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S:\Teams\P&amp;S Interactions\Computer\Documents\My papers all docs\Submitted\Multi GWAS arsenic\Revised paper Plants Direct\"/>
    </mc:Choice>
  </mc:AlternateContent>
  <xr:revisionPtr revIDLastSave="0" documentId="13_ncr:1_{2EAE26A1-B037-4B30-8C34-EB183333D42C}" xr6:coauthVersionLast="47" xr6:coauthVersionMax="47" xr10:uidLastSave="{00000000-0000-0000-0000-000000000000}"/>
  <bookViews>
    <workbookView xWindow="28680" yWindow="-60" windowWidth="24240" windowHeight="13140" tabRatio="601" firstSheet="1" activeTab="4" xr2:uid="{00000000-000D-0000-FFFF-FFFF00000000}"/>
  </bookViews>
  <sheets>
    <sheet name="TableS1" sheetId="21" r:id="rId1"/>
    <sheet name="TableS2" sheetId="15" r:id="rId2"/>
    <sheet name="TableS3" sheetId="16" r:id="rId3"/>
    <sheet name="TableS4" sheetId="23" r:id="rId4"/>
    <sheet name="TableS5" sheetId="33" r:id="rId5"/>
    <sheet name="TableS6" sheetId="22" r:id="rId6"/>
    <sheet name="Table S7" sheetId="19" r:id="rId7"/>
  </sheets>
  <definedNames>
    <definedName name="_xlnm._FilterDatabase" localSheetId="6" hidden="1">'Table S7'!#REF!</definedName>
    <definedName name="_xlnm._FilterDatabase" localSheetId="0" hidden="1">TableS1!$D$3:$O$258</definedName>
    <definedName name="_xlnm._FilterDatabase" localSheetId="1" hidden="1">TableS2!$A$3:$AE$95</definedName>
    <definedName name="_xlnm._FilterDatabase" localSheetId="2" hidden="1">TableS3!$A$2:$I$113</definedName>
    <definedName name="_xlnm._FilterDatabase" localSheetId="3" hidden="1">TableS4!$A$5:$AI$2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8" i="23" l="1"/>
  <c r="G4" i="16" l="1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G56" i="16"/>
  <c r="G57" i="16"/>
  <c r="G58" i="16"/>
  <c r="G59" i="16"/>
  <c r="G60" i="16"/>
  <c r="G61" i="16"/>
  <c r="G62" i="16"/>
  <c r="G63" i="16"/>
  <c r="G64" i="16"/>
  <c r="G65" i="16"/>
  <c r="G66" i="16"/>
  <c r="G67" i="16"/>
  <c r="G68" i="16"/>
  <c r="G69" i="16"/>
  <c r="G70" i="16"/>
  <c r="G71" i="16"/>
  <c r="G72" i="16"/>
  <c r="G73" i="16"/>
  <c r="G74" i="16"/>
  <c r="G75" i="16"/>
  <c r="G76" i="16"/>
  <c r="G77" i="16"/>
  <c r="G78" i="16"/>
  <c r="G79" i="16"/>
  <c r="G80" i="16"/>
  <c r="G81" i="16"/>
  <c r="G82" i="16"/>
  <c r="G83" i="16"/>
  <c r="G84" i="16"/>
  <c r="G85" i="16"/>
  <c r="G86" i="16"/>
  <c r="G87" i="16"/>
  <c r="G88" i="16"/>
  <c r="G89" i="16"/>
  <c r="G90" i="16"/>
  <c r="G91" i="16"/>
  <c r="G92" i="16"/>
  <c r="G93" i="16"/>
  <c r="G94" i="16"/>
  <c r="G95" i="16"/>
  <c r="G96" i="16"/>
  <c r="G97" i="16"/>
  <c r="G98" i="16"/>
  <c r="G99" i="16"/>
  <c r="G100" i="16"/>
  <c r="G101" i="16"/>
  <c r="G102" i="16"/>
  <c r="G103" i="16"/>
  <c r="G104" i="16"/>
  <c r="G105" i="16"/>
  <c r="G106" i="16"/>
  <c r="G107" i="16"/>
  <c r="G108" i="16"/>
  <c r="G109" i="16"/>
  <c r="G110" i="16"/>
  <c r="G111" i="16"/>
  <c r="G112" i="16"/>
  <c r="G113" i="16"/>
  <c r="G3" i="16"/>
  <c r="F29" i="15"/>
  <c r="E43" i="16" l="1"/>
  <c r="E17" i="16"/>
  <c r="E9" i="16"/>
  <c r="F13" i="23" l="1"/>
  <c r="E25" i="16"/>
  <c r="F53" i="23"/>
  <c r="E39" i="16"/>
  <c r="F80" i="23"/>
  <c r="F68" i="23"/>
  <c r="E33" i="16"/>
  <c r="F172" i="23"/>
  <c r="F159" i="23"/>
  <c r="F155" i="23"/>
  <c r="F151" i="23"/>
  <c r="F142" i="23"/>
  <c r="F131" i="23"/>
  <c r="F112" i="23"/>
  <c r="F100" i="23"/>
  <c r="F90" i="23"/>
  <c r="F87" i="23"/>
  <c r="F75" i="23"/>
  <c r="F46" i="23"/>
  <c r="F158" i="23"/>
  <c r="F154" i="23"/>
  <c r="F150" i="23"/>
  <c r="F137" i="23"/>
  <c r="F98" i="23"/>
  <c r="F89" i="23"/>
  <c r="F67" i="23"/>
  <c r="F19" i="23"/>
  <c r="F71" i="15"/>
  <c r="F70" i="15"/>
  <c r="F68" i="15"/>
  <c r="F62" i="15"/>
  <c r="F49" i="15"/>
  <c r="F46" i="15"/>
  <c r="F35" i="15"/>
  <c r="F7" i="15"/>
  <c r="E51" i="16"/>
  <c r="E94" i="16"/>
  <c r="E88" i="16"/>
  <c r="E85" i="16"/>
  <c r="E83" i="16"/>
  <c r="E72" i="16"/>
  <c r="E61" i="16"/>
  <c r="E44" i="16"/>
  <c r="E42" i="16"/>
  <c r="E38" i="16"/>
  <c r="E23" i="16"/>
  <c r="E78" i="16"/>
  <c r="L256" i="21"/>
  <c r="M256" i="21"/>
  <c r="N256" i="21"/>
  <c r="O256" i="21"/>
  <c r="L257" i="21"/>
  <c r="M257" i="21"/>
  <c r="N257" i="21"/>
  <c r="O257" i="21"/>
  <c r="L258" i="21"/>
  <c r="M258" i="21"/>
  <c r="N258" i="21"/>
  <c r="O258" i="21"/>
  <c r="K258" i="21"/>
  <c r="K257" i="21"/>
  <c r="K256" i="2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2EEC8C6-7F4D-41D2-A975-62D9FFF9DBB9}</author>
    <author>tc={C3B67BA9-9D73-402D-A241-F27886FB822F}</author>
  </authors>
  <commentList>
    <comment ref="C98" authorId="0" shapeId="0" xr:uid="{00000000-0006-0000-0000-000001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eed not available, this was dropped from the final set. </t>
      </text>
    </comment>
    <comment ref="C123" authorId="1" shapeId="0" xr:uid="{00000000-0006-0000-0000-000002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eed not available, this was dropped from the final set. </t>
      </text>
    </comment>
  </commentList>
</comments>
</file>

<file path=xl/sharedStrings.xml><?xml version="1.0" encoding="utf-8"?>
<sst xmlns="http://schemas.openxmlformats.org/spreadsheetml/2006/main" count="19733" uniqueCount="1476">
  <si>
    <t>HDRA genotype assay ID</t>
  </si>
  <si>
    <t>As_Fr</t>
  </si>
  <si>
    <t>As_Qy</t>
  </si>
  <si>
    <t>86f75d2b.0</t>
  </si>
  <si>
    <t>5ef1be74.0</t>
  </si>
  <si>
    <t>81d03b86.0</t>
  </si>
  <si>
    <t>5533f406.0</t>
  </si>
  <si>
    <t>0d125c0e.0</t>
  </si>
  <si>
    <t>30c3073f.0</t>
  </si>
  <si>
    <t>2a9d8d47.0</t>
  </si>
  <si>
    <t>660f0236.0</t>
  </si>
  <si>
    <t>f0328a18.0</t>
  </si>
  <si>
    <t>cbd6b346.0</t>
  </si>
  <si>
    <t>d22c8e33.0</t>
  </si>
  <si>
    <t>fa4c4111.0</t>
  </si>
  <si>
    <t>e074229f.0</t>
  </si>
  <si>
    <t>1ce7093b.0</t>
  </si>
  <si>
    <t>32a15c4d.0</t>
  </si>
  <si>
    <t>1956dd3f.0</t>
  </si>
  <si>
    <t>dd6e755e.0</t>
  </si>
  <si>
    <t>2b4e06fe.0</t>
  </si>
  <si>
    <t>014ab0f1.0</t>
  </si>
  <si>
    <t>76f56677.0</t>
  </si>
  <si>
    <t>e5951598.0</t>
  </si>
  <si>
    <t>7d4c6c4e.0</t>
  </si>
  <si>
    <t>8d6aded4.0</t>
  </si>
  <si>
    <t>68c2ecf8.0</t>
  </si>
  <si>
    <t>61b7bf53.0</t>
  </si>
  <si>
    <t>06334433.0</t>
  </si>
  <si>
    <t>ef8fd965.0</t>
  </si>
  <si>
    <t>71d5fcf4.0</t>
  </si>
  <si>
    <t>9c099b78.0</t>
  </si>
  <si>
    <t>a5ec1b10.0</t>
  </si>
  <si>
    <t>7f7fb805.0</t>
  </si>
  <si>
    <t>1ab838a2.0</t>
  </si>
  <si>
    <t>c14c4e03.0</t>
  </si>
  <si>
    <t>efbb93de.0</t>
  </si>
  <si>
    <t>61cc3858.0</t>
  </si>
  <si>
    <t>12d82364.0</t>
  </si>
  <si>
    <t>97dcf87d.0</t>
  </si>
  <si>
    <t>66d97672.0</t>
  </si>
  <si>
    <t>c0936cf1.0</t>
  </si>
  <si>
    <t>02d095ba.0</t>
  </si>
  <si>
    <t>006dfe9b.0</t>
  </si>
  <si>
    <t>becfe767.0</t>
  </si>
  <si>
    <t>7bee5b9f.0</t>
  </si>
  <si>
    <t>328163e1.0</t>
  </si>
  <si>
    <t>64fa0112.0</t>
  </si>
  <si>
    <t>897c5eef.0</t>
  </si>
  <si>
    <t>743f41c1.0</t>
  </si>
  <si>
    <t>5df8f871.0</t>
  </si>
  <si>
    <t>9f1f4614.0</t>
  </si>
  <si>
    <t>20a4c97d.0</t>
  </si>
  <si>
    <t>6ab77e3e.0</t>
  </si>
  <si>
    <t>7eb7c6a8.0</t>
  </si>
  <si>
    <t>1f10be3d.0</t>
  </si>
  <si>
    <t>8c76404c.0</t>
  </si>
  <si>
    <t>8629f76c.0</t>
  </si>
  <si>
    <t>16463092.0</t>
  </si>
  <si>
    <t>8a06320f.0</t>
  </si>
  <si>
    <t>7b7a0d82.0</t>
  </si>
  <si>
    <t>e3b049a9.0</t>
  </si>
  <si>
    <t>7a723d9e.0</t>
  </si>
  <si>
    <t>eac19fb8.0</t>
  </si>
  <si>
    <t>6cedf6aa.0</t>
  </si>
  <si>
    <t>5b144b9c.0</t>
  </si>
  <si>
    <t>71bd9426.0</t>
  </si>
  <si>
    <t>8e6220e5.0</t>
  </si>
  <si>
    <t>280279b3.0</t>
  </si>
  <si>
    <t>b6dc1bcc.0</t>
  </si>
  <si>
    <t>714ac141.0</t>
  </si>
  <si>
    <t>63f298ba.0</t>
  </si>
  <si>
    <t>8fafd383.0</t>
  </si>
  <si>
    <t>d09d62e7.0</t>
  </si>
  <si>
    <t>02cc7c6d.0</t>
  </si>
  <si>
    <t>4ab486ec.0</t>
  </si>
  <si>
    <t>8653bbdb.0</t>
  </si>
  <si>
    <t>bd0d322b.0</t>
  </si>
  <si>
    <t>85551f9c.0</t>
  </si>
  <si>
    <t>806c51cc.0</t>
  </si>
  <si>
    <t>48b4f132.0</t>
  </si>
  <si>
    <t>d56e98bc.0</t>
  </si>
  <si>
    <t>128dd425.0</t>
  </si>
  <si>
    <t>e4533c8b.0</t>
  </si>
  <si>
    <t>40f343f4.0</t>
  </si>
  <si>
    <t>dfdfb828.0</t>
  </si>
  <si>
    <t>9127f236.0</t>
  </si>
  <si>
    <t>93387d96.0</t>
  </si>
  <si>
    <t>f659d521.0</t>
  </si>
  <si>
    <t>192e24ab.0</t>
  </si>
  <si>
    <t>72497775.0</t>
  </si>
  <si>
    <t>9b2223bb.0</t>
  </si>
  <si>
    <t>61152244.0</t>
  </si>
  <si>
    <t>8e941960.0</t>
  </si>
  <si>
    <t>ba028784.0</t>
  </si>
  <si>
    <t>b238d197.0</t>
  </si>
  <si>
    <t>9ac72c9e.0</t>
  </si>
  <si>
    <t>08de34ee.0</t>
  </si>
  <si>
    <t>1e91cb13.0</t>
  </si>
  <si>
    <t>8cfa8fb2.0</t>
  </si>
  <si>
    <t>15e6c437.0</t>
  </si>
  <si>
    <t>480f7505.0</t>
  </si>
  <si>
    <t>5505a767.0</t>
  </si>
  <si>
    <t>f948d7b5.0</t>
  </si>
  <si>
    <t>c08a5ea2.0</t>
  </si>
  <si>
    <t>7119ebee.0</t>
  </si>
  <si>
    <t>c97be7ae.0</t>
  </si>
  <si>
    <t>60e142c3.0</t>
  </si>
  <si>
    <t>bf18cbae.0</t>
  </si>
  <si>
    <t>661eaeaa.0</t>
  </si>
  <si>
    <t>97ce6839.0</t>
  </si>
  <si>
    <t>3c10a4b8.0</t>
  </si>
  <si>
    <t>958ed737.0</t>
  </si>
  <si>
    <t>c8a73fe7.0</t>
  </si>
  <si>
    <t>263f2baf.0</t>
  </si>
  <si>
    <t>ccdc6d39.0</t>
  </si>
  <si>
    <t>f46f03bf.0</t>
  </si>
  <si>
    <t>778cea6e.0</t>
  </si>
  <si>
    <t>348853a5.0</t>
  </si>
  <si>
    <t>37249a74.0</t>
  </si>
  <si>
    <t>e876c9ec.0</t>
  </si>
  <si>
    <t>5384be83.0</t>
  </si>
  <si>
    <t>5497b233.0</t>
  </si>
  <si>
    <t>330798b4.0</t>
  </si>
  <si>
    <t>b2320902.0</t>
  </si>
  <si>
    <t>34df4fca.0</t>
  </si>
  <si>
    <t>fed1dbae.0</t>
  </si>
  <si>
    <t>915c0033.0</t>
  </si>
  <si>
    <t>85da3a70.0</t>
  </si>
  <si>
    <t>199f4455.0</t>
  </si>
  <si>
    <t>c5bf98cc.0</t>
  </si>
  <si>
    <t>311aaf30.0</t>
  </si>
  <si>
    <t>7cfe4a0c.0</t>
  </si>
  <si>
    <t>f73fa9e9.0</t>
  </si>
  <si>
    <t>f2e9bed5.0</t>
  </si>
  <si>
    <t>a31b4a06.0</t>
  </si>
  <si>
    <t>536afc14.0</t>
  </si>
  <si>
    <t>195567bf.0</t>
  </si>
  <si>
    <t>49649a00.0</t>
  </si>
  <si>
    <t>c528bce0.0</t>
  </si>
  <si>
    <t>ca615802.0</t>
  </si>
  <si>
    <t>32ca1759.0</t>
  </si>
  <si>
    <t>13ae4f27.0</t>
  </si>
  <si>
    <t>eb17cda6.0</t>
  </si>
  <si>
    <t>dc2cf39b.0</t>
  </si>
  <si>
    <t>523d5ec4.0</t>
  </si>
  <si>
    <t>6f263bd1.0</t>
  </si>
  <si>
    <t>b21f7528.0</t>
  </si>
  <si>
    <t>44aeff79.0</t>
  </si>
  <si>
    <t>5efe8622.0</t>
  </si>
  <si>
    <t>8a41a10a.0</t>
  </si>
  <si>
    <t>e0815776.0</t>
  </si>
  <si>
    <t>de7ac7bf.0</t>
  </si>
  <si>
    <t>9b37187d.0</t>
  </si>
  <si>
    <t>87621330.0</t>
  </si>
  <si>
    <t>88e1f162.0</t>
  </si>
  <si>
    <t>f25ad349.0</t>
  </si>
  <si>
    <t>56f5103e.0</t>
  </si>
  <si>
    <t>1911c363.0</t>
  </si>
  <si>
    <t>cb9c18df.0</t>
  </si>
  <si>
    <t>60c362f1.0</t>
  </si>
  <si>
    <t>ceb798a3.0</t>
  </si>
  <si>
    <t>f30e146b.0</t>
  </si>
  <si>
    <t>c7d2513e.0</t>
  </si>
  <si>
    <t>f2f12364.0</t>
  </si>
  <si>
    <t>544f48c0.0</t>
  </si>
  <si>
    <t>f7da2506.0</t>
  </si>
  <si>
    <t>aceb3352.0</t>
  </si>
  <si>
    <t>6815ec6d.0</t>
  </si>
  <si>
    <t>b67fd5f6.0</t>
  </si>
  <si>
    <t>c7301040.0</t>
  </si>
  <si>
    <t>493f2b7e.0</t>
  </si>
  <si>
    <t>7dba928e.0</t>
  </si>
  <si>
    <t>07dac217.0</t>
  </si>
  <si>
    <t>fc26ce23.0</t>
  </si>
  <si>
    <t>642238d9.0</t>
  </si>
  <si>
    <t>58d5bdc3.0</t>
  </si>
  <si>
    <t>85959164.0</t>
  </si>
  <si>
    <t>5aa7968d.0</t>
  </si>
  <si>
    <t>6b37cb3d.0</t>
  </si>
  <si>
    <t>a32e0586.0</t>
  </si>
  <si>
    <t>9baa653c.0</t>
  </si>
  <si>
    <t>044639de.0</t>
  </si>
  <si>
    <t>bc6b0af5.0</t>
  </si>
  <si>
    <t>d864377c.0</t>
  </si>
  <si>
    <t>b29d3bf4.0</t>
  </si>
  <si>
    <t>4c188d7c.0</t>
  </si>
  <si>
    <t>9a60fd42.0</t>
  </si>
  <si>
    <t>e8c621e8.0</t>
  </si>
  <si>
    <t>2b81cf74.0</t>
  </si>
  <si>
    <t>5ae0bd70.0</t>
  </si>
  <si>
    <t>07f246bb.0</t>
  </si>
  <si>
    <t>16d7e397.0</t>
  </si>
  <si>
    <t>86556239.0</t>
  </si>
  <si>
    <t>773e969e.0</t>
  </si>
  <si>
    <t>8288d278.0</t>
  </si>
  <si>
    <t>2c583eed.0</t>
  </si>
  <si>
    <t>c0d6eca3.0</t>
  </si>
  <si>
    <t>593def74.0</t>
  </si>
  <si>
    <t>a0a3d697.0</t>
  </si>
  <si>
    <t>137628a5.0</t>
  </si>
  <si>
    <t>872ec0b4.0</t>
  </si>
  <si>
    <t>ea28671d.0</t>
  </si>
  <si>
    <t>74c9fbbc.0</t>
  </si>
  <si>
    <t>b828b757.0</t>
  </si>
  <si>
    <t>b956dfb5.0</t>
  </si>
  <si>
    <t>3eb8fab5.0</t>
  </si>
  <si>
    <t>c7aeb39f.0</t>
  </si>
  <si>
    <t>cf44b628.0</t>
  </si>
  <si>
    <t>1f6f13c3.0</t>
  </si>
  <si>
    <t>1510e4aa.0</t>
  </si>
  <si>
    <t>fb2b3d82.0</t>
  </si>
  <si>
    <t>1e4f3933.0</t>
  </si>
  <si>
    <t>3e58f34c.0</t>
  </si>
  <si>
    <t>084e8b29.0</t>
  </si>
  <si>
    <t>d438bfed.0</t>
  </si>
  <si>
    <t>7e956f22.0</t>
  </si>
  <si>
    <t>22e60af9.0</t>
  </si>
  <si>
    <t>09869491.0</t>
  </si>
  <si>
    <t>1e26852c.0</t>
  </si>
  <si>
    <t>fa180a1e.0</t>
  </si>
  <si>
    <t>a7bec464.0</t>
  </si>
  <si>
    <t>fed0b9a3.0</t>
  </si>
  <si>
    <t>b3a301ea.0</t>
  </si>
  <si>
    <t>4b0a7350.0</t>
  </si>
  <si>
    <t>9f786a86.0</t>
  </si>
  <si>
    <t>ac7a352c.0</t>
  </si>
  <si>
    <t>b663b3f8.0</t>
  </si>
  <si>
    <t>4e35b58a.0</t>
  </si>
  <si>
    <t>80fc89ae.0</t>
  </si>
  <si>
    <t>853e318c.0</t>
  </si>
  <si>
    <t>a446becd.0</t>
  </si>
  <si>
    <t>a5a6e2dd.0</t>
  </si>
  <si>
    <t>8adbe877.0</t>
  </si>
  <si>
    <t>af77442b.0</t>
  </si>
  <si>
    <t>122a975b.0</t>
  </si>
  <si>
    <t>f22d2dc6.0</t>
  </si>
  <si>
    <t>cc0ef8cf.0</t>
  </si>
  <si>
    <t>c86f37d0.0</t>
  </si>
  <si>
    <t>6f068769.0</t>
  </si>
  <si>
    <t>f2e723fc.0</t>
  </si>
  <si>
    <t>dd2bfbfb.0</t>
  </si>
  <si>
    <t>bd7aaa87.0</t>
  </si>
  <si>
    <t>84ad8457.0</t>
  </si>
  <si>
    <t>e8f708a5.0</t>
  </si>
  <si>
    <t>de696d95.0</t>
  </si>
  <si>
    <t>2779bba9.0</t>
  </si>
  <si>
    <t>eca85a73.0</t>
  </si>
  <si>
    <t>77f6728e.0</t>
  </si>
  <si>
    <t>9764b3c8.0</t>
  </si>
  <si>
    <t>3b25c24f.0</t>
  </si>
  <si>
    <t>4f4f777a.0</t>
  </si>
  <si>
    <t>180a155f.0</t>
  </si>
  <si>
    <t>c4a397e5.0</t>
  </si>
  <si>
    <t>1f856ac1.0</t>
  </si>
  <si>
    <t>ffde60f9.0</t>
  </si>
  <si>
    <t>Accession name</t>
  </si>
  <si>
    <t>Agostano</t>
  </si>
  <si>
    <t>Ai-Chiao-Hong</t>
  </si>
  <si>
    <t>NSFTV4</t>
  </si>
  <si>
    <t>NSFTV5</t>
  </si>
  <si>
    <t>ARC 7229</t>
  </si>
  <si>
    <t>Asse Y Pung</t>
  </si>
  <si>
    <t>Baber</t>
  </si>
  <si>
    <t>NSFTV13</t>
  </si>
  <si>
    <t>Bico Branco</t>
  </si>
  <si>
    <t>BJ 1</t>
  </si>
  <si>
    <t>Black Gora</t>
  </si>
  <si>
    <t>Byakkoku Y 5006 Seln</t>
  </si>
  <si>
    <t>Carolina Gold 12033</t>
  </si>
  <si>
    <t>Carolina Gold 12034</t>
  </si>
  <si>
    <t>Carolina Gold Sel</t>
  </si>
  <si>
    <t>NSFTV27</t>
  </si>
  <si>
    <t>Chiem Chanh</t>
  </si>
  <si>
    <t>Chuan 4</t>
  </si>
  <si>
    <t>NSFTV39</t>
  </si>
  <si>
    <t>Dam</t>
  </si>
  <si>
    <t>Dee Geo Woo Gen</t>
  </si>
  <si>
    <t>Dhala Shaitta</t>
  </si>
  <si>
    <t>Dom Sufid</t>
  </si>
  <si>
    <t>Dourado Agulha</t>
  </si>
  <si>
    <t>Firooz</t>
  </si>
  <si>
    <t>Fortuna</t>
  </si>
  <si>
    <t>Gerdeh</t>
  </si>
  <si>
    <t>NSFTV57</t>
  </si>
  <si>
    <t>Ghati Kamma Nangarhar</t>
  </si>
  <si>
    <t>Gogo Lempuk</t>
  </si>
  <si>
    <t>Gotak Gatik</t>
  </si>
  <si>
    <t>Honduras</t>
  </si>
  <si>
    <t>IAC 25</t>
  </si>
  <si>
    <t>Iguape Cateto</t>
  </si>
  <si>
    <t>IR 36</t>
  </si>
  <si>
    <t>IR 8</t>
  </si>
  <si>
    <t>IRAT 177</t>
  </si>
  <si>
    <t>Jhona 349</t>
  </si>
  <si>
    <t>Jouiku 393G</t>
  </si>
  <si>
    <t>K 65</t>
  </si>
  <si>
    <t>Kalamkati</t>
  </si>
  <si>
    <t>Kamenoo</t>
  </si>
  <si>
    <t>Kaniranga</t>
  </si>
  <si>
    <t>Kasalath</t>
  </si>
  <si>
    <t>Keriting Tingii</t>
  </si>
  <si>
    <t>NSFTV89</t>
  </si>
  <si>
    <t>Kiang-Chou-Chiu</t>
  </si>
  <si>
    <t>Kinastano</t>
  </si>
  <si>
    <t>NSFTV93</t>
  </si>
  <si>
    <t>Koshihikari</t>
  </si>
  <si>
    <t>L-202</t>
  </si>
  <si>
    <t>LAC 23</t>
  </si>
  <si>
    <t>Lacrosse</t>
  </si>
  <si>
    <t>Luk Takhar</t>
  </si>
  <si>
    <t>Mansaku</t>
  </si>
  <si>
    <t>Mehr</t>
  </si>
  <si>
    <t>Ming Hui</t>
  </si>
  <si>
    <t>NSFTV107</t>
  </si>
  <si>
    <t>Moroberekan</t>
  </si>
  <si>
    <t>Norin 20</t>
  </si>
  <si>
    <t>Nova</t>
  </si>
  <si>
    <t>NSFTV116</t>
  </si>
  <si>
    <t>O-Luen-Cheung</t>
  </si>
  <si>
    <t>Oro</t>
  </si>
  <si>
    <t>OS6</t>
  </si>
  <si>
    <t>Ostiglia</t>
  </si>
  <si>
    <t>Padi Kasalle</t>
  </si>
  <si>
    <t>Pagaiyahan</t>
  </si>
  <si>
    <t>Pao-Tou-Hung</t>
  </si>
  <si>
    <t>Peh-Kuh</t>
  </si>
  <si>
    <t>Phudugey</t>
  </si>
  <si>
    <t>Rathuwee</t>
  </si>
  <si>
    <t>Romeo</t>
  </si>
  <si>
    <t>RTS14</t>
  </si>
  <si>
    <t>S4542A3-49B-2B12</t>
  </si>
  <si>
    <t>Saturn</t>
  </si>
  <si>
    <t>Shai-Kuh</t>
  </si>
  <si>
    <t>Sinampaga Selection</t>
  </si>
  <si>
    <t>Sinaguing</t>
  </si>
  <si>
    <t>Sultani</t>
  </si>
  <si>
    <t>T 1</t>
  </si>
  <si>
    <t>T26</t>
  </si>
  <si>
    <t>Ta Hung Ku</t>
  </si>
  <si>
    <t>Ta Mao Tsao</t>
  </si>
  <si>
    <t>Taichung Native 1</t>
  </si>
  <si>
    <t>NSFTV160</t>
  </si>
  <si>
    <t>Taducan</t>
  </si>
  <si>
    <t>Tondok</t>
  </si>
  <si>
    <t>Trembese</t>
  </si>
  <si>
    <t>Tsipala 421</t>
  </si>
  <si>
    <t>B6616A4-22-Bk-5-4</t>
  </si>
  <si>
    <t>WC 6</t>
  </si>
  <si>
    <t>ZHE 733</t>
  </si>
  <si>
    <t>Zhenshan 2</t>
  </si>
  <si>
    <t>Azucena</t>
  </si>
  <si>
    <t>NSFTV175</t>
  </si>
  <si>
    <t>68-2</t>
  </si>
  <si>
    <t>ARC 6578</t>
  </si>
  <si>
    <t>Bellardone</t>
  </si>
  <si>
    <t>Benllok</t>
  </si>
  <si>
    <t>Boa Vista</t>
  </si>
  <si>
    <t>Bombon</t>
  </si>
  <si>
    <t>British Honduras Creole</t>
  </si>
  <si>
    <t>C57-5043</t>
  </si>
  <si>
    <t>Coppocina</t>
  </si>
  <si>
    <t>Criollo La Fria</t>
  </si>
  <si>
    <t>Dom Zard</t>
  </si>
  <si>
    <t>IRAT 13</t>
  </si>
  <si>
    <t>NSFTV199</t>
  </si>
  <si>
    <t>P 737</t>
  </si>
  <si>
    <t>Pate Blanc Mn 1</t>
  </si>
  <si>
    <t>Pratao</t>
  </si>
  <si>
    <t>Radin Ebos 33</t>
  </si>
  <si>
    <t>Razza 77</t>
  </si>
  <si>
    <t>Rinaldo Bersani</t>
  </si>
  <si>
    <t>Rojofotsy 738</t>
  </si>
  <si>
    <t>SLO 17</t>
  </si>
  <si>
    <t>Tchibanga</t>
  </si>
  <si>
    <t>Tokyo Shino Mochi</t>
  </si>
  <si>
    <t>NSFTV212</t>
  </si>
  <si>
    <t>WC 3397</t>
  </si>
  <si>
    <t>WC 4419</t>
  </si>
  <si>
    <t>WC 4443</t>
  </si>
  <si>
    <t>YRL-1</t>
  </si>
  <si>
    <t>PI 298967-1</t>
  </si>
  <si>
    <t>Nucleoryza</t>
  </si>
  <si>
    <t>Azerbaidjanica</t>
  </si>
  <si>
    <t>Sadri Belyi</t>
  </si>
  <si>
    <t>Paraiba Chines Nova</t>
  </si>
  <si>
    <t>Priano Guaira</t>
  </si>
  <si>
    <t>Karabaschak</t>
  </si>
  <si>
    <t>Biser 1</t>
  </si>
  <si>
    <t>IRAT 44</t>
  </si>
  <si>
    <t>CA 902/B/2/1</t>
  </si>
  <si>
    <t>Hunan Early Dwarf No. 3</t>
  </si>
  <si>
    <t>Shangyu 394</t>
  </si>
  <si>
    <t>Sung Liao 2</t>
  </si>
  <si>
    <t>Aijiaonante</t>
  </si>
  <si>
    <t>Sze Guen Zim</t>
  </si>
  <si>
    <t>WC 521</t>
  </si>
  <si>
    <t>Estrela</t>
  </si>
  <si>
    <t>WAB 502-13-4-1</t>
  </si>
  <si>
    <t>WAB 501-11-5-1</t>
  </si>
  <si>
    <t>Tropical Rice</t>
  </si>
  <si>
    <t>Arabi</t>
  </si>
  <si>
    <t>Sab Ini</t>
  </si>
  <si>
    <t>Saraya</t>
  </si>
  <si>
    <t>Desvauxii</t>
  </si>
  <si>
    <t>Caucasica</t>
  </si>
  <si>
    <t>Pirinae 69</t>
  </si>
  <si>
    <t>Bulgare</t>
  </si>
  <si>
    <t>H256-76-1-1-1</t>
  </si>
  <si>
    <t>Djimoron</t>
  </si>
  <si>
    <t>Guineandao</t>
  </si>
  <si>
    <t>Agusita</t>
  </si>
  <si>
    <t>Tia Bura</t>
  </si>
  <si>
    <t>Shim Balte</t>
  </si>
  <si>
    <t>Halwa Gose Red</t>
  </si>
  <si>
    <t>Maratelli</t>
  </si>
  <si>
    <t>Baldo</t>
  </si>
  <si>
    <t>Vialone</t>
  </si>
  <si>
    <t>Hiderisirazu</t>
  </si>
  <si>
    <t>Hatsunishiki</t>
  </si>
  <si>
    <t>Osogovka</t>
  </si>
  <si>
    <t>M. Blatec</t>
  </si>
  <si>
    <t>Varyla</t>
  </si>
  <si>
    <t>Padi Pagalong</t>
  </si>
  <si>
    <t>Sri Malaysia Dua</t>
  </si>
  <si>
    <t>Kaukau</t>
  </si>
  <si>
    <t>Kon Suito</t>
  </si>
  <si>
    <t>Saku</t>
  </si>
  <si>
    <t>Patna</t>
  </si>
  <si>
    <t>Triomphe Du Maroc</t>
  </si>
  <si>
    <t>Chibica</t>
  </si>
  <si>
    <t>IR-44595</t>
  </si>
  <si>
    <t>Tox 782-20-1</t>
  </si>
  <si>
    <t>IITA 135</t>
  </si>
  <si>
    <t>Italica Carolina</t>
  </si>
  <si>
    <t>Amposta</t>
  </si>
  <si>
    <t>Toploea 70/76</t>
  </si>
  <si>
    <t>TOg 7178</t>
  </si>
  <si>
    <t>SL 22-613</t>
  </si>
  <si>
    <t>Bombilla</t>
  </si>
  <si>
    <t>Dosel</t>
  </si>
  <si>
    <t>Bahia</t>
  </si>
  <si>
    <t>SML 242</t>
  </si>
  <si>
    <t>Sml Kapuri</t>
  </si>
  <si>
    <t>Melanotrix</t>
  </si>
  <si>
    <t>Doble Carolina Rinaldo Barsani</t>
  </si>
  <si>
    <t>WIR 3764</t>
  </si>
  <si>
    <t>Uzbekskij 2</t>
  </si>
  <si>
    <t>Llanero 501</t>
  </si>
  <si>
    <t>Manzano</t>
  </si>
  <si>
    <t>56-122-23</t>
  </si>
  <si>
    <t>BR24</t>
  </si>
  <si>
    <t>CTG 1516</t>
  </si>
  <si>
    <t>Dawebyan</t>
  </si>
  <si>
    <t>DD 62</t>
  </si>
  <si>
    <t>DJ 123</t>
  </si>
  <si>
    <t>DJ 24</t>
  </si>
  <si>
    <t>DK 12</t>
  </si>
  <si>
    <t>DM 43</t>
  </si>
  <si>
    <t>DM 56</t>
  </si>
  <si>
    <t>DNJ 140</t>
  </si>
  <si>
    <t>Goria</t>
  </si>
  <si>
    <t>Jamir</t>
  </si>
  <si>
    <t>Kachilon</t>
  </si>
  <si>
    <t>Khao Pahk Maw</t>
  </si>
  <si>
    <t>Khao Tot Long 227</t>
  </si>
  <si>
    <t>KPF-16</t>
  </si>
  <si>
    <t>Leuang Hawn</t>
  </si>
  <si>
    <t>Lomello</t>
  </si>
  <si>
    <t>Okshitmayin</t>
  </si>
  <si>
    <t>Paung Malaung</t>
  </si>
  <si>
    <t>Sabharaj</t>
  </si>
  <si>
    <t>Sitpwa</t>
  </si>
  <si>
    <t>Yodanya</t>
  </si>
  <si>
    <t>Berenj</t>
  </si>
  <si>
    <t>Shirkati</t>
  </si>
  <si>
    <t>Cenit</t>
  </si>
  <si>
    <t>Victoria F.A.</t>
  </si>
  <si>
    <t>DZ 193</t>
  </si>
  <si>
    <t>Karkati 87</t>
  </si>
  <si>
    <t>Creole</t>
  </si>
  <si>
    <t>China 1039</t>
  </si>
  <si>
    <t>Chang Ch'Sang Hsu Tao</t>
  </si>
  <si>
    <t>Ligerito</t>
  </si>
  <si>
    <t>ARC 10376</t>
  </si>
  <si>
    <t>ASD 1</t>
  </si>
  <si>
    <t>JC 117</t>
  </si>
  <si>
    <t>Surjamkuhi</t>
  </si>
  <si>
    <t>PTB 30</t>
  </si>
  <si>
    <t>Shirogane</t>
  </si>
  <si>
    <t>Sathi</t>
  </si>
  <si>
    <t>Coarse</t>
  </si>
  <si>
    <t>Santhi Sufaid</t>
  </si>
  <si>
    <t>Sufaid</t>
  </si>
  <si>
    <t>Breviaristata</t>
  </si>
  <si>
    <t>PR 304</t>
  </si>
  <si>
    <t>Kalubala Vee</t>
  </si>
  <si>
    <t>Nira</t>
  </si>
  <si>
    <t>Palmyra</t>
  </si>
  <si>
    <t>Della</t>
  </si>
  <si>
    <t>Edith</t>
  </si>
  <si>
    <t>Lady Wright Seln</t>
  </si>
  <si>
    <t>OS 6 (WC 10296)</t>
  </si>
  <si>
    <t>temperate-japonica</t>
  </si>
  <si>
    <t>indica</t>
  </si>
  <si>
    <t>aus</t>
  </si>
  <si>
    <t>aromatic</t>
  </si>
  <si>
    <t>tropical-japonica</t>
  </si>
  <si>
    <t>admixed-japonica</t>
  </si>
  <si>
    <t>admixed</t>
  </si>
  <si>
    <t>admixed-indica</t>
  </si>
  <si>
    <t>Italy</t>
  </si>
  <si>
    <t>China</t>
  </si>
  <si>
    <t>Unknown</t>
  </si>
  <si>
    <t>India</t>
  </si>
  <si>
    <t>Indonesia</t>
  </si>
  <si>
    <t>Philippines</t>
  </si>
  <si>
    <t>Afghanistan</t>
  </si>
  <si>
    <t>Bangladesh</t>
  </si>
  <si>
    <t>Pakistan</t>
  </si>
  <si>
    <t>Brazil</t>
  </si>
  <si>
    <t>United States</t>
  </si>
  <si>
    <t>Australia</t>
  </si>
  <si>
    <t>Taiwan</t>
  </si>
  <si>
    <t>Vietnam</t>
  </si>
  <si>
    <t>Thailand</t>
  </si>
  <si>
    <t>Nepal</t>
  </si>
  <si>
    <t>Iran</t>
  </si>
  <si>
    <t>Japan</t>
  </si>
  <si>
    <t>Haiti</t>
  </si>
  <si>
    <t>French Guiana</t>
  </si>
  <si>
    <t>Suriname</t>
  </si>
  <si>
    <t>Liberia</t>
  </si>
  <si>
    <t>Guinea</t>
  </si>
  <si>
    <t>Chile</t>
  </si>
  <si>
    <t>Colombia</t>
  </si>
  <si>
    <t>Nigeria</t>
  </si>
  <si>
    <t>Bhutan</t>
  </si>
  <si>
    <t>Sri Lanka</t>
  </si>
  <si>
    <t>Zaire</t>
  </si>
  <si>
    <t>Burkina Faso</t>
  </si>
  <si>
    <t>Egypt</t>
  </si>
  <si>
    <t>Madagascar</t>
  </si>
  <si>
    <t>Ecuador</t>
  </si>
  <si>
    <t>France</t>
  </si>
  <si>
    <t>Peru</t>
  </si>
  <si>
    <t>Austria</t>
  </si>
  <si>
    <t>El Salvador</t>
  </si>
  <si>
    <t>Spain</t>
  </si>
  <si>
    <t>Belize</t>
  </si>
  <si>
    <t>Bulgaria</t>
  </si>
  <si>
    <t>Venezuela</t>
  </si>
  <si>
    <t>Poland</t>
  </si>
  <si>
    <t>Cote d'Ivoire</t>
  </si>
  <si>
    <t>Mali</t>
  </si>
  <si>
    <t>Myanmar</t>
  </si>
  <si>
    <t>Malaysia</t>
  </si>
  <si>
    <t>Gabon</t>
  </si>
  <si>
    <t>Jamaica</t>
  </si>
  <si>
    <t>Bolivia</t>
  </si>
  <si>
    <t>Azerbaijan</t>
  </si>
  <si>
    <t>Chad</t>
  </si>
  <si>
    <t>Dominican Republic</t>
  </si>
  <si>
    <t>Fiji</t>
  </si>
  <si>
    <t>Former Soviet Union</t>
  </si>
  <si>
    <t>Macedonia or Former Yugoslavia</t>
  </si>
  <si>
    <t>Argentina</t>
  </si>
  <si>
    <t>Hungary</t>
  </si>
  <si>
    <t>Iraq</t>
  </si>
  <si>
    <t>Macedonia</t>
  </si>
  <si>
    <t>Mongolia</t>
  </si>
  <si>
    <t>Morocco</t>
  </si>
  <si>
    <t>Mozambique</t>
  </si>
  <si>
    <t>Portugal</t>
  </si>
  <si>
    <t>Puerto Rico</t>
  </si>
  <si>
    <t>Romania</t>
  </si>
  <si>
    <t>Senegal</t>
  </si>
  <si>
    <t>Sierra Leone</t>
  </si>
  <si>
    <t>Tajikistan</t>
  </si>
  <si>
    <t>Uruguay</t>
  </si>
  <si>
    <t>Uzbekistan</t>
  </si>
  <si>
    <t>Turkey</t>
  </si>
  <si>
    <t>Species</t>
  </si>
  <si>
    <t>O. sativa</t>
  </si>
  <si>
    <t>used in GWAS</t>
  </si>
  <si>
    <t>Yes</t>
  </si>
  <si>
    <t>CHR</t>
  </si>
  <si>
    <t>Traits</t>
  </si>
  <si>
    <t>mlid0030807578</t>
  </si>
  <si>
    <t>Chromosome</t>
  </si>
  <si>
    <t>mean</t>
  </si>
  <si>
    <t>OsPIP2;4</t>
  </si>
  <si>
    <t>OsABCC1</t>
  </si>
  <si>
    <t>OsAIR1</t>
  </si>
  <si>
    <t>OsAIR2</t>
  </si>
  <si>
    <t>GWAS methods</t>
  </si>
  <si>
    <t>LocusMSU</t>
  </si>
  <si>
    <t>gene name</t>
  </si>
  <si>
    <t>End (bp)</t>
  </si>
  <si>
    <t>Start (bp)</t>
  </si>
  <si>
    <t>functions relative to As</t>
  </si>
  <si>
    <t>LOC_Os04g52900</t>
  </si>
  <si>
    <t>aquaporin protein</t>
  </si>
  <si>
    <t>aquaporin protein,</t>
  </si>
  <si>
    <t xml:space="preserve">their permeability to As(III) in Xenopus laevis oocytes </t>
  </si>
  <si>
    <t>Mosa et al  2012</t>
  </si>
  <si>
    <t>aquaporin protein, putative, expresse</t>
  </si>
  <si>
    <t>OsNIP1;1</t>
  </si>
  <si>
    <t>LOC_Os02g13870</t>
  </si>
  <si>
    <t>LOC_Os02g57720</t>
  </si>
  <si>
    <t>35349673 </t>
  </si>
  <si>
    <t>inorganic phosphate transporter</t>
  </si>
  <si>
    <t>OsPht1;4,OsPT4</t>
  </si>
  <si>
    <t>LOC_Os04g10750</t>
  </si>
  <si>
    <t>ABC transporter superfamily ABCC subgroup member 1, multidrug resistance-associated protein 1, C-type ATP-binding cassette transporter 1, C-type ABC transporter 1</t>
  </si>
  <si>
    <t xml:space="preserve"> Song et al., 2014;Jasinski M et al. Plant Physiol, 131(3):1169-77 (2003)</t>
  </si>
  <si>
    <t>arsenic-induced RING E3 ligase 1, ARSENIC-INDUCED RING E3 LIGASE 1, As-Induced RING E3 ligase 1</t>
  </si>
  <si>
    <t>Arsenic-induced RING E3 ligase, Abiotic stress response (Os05t0497600-01)</t>
  </si>
  <si>
    <t>LOC_Os05g41795</t>
  </si>
  <si>
    <t>Hwang SG et al. J Plant Physiol, 191:140-8 (2016)</t>
  </si>
  <si>
    <t>RING finger protein, arsenic-induced RING finger E3 ligase 2, As-Induced RING E3 ligase 2</t>
  </si>
  <si>
    <t>LOC_Os11g36430</t>
  </si>
  <si>
    <t>Hwang SG et al. Physiol Plant, 161(3):372-384 (2017)</t>
  </si>
  <si>
    <t>In shoots, transcript levels of  OsPIP2;4 showed a five- fold decrease up to 12 h ofAsIII treatment compared to the untreated controls</t>
  </si>
  <si>
    <t>LOC_Os11g47760</t>
  </si>
  <si>
    <t>Goswami A et al. AoB Plants, 2010:plq023 (2010)</t>
  </si>
  <si>
    <t>heat shock protein 70, heat-shock protein 70, HEAT SHOCK PROTEIN 70KD, heat-shock protein cognate 70, Mediator 37_8</t>
  </si>
  <si>
    <t>Cellular chaperone, Response to arsenic and heat stress (Os11t0703900-01)</t>
  </si>
  <si>
    <t xml:space="preserve"> Annotation</t>
  </si>
  <si>
    <t>qRT-PCR analysis of PIPs in rice root and shoot tissues revealed a significant down regulation of transcripts encoding OsPIP1;2, Os- PIP1;3, OsPIP2;4, OsPIP2;6, and OsPIP2;7 in response to arsenite treatment.</t>
  </si>
  <si>
    <t>Ma et al.2008;Sun et al,2018</t>
  </si>
  <si>
    <t>Ma et al.2008, Yamaji et al,.2099</t>
  </si>
  <si>
    <t>Grain arsenic (mg/kg) in Faridpur (Bangladesh) (As_Fr)</t>
  </si>
  <si>
    <t>Grain arsenic (mg/kg) in Qiyang (China) (As_Qy)</t>
  </si>
  <si>
    <t>QTL start (Mb)</t>
  </si>
  <si>
    <t>QTL stop (Mb)</t>
  </si>
  <si>
    <t>Peak SNP</t>
  </si>
  <si>
    <t>NSFTV_id</t>
  </si>
  <si>
    <t>min</t>
  </si>
  <si>
    <t>max</t>
  </si>
  <si>
    <t>QTLs interval (Mb)</t>
  </si>
  <si>
    <t>QTNs  position (Mb)</t>
  </si>
  <si>
    <t>31507580</t>
  </si>
  <si>
    <t>31513040</t>
  </si>
  <si>
    <t>31513380</t>
  </si>
  <si>
    <t>31514034</t>
  </si>
  <si>
    <t>31514212</t>
  </si>
  <si>
    <t>C</t>
  </si>
  <si>
    <t>A</t>
  </si>
  <si>
    <t>G</t>
  </si>
  <si>
    <t>T</t>
  </si>
  <si>
    <t>I</t>
  </si>
  <si>
    <t>II</t>
  </si>
  <si>
    <t>III</t>
  </si>
  <si>
    <t>IV</t>
  </si>
  <si>
    <t>V</t>
    <phoneticPr fontId="1" type="noConversion"/>
  </si>
  <si>
    <t>Y</t>
  </si>
  <si>
    <t>VI</t>
  </si>
  <si>
    <t>VII</t>
  </si>
  <si>
    <t>VIII</t>
  </si>
  <si>
    <t>S</t>
  </si>
  <si>
    <t>W</t>
  </si>
  <si>
    <t>Haplotypes</t>
  </si>
  <si>
    <t>Ye et al.,2014</t>
  </si>
  <si>
    <t>x</t>
  </si>
  <si>
    <t>GSOR ID</t>
  </si>
  <si>
    <t>As_AR_06</t>
  </si>
  <si>
    <t>mlid0008674891</t>
  </si>
  <si>
    <t>mlid0050763044</t>
  </si>
  <si>
    <t>mlid0065741011</t>
  </si>
  <si>
    <t>mlid0007647400</t>
  </si>
  <si>
    <t>mlid0065047295</t>
  </si>
  <si>
    <t>mlid0052912210</t>
  </si>
  <si>
    <t>mlid0014074873</t>
  </si>
  <si>
    <t>mlid0016810516</t>
  </si>
  <si>
    <t>mlid0053209498</t>
  </si>
  <si>
    <t>mlid0037966688</t>
  </si>
  <si>
    <t>mlid0014400478</t>
  </si>
  <si>
    <t>mlid0052912636</t>
  </si>
  <si>
    <t>mlid0007441280</t>
  </si>
  <si>
    <t>mlid0047295063</t>
  </si>
  <si>
    <t>As_AR_07</t>
  </si>
  <si>
    <t>As_TX_09</t>
  </si>
  <si>
    <t>P value of peak SNP</t>
  </si>
  <si>
    <t>mlid0006879474</t>
  </si>
  <si>
    <t>mlid0007094892</t>
  </si>
  <si>
    <t>mlid0007636693</t>
  </si>
  <si>
    <t>mlid0007686227</t>
  </si>
  <si>
    <t>mlid0022386457</t>
  </si>
  <si>
    <t>mlid0022407325</t>
  </si>
  <si>
    <t>mlid0022754984</t>
  </si>
  <si>
    <t>mlid0022986413</t>
  </si>
  <si>
    <t>mlid0024282197</t>
  </si>
  <si>
    <t>mlid0032879218</t>
  </si>
  <si>
    <t>mlid0034722698</t>
  </si>
  <si>
    <t>mlid0036007195</t>
  </si>
  <si>
    <t>mlid0036248876</t>
  </si>
  <si>
    <t>mlid0038234480</t>
  </si>
  <si>
    <t>mlid0038437121</t>
  </si>
  <si>
    <t>mlid0038563759</t>
  </si>
  <si>
    <t>mlid0038642352</t>
  </si>
  <si>
    <t>mlid0045494520</t>
  </si>
  <si>
    <t>mlid0047332177</t>
  </si>
  <si>
    <t>mlid0048170669</t>
  </si>
  <si>
    <t>mlid0048287933</t>
  </si>
  <si>
    <t>mlid0050764000</t>
  </si>
  <si>
    <t>mlid0051035009</t>
  </si>
  <si>
    <t>mlid0051164259</t>
  </si>
  <si>
    <t>mlid0051527792</t>
  </si>
  <si>
    <t>mlid0051929356</t>
  </si>
  <si>
    <t>mlid0062530438</t>
  </si>
  <si>
    <t xml:space="preserve"> mlid0063317279</t>
  </si>
  <si>
    <t>mlid0063442384</t>
  </si>
  <si>
    <t>mlid0069210204</t>
  </si>
  <si>
    <t>mlid0083736519</t>
  </si>
  <si>
    <t>mlid0003972045</t>
  </si>
  <si>
    <t>mlid0005906769</t>
  </si>
  <si>
    <t>mlid0007572800</t>
  </si>
  <si>
    <t>mlid0009566229</t>
  </si>
  <si>
    <t>mlid0016527428</t>
  </si>
  <si>
    <t>mlid0020132350</t>
  </si>
  <si>
    <t>71+4</t>
  </si>
  <si>
    <t>mlid0022222146</t>
  </si>
  <si>
    <t>mlid0022871459</t>
  </si>
  <si>
    <t>mlid0041672153</t>
  </si>
  <si>
    <t>mlid0042284095</t>
  </si>
  <si>
    <t>mlid0042650364</t>
  </si>
  <si>
    <t>mlid0047195779</t>
  </si>
  <si>
    <t>mlid0047935023</t>
  </si>
  <si>
    <t>mlid0059335525</t>
  </si>
  <si>
    <t>mlid0061815844</t>
  </si>
  <si>
    <t>2+2</t>
  </si>
  <si>
    <t>mlid0062137929</t>
  </si>
  <si>
    <t>mlid0079368765</t>
  </si>
  <si>
    <t>mlid0080168942</t>
  </si>
  <si>
    <t>mlid0080334656</t>
  </si>
  <si>
    <t>mlid0080552197</t>
  </si>
  <si>
    <t>mlid0082693508</t>
  </si>
  <si>
    <t>mlid0006890564</t>
  </si>
  <si>
    <t>mlid0007016512</t>
  </si>
  <si>
    <t>mlid0016789009</t>
  </si>
  <si>
    <t>mlid0016813001</t>
  </si>
  <si>
    <t>mlid0017956255</t>
  </si>
  <si>
    <t>mlid0018056298</t>
  </si>
  <si>
    <t>mlid0042589412</t>
  </si>
  <si>
    <t>mlid0056133882</t>
  </si>
  <si>
    <t>mlid0065138961</t>
  </si>
  <si>
    <t>mlid0079121460</t>
  </si>
  <si>
    <t>mlid0001271385</t>
  </si>
  <si>
    <t>mlid0005502152</t>
  </si>
  <si>
    <t>mlid0015057951</t>
  </si>
  <si>
    <t>mlid0038382997</t>
  </si>
  <si>
    <t>mlid0041047420</t>
  </si>
  <si>
    <t>mlid0045234174</t>
  </si>
  <si>
    <t>mlid0051425636</t>
  </si>
  <si>
    <t>mlid0051765039</t>
  </si>
  <si>
    <t>mlid0061083773</t>
  </si>
  <si>
    <t>mlid0061616579</t>
  </si>
  <si>
    <t>mlid0078525701</t>
  </si>
  <si>
    <t>mlid0078803380</t>
  </si>
  <si>
    <t>mlid0078899511</t>
  </si>
  <si>
    <t>mlid0079164954</t>
  </si>
  <si>
    <t>Peak SNP position (Bp)</t>
  </si>
  <si>
    <t>Single_field_experiment</t>
  </si>
  <si>
    <t>GWAS</t>
  </si>
  <si>
    <t>Multi_field_experiments</t>
  </si>
  <si>
    <t>mlid0048346870</t>
  </si>
  <si>
    <t>mlid0052084967</t>
  </si>
  <si>
    <t>mlid0050779746</t>
  </si>
  <si>
    <t>mlid0038255842</t>
  </si>
  <si>
    <t>mlid0038551409</t>
  </si>
  <si>
    <t>mlid0002447312</t>
  </si>
  <si>
    <t>mlid0082919763</t>
  </si>
  <si>
    <t>mlid0033076551</t>
  </si>
  <si>
    <t>mlid0024279824</t>
  </si>
  <si>
    <t>mlid0071632401</t>
  </si>
  <si>
    <t>mlid0040194784</t>
  </si>
  <si>
    <t>mlid0058684639</t>
  </si>
  <si>
    <t>mlid0016806955</t>
  </si>
  <si>
    <t>mlid0049761608</t>
  </si>
  <si>
    <t>mlid0005504447</t>
  </si>
  <si>
    <t>mlid0022246559</t>
  </si>
  <si>
    <t>mlid0078507209</t>
  </si>
  <si>
    <t>mlid0048066342</t>
  </si>
  <si>
    <t>mlid0061235694</t>
  </si>
  <si>
    <t>mlid0056417321</t>
  </si>
  <si>
    <t>mlid0052794746</t>
  </si>
  <si>
    <t>mlid0065771589</t>
  </si>
  <si>
    <t>mlid0043795597</t>
  </si>
  <si>
    <t>mlid0043450236</t>
  </si>
  <si>
    <t>mlid0041103882</t>
  </si>
  <si>
    <t>mlid0042284409</t>
  </si>
  <si>
    <t>mlid0023716041</t>
  </si>
  <si>
    <t>mlid0083087865</t>
  </si>
  <si>
    <t>mlid0019407411</t>
  </si>
  <si>
    <t>mlid0002250728</t>
  </si>
  <si>
    <t>mlid0044370237</t>
  </si>
  <si>
    <t>mlid0038409150</t>
  </si>
  <si>
    <t>mlid0007529820</t>
  </si>
  <si>
    <t>mlid0024074313</t>
  </si>
  <si>
    <t>mlid0048439862</t>
  </si>
  <si>
    <t>mlid0043914721</t>
  </si>
  <si>
    <t>mlid0080439162</t>
  </si>
  <si>
    <t>mlid0002324764</t>
  </si>
  <si>
    <t>mlid0043656750</t>
  </si>
  <si>
    <t>mlid0050988692</t>
  </si>
  <si>
    <t>mlid0023179499</t>
  </si>
  <si>
    <t>mlid0002613640</t>
  </si>
  <si>
    <t>mlid0029894491</t>
  </si>
  <si>
    <t>mlid0024181637</t>
  </si>
  <si>
    <t>mlid0008707281</t>
  </si>
  <si>
    <t>mlid0064756439</t>
  </si>
  <si>
    <t>mlid0005462107</t>
  </si>
  <si>
    <t>mlid0049983467</t>
  </si>
  <si>
    <t>mlid0051898136</t>
  </si>
  <si>
    <t>mlid0043155529</t>
  </si>
  <si>
    <t>mlid0001565893</t>
  </si>
  <si>
    <t>mlid0056059573</t>
  </si>
  <si>
    <t>mlid0044494120</t>
  </si>
  <si>
    <t>mlid0051322312</t>
  </si>
  <si>
    <t>mlid0073710976</t>
  </si>
  <si>
    <t>mlid0001090056</t>
  </si>
  <si>
    <t>mlid0078899554</t>
  </si>
  <si>
    <t>mlid0066636728</t>
  </si>
  <si>
    <t>mlid0053045899</t>
  </si>
  <si>
    <t>mlid0060397007</t>
  </si>
  <si>
    <t>mlid0065511461</t>
  </si>
  <si>
    <t>mlid0001205466</t>
  </si>
  <si>
    <t>mlid0072018572</t>
  </si>
  <si>
    <t>mlid0080210967</t>
  </si>
  <si>
    <t>mlid0044762500</t>
  </si>
  <si>
    <t>mlid0040552745</t>
  </si>
  <si>
    <t>mlid0007424895</t>
  </si>
  <si>
    <t>mlid0065656082</t>
  </si>
  <si>
    <t>mlid0078875385</t>
  </si>
  <si>
    <t>mlid0082685658</t>
  </si>
  <si>
    <t>mlid0022428111</t>
  </si>
  <si>
    <t>mlid0042409799</t>
  </si>
  <si>
    <t>mlid0042519984</t>
  </si>
  <si>
    <t>mlid0010713863</t>
  </si>
  <si>
    <t>mlid0046580161</t>
  </si>
  <si>
    <t>mlid0084166112</t>
  </si>
  <si>
    <t>mlid0042965246</t>
  </si>
  <si>
    <t>mlid0030038055</t>
  </si>
  <si>
    <t>mlid0023836503</t>
  </si>
  <si>
    <t>mlid0006324830</t>
  </si>
  <si>
    <t>mlid0065853073</t>
  </si>
  <si>
    <t>mlid0042583467</t>
  </si>
  <si>
    <t>mlid0043879874</t>
  </si>
  <si>
    <t>mlid0059341771</t>
  </si>
  <si>
    <t>mlid0000062186</t>
  </si>
  <si>
    <t>mlid0040640279</t>
  </si>
  <si>
    <t>mlid0049058800</t>
  </si>
  <si>
    <t>mlid0032199423</t>
  </si>
  <si>
    <t>mlid0077132764</t>
  </si>
  <si>
    <t>mlid0041007030</t>
  </si>
  <si>
    <t>Start (Mb)</t>
  </si>
  <si>
    <t>stop (Mb)</t>
  </si>
  <si>
    <t>No. of sig. SNPs in this  QTL region</t>
  </si>
  <si>
    <t>Number of significant SNPs in this region</t>
  </si>
  <si>
    <t>As_multi_experiments</t>
  </si>
  <si>
    <t>single-loci GWA</t>
  </si>
  <si>
    <t>SNP_1_34323683</t>
  </si>
  <si>
    <t>SNP_3_13056272</t>
  </si>
  <si>
    <t>SNP_3_24636405</t>
  </si>
  <si>
    <t>SNP_4_31803015</t>
  </si>
  <si>
    <t>SNP_7_15970751</t>
  </si>
  <si>
    <t>SNP_7_16105614</t>
  </si>
  <si>
    <t>SNP_7_17198761</t>
  </si>
  <si>
    <t>SNP_7_25050720</t>
  </si>
  <si>
    <t>SNP_8_26869785</t>
  </si>
  <si>
    <t>SNP_11_27538579</t>
  </si>
  <si>
    <t>SNP_12_13859027</t>
  </si>
  <si>
    <t>SNP_12_14597524</t>
  </si>
  <si>
    <t>SNP_1_11876654,SNP_1_11955697</t>
  </si>
  <si>
    <t>SNP_1_30876860,SNP_1_30877239</t>
  </si>
  <si>
    <t>SNP_1_31421621,SNP_1_31536782</t>
  </si>
  <si>
    <t>SNP_2_34564546,SNP_2_34591582,SNP_2_34977775</t>
  </si>
  <si>
    <t>candidate genes</t>
  </si>
  <si>
    <t>HSP70</t>
  </si>
  <si>
    <t>SULTR1;1</t>
  </si>
  <si>
    <t>MAF</t>
  </si>
  <si>
    <t>OsNIP1;1</t>
    <phoneticPr fontId="1" type="noConversion"/>
  </si>
  <si>
    <t>RWC3(OsPIP1;3)</t>
  </si>
  <si>
    <t>OsNIP2;2(Lsi6)</t>
  </si>
  <si>
    <t>LOC_Os01g41720</t>
  </si>
  <si>
    <t>LOC_Os01g56400</t>
  </si>
  <si>
    <t>LOC_Os02g36570</t>
  </si>
  <si>
    <t>LOC_Os03g49440</t>
  </si>
  <si>
    <t xml:space="preserve">single-loci  (EMMAX); </t>
  </si>
  <si>
    <t>28.74363 - 28.746898</t>
  </si>
  <si>
    <t>Phytochelatin synthase 2, Cadmium (Cd) and arsenic (As) tolerance</t>
  </si>
  <si>
    <t>single-loci  (GEMMA); multi-loci (FASTmrMLM)</t>
  </si>
  <si>
    <t>21.146929 - 21.146956</t>
  </si>
  <si>
    <t>LOC_Os07g26630</t>
  </si>
  <si>
    <t xml:space="preserve"> single-loci  (EMMAX, GEMMA)multi-loci (mrMLM)</t>
  </si>
  <si>
    <t>15.391348 - 16.008754</t>
  </si>
  <si>
    <t>LOC_Os06g12310</t>
  </si>
  <si>
    <t>single-loci  (GEMMA);</t>
  </si>
  <si>
    <t>6.540226 - 6.611003</t>
  </si>
  <si>
    <t>24.002945 - 24.773997</t>
  </si>
  <si>
    <t>rice ABC transporter OsABCC1 has been reported to sequester As into the vacuoles of phloem companion cells in stem nodes, and thus reduce As accumulation in rice grain</t>
  </si>
  <si>
    <t>31.640989 - 31.641088</t>
  </si>
  <si>
    <t>multi-loci (ISIS EM-BLASSO)</t>
  </si>
  <si>
    <t>sulphate transporter, Cellular chaperone, Response to arsenic and heat stress (Os11t0703900-01)</t>
  </si>
  <si>
    <t>arsenic-responsive high affinity sulfate transporter</t>
  </si>
  <si>
    <t>LOC_Os03g09970</t>
  </si>
  <si>
    <t xml:space="preserve"> single-loci  (EMMAX); multi-loci (FASTmrMLM)</t>
  </si>
  <si>
    <t>5.182829 - 5.21915</t>
  </si>
  <si>
    <t>multi-loci (mrMLM)</t>
  </si>
  <si>
    <t xml:space="preserve"> single-loci  (GEMMA); multi-loci (ISIS EM-BLASSO)</t>
  </si>
  <si>
    <t>7.106219 -7.106235</t>
  </si>
  <si>
    <t>El-Zohri et al., 2015</t>
  </si>
  <si>
    <t>References</t>
  </si>
  <si>
    <t>Grain arsenic (mg/kg) in Arkansas in 2006 (As_AR_06)</t>
  </si>
  <si>
    <t>Grain arsenic (mg/kg) in Arkansas in 2007 (As_AR_07)</t>
  </si>
  <si>
    <t>Grain arsenic (mg/kg) in Texas in 2009 (As_TX_09)</t>
  </si>
  <si>
    <t>Supplementary Table 3 The QTLs for grain As concentration by using multi_experiments GWAS</t>
  </si>
  <si>
    <t>Supplementary Table 1 The grain As concentration in five field experiments (GSOR ID: Genetic Stocks-Oryza collection identification number)</t>
  </si>
  <si>
    <t>Supplementary Table 2 QTLs  for grain As in RDP1 identified by using single experiment GWAS</t>
  </si>
  <si>
    <t>co-detected with multi_loci GWAS</t>
  </si>
  <si>
    <t>major allele</t>
  </si>
  <si>
    <t>minor allele</t>
  </si>
  <si>
    <t>Effect size of peak SNP</t>
  </si>
  <si>
    <t>delete</t>
  </si>
  <si>
    <t>Originating country</t>
  </si>
  <si>
    <t>fastStructure subpopulation</t>
  </si>
  <si>
    <t>Subpopulation per fastStructure</t>
  </si>
  <si>
    <t>GSOR301295</t>
  </si>
  <si>
    <t>GSOR301271</t>
  </si>
  <si>
    <t>GSOR301208</t>
  </si>
  <si>
    <t>GSOR301227</t>
  </si>
  <si>
    <t>GSOR301361</t>
  </si>
  <si>
    <t>GSOR301254</t>
  </si>
  <si>
    <t>GSOR301256</t>
  </si>
  <si>
    <t>GSOR301368</t>
  </si>
  <si>
    <t>GSOR301265</t>
  </si>
  <si>
    <t>GSOR301324</t>
  </si>
  <si>
    <t>GSOR301343</t>
  </si>
  <si>
    <t>GSOR301301</t>
  </si>
  <si>
    <t>GSOR301168</t>
  </si>
  <si>
    <t>GSOR301290</t>
  </si>
  <si>
    <t>GSOR301323</t>
  </si>
  <si>
    <t>GSOR301286</t>
  </si>
  <si>
    <t>GSOR301296</t>
  </si>
  <si>
    <t>GSOR301196</t>
  </si>
  <si>
    <t>GSOR301125</t>
  </si>
  <si>
    <t>GSOR301272</t>
  </si>
  <si>
    <t>GSOR301287</t>
  </si>
  <si>
    <t>GSOR301260</t>
  </si>
  <si>
    <t>GSOR301273</t>
  </si>
  <si>
    <t>GSOR301175</t>
  </si>
  <si>
    <t>GSOR301110</t>
  </si>
  <si>
    <t>GSOR301195</t>
  </si>
  <si>
    <t>GSOR301096</t>
  </si>
  <si>
    <t>GSOR301001</t>
  </si>
  <si>
    <t>GSOR301240</t>
  </si>
  <si>
    <t>GSOR301095</t>
  </si>
  <si>
    <t>GSOR301146</t>
  </si>
  <si>
    <t>GSOR301238</t>
  </si>
  <si>
    <t>GSOR301281</t>
  </si>
  <si>
    <t>GSOR301075</t>
  </si>
  <si>
    <t>GSOR301072</t>
  </si>
  <si>
    <t>GSOR301297</t>
  </si>
  <si>
    <t>GSOR301222</t>
  </si>
  <si>
    <t>GSOR301253</t>
  </si>
  <si>
    <t>GSOR301223</t>
  </si>
  <si>
    <t>GSOR301352</t>
  </si>
  <si>
    <t>GSOR301171</t>
  </si>
  <si>
    <t>GSOR301328</t>
  </si>
  <si>
    <t>GSOR301178</t>
  </si>
  <si>
    <t>GSOR301131</t>
  </si>
  <si>
    <t>GSOR301212</t>
  </si>
  <si>
    <t>GSOR301074</t>
  </si>
  <si>
    <t>GSOR301313</t>
  </si>
  <si>
    <t>GSOR301219</t>
  </si>
  <si>
    <t>GSOR301012</t>
  </si>
  <si>
    <t>GSOR301071</t>
  </si>
  <si>
    <t>GSOR301336</t>
  </si>
  <si>
    <t>GSOR301331</t>
  </si>
  <si>
    <t>GSOR301341</t>
  </si>
  <si>
    <t>GSOR301357</t>
  </si>
  <si>
    <t>GSOR301191</t>
  </si>
  <si>
    <t>GSOR301345</t>
  </si>
  <si>
    <t>GSOR301310</t>
  </si>
  <si>
    <t>GSOR301356</t>
  </si>
  <si>
    <t>GSOR301236</t>
  </si>
  <si>
    <t>GSOR301252</t>
  </si>
  <si>
    <t>GSOR301325</t>
  </si>
  <si>
    <t>GSOR301077</t>
  </si>
  <si>
    <t>GSOR301348</t>
  </si>
  <si>
    <t>GSOR301309</t>
  </si>
  <si>
    <t>GSOR301321</t>
  </si>
  <si>
    <t>GSOR301242</t>
  </si>
  <si>
    <t>GSOR301116</t>
  </si>
  <si>
    <t>GSOR301305</t>
  </si>
  <si>
    <t>GSOR301213</t>
  </si>
  <si>
    <t>GSOR301133</t>
  </si>
  <si>
    <t>GSOR301098</t>
  </si>
  <si>
    <t>GSOR301284</t>
  </si>
  <si>
    <t>GSOR301199</t>
  </si>
  <si>
    <t>GSOR301194</t>
  </si>
  <si>
    <t>GSOR301243</t>
  </si>
  <si>
    <t>GSOR301255</t>
  </si>
  <si>
    <t>GSOR301079</t>
  </si>
  <si>
    <t>GSOR301038</t>
  </si>
  <si>
    <t>GSOR301056</t>
  </si>
  <si>
    <t>GSOR301209</t>
  </si>
  <si>
    <t>GSOR301226</t>
  </si>
  <si>
    <t>GSOR301051</t>
  </si>
  <si>
    <t>GSOR301005</t>
  </si>
  <si>
    <t>GSOR301049</t>
  </si>
  <si>
    <t>GSOR301042</t>
  </si>
  <si>
    <t>GSOR301182</t>
  </si>
  <si>
    <t>GSOR301085</t>
  </si>
  <si>
    <t>GSOR301014</t>
  </si>
  <si>
    <t>GSOR301151</t>
  </si>
  <si>
    <t>GSOR301037</t>
  </si>
  <si>
    <t>GSOR301006</t>
  </si>
  <si>
    <t>GSOR301097</t>
  </si>
  <si>
    <t>GSOR301318</t>
  </si>
  <si>
    <t>GSOR301311</t>
  </si>
  <si>
    <t>GSOR301031</t>
  </si>
  <si>
    <t>GSOR301319</t>
  </si>
  <si>
    <t>GSOR301308</t>
  </si>
  <si>
    <t>GSOR301144</t>
  </si>
  <si>
    <t>GSOR301169</t>
  </si>
  <si>
    <t>GSOR301335</t>
  </si>
  <si>
    <t>GSOR301041</t>
  </si>
  <si>
    <t>GSOR301004</t>
  </si>
  <si>
    <t>GSOR301358</t>
  </si>
  <si>
    <t>GSOR301054</t>
  </si>
  <si>
    <t>GSOR301306</t>
  </si>
  <si>
    <t>GSOR301307</t>
  </si>
  <si>
    <t>GSOR301347</t>
  </si>
  <si>
    <t>GSOR301016</t>
  </si>
  <si>
    <t>GSOR301251</t>
  </si>
  <si>
    <t>GSOR301122</t>
  </si>
  <si>
    <t>GSOR301017</t>
  </si>
  <si>
    <t>GSOR301143</t>
  </si>
  <si>
    <t>GSOR301359</t>
  </si>
  <si>
    <t>GSOR301304</t>
  </si>
  <si>
    <t>GSOR301363</t>
  </si>
  <si>
    <t>GSOR301326</t>
  </si>
  <si>
    <t>GSOR301317</t>
  </si>
  <si>
    <t>GSOR301266</t>
  </si>
  <si>
    <t>GSOR301123</t>
  </si>
  <si>
    <t>GSOR301154</t>
  </si>
  <si>
    <t>GSOR301339</t>
  </si>
  <si>
    <t>GSOR301329</t>
  </si>
  <si>
    <t>GSOR301028</t>
  </si>
  <si>
    <t>GSOR301210</t>
  </si>
  <si>
    <t>GSOR301086</t>
  </si>
  <si>
    <t>GSOR301233</t>
  </si>
  <si>
    <t>GSOR301170</t>
  </si>
  <si>
    <t>GSOR301105</t>
  </si>
  <si>
    <t>GSOR301291</t>
  </si>
  <si>
    <t>GSOR301239</t>
  </si>
  <si>
    <t>GSOR301235</t>
  </si>
  <si>
    <t>GSOR301257</t>
  </si>
  <si>
    <t>GSOR301261</t>
  </si>
  <si>
    <t>GSOR301160</t>
  </si>
  <si>
    <t>GSOR301278</t>
  </si>
  <si>
    <t>GSOR301211</t>
  </si>
  <si>
    <t>GSOR301247</t>
  </si>
  <si>
    <t>GSOR301280</t>
  </si>
  <si>
    <t>GSOR301237</t>
  </si>
  <si>
    <t>GSOR301145</t>
  </si>
  <si>
    <t>GSOR301215</t>
  </si>
  <si>
    <t>GSOR301050</t>
  </si>
  <si>
    <t>GSOR301141</t>
  </si>
  <si>
    <t>GSOR301374</t>
  </si>
  <si>
    <t>GSOR301298</t>
  </si>
  <si>
    <t>GSOR301248</t>
  </si>
  <si>
    <t>GSOR301043</t>
  </si>
  <si>
    <t>GSOR301108</t>
  </si>
  <si>
    <t>GSOR301155</t>
  </si>
  <si>
    <t>GSOR301366</t>
  </si>
  <si>
    <t>GSOR301099</t>
  </si>
  <si>
    <t>GSOR301076</t>
  </si>
  <si>
    <t>GSOR301167</t>
  </si>
  <si>
    <t>GSOR301156</t>
  </si>
  <si>
    <t>GSOR301299</t>
  </si>
  <si>
    <t>GSOR301055</t>
  </si>
  <si>
    <t>GSOR301204</t>
  </si>
  <si>
    <t>GSOR301378</t>
  </si>
  <si>
    <t>GSOR301073</t>
  </si>
  <si>
    <t>GSOR301330</t>
  </si>
  <si>
    <t>GSOR301262</t>
  </si>
  <si>
    <t>GSOR301197</t>
  </si>
  <si>
    <t>GSOR301283</t>
  </si>
  <si>
    <t>GSOR301157</t>
  </si>
  <si>
    <t>GSOR301202</t>
  </si>
  <si>
    <t>GSOR301320</t>
  </si>
  <si>
    <t>GSOR301065</t>
  </si>
  <si>
    <t>GSOR301064</t>
  </si>
  <si>
    <t>GSOR301180</t>
  </si>
  <si>
    <t>GSOR301294</t>
  </si>
  <si>
    <t>GSOR301327</t>
  </si>
  <si>
    <t>GSOR301289</t>
  </si>
  <si>
    <t>GSOR301225</t>
  </si>
  <si>
    <t>GSOR301224</t>
  </si>
  <si>
    <t>GSOR301221</t>
  </si>
  <si>
    <t>GSOR301200</t>
  </si>
  <si>
    <t>GSOR301109</t>
  </si>
  <si>
    <t>GSOR301082</t>
  </si>
  <si>
    <t>GSOR301128</t>
  </si>
  <si>
    <t>GSOR301303</t>
  </si>
  <si>
    <t>GSOR301147</t>
  </si>
  <si>
    <t>GSOR301163</t>
  </si>
  <si>
    <t>GSOR301274</t>
  </si>
  <si>
    <t>GSOR301338</t>
  </si>
  <si>
    <t>GSOR301162</t>
  </si>
  <si>
    <t>GSOR301344</t>
  </si>
  <si>
    <t>GSOR301019</t>
  </si>
  <si>
    <t>GSOR301092</t>
  </si>
  <si>
    <t>GSOR301113</t>
  </si>
  <si>
    <t>GSOR301234</t>
  </si>
  <si>
    <t>GSOR301106</t>
  </si>
  <si>
    <t>GSOR301009</t>
  </si>
  <si>
    <t>GSOR301216</t>
  </si>
  <si>
    <t>GSOR301333</t>
  </si>
  <si>
    <t>GSOR301285</t>
  </si>
  <si>
    <t>GSOR301276</t>
  </si>
  <si>
    <t>GSOR301165</t>
  </si>
  <si>
    <t>GSOR301025</t>
  </si>
  <si>
    <t>GSOR301058</t>
  </si>
  <si>
    <t>GSOR301023</t>
  </si>
  <si>
    <t>NA</t>
  </si>
  <si>
    <t>GSOR301377</t>
  </si>
  <si>
    <t>GSOR301192</t>
  </si>
  <si>
    <t>GSOR301362</t>
  </si>
  <si>
    <t>GSOR301008</t>
  </si>
  <si>
    <t>GSOR301024</t>
  </si>
  <si>
    <t>GSOR301205</t>
  </si>
  <si>
    <t>GSOR301186</t>
  </si>
  <si>
    <t>GSOR301138</t>
  </si>
  <si>
    <t>GSOR301263</t>
  </si>
  <si>
    <t>GSOR301369</t>
  </si>
  <si>
    <t>GSOR301229</t>
  </si>
  <si>
    <t>GSOR301217</t>
  </si>
  <si>
    <t>GSOR301270</t>
  </si>
  <si>
    <t>GSOR301084</t>
  </si>
  <si>
    <t>GSOR301090</t>
  </si>
  <si>
    <t>GSOR301230</t>
  </si>
  <si>
    <t>GSOR301264</t>
  </si>
  <si>
    <t>GSOR301091</t>
  </si>
  <si>
    <t>GSOR301337</t>
  </si>
  <si>
    <t>GSOR301081</t>
  </si>
  <si>
    <t>GSOR301340</t>
  </si>
  <si>
    <t>GSOR301112</t>
  </si>
  <si>
    <t>GSOR301158</t>
  </si>
  <si>
    <t>GSOR301190</t>
  </si>
  <si>
    <t>GSOR301367</t>
  </si>
  <si>
    <t>GSOR301275</t>
  </si>
  <si>
    <t>GSOR301232</t>
  </si>
  <si>
    <t>GSOR301114</t>
  </si>
  <si>
    <t>GSOR301130</t>
  </si>
  <si>
    <t>GSOR301179</t>
  </si>
  <si>
    <t>GSOR301174</t>
  </si>
  <si>
    <t>GSOR301062</t>
  </si>
  <si>
    <t>GSOR301375</t>
  </si>
  <si>
    <t>GSOR301176</t>
  </si>
  <si>
    <t>GSOR301193</t>
  </si>
  <si>
    <t>GSOR301022</t>
  </si>
  <si>
    <t>GSOR301100</t>
  </si>
  <si>
    <t>GSOR301063</t>
  </si>
  <si>
    <t>GSOR301241</t>
  </si>
  <si>
    <t>GSOR301214</t>
  </si>
  <si>
    <t>GSOR301206</t>
  </si>
  <si>
    <t>GSOR301322</t>
  </si>
  <si>
    <t>GSOR301003</t>
  </si>
  <si>
    <t>GSOR301115</t>
  </si>
  <si>
    <t>GSOR301120</t>
  </si>
  <si>
    <t>GSOR301040</t>
  </si>
  <si>
    <t>GSOR301269</t>
  </si>
  <si>
    <t>GSOR301053</t>
  </si>
  <si>
    <t>GSOR301066</t>
  </si>
  <si>
    <t>GSOR301332</t>
  </si>
  <si>
    <t>GSOR301140</t>
  </si>
  <si>
    <t>Number of QTLs identified in each field site</t>
  </si>
  <si>
    <t>QTL effect size more than 10%</t>
  </si>
  <si>
    <t>Notes: The QLTs with the effect sizes greater than 10% were highlighted with red font color, the QTLs were identified in the more than one field sites were highlighted with green color</t>
  </si>
  <si>
    <t>Peak SNP ID</t>
  </si>
  <si>
    <t>SNP_1_33344935</t>
  </si>
  <si>
    <t>SNP_1_34370642</t>
  </si>
  <si>
    <t>SNP_1_39902102</t>
  </si>
  <si>
    <t>SNP_2_21162954</t>
  </si>
  <si>
    <t>SNP_2_22620009</t>
  </si>
  <si>
    <t>SNP_2_34592147</t>
  </si>
  <si>
    <t>SNP_4_24197826</t>
  </si>
  <si>
    <t>SNP_5_20986787</t>
  </si>
  <si>
    <t>SNP_7_1744553</t>
  </si>
  <si>
    <t>SNP_7_15549368</t>
  </si>
  <si>
    <t>SNP_7_25132817</t>
  </si>
  <si>
    <t>SNP_7_26602347</t>
  </si>
  <si>
    <t>SNP_9_17097617</t>
  </si>
  <si>
    <t>SNP_9_20743446</t>
  </si>
  <si>
    <t>SNP_1_30284278</t>
  </si>
  <si>
    <t>SNP_1_31400436</t>
  </si>
  <si>
    <t>SNP_1_34317393</t>
  </si>
  <si>
    <t>SNP_1_34557481</t>
  </si>
  <si>
    <t>SNP_3_25247166</t>
  </si>
  <si>
    <t>SNP_3_25352230</t>
  </si>
  <si>
    <t>SNP_3_26828389</t>
  </si>
  <si>
    <t>SNP_3_27948335</t>
  </si>
  <si>
    <t>SNP_3_34799490</t>
  </si>
  <si>
    <t>SNP_4_35355133</t>
  </si>
  <si>
    <t>SNP_5_8132176</t>
  </si>
  <si>
    <t>SNP_5_12706764</t>
  </si>
  <si>
    <t>SNP_5_13792641</t>
  </si>
  <si>
    <t>SNP_5_22281312</t>
  </si>
  <si>
    <t>SNP_5_23283003</t>
  </si>
  <si>
    <t>SNP_5_23950706</t>
  </si>
  <si>
    <t>SNP_5_24388785</t>
  </si>
  <si>
    <t>SNP_6_23933532</t>
  </si>
  <si>
    <t>SNP_7_1909291</t>
  </si>
  <si>
    <t>SNP_7_6069869</t>
  </si>
  <si>
    <t>SNP_7_6494184</t>
  </si>
  <si>
    <t>SNP_7_15551740</t>
  </si>
  <si>
    <t>SNP_7_16584325</t>
  </si>
  <si>
    <t>SNP_7_17089003</t>
  </si>
  <si>
    <t>SNP_7_18714655</t>
  </si>
  <si>
    <t>SNP_7_20497669</t>
  </si>
  <si>
    <t>SNP_9_6830568</t>
  </si>
  <si>
    <t>SNP_9_9840492</t>
  </si>
  <si>
    <t>SNP_9_10319032</t>
  </si>
  <si>
    <t>SNP_10_10780142</t>
  </si>
  <si>
    <t>SNP_12_17260249</t>
  </si>
  <si>
    <t>SNP_1_17243857</t>
  </si>
  <si>
    <t>SNP_1_25470095</t>
  </si>
  <si>
    <t>SNP_1_34034291</t>
  </si>
  <si>
    <t>SNP_2_1380527</t>
  </si>
  <si>
    <t>SNP_2_33003450</t>
  </si>
  <si>
    <t>SNP_3_16098844</t>
  </si>
  <si>
    <t>SNP_3_24494152</t>
  </si>
  <si>
    <t>SNP_3_27429794</t>
  </si>
  <si>
    <t>SNP_6_8987545</t>
  </si>
  <si>
    <t>SNP_6_11427958</t>
  </si>
  <si>
    <t>SNP_6_12919995</t>
  </si>
  <si>
    <t>SNP_7_1249582</t>
  </si>
  <si>
    <t>SNP_7_4921449</t>
  </si>
  <si>
    <t>SNP_8_21607839</t>
  </si>
  <si>
    <t>SNP_9_4178861</t>
  </si>
  <si>
    <t>SNP_9_5390311</t>
  </si>
  <si>
    <t>SNP_12_992645</t>
  </si>
  <si>
    <t>SNP_12_4720612</t>
  </si>
  <si>
    <t>SNP_12_5401635</t>
  </si>
  <si>
    <t>SNP_12_6217241</t>
  </si>
  <si>
    <t>SNP_12_13617419</t>
  </si>
  <si>
    <t>SNP_1_30331564</t>
  </si>
  <si>
    <t>SNP_1_30961475</t>
  </si>
  <si>
    <t>SNP_2_34499239</t>
  </si>
  <si>
    <t>SNP_2_34606379</t>
  </si>
  <si>
    <t>SNP_3_5182829</t>
  </si>
  <si>
    <t>SNP_3_5791375</t>
  </si>
  <si>
    <t>SNP_6_12696025</t>
  </si>
  <si>
    <t>SNP_8_9508630</t>
  </si>
  <si>
    <t>SNP_9_17556117</t>
  </si>
  <si>
    <t>SNP_11_28743630</t>
  </si>
  <si>
    <t>SNP_1_6271277</t>
  </si>
  <si>
    <t>SNP_1_23707931</t>
  </si>
  <si>
    <t>SNP_2_25270585</t>
  </si>
  <si>
    <t>SNP_5_23036635</t>
  </si>
  <si>
    <t>SNP_6_6282943</t>
  </si>
  <si>
    <t>SNP_6_22794177</t>
  </si>
  <si>
    <t>SNP_7_18205274</t>
  </si>
  <si>
    <t>SNP_7_19752326</t>
  </si>
  <si>
    <t>SNP_9_1358117</t>
  </si>
  <si>
    <t>SNP_9_3331842</t>
  </si>
  <si>
    <t>SNP_11_26499166</t>
  </si>
  <si>
    <t>SNP_11_27486202</t>
  </si>
  <si>
    <t>SNP_11_27851786</t>
  </si>
  <si>
    <t>SNP_11_28898170</t>
  </si>
  <si>
    <t xml:space="preserve">Peak SNP </t>
  </si>
  <si>
    <t>As_AR_06 (single_experiment)</t>
  </si>
  <si>
    <t>As_AR_07 (single_experiment)</t>
  </si>
  <si>
    <t>As_TX_09 (single_experiment)</t>
  </si>
  <si>
    <t>As_Fr (single_experiment)</t>
  </si>
  <si>
    <t>As_Qy (single_experiment)</t>
  </si>
  <si>
    <t>co-detected with QTLs identified in from the all population in Norton et al., 2024(QTLs identified from the All population,  used the same standard to count the QLTs (significant SNP&gt;1, and the single SNP were discarded), there are a total of 15 QTL, among these 15 QTLs, nine were also co-identifed in this study.)</t>
  </si>
  <si>
    <t>the peak SNP positions of each QTLs (Mb)</t>
  </si>
  <si>
    <t>(-log10 P of peak SNP)</t>
  </si>
  <si>
    <t>SNP_2_5182829</t>
  </si>
  <si>
    <t>SNP_7_9508630</t>
  </si>
  <si>
    <t>SNP_1_321739</t>
  </si>
  <si>
    <t>SNP_1_5387597</t>
  </si>
  <si>
    <t>SNP_1_5967655</t>
  </si>
  <si>
    <t>SNP_1_7729316</t>
  </si>
  <si>
    <t>SNP_1_10945759</t>
  </si>
  <si>
    <t>SNP_1_11266319</t>
  </si>
  <si>
    <t>SNP_1_11742817</t>
  </si>
  <si>
    <t>SNP_1_12401968</t>
  </si>
  <si>
    <t>SNP_1_23551483</t>
  </si>
  <si>
    <t>SNP_1_23716245</t>
  </si>
  <si>
    <t>SNP_1_27514809</t>
  </si>
  <si>
    <t>SNP_1_33267878</t>
  </si>
  <si>
    <t>SNP_1_33807370</t>
  </si>
  <si>
    <t>SNP_1_40086034</t>
  </si>
  <si>
    <t>SNP_2_7106235</t>
  </si>
  <si>
    <t>SNP_2_34579119</t>
  </si>
  <si>
    <t>SNP_3_13055352</t>
  </si>
  <si>
    <t>SNP_3_24615779</t>
  </si>
  <si>
    <t>SNP_3_25422968</t>
  </si>
  <si>
    <t>SNP_3_28946696</t>
  </si>
  <si>
    <t>SNP_3_31805576</t>
  </si>
  <si>
    <t>SNP_3_32468013</t>
  </si>
  <si>
    <t>SNP_3_33728976</t>
  </si>
  <si>
    <t>SNP_3_34273609</t>
  </si>
  <si>
    <t>SNP_3_34790471</t>
  </si>
  <si>
    <t>SNP_4_19873977</t>
  </si>
  <si>
    <t>SNP_4_20576157</t>
  </si>
  <si>
    <t>SNP_4_31641088</t>
  </si>
  <si>
    <t>SNP_5_894043</t>
  </si>
  <si>
    <t>SNP_5_22385636</t>
  </si>
  <si>
    <t>SNP_5_23157561</t>
  </si>
  <si>
    <t>SNP_5_23884476</t>
  </si>
  <si>
    <t>SNP_6_2154090</t>
  </si>
  <si>
    <t>SNP_6_3981204</t>
  </si>
  <si>
    <t>SNP_6_4395999</t>
  </si>
  <si>
    <t>SNP_6_6101589</t>
  </si>
  <si>
    <t>SNP_6_6540226</t>
  </si>
  <si>
    <t>SNP_6_11428714</t>
  </si>
  <si>
    <t>SNP_6_11945583</t>
  </si>
  <si>
    <t>SNP_6_12394319</t>
  </si>
  <si>
    <t>SNP_6_12671212</t>
  </si>
  <si>
    <t>SNP_6_14200846</t>
  </si>
  <si>
    <t>SNP_6_14885658</t>
  </si>
  <si>
    <t>SNP_6_15807416</t>
  </si>
  <si>
    <t>SNP_6_16586637</t>
  </si>
  <si>
    <t>SNP_6_17155146</t>
  </si>
  <si>
    <t>SNP_6_17450428</t>
  </si>
  <si>
    <t>SNP_6_17596726</t>
  </si>
  <si>
    <t>SNP_6_19363996</t>
  </si>
  <si>
    <t>SNP_6_19873507</t>
  </si>
  <si>
    <t>SNP_6_20954471</t>
  </si>
  <si>
    <t>SNP_6_29189108</t>
  </si>
  <si>
    <t>SNP_7_5521133</t>
  </si>
  <si>
    <t>SNP_7_6732565</t>
  </si>
  <si>
    <t>SNP_7_7122674</t>
  </si>
  <si>
    <t>SNP_7_9495719</t>
  </si>
  <si>
    <t>SNP_7_11906587</t>
  </si>
  <si>
    <t>SNP_7_12536534</t>
  </si>
  <si>
    <t>SNP_7_15608392</t>
  </si>
  <si>
    <t>SNP_7_16414047</t>
  </si>
  <si>
    <t>SNP_7_17735287</t>
  </si>
  <si>
    <t>SNP_7_20355169</t>
  </si>
  <si>
    <t>SNP_7_21127073</t>
  </si>
  <si>
    <t>SNP_7_24526919</t>
  </si>
  <si>
    <t>SNP_7_25135519</t>
  </si>
  <si>
    <t>SNP_7_25825301</t>
  </si>
  <si>
    <t>SNP_8_9191532</t>
  </si>
  <si>
    <t>SNP_8_10535662</t>
  </si>
  <si>
    <t>SNP_8_18802263</t>
  </si>
  <si>
    <t>SNP_8_21638221</t>
  </si>
  <si>
    <t>SNP_8_26839826</t>
  </si>
  <si>
    <t>SNP_9_1968082</t>
  </si>
  <si>
    <t>SNP_9_15714814</t>
  </si>
  <si>
    <t>SNP_9_19527469</t>
  </si>
  <si>
    <t>SNP_9_20286319</t>
  </si>
  <si>
    <t>SNP_9_20894398</t>
  </si>
  <si>
    <t>SNP_9_21358177</t>
  </si>
  <si>
    <t>SNP_10_1765504</t>
  </si>
  <si>
    <t>SNP_10_21941905</t>
  </si>
  <si>
    <t>SNP_11_905266</t>
  </si>
  <si>
    <t>SNP_11_8476161</t>
  </si>
  <si>
    <t>SNP_11_21146929</t>
  </si>
  <si>
    <t>SNP_11_26439267</t>
  </si>
  <si>
    <t>SNP_11_27775852</t>
  </si>
  <si>
    <t>SNP_11_27851874</t>
  </si>
  <si>
    <t>SNP_12_4901374</t>
  </si>
  <si>
    <t>SNP_12_5865859</t>
  </si>
  <si>
    <t>SNP_12_13581480</t>
  </si>
  <si>
    <t>SNP_12_14415102</t>
  </si>
  <si>
    <t>SNP_12_14969363</t>
  </si>
  <si>
    <t>SNP_12_18849115</t>
  </si>
  <si>
    <t xml:space="preserve">Peak SNP ID </t>
  </si>
  <si>
    <t>pos</t>
  </si>
  <si>
    <t>15359061</t>
  </si>
  <si>
    <t>15359289</t>
  </si>
  <si>
    <t>15359391</t>
  </si>
  <si>
    <t>15359613</t>
  </si>
  <si>
    <t>15359628</t>
  </si>
  <si>
    <t>15359634</t>
  </si>
  <si>
    <t>15359652</t>
  </si>
  <si>
    <t>15359661</t>
  </si>
  <si>
    <t>15359866</t>
  </si>
  <si>
    <t>15359874</t>
  </si>
  <si>
    <t>15360078</t>
  </si>
  <si>
    <t>15360098</t>
  </si>
  <si>
    <t>rs#</t>
  </si>
  <si>
    <t>mlid0050710519</t>
  </si>
  <si>
    <t>mlid0050710557</t>
  </si>
  <si>
    <t>mlid0050710562</t>
  </si>
  <si>
    <t>mlid0050710611</t>
  </si>
  <si>
    <t>mlid0050710612</t>
  </si>
  <si>
    <t>mlid0050710615</t>
  </si>
  <si>
    <t>mlid0050710619</t>
  </si>
  <si>
    <t>mlid0050710620</t>
  </si>
  <si>
    <t>mlid0050710652</t>
  </si>
  <si>
    <t>mlid0050710653</t>
  </si>
  <si>
    <t>mlid0050710716</t>
  </si>
  <si>
    <t>mlid0050710721</t>
  </si>
  <si>
    <t>Hap.I</t>
    <phoneticPr fontId="1" type="noConversion"/>
  </si>
  <si>
    <t>Hap.II</t>
    <phoneticPr fontId="1" type="noConversion"/>
  </si>
  <si>
    <t>R</t>
  </si>
  <si>
    <t>Supplementary Table 6 The haplotypes in OsABCC1. HDRA genotype_ID, Genetic Stocks Oryza ID (GSOR_ID), subpopulation from McCouch et al. (2016)</t>
  </si>
  <si>
    <t>Notes: The QTLs were identified in the more than one field sites from single-experiment GWAS were highlighted with green color</t>
  </si>
  <si>
    <t>QTLs detected in both single and multi_experiments GWAS</t>
  </si>
  <si>
    <t>Supplementary Table 4. Comparison the QTLs for grain As in RDP1 identified in this study and Norton et al.,2014</t>
  </si>
  <si>
    <t>Supplementary Table 7 The candidate genes in this study.</t>
  </si>
  <si>
    <t xml:space="preserve"> OsPIP2;4 haplotypes</t>
  </si>
  <si>
    <t>15369168</t>
  </si>
  <si>
    <t>15369205</t>
  </si>
  <si>
    <t>15369272</t>
  </si>
  <si>
    <t>15369299</t>
  </si>
  <si>
    <t>15369506</t>
  </si>
  <si>
    <t>15369511</t>
  </si>
  <si>
    <t>15369681</t>
  </si>
  <si>
    <t>15370086</t>
  </si>
  <si>
    <t>15370107</t>
  </si>
  <si>
    <t>15370114</t>
  </si>
  <si>
    <t>15370158</t>
  </si>
  <si>
    <t>mlid0050713105</t>
  </si>
  <si>
    <t>mlid0050713115</t>
  </si>
  <si>
    <t>mlid0050713130</t>
  </si>
  <si>
    <t>mlid0050713132</t>
  </si>
  <si>
    <t>mlid0050713163</t>
  </si>
  <si>
    <t>mlid0050713165</t>
  </si>
  <si>
    <t>mlid0050713202</t>
  </si>
  <si>
    <t>mlid0050713277</t>
  </si>
  <si>
    <t>mlid0050713279</t>
  </si>
  <si>
    <t>mlid0050713280</t>
  </si>
  <si>
    <t>mlid0050713288</t>
  </si>
  <si>
    <t>Hap</t>
    <phoneticPr fontId="1" type="noConversion"/>
  </si>
  <si>
    <t>CULTIVARS_LOC_Os07g26640</t>
    <phoneticPr fontId="1" type="noConversion"/>
  </si>
  <si>
    <t>Hap.III</t>
    <phoneticPr fontId="1" type="noConversion"/>
  </si>
  <si>
    <t>Hap.IV</t>
    <phoneticPr fontId="1" type="noConversion"/>
  </si>
  <si>
    <t>LOC_Os07g26640 ( OsPIP2;9) haplotypes</t>
  </si>
  <si>
    <t>K</t>
  </si>
  <si>
    <t>15377054</t>
  </si>
  <si>
    <t>15377067</t>
  </si>
  <si>
    <t>15377175</t>
  </si>
  <si>
    <t>15377202</t>
  </si>
  <si>
    <t>15377210</t>
  </si>
  <si>
    <t>15377517</t>
  </si>
  <si>
    <t>15378053</t>
  </si>
  <si>
    <t>15378182</t>
  </si>
  <si>
    <t>mlid0050714716</t>
  </si>
  <si>
    <t>mlid0050714722</t>
  </si>
  <si>
    <t>mlid0050714735</t>
  </si>
  <si>
    <t>mlid0050714737</t>
  </si>
  <si>
    <t>mlid0050714741</t>
  </si>
  <si>
    <t>mlid0050714785</t>
  </si>
  <si>
    <t>mlid0050714854</t>
  </si>
  <si>
    <t>mlid0050714870</t>
  </si>
  <si>
    <t>cultivars_LOC_Os07g26660</t>
    <phoneticPr fontId="1" type="noConversion"/>
  </si>
  <si>
    <t>M</t>
  </si>
  <si>
    <t>Hap.V</t>
    <phoneticPr fontId="1" type="noConversion"/>
  </si>
  <si>
    <t>15409144</t>
  </si>
  <si>
    <t>15409207</t>
  </si>
  <si>
    <t>15409228</t>
  </si>
  <si>
    <t>15409403</t>
  </si>
  <si>
    <t>mlid0050723187</t>
  </si>
  <si>
    <t>mlid0050723196</t>
  </si>
  <si>
    <t>mlid0050723198</t>
  </si>
  <si>
    <t>mlid0050723265</t>
  </si>
  <si>
    <t>hap</t>
    <phoneticPr fontId="1" type="noConversion"/>
  </si>
  <si>
    <t>cultivars_LOC_Os07g26690</t>
    <phoneticPr fontId="1" type="noConversion"/>
  </si>
  <si>
    <t>hap.I</t>
    <phoneticPr fontId="1" type="noConversion"/>
  </si>
  <si>
    <t>hap.II</t>
    <phoneticPr fontId="1" type="noConversion"/>
  </si>
  <si>
    <t>hap.III</t>
    <phoneticPr fontId="1" type="noConversion"/>
  </si>
  <si>
    <t>hap.IV</t>
    <phoneticPr fontId="1" type="noConversion"/>
  </si>
  <si>
    <t>LOC_Os07g26660 ( OsPIP2;5) haplotypes</t>
  </si>
  <si>
    <t>LOC_Os07g26690 ( OsPIP2;1) haplotypes</t>
  </si>
  <si>
    <t>Supplementary Table 5 The haplotypes in OsPIP2;4, OsPIP2;9, OsPIP2 and OsPIP2;1. HDRA genotype_ID, Genetic Stocks Oryza ID (GSOR_ID), subpopulation from McCouch et al.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00"/>
        <bgColor theme="9" tint="0.79998168889431442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theme="9" tint="0.39997558519241921"/>
      </bottom>
      <diagonal/>
    </border>
    <border>
      <left style="medium">
        <color theme="5"/>
      </left>
      <right/>
      <top style="medium">
        <color theme="5"/>
      </top>
      <bottom/>
      <diagonal/>
    </border>
    <border>
      <left/>
      <right/>
      <top style="medium">
        <color theme="5"/>
      </top>
      <bottom/>
      <diagonal/>
    </border>
    <border>
      <left/>
      <right style="medium">
        <color theme="5"/>
      </right>
      <top style="medium">
        <color theme="5"/>
      </top>
      <bottom/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medium">
        <color indexed="64"/>
      </bottom>
      <diagonal/>
    </border>
  </borders>
  <cellStyleXfs count="1">
    <xf numFmtId="0" fontId="0" fillId="0" borderId="0"/>
  </cellStyleXfs>
  <cellXfs count="15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3" xfId="0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left" vertical="center"/>
    </xf>
    <xf numFmtId="0" fontId="0" fillId="3" borderId="5" xfId="0" applyFill="1" applyBorder="1"/>
    <xf numFmtId="0" fontId="0" fillId="0" borderId="5" xfId="0" applyBorder="1"/>
    <xf numFmtId="0" fontId="0" fillId="0" borderId="2" xfId="0" applyBorder="1"/>
    <xf numFmtId="0" fontId="4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vertical="center"/>
    </xf>
    <xf numFmtId="0" fontId="0" fillId="6" borderId="0" xfId="0" applyFill="1" applyAlignment="1">
      <alignment horizontal="left" vertical="center"/>
    </xf>
    <xf numFmtId="0" fontId="0" fillId="6" borderId="8" xfId="0" applyFill="1" applyBorder="1" applyAlignment="1">
      <alignment horizontal="left" vertical="center"/>
    </xf>
    <xf numFmtId="0" fontId="0" fillId="6" borderId="7" xfId="0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1" fontId="4" fillId="0" borderId="3" xfId="0" applyNumberFormat="1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11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vertical="center"/>
    </xf>
    <xf numFmtId="0" fontId="0" fillId="0" borderId="7" xfId="0" applyBorder="1" applyAlignment="1">
      <alignment vertical="center" wrapText="1"/>
    </xf>
    <xf numFmtId="0" fontId="9" fillId="0" borderId="8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11" fontId="10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9" fillId="0" borderId="1" xfId="0" applyFont="1" applyBorder="1" applyAlignment="1">
      <alignment horizontal="left" vertical="top"/>
    </xf>
    <xf numFmtId="0" fontId="9" fillId="0" borderId="1" xfId="0" applyFont="1" applyBorder="1" applyAlignment="1">
      <alignment horizontal="left" vertical="center" wrapText="1"/>
    </xf>
    <xf numFmtId="2" fontId="10" fillId="0" borderId="0" xfId="0" applyNumberFormat="1" applyFon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0" fillId="0" borderId="10" xfId="0" applyNumberFormat="1" applyBorder="1" applyAlignment="1">
      <alignment horizontal="left" vertical="center" wrapText="1"/>
    </xf>
    <xf numFmtId="165" fontId="0" fillId="0" borderId="7" xfId="0" applyNumberFormat="1" applyBorder="1" applyAlignment="1">
      <alignment horizontal="left" vertical="center"/>
    </xf>
    <xf numFmtId="165" fontId="0" fillId="6" borderId="7" xfId="0" applyNumberFormat="1" applyFill="1" applyBorder="1" applyAlignment="1">
      <alignment horizontal="left" vertical="center"/>
    </xf>
    <xf numFmtId="165" fontId="0" fillId="0" borderId="10" xfId="0" applyNumberFormat="1" applyBorder="1" applyAlignment="1">
      <alignment horizontal="left" vertic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 vertical="center" wrapText="1"/>
    </xf>
    <xf numFmtId="165" fontId="0" fillId="0" borderId="7" xfId="0" applyNumberFormat="1" applyBorder="1" applyAlignment="1">
      <alignment horizontal="center" vertical="center"/>
    </xf>
    <xf numFmtId="165" fontId="0" fillId="6" borderId="7" xfId="0" applyNumberFormat="1" applyFill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8" xfId="0" applyFont="1" applyBorder="1" applyAlignment="1">
      <alignment horizontal="left" vertical="center"/>
    </xf>
    <xf numFmtId="0" fontId="4" fillId="6" borderId="8" xfId="0" applyFont="1" applyFill="1" applyBorder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0" fontId="7" fillId="8" borderId="0" xfId="0" applyFont="1" applyFill="1"/>
    <xf numFmtId="2" fontId="7" fillId="8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3" borderId="0" xfId="0" applyFill="1" applyAlignment="1">
      <alignment horizontal="center" wrapText="1"/>
    </xf>
    <xf numFmtId="0" fontId="0" fillId="0" borderId="0" xfId="0" applyAlignment="1">
      <alignment wrapText="1"/>
    </xf>
    <xf numFmtId="0" fontId="0" fillId="3" borderId="0" xfId="0" applyFill="1"/>
    <xf numFmtId="0" fontId="0" fillId="3" borderId="12" xfId="0" applyFill="1" applyBorder="1"/>
    <xf numFmtId="0" fontId="0" fillId="0" borderId="12" xfId="0" applyBorder="1"/>
    <xf numFmtId="0" fontId="0" fillId="3" borderId="0" xfId="0" applyFill="1" applyAlignment="1">
      <alignment horizontal="center"/>
    </xf>
    <xf numFmtId="0" fontId="4" fillId="0" borderId="2" xfId="0" applyFont="1" applyBorder="1"/>
    <xf numFmtId="165" fontId="6" fillId="0" borderId="7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165" fontId="6" fillId="6" borderId="7" xfId="0" applyNumberFormat="1" applyFont="1" applyFill="1" applyBorder="1" applyAlignment="1">
      <alignment horizontal="center" vertical="center"/>
    </xf>
    <xf numFmtId="165" fontId="6" fillId="6" borderId="7" xfId="0" applyNumberFormat="1" applyFont="1" applyFill="1" applyBorder="1" applyAlignment="1">
      <alignment horizontal="left" vertical="center"/>
    </xf>
    <xf numFmtId="165" fontId="6" fillId="0" borderId="7" xfId="0" applyNumberFormat="1" applyFont="1" applyBorder="1" applyAlignment="1">
      <alignment horizontal="left" vertical="center"/>
    </xf>
    <xf numFmtId="165" fontId="6" fillId="0" borderId="10" xfId="0" applyNumberFormat="1" applyFont="1" applyBorder="1" applyAlignment="1">
      <alignment horizontal="left" vertical="center"/>
    </xf>
    <xf numFmtId="1" fontId="6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left" vertical="center"/>
    </xf>
    <xf numFmtId="1" fontId="6" fillId="0" borderId="0" xfId="0" applyNumberFormat="1" applyFont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11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8" xfId="0" applyFont="1" applyBorder="1" applyAlignment="1">
      <alignment vertical="center"/>
    </xf>
    <xf numFmtId="0" fontId="10" fillId="0" borderId="0" xfId="0" applyFont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0" fillId="0" borderId="9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164" fontId="10" fillId="0" borderId="8" xfId="0" applyNumberFormat="1" applyFont="1" applyBorder="1" applyAlignment="1">
      <alignment horizontal="left" vertical="center"/>
    </xf>
    <xf numFmtId="164" fontId="10" fillId="0" borderId="0" xfId="0" applyNumberFormat="1" applyFont="1" applyAlignment="1">
      <alignment horizontal="left" vertical="center"/>
    </xf>
    <xf numFmtId="11" fontId="10" fillId="0" borderId="7" xfId="0" applyNumberFormat="1" applyFont="1" applyBorder="1" applyAlignment="1">
      <alignment horizontal="left" vertical="center"/>
    </xf>
    <xf numFmtId="0" fontId="10" fillId="6" borderId="0" xfId="0" applyFont="1" applyFill="1" applyAlignment="1">
      <alignment horizontal="left" vertical="center"/>
    </xf>
    <xf numFmtId="0" fontId="10" fillId="6" borderId="8" xfId="0" applyFont="1" applyFill="1" applyBorder="1" applyAlignment="1">
      <alignment horizontal="left" vertical="center"/>
    </xf>
    <xf numFmtId="0" fontId="10" fillId="6" borderId="7" xfId="0" applyFont="1" applyFill="1" applyBorder="1" applyAlignment="1">
      <alignment horizontal="left" vertical="center"/>
    </xf>
    <xf numFmtId="11" fontId="10" fillId="6" borderId="0" xfId="0" applyNumberFormat="1" applyFont="1" applyFill="1" applyAlignment="1">
      <alignment horizontal="left" vertical="center"/>
    </xf>
    <xf numFmtId="0" fontId="10" fillId="0" borderId="0" xfId="0" applyFont="1"/>
    <xf numFmtId="0" fontId="10" fillId="6" borderId="0" xfId="0" applyFont="1" applyFill="1" applyAlignment="1">
      <alignment vertical="center"/>
    </xf>
    <xf numFmtId="11" fontId="10" fillId="6" borderId="7" xfId="0" applyNumberFormat="1" applyFont="1" applyFill="1" applyBorder="1" applyAlignment="1">
      <alignment horizontal="left" vertical="center"/>
    </xf>
    <xf numFmtId="0" fontId="10" fillId="7" borderId="0" xfId="0" applyFont="1" applyFill="1"/>
    <xf numFmtId="0" fontId="10" fillId="0" borderId="10" xfId="0" applyFont="1" applyBorder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 wrapText="1"/>
    </xf>
    <xf numFmtId="0" fontId="10" fillId="0" borderId="2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49" fontId="0" fillId="0" borderId="0" xfId="0" applyNumberFormat="1" applyAlignment="1">
      <alignment wrapText="1"/>
    </xf>
    <xf numFmtId="0" fontId="0" fillId="0" borderId="0" xfId="0" applyAlignment="1">
      <alignment horizontal="left" wrapText="1"/>
    </xf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11" fillId="0" borderId="5" xfId="0" applyFont="1" applyBorder="1"/>
    <xf numFmtId="0" fontId="11" fillId="0" borderId="0" xfId="0" applyFont="1"/>
    <xf numFmtId="0" fontId="0" fillId="0" borderId="22" xfId="0" applyBorder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24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izenga, Georgia" id="{E270B793-9FCB-402B-A37C-284FDC803045}" userId="S-1-5-21-2443529608-3098792306-3041422421-554506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98" dT="2024-02-21T18:26:43.89" personId="{E270B793-9FCB-402B-A37C-284FDC803045}" id="{B2EEC8C6-7F4D-41D2-A975-62D9FFF9DBB9}">
    <text xml:space="preserve">Seed not available, this was dropped from the final set. </text>
  </threadedComment>
  <threadedComment ref="C123" dT="2024-02-21T18:26:56.34" personId="{E270B793-9FCB-402B-A37C-284FDC803045}" id="{C3B67BA9-9D73-402D-A241-F27886FB822F}">
    <text xml:space="preserve">Seed not available, this was dropped from the final set.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8"/>
  <sheetViews>
    <sheetView workbookViewId="0">
      <pane ySplit="2" topLeftCell="A3" activePane="bottomLeft" state="frozen"/>
      <selection pane="bottomLeft" activeCell="A3" sqref="A3:XFD3"/>
    </sheetView>
  </sheetViews>
  <sheetFormatPr defaultColWidth="8.85546875" defaultRowHeight="15"/>
  <cols>
    <col min="1" max="2" width="9.42578125" style="15" hidden="1" customWidth="1"/>
    <col min="3" max="4" width="8.85546875" style="40"/>
    <col min="5" max="5" width="15.28515625" style="40" customWidth="1"/>
    <col min="6" max="6" width="14.42578125" style="40" customWidth="1"/>
    <col min="7" max="8" width="8.85546875" style="40"/>
    <col min="9" max="9" width="17.28515625" style="40" bestFit="1" customWidth="1"/>
    <col min="10" max="10" width="8.85546875" style="40"/>
    <col min="11" max="11" width="21.42578125" style="40" customWidth="1"/>
    <col min="12" max="12" width="16.42578125" style="40" customWidth="1"/>
    <col min="13" max="13" width="16.28515625" style="40" customWidth="1"/>
    <col min="14" max="14" width="12.28515625" style="40" customWidth="1"/>
    <col min="15" max="15" width="15.42578125" style="40" customWidth="1"/>
    <col min="16" max="16384" width="8.85546875" style="1"/>
  </cols>
  <sheetData>
    <row r="1" spans="1:15">
      <c r="C1" s="30" t="s">
        <v>918</v>
      </c>
    </row>
    <row r="2" spans="1:15" ht="90">
      <c r="A2" s="63" t="s">
        <v>924</v>
      </c>
      <c r="B2" s="64" t="s">
        <v>924</v>
      </c>
      <c r="C2" s="40" t="s">
        <v>665</v>
      </c>
      <c r="D2" s="46" t="s">
        <v>637</v>
      </c>
      <c r="E2" s="46" t="s">
        <v>0</v>
      </c>
      <c r="F2" s="46" t="s">
        <v>256</v>
      </c>
      <c r="G2" s="46" t="s">
        <v>925</v>
      </c>
      <c r="H2" s="46" t="s">
        <v>582</v>
      </c>
      <c r="I2" s="46" t="s">
        <v>926</v>
      </c>
      <c r="J2" s="46" t="s">
        <v>584</v>
      </c>
      <c r="K2" s="46" t="s">
        <v>632</v>
      </c>
      <c r="L2" s="46" t="s">
        <v>633</v>
      </c>
      <c r="M2" s="46" t="s">
        <v>914</v>
      </c>
      <c r="N2" s="46" t="s">
        <v>915</v>
      </c>
      <c r="O2" s="46" t="s">
        <v>916</v>
      </c>
    </row>
    <row r="3" spans="1:15">
      <c r="A3" s="16" t="s">
        <v>664</v>
      </c>
      <c r="B3" s="16">
        <v>1</v>
      </c>
      <c r="C3" s="40">
        <v>301001</v>
      </c>
      <c r="D3" s="40">
        <v>1</v>
      </c>
      <c r="E3" s="40" t="s">
        <v>3</v>
      </c>
      <c r="F3" s="40" t="s">
        <v>257</v>
      </c>
      <c r="G3" s="40" t="s">
        <v>511</v>
      </c>
      <c r="H3" s="40" t="s">
        <v>583</v>
      </c>
      <c r="I3" s="40" t="s">
        <v>503</v>
      </c>
      <c r="J3" s="40" t="s">
        <v>585</v>
      </c>
      <c r="K3" s="40">
        <v>0.37989999999999996</v>
      </c>
      <c r="L3" s="40">
        <v>0.51390000000000002</v>
      </c>
      <c r="M3" s="40">
        <v>0.22386</v>
      </c>
      <c r="N3" s="40">
        <v>0.19498333333333301</v>
      </c>
      <c r="O3" s="40">
        <v>0.50494543199999997</v>
      </c>
    </row>
    <row r="4" spans="1:15">
      <c r="A4" s="16" t="s">
        <v>664</v>
      </c>
      <c r="B4" s="16">
        <v>2</v>
      </c>
      <c r="C4" s="40">
        <v>301003</v>
      </c>
      <c r="D4" s="40">
        <v>3</v>
      </c>
      <c r="E4" s="40" t="s">
        <v>4</v>
      </c>
      <c r="F4" s="40" t="s">
        <v>258</v>
      </c>
      <c r="G4" s="40" t="s">
        <v>512</v>
      </c>
      <c r="H4" s="40" t="s">
        <v>583</v>
      </c>
      <c r="I4" s="40" t="s">
        <v>504</v>
      </c>
      <c r="J4" s="40" t="s">
        <v>585</v>
      </c>
      <c r="K4" s="40">
        <v>0.46212999999999999</v>
      </c>
      <c r="L4" s="40">
        <v>0.78720000000000001</v>
      </c>
      <c r="M4" s="40">
        <v>0.54708333333333303</v>
      </c>
      <c r="N4" s="40">
        <v>0.22038333333333299</v>
      </c>
      <c r="O4" s="40">
        <v>0.58519380566666701</v>
      </c>
    </row>
    <row r="5" spans="1:15">
      <c r="A5" s="16" t="s">
        <v>664</v>
      </c>
      <c r="B5" s="16">
        <v>3</v>
      </c>
      <c r="C5" s="40">
        <v>301004</v>
      </c>
      <c r="D5" s="40">
        <v>4</v>
      </c>
      <c r="E5" s="40" t="s">
        <v>5</v>
      </c>
      <c r="F5" s="40" t="s">
        <v>259</v>
      </c>
      <c r="G5" s="40" t="s">
        <v>513</v>
      </c>
      <c r="H5" s="40" t="s">
        <v>583</v>
      </c>
      <c r="I5" s="40" t="s">
        <v>505</v>
      </c>
      <c r="J5" s="40" t="s">
        <v>585</v>
      </c>
      <c r="K5" s="40">
        <v>0.71262000000000003</v>
      </c>
      <c r="L5" s="40">
        <v>0.72160000000000002</v>
      </c>
      <c r="M5" s="40">
        <v>0.57699999999999996</v>
      </c>
      <c r="N5" s="40">
        <v>0.45856666666666701</v>
      </c>
      <c r="O5" s="40">
        <v>0.89077813533333305</v>
      </c>
    </row>
    <row r="6" spans="1:15">
      <c r="A6" s="16" t="s">
        <v>664</v>
      </c>
      <c r="B6" s="16">
        <v>4</v>
      </c>
      <c r="C6" s="40">
        <v>301005</v>
      </c>
      <c r="D6" s="40">
        <v>5</v>
      </c>
      <c r="E6" s="40" t="s">
        <v>6</v>
      </c>
      <c r="F6" s="40" t="s">
        <v>260</v>
      </c>
      <c r="G6" s="40" t="s">
        <v>513</v>
      </c>
      <c r="H6" s="40" t="s">
        <v>583</v>
      </c>
      <c r="I6" s="40" t="s">
        <v>506</v>
      </c>
      <c r="J6" s="40" t="s">
        <v>585</v>
      </c>
      <c r="K6" s="40">
        <v>0.50739000000000001</v>
      </c>
      <c r="L6" s="40">
        <v>0.76419999999999999</v>
      </c>
      <c r="M6" s="40">
        <v>0.35715000000000002</v>
      </c>
      <c r="N6" s="40">
        <v>0.182433333333333</v>
      </c>
      <c r="O6" s="40">
        <v>0.92474729333333305</v>
      </c>
    </row>
    <row r="7" spans="1:15">
      <c r="A7" s="16" t="s">
        <v>664</v>
      </c>
      <c r="B7" s="16">
        <v>5</v>
      </c>
      <c r="C7" s="40">
        <v>301006</v>
      </c>
      <c r="D7" s="40">
        <v>6</v>
      </c>
      <c r="E7" s="40" t="s">
        <v>7</v>
      </c>
      <c r="F7" s="40" t="s">
        <v>261</v>
      </c>
      <c r="G7" s="40" t="s">
        <v>514</v>
      </c>
      <c r="H7" s="40" t="s">
        <v>583</v>
      </c>
      <c r="I7" s="40" t="s">
        <v>505</v>
      </c>
      <c r="J7" s="40" t="s">
        <v>585</v>
      </c>
      <c r="K7" s="40">
        <v>0.79482000000000008</v>
      </c>
      <c r="L7" s="40">
        <v>0.63029999999999997</v>
      </c>
      <c r="M7" s="40">
        <v>0.53881666666666705</v>
      </c>
      <c r="N7" s="40">
        <v>0.22716666666666699</v>
      </c>
      <c r="O7" s="40">
        <v>0.82988318299999997</v>
      </c>
    </row>
    <row r="8" spans="1:15">
      <c r="A8" s="16" t="s">
        <v>664</v>
      </c>
      <c r="B8" s="16">
        <v>6</v>
      </c>
      <c r="C8" s="40">
        <v>301008</v>
      </c>
      <c r="D8" s="40">
        <v>8</v>
      </c>
      <c r="E8" s="40" t="s">
        <v>8</v>
      </c>
      <c r="F8" s="40" t="s">
        <v>262</v>
      </c>
      <c r="G8" s="40" t="s">
        <v>516</v>
      </c>
      <c r="H8" s="40" t="s">
        <v>583</v>
      </c>
      <c r="I8" s="40" t="s">
        <v>507</v>
      </c>
      <c r="J8" s="40" t="s">
        <v>585</v>
      </c>
      <c r="K8" s="40">
        <v>0.73051999999999995</v>
      </c>
      <c r="L8" s="40">
        <v>0.70789999999999997</v>
      </c>
      <c r="M8" s="40">
        <v>0.392183333333333</v>
      </c>
      <c r="N8" s="40">
        <v>0.188</v>
      </c>
      <c r="O8" s="40">
        <v>0.71350825833333298</v>
      </c>
    </row>
    <row r="9" spans="1:15">
      <c r="A9" s="16" t="s">
        <v>664</v>
      </c>
      <c r="B9" s="16">
        <v>7</v>
      </c>
      <c r="C9" s="40">
        <v>301009</v>
      </c>
      <c r="D9" s="40">
        <v>9</v>
      </c>
      <c r="E9" s="40" t="s">
        <v>9</v>
      </c>
      <c r="F9" s="40" t="s">
        <v>263</v>
      </c>
      <c r="G9" s="40" t="s">
        <v>514</v>
      </c>
      <c r="H9" s="40" t="s">
        <v>583</v>
      </c>
      <c r="I9" s="40" t="s">
        <v>503</v>
      </c>
      <c r="J9" s="40" t="s">
        <v>585</v>
      </c>
      <c r="K9" s="40">
        <v>0.47423000000000004</v>
      </c>
      <c r="L9" s="40">
        <v>0.56320000000000003</v>
      </c>
      <c r="M9" s="40">
        <v>0.14360000000000001</v>
      </c>
      <c r="N9" s="40">
        <v>0.18768333333333301</v>
      </c>
      <c r="O9" s="40">
        <v>0.35358904233333299</v>
      </c>
    </row>
    <row r="10" spans="1:15">
      <c r="A10" s="16" t="s">
        <v>664</v>
      </c>
      <c r="B10" s="16">
        <v>8</v>
      </c>
      <c r="C10" s="40">
        <v>301012</v>
      </c>
      <c r="D10" s="40">
        <v>13</v>
      </c>
      <c r="E10" s="40" t="s">
        <v>10</v>
      </c>
      <c r="F10" s="40" t="s">
        <v>264</v>
      </c>
      <c r="G10" s="40" t="s">
        <v>513</v>
      </c>
      <c r="H10" s="40" t="s">
        <v>583</v>
      </c>
      <c r="I10" s="40" t="s">
        <v>505</v>
      </c>
      <c r="J10" s="40" t="s">
        <v>585</v>
      </c>
      <c r="K10" s="40">
        <v>0.56852000000000003</v>
      </c>
      <c r="L10" s="40">
        <v>0.62409999999999999</v>
      </c>
      <c r="M10" s="40">
        <v>0.43468000000000001</v>
      </c>
      <c r="N10" s="40">
        <v>0.49619999999999997</v>
      </c>
      <c r="O10" s="40">
        <v>0.95777578133333297</v>
      </c>
    </row>
    <row r="11" spans="1:15">
      <c r="A11" s="16" t="s">
        <v>664</v>
      </c>
      <c r="B11" s="16">
        <v>9</v>
      </c>
      <c r="C11" s="40">
        <v>301014</v>
      </c>
      <c r="D11" s="40">
        <v>16</v>
      </c>
      <c r="E11" s="40" t="s">
        <v>11</v>
      </c>
      <c r="F11" s="40" t="s">
        <v>265</v>
      </c>
      <c r="G11" s="40" t="s">
        <v>520</v>
      </c>
      <c r="H11" s="40" t="s">
        <v>583</v>
      </c>
      <c r="I11" s="40" t="s">
        <v>506</v>
      </c>
      <c r="J11" s="40" t="s">
        <v>585</v>
      </c>
      <c r="K11" s="40">
        <v>0.27287</v>
      </c>
      <c r="L11" s="40">
        <v>0.63570000000000004</v>
      </c>
      <c r="M11" s="40">
        <v>0.50261999999999996</v>
      </c>
      <c r="N11" s="40">
        <v>0.236166666666667</v>
      </c>
      <c r="O11" s="40">
        <v>0.76338247999999997</v>
      </c>
    </row>
    <row r="12" spans="1:15">
      <c r="A12" s="16" t="s">
        <v>664</v>
      </c>
      <c r="B12" s="16">
        <v>10</v>
      </c>
      <c r="C12" s="40">
        <v>301016</v>
      </c>
      <c r="D12" s="40">
        <v>18</v>
      </c>
      <c r="E12" s="40" t="s">
        <v>12</v>
      </c>
      <c r="F12" s="40" t="s">
        <v>266</v>
      </c>
      <c r="G12" s="40" t="s">
        <v>514</v>
      </c>
      <c r="H12" s="40" t="s">
        <v>583</v>
      </c>
      <c r="I12" s="40" t="s">
        <v>505</v>
      </c>
      <c r="J12" s="40" t="s">
        <v>585</v>
      </c>
      <c r="K12" s="40">
        <v>0.42666999999999999</v>
      </c>
      <c r="L12" s="40">
        <v>0.82030000000000003</v>
      </c>
      <c r="M12" s="40">
        <v>0.60597500000000004</v>
      </c>
      <c r="N12" s="40">
        <v>0.83981666666666699</v>
      </c>
      <c r="O12" s="40">
        <v>1.1463222426666699</v>
      </c>
    </row>
    <row r="13" spans="1:15">
      <c r="A13" s="16" t="s">
        <v>664</v>
      </c>
      <c r="B13" s="16">
        <v>11</v>
      </c>
      <c r="C13" s="40">
        <v>301017</v>
      </c>
      <c r="D13" s="40">
        <v>19</v>
      </c>
      <c r="E13" s="40" t="s">
        <v>13</v>
      </c>
      <c r="F13" s="40" t="s">
        <v>267</v>
      </c>
      <c r="G13" s="40" t="s">
        <v>514</v>
      </c>
      <c r="H13" s="40" t="s">
        <v>583</v>
      </c>
      <c r="I13" s="40" t="s">
        <v>505</v>
      </c>
      <c r="J13" s="40" t="s">
        <v>585</v>
      </c>
      <c r="K13" s="40">
        <v>0.42719999999999997</v>
      </c>
      <c r="L13" s="40">
        <v>0.95279999999999998</v>
      </c>
      <c r="M13" s="40">
        <v>0.34423999999999999</v>
      </c>
      <c r="N13" s="40">
        <v>0.53113333333333301</v>
      </c>
      <c r="O13" s="40">
        <v>0.71530716966666696</v>
      </c>
    </row>
    <row r="14" spans="1:15">
      <c r="A14" s="16" t="s">
        <v>664</v>
      </c>
      <c r="B14" s="16">
        <v>12</v>
      </c>
      <c r="C14" s="40">
        <v>301019</v>
      </c>
      <c r="D14" s="40">
        <v>21</v>
      </c>
      <c r="E14" s="40" t="s">
        <v>14</v>
      </c>
      <c r="F14" s="40" t="s">
        <v>268</v>
      </c>
      <c r="G14" s="40" t="s">
        <v>522</v>
      </c>
      <c r="H14" s="40" t="s">
        <v>583</v>
      </c>
      <c r="I14" s="40" t="s">
        <v>504</v>
      </c>
      <c r="J14" s="40" t="s">
        <v>585</v>
      </c>
      <c r="K14" s="40">
        <v>0.6871799999999999</v>
      </c>
      <c r="L14" s="40">
        <v>1.0217000000000001</v>
      </c>
      <c r="M14" s="40">
        <v>0.31753999999999999</v>
      </c>
      <c r="N14" s="40">
        <v>0.290316666666667</v>
      </c>
      <c r="O14" s="40">
        <v>0.59848086300000003</v>
      </c>
    </row>
    <row r="15" spans="1:15">
      <c r="A15" s="16" t="s">
        <v>664</v>
      </c>
      <c r="B15" s="16">
        <v>13</v>
      </c>
      <c r="C15" s="40">
        <v>301022</v>
      </c>
      <c r="D15" s="40">
        <v>24</v>
      </c>
      <c r="E15" s="40" t="s">
        <v>15</v>
      </c>
      <c r="F15" s="40" t="s">
        <v>269</v>
      </c>
      <c r="G15" s="40" t="s">
        <v>521</v>
      </c>
      <c r="H15" s="40" t="s">
        <v>583</v>
      </c>
      <c r="I15" s="40" t="s">
        <v>507</v>
      </c>
      <c r="J15" s="40" t="s">
        <v>585</v>
      </c>
      <c r="K15" s="40">
        <v>0.48552999999999996</v>
      </c>
      <c r="L15" s="40">
        <v>0.442</v>
      </c>
      <c r="M15" s="40">
        <v>0.51312000000000002</v>
      </c>
      <c r="N15" s="40">
        <v>0.131783333333333</v>
      </c>
      <c r="O15" s="40">
        <v>0.91244209833333301</v>
      </c>
    </row>
    <row r="16" spans="1:15">
      <c r="A16" s="16" t="s">
        <v>664</v>
      </c>
      <c r="B16" s="16">
        <v>14</v>
      </c>
      <c r="C16" s="40">
        <v>301023</v>
      </c>
      <c r="D16" s="40">
        <v>25</v>
      </c>
      <c r="E16" s="40" t="s">
        <v>16</v>
      </c>
      <c r="F16" s="40" t="s">
        <v>270</v>
      </c>
      <c r="G16" s="40" t="s">
        <v>521</v>
      </c>
      <c r="H16" s="40" t="s">
        <v>583</v>
      </c>
      <c r="I16" s="40" t="s">
        <v>507</v>
      </c>
      <c r="J16" s="40" t="s">
        <v>585</v>
      </c>
      <c r="K16" s="40">
        <v>0.38201999999999997</v>
      </c>
      <c r="L16" s="40">
        <v>0.47289999999999999</v>
      </c>
      <c r="M16" s="40">
        <v>0.40425</v>
      </c>
      <c r="N16" s="40">
        <v>0.35041666666666699</v>
      </c>
      <c r="O16" s="40">
        <v>0.64907407566666697</v>
      </c>
    </row>
    <row r="17" spans="1:15">
      <c r="A17" s="16" t="s">
        <v>664</v>
      </c>
      <c r="B17" s="16">
        <v>15</v>
      </c>
      <c r="C17" s="40">
        <v>301024</v>
      </c>
      <c r="D17" s="40">
        <v>26</v>
      </c>
      <c r="E17" s="40" t="s">
        <v>17</v>
      </c>
      <c r="F17" s="40" t="s">
        <v>271</v>
      </c>
      <c r="G17" s="40" t="s">
        <v>521</v>
      </c>
      <c r="H17" s="40" t="s">
        <v>583</v>
      </c>
      <c r="I17" s="40" t="s">
        <v>507</v>
      </c>
      <c r="J17" s="40" t="s">
        <v>585</v>
      </c>
      <c r="K17" s="40">
        <v>0.59292999999999996</v>
      </c>
      <c r="L17" s="40">
        <v>0.52259999999999995</v>
      </c>
      <c r="M17" s="40">
        <v>0.39313999999999999</v>
      </c>
      <c r="N17" s="40">
        <v>0.28100000000000003</v>
      </c>
      <c r="O17" s="40">
        <v>0.67260893600000005</v>
      </c>
    </row>
    <row r="18" spans="1:15">
      <c r="A18" s="16" t="s">
        <v>664</v>
      </c>
      <c r="B18" s="16">
        <v>16</v>
      </c>
      <c r="C18" s="40">
        <v>301025</v>
      </c>
      <c r="D18" s="40">
        <v>27</v>
      </c>
      <c r="E18" s="40" t="s">
        <v>18</v>
      </c>
      <c r="F18" s="40" t="s">
        <v>272</v>
      </c>
      <c r="G18" s="40" t="s">
        <v>513</v>
      </c>
      <c r="H18" s="40" t="s">
        <v>583</v>
      </c>
      <c r="I18" s="40" t="s">
        <v>507</v>
      </c>
      <c r="J18" s="40" t="s">
        <v>585</v>
      </c>
      <c r="K18" s="40">
        <v>0.44586999999999999</v>
      </c>
      <c r="L18" s="40">
        <v>0.49769999999999998</v>
      </c>
      <c r="M18" s="40">
        <v>0.26535999999999998</v>
      </c>
      <c r="N18" s="40">
        <v>0.10564999999999999</v>
      </c>
      <c r="O18" s="40">
        <v>0.49965637166666699</v>
      </c>
    </row>
    <row r="19" spans="1:15">
      <c r="A19" s="16" t="s">
        <v>664</v>
      </c>
      <c r="B19" s="16">
        <v>17</v>
      </c>
      <c r="C19" s="40">
        <v>301028</v>
      </c>
      <c r="D19" s="40">
        <v>30</v>
      </c>
      <c r="E19" s="40" t="s">
        <v>19</v>
      </c>
      <c r="F19" s="40" t="s">
        <v>273</v>
      </c>
      <c r="G19" s="40" t="s">
        <v>524</v>
      </c>
      <c r="H19" s="40" t="s">
        <v>583</v>
      </c>
      <c r="I19" s="40" t="s">
        <v>504</v>
      </c>
      <c r="J19" s="40" t="s">
        <v>585</v>
      </c>
      <c r="K19" s="40">
        <v>0.38957999999999998</v>
      </c>
      <c r="L19" s="40">
        <v>0.66879999999999995</v>
      </c>
      <c r="M19" s="40">
        <v>0.45626</v>
      </c>
      <c r="N19" s="40">
        <v>0.153983333333333</v>
      </c>
      <c r="O19" s="40">
        <v>0.66314357133333302</v>
      </c>
    </row>
    <row r="20" spans="1:15">
      <c r="A20" s="16" t="s">
        <v>664</v>
      </c>
      <c r="B20" s="16">
        <v>18</v>
      </c>
      <c r="C20" s="40">
        <v>301031</v>
      </c>
      <c r="D20" s="40">
        <v>33</v>
      </c>
      <c r="E20" s="40" t="s">
        <v>20</v>
      </c>
      <c r="F20" s="40" t="s">
        <v>274</v>
      </c>
      <c r="G20" s="40" t="s">
        <v>523</v>
      </c>
      <c r="H20" s="40" t="s">
        <v>583</v>
      </c>
      <c r="I20" s="40" t="s">
        <v>505</v>
      </c>
      <c r="J20" s="40" t="s">
        <v>585</v>
      </c>
      <c r="K20" s="40">
        <v>0.27503</v>
      </c>
      <c r="L20" s="40">
        <v>0.7671</v>
      </c>
      <c r="M20" s="40">
        <v>0.33966000000000002</v>
      </c>
      <c r="N20" s="40">
        <v>0.35086666666666699</v>
      </c>
      <c r="O20" s="40">
        <v>0.62081779733333298</v>
      </c>
    </row>
    <row r="21" spans="1:15">
      <c r="A21" s="16" t="s">
        <v>664</v>
      </c>
      <c r="B21" s="16">
        <v>19</v>
      </c>
      <c r="C21" s="40">
        <v>301037</v>
      </c>
      <c r="D21" s="40">
        <v>39</v>
      </c>
      <c r="E21" s="40" t="s">
        <v>21</v>
      </c>
      <c r="F21" s="40" t="s">
        <v>275</v>
      </c>
      <c r="G21" s="40" t="s">
        <v>513</v>
      </c>
      <c r="H21" s="40" t="s">
        <v>583</v>
      </c>
      <c r="I21" s="40" t="s">
        <v>505</v>
      </c>
      <c r="J21" s="40" t="s">
        <v>585</v>
      </c>
      <c r="K21" s="40">
        <v>0.61202999999999996</v>
      </c>
      <c r="L21" s="40">
        <v>0.86719999999999997</v>
      </c>
      <c r="M21" s="40">
        <v>0.64773999999999998</v>
      </c>
      <c r="N21" s="40">
        <v>0.26808333333333301</v>
      </c>
      <c r="O21" s="40">
        <v>1.474141852</v>
      </c>
    </row>
    <row r="22" spans="1:15">
      <c r="A22" s="16" t="s">
        <v>664</v>
      </c>
      <c r="B22" s="16">
        <v>20</v>
      </c>
      <c r="C22" s="40">
        <v>301038</v>
      </c>
      <c r="D22" s="40">
        <v>40</v>
      </c>
      <c r="E22" s="40" t="s">
        <v>22</v>
      </c>
      <c r="F22" s="40" t="s">
        <v>276</v>
      </c>
      <c r="G22" s="40" t="s">
        <v>525</v>
      </c>
      <c r="H22" s="40" t="s">
        <v>583</v>
      </c>
      <c r="I22" s="40" t="s">
        <v>508</v>
      </c>
      <c r="J22" s="40" t="s">
        <v>585</v>
      </c>
      <c r="K22" s="40">
        <v>0.46123999999999998</v>
      </c>
      <c r="L22" s="40">
        <v>0.59460000000000002</v>
      </c>
      <c r="M22" s="40">
        <v>0.36425999999999997</v>
      </c>
      <c r="N22" s="40">
        <v>0.18413333333333301</v>
      </c>
      <c r="O22" s="40">
        <v>0.46049986900000001</v>
      </c>
    </row>
    <row r="23" spans="1:15">
      <c r="A23" s="16" t="s">
        <v>664</v>
      </c>
      <c r="B23" s="16">
        <v>21</v>
      </c>
      <c r="C23" s="40">
        <v>301040</v>
      </c>
      <c r="D23" s="40">
        <v>43</v>
      </c>
      <c r="E23" s="40" t="s">
        <v>23</v>
      </c>
      <c r="F23" s="40" t="s">
        <v>277</v>
      </c>
      <c r="G23" s="40" t="s">
        <v>523</v>
      </c>
      <c r="H23" s="40" t="s">
        <v>583</v>
      </c>
      <c r="I23" s="40" t="s">
        <v>504</v>
      </c>
      <c r="J23" s="40" t="s">
        <v>585</v>
      </c>
      <c r="K23" s="40">
        <v>0.50499000000000005</v>
      </c>
      <c r="L23" s="40">
        <v>0.82269999999999999</v>
      </c>
      <c r="M23" s="40">
        <v>0.35510000000000003</v>
      </c>
      <c r="N23" s="40">
        <v>0.19521666666666701</v>
      </c>
      <c r="O23" s="40">
        <v>0.49637329099999999</v>
      </c>
    </row>
    <row r="24" spans="1:15">
      <c r="A24" s="16" t="s">
        <v>664</v>
      </c>
      <c r="B24" s="16">
        <v>22</v>
      </c>
      <c r="C24" s="40">
        <v>301041</v>
      </c>
      <c r="D24" s="40">
        <v>44</v>
      </c>
      <c r="E24" s="40" t="s">
        <v>24</v>
      </c>
      <c r="F24" s="40" t="s">
        <v>278</v>
      </c>
      <c r="G24" s="40" t="s">
        <v>518</v>
      </c>
      <c r="H24" s="40" t="s">
        <v>583</v>
      </c>
      <c r="I24" s="40" t="s">
        <v>505</v>
      </c>
      <c r="J24" s="40" t="s">
        <v>585</v>
      </c>
      <c r="K24" s="40">
        <v>0.32879000000000003</v>
      </c>
      <c r="L24" s="40">
        <v>0.63639999999999997</v>
      </c>
      <c r="M24" s="40">
        <v>0.3049</v>
      </c>
      <c r="N24" s="40">
        <v>0.18431666666666699</v>
      </c>
      <c r="O24" s="40">
        <v>0.60057277266666698</v>
      </c>
    </row>
    <row r="25" spans="1:15">
      <c r="A25" s="16" t="s">
        <v>664</v>
      </c>
      <c r="B25" s="16">
        <v>23</v>
      </c>
      <c r="C25" s="40">
        <v>301042</v>
      </c>
      <c r="D25" s="40">
        <v>45</v>
      </c>
      <c r="E25" s="40" t="s">
        <v>25</v>
      </c>
      <c r="F25" s="40" t="s">
        <v>279</v>
      </c>
      <c r="G25" s="40" t="s">
        <v>527</v>
      </c>
      <c r="H25" s="40" t="s">
        <v>583</v>
      </c>
      <c r="I25" s="40" t="s">
        <v>506</v>
      </c>
      <c r="J25" s="40" t="s">
        <v>585</v>
      </c>
      <c r="K25" s="40">
        <v>0.21312999999999999</v>
      </c>
      <c r="L25" s="40">
        <v>0.74490000000000001</v>
      </c>
      <c r="M25" s="40">
        <v>0.21052499999999999</v>
      </c>
      <c r="N25" s="40">
        <v>7.2739999999999999E-2</v>
      </c>
      <c r="O25" s="40">
        <v>0.85660651866666704</v>
      </c>
    </row>
    <row r="26" spans="1:15">
      <c r="A26" s="16" t="s">
        <v>664</v>
      </c>
      <c r="B26" s="16">
        <v>24</v>
      </c>
      <c r="C26" s="40">
        <v>301043</v>
      </c>
      <c r="D26" s="40">
        <v>46</v>
      </c>
      <c r="E26" s="40" t="s">
        <v>26</v>
      </c>
      <c r="F26" s="40" t="s">
        <v>280</v>
      </c>
      <c r="G26" s="40" t="s">
        <v>520</v>
      </c>
      <c r="H26" s="40" t="s">
        <v>583</v>
      </c>
      <c r="I26" s="40" t="s">
        <v>507</v>
      </c>
      <c r="J26" s="40" t="s">
        <v>585</v>
      </c>
      <c r="K26" s="40">
        <v>0.44195999999999996</v>
      </c>
      <c r="L26" s="40">
        <v>0.59360000000000002</v>
      </c>
      <c r="M26" s="40">
        <v>0.53512000000000004</v>
      </c>
      <c r="N26" s="40">
        <v>0.10580000000000001</v>
      </c>
      <c r="O26" s="40">
        <v>0.86926690500000003</v>
      </c>
    </row>
    <row r="27" spans="1:15">
      <c r="A27" s="16" t="s">
        <v>664</v>
      </c>
      <c r="B27" s="16">
        <v>25</v>
      </c>
      <c r="C27" s="40">
        <v>301049</v>
      </c>
      <c r="D27" s="40">
        <v>53</v>
      </c>
      <c r="E27" s="40" t="s">
        <v>27</v>
      </c>
      <c r="F27" s="40" t="s">
        <v>281</v>
      </c>
      <c r="G27" s="40" t="s">
        <v>527</v>
      </c>
      <c r="H27" s="40" t="s">
        <v>583</v>
      </c>
      <c r="I27" s="40" t="s">
        <v>506</v>
      </c>
      <c r="J27" s="40" t="s">
        <v>585</v>
      </c>
      <c r="K27" s="40">
        <v>0.33744999999999997</v>
      </c>
      <c r="L27" s="40">
        <v>0.65769999999999995</v>
      </c>
      <c r="M27" s="40">
        <v>0.35892000000000002</v>
      </c>
      <c r="N27" s="40">
        <v>0.2382</v>
      </c>
      <c r="O27" s="40">
        <v>0.87513597933333298</v>
      </c>
    </row>
    <row r="28" spans="1:15">
      <c r="A28" s="16" t="s">
        <v>664</v>
      </c>
      <c r="B28" s="16">
        <v>26</v>
      </c>
      <c r="C28" s="40">
        <v>301050</v>
      </c>
      <c r="D28" s="40">
        <v>54</v>
      </c>
      <c r="E28" s="40" t="s">
        <v>28</v>
      </c>
      <c r="F28" s="40" t="s">
        <v>282</v>
      </c>
      <c r="G28" s="40" t="s">
        <v>521</v>
      </c>
      <c r="H28" s="40" t="s">
        <v>583</v>
      </c>
      <c r="I28" s="40" t="s">
        <v>507</v>
      </c>
      <c r="J28" s="40" t="s">
        <v>585</v>
      </c>
      <c r="K28" s="40">
        <v>0.41692000000000001</v>
      </c>
      <c r="L28" s="40">
        <v>0.39429999999999998</v>
      </c>
      <c r="M28" s="40">
        <v>0.28344999999999998</v>
      </c>
      <c r="N28" s="40">
        <v>0.28494999999999998</v>
      </c>
      <c r="O28" s="40">
        <v>0.73790480566666705</v>
      </c>
    </row>
    <row r="29" spans="1:15">
      <c r="A29" s="16" t="s">
        <v>664</v>
      </c>
      <c r="B29" s="16">
        <v>27</v>
      </c>
      <c r="C29" s="40">
        <v>301051</v>
      </c>
      <c r="D29" s="40">
        <v>55</v>
      </c>
      <c r="E29" s="40" t="s">
        <v>29</v>
      </c>
      <c r="F29" s="40" t="s">
        <v>283</v>
      </c>
      <c r="G29" s="40" t="s">
        <v>527</v>
      </c>
      <c r="H29" s="40" t="s">
        <v>583</v>
      </c>
      <c r="I29" s="40" t="s">
        <v>508</v>
      </c>
      <c r="J29" s="40" t="s">
        <v>585</v>
      </c>
      <c r="K29" s="40">
        <v>0.36081000000000002</v>
      </c>
      <c r="L29" s="40">
        <v>0.99460000000000004</v>
      </c>
      <c r="M29" s="40">
        <v>0.24784</v>
      </c>
      <c r="N29" s="40">
        <v>2.9833333333333299E-2</v>
      </c>
      <c r="O29" s="40">
        <v>0.30951543850000002</v>
      </c>
    </row>
    <row r="30" spans="1:15">
      <c r="A30" s="16" t="s">
        <v>664</v>
      </c>
      <c r="B30" s="16">
        <v>28</v>
      </c>
      <c r="C30" s="40">
        <v>301053</v>
      </c>
      <c r="D30" s="40">
        <v>57</v>
      </c>
      <c r="E30" s="40" t="s">
        <v>30</v>
      </c>
      <c r="F30" s="40" t="s">
        <v>284</v>
      </c>
      <c r="G30" s="40" t="s">
        <v>513</v>
      </c>
      <c r="H30" s="40" t="s">
        <v>583</v>
      </c>
      <c r="I30" s="40" t="s">
        <v>504</v>
      </c>
      <c r="J30" s="40" t="s">
        <v>585</v>
      </c>
      <c r="K30" s="40">
        <v>0.57775999999999994</v>
      </c>
      <c r="L30" s="40">
        <v>0.78439999999999999</v>
      </c>
      <c r="M30" s="40">
        <v>0.59363999999999995</v>
      </c>
      <c r="N30" s="40">
        <v>0.21891666666666701</v>
      </c>
      <c r="O30" s="40">
        <v>0.74093261933333299</v>
      </c>
    </row>
    <row r="31" spans="1:15">
      <c r="A31" s="16" t="s">
        <v>664</v>
      </c>
      <c r="B31" s="16">
        <v>29</v>
      </c>
      <c r="C31" s="40">
        <v>301054</v>
      </c>
      <c r="D31" s="40">
        <v>58</v>
      </c>
      <c r="E31" s="40" t="s">
        <v>31</v>
      </c>
      <c r="F31" s="40" t="s">
        <v>285</v>
      </c>
      <c r="G31" s="40" t="s">
        <v>517</v>
      </c>
      <c r="H31" s="40" t="s">
        <v>583</v>
      </c>
      <c r="I31" s="40" t="s">
        <v>505</v>
      </c>
      <c r="J31" s="40" t="s">
        <v>585</v>
      </c>
      <c r="K31" s="40">
        <v>0.40077999999999997</v>
      </c>
      <c r="L31" s="40">
        <v>0.6764</v>
      </c>
      <c r="M31" s="40">
        <v>0.57403999999999999</v>
      </c>
      <c r="N31" s="40">
        <v>0.151666666666667</v>
      </c>
      <c r="O31" s="40">
        <v>0.72265434900000003</v>
      </c>
    </row>
    <row r="32" spans="1:15">
      <c r="A32" s="16" t="s">
        <v>664</v>
      </c>
      <c r="B32" s="16">
        <v>30</v>
      </c>
      <c r="C32" s="40">
        <v>301055</v>
      </c>
      <c r="D32" s="40">
        <v>59</v>
      </c>
      <c r="E32" s="40" t="s">
        <v>32</v>
      </c>
      <c r="F32" s="40" t="s">
        <v>286</v>
      </c>
      <c r="G32" s="40" t="s">
        <v>515</v>
      </c>
      <c r="H32" s="40" t="s">
        <v>583</v>
      </c>
      <c r="I32" s="40" t="s">
        <v>507</v>
      </c>
      <c r="J32" s="40" t="s">
        <v>585</v>
      </c>
      <c r="K32" s="40">
        <v>0.51011000000000006</v>
      </c>
      <c r="L32" s="40">
        <v>0.51180000000000003</v>
      </c>
      <c r="M32" s="40">
        <v>0.26072000000000001</v>
      </c>
      <c r="N32" s="40">
        <v>0.19517999999999999</v>
      </c>
      <c r="O32" s="40">
        <v>0.67272990333333305</v>
      </c>
    </row>
    <row r="33" spans="1:15">
      <c r="A33" s="16" t="s">
        <v>664</v>
      </c>
      <c r="B33" s="16">
        <v>31</v>
      </c>
      <c r="C33" s="40">
        <v>301056</v>
      </c>
      <c r="D33" s="40">
        <v>60</v>
      </c>
      <c r="E33" s="40" t="s">
        <v>33</v>
      </c>
      <c r="F33" s="40" t="s">
        <v>287</v>
      </c>
      <c r="G33" s="40" t="s">
        <v>515</v>
      </c>
      <c r="H33" s="40" t="s">
        <v>583</v>
      </c>
      <c r="I33" s="40" t="s">
        <v>508</v>
      </c>
      <c r="J33" s="40" t="s">
        <v>585</v>
      </c>
      <c r="K33" s="40">
        <v>0.66340999999999994</v>
      </c>
      <c r="L33" s="40">
        <v>0.81669999999999998</v>
      </c>
      <c r="M33" s="40">
        <v>0.1648</v>
      </c>
      <c r="N33" s="40">
        <v>0.15964999999999999</v>
      </c>
      <c r="O33" s="40">
        <v>0.38215831099999997</v>
      </c>
    </row>
    <row r="34" spans="1:15">
      <c r="A34" s="16" t="s">
        <v>664</v>
      </c>
      <c r="B34" s="16">
        <v>32</v>
      </c>
      <c r="C34" s="40">
        <v>301058</v>
      </c>
      <c r="D34" s="40">
        <v>65</v>
      </c>
      <c r="E34" s="40" t="s">
        <v>34</v>
      </c>
      <c r="F34" s="40" t="s">
        <v>288</v>
      </c>
      <c r="G34" s="40" t="s">
        <v>288</v>
      </c>
      <c r="H34" s="40" t="s">
        <v>583</v>
      </c>
      <c r="I34" s="40" t="s">
        <v>507</v>
      </c>
      <c r="J34" s="40" t="s">
        <v>585</v>
      </c>
      <c r="K34" s="40">
        <v>0.47275</v>
      </c>
      <c r="L34" s="40">
        <v>0.47660000000000002</v>
      </c>
      <c r="M34" s="40">
        <v>0.41114000000000001</v>
      </c>
      <c r="N34" s="40">
        <v>0.19670000000000001</v>
      </c>
      <c r="O34" s="40">
        <v>0.87689898799999999</v>
      </c>
    </row>
    <row r="35" spans="1:15">
      <c r="A35" s="16" t="s">
        <v>664</v>
      </c>
      <c r="B35" s="16">
        <v>33</v>
      </c>
      <c r="C35" s="40">
        <v>301062</v>
      </c>
      <c r="D35" s="40">
        <v>69</v>
      </c>
      <c r="E35" s="40" t="s">
        <v>35</v>
      </c>
      <c r="F35" s="40" t="s">
        <v>289</v>
      </c>
      <c r="G35" s="40" t="s">
        <v>520</v>
      </c>
      <c r="H35" s="40" t="s">
        <v>583</v>
      </c>
      <c r="I35" s="40" t="s">
        <v>507</v>
      </c>
      <c r="J35" s="40" t="s">
        <v>585</v>
      </c>
      <c r="K35" s="40">
        <v>0.27825</v>
      </c>
      <c r="L35" s="40">
        <v>0.59889999999999999</v>
      </c>
      <c r="M35" s="40">
        <v>0.26124999999999998</v>
      </c>
      <c r="N35" s="40">
        <v>0.16818333333333299</v>
      </c>
      <c r="O35" s="40">
        <v>0.66476617100000002</v>
      </c>
    </row>
    <row r="36" spans="1:15">
      <c r="A36" s="16" t="s">
        <v>664</v>
      </c>
      <c r="B36" s="16">
        <v>34</v>
      </c>
      <c r="C36" s="40">
        <v>301063</v>
      </c>
      <c r="D36" s="40">
        <v>70</v>
      </c>
      <c r="E36" s="40" t="s">
        <v>36</v>
      </c>
      <c r="F36" s="40" t="s">
        <v>290</v>
      </c>
      <c r="G36" s="40" t="s">
        <v>529</v>
      </c>
      <c r="H36" s="40" t="s">
        <v>583</v>
      </c>
      <c r="I36" s="40" t="s">
        <v>507</v>
      </c>
      <c r="J36" s="40" t="s">
        <v>585</v>
      </c>
      <c r="K36" s="40">
        <v>0.45092000000000004</v>
      </c>
      <c r="L36" s="40">
        <v>0.54349999999999998</v>
      </c>
      <c r="M36" s="40">
        <v>0.42555999999999999</v>
      </c>
      <c r="N36" s="40">
        <v>0.200316666666667</v>
      </c>
      <c r="O36" s="40">
        <v>0.73657216933333303</v>
      </c>
    </row>
    <row r="37" spans="1:15">
      <c r="A37" s="16" t="s">
        <v>664</v>
      </c>
      <c r="B37" s="16">
        <v>35</v>
      </c>
      <c r="C37" s="40">
        <v>301064</v>
      </c>
      <c r="D37" s="40">
        <v>71</v>
      </c>
      <c r="E37" s="40" t="s">
        <v>37</v>
      </c>
      <c r="F37" s="40" t="s">
        <v>291</v>
      </c>
      <c r="G37" s="40" t="s">
        <v>516</v>
      </c>
      <c r="H37" s="40" t="s">
        <v>583</v>
      </c>
      <c r="I37" s="40" t="s">
        <v>504</v>
      </c>
      <c r="J37" s="40" t="s">
        <v>585</v>
      </c>
      <c r="K37" s="40">
        <v>0.67362</v>
      </c>
      <c r="L37" s="40">
        <v>0.57850000000000001</v>
      </c>
      <c r="M37" s="40">
        <v>0.35614000000000001</v>
      </c>
      <c r="N37" s="40">
        <v>0.18668333333333301</v>
      </c>
      <c r="O37" s="40">
        <v>0.69385453249999995</v>
      </c>
    </row>
    <row r="38" spans="1:15">
      <c r="A38" s="16" t="s">
        <v>664</v>
      </c>
      <c r="B38" s="16">
        <v>36</v>
      </c>
      <c r="C38" s="40">
        <v>301065</v>
      </c>
      <c r="D38" s="40">
        <v>72</v>
      </c>
      <c r="E38" s="40" t="s">
        <v>38</v>
      </c>
      <c r="F38" s="40" t="s">
        <v>292</v>
      </c>
      <c r="G38" s="40" t="s">
        <v>516</v>
      </c>
      <c r="H38" s="40" t="s">
        <v>583</v>
      </c>
      <c r="I38" s="40" t="s">
        <v>504</v>
      </c>
      <c r="J38" s="40" t="s">
        <v>585</v>
      </c>
      <c r="K38" s="40">
        <v>0.57671000000000006</v>
      </c>
      <c r="L38" s="40">
        <v>0.55320000000000003</v>
      </c>
      <c r="M38" s="40">
        <v>0.37409999999999999</v>
      </c>
      <c r="N38" s="40">
        <v>0.17524999999999999</v>
      </c>
      <c r="O38" s="40">
        <v>0.50380049100000002</v>
      </c>
    </row>
    <row r="39" spans="1:15">
      <c r="A39" s="16" t="s">
        <v>664</v>
      </c>
      <c r="B39" s="16">
        <v>37</v>
      </c>
      <c r="C39" s="40">
        <v>301066</v>
      </c>
      <c r="D39" s="40">
        <v>73</v>
      </c>
      <c r="E39" s="40" t="s">
        <v>39</v>
      </c>
      <c r="F39" s="40" t="s">
        <v>293</v>
      </c>
      <c r="G39" s="40" t="s">
        <v>530</v>
      </c>
      <c r="H39" s="40" t="s">
        <v>583</v>
      </c>
      <c r="I39" s="40" t="s">
        <v>507</v>
      </c>
      <c r="J39" s="40" t="s">
        <v>585</v>
      </c>
      <c r="K39" s="40">
        <v>0.46031</v>
      </c>
      <c r="L39" s="40">
        <v>0.50529999999999997</v>
      </c>
      <c r="M39" s="40">
        <v>0.32623999999999997</v>
      </c>
      <c r="N39" s="40">
        <v>0.25373333333333298</v>
      </c>
      <c r="O39" s="40">
        <v>0.87336192499999998</v>
      </c>
    </row>
    <row r="40" spans="1:15">
      <c r="A40" s="16" t="s">
        <v>664</v>
      </c>
      <c r="B40" s="16">
        <v>38</v>
      </c>
      <c r="C40" s="40">
        <v>301071</v>
      </c>
      <c r="D40" s="40">
        <v>78</v>
      </c>
      <c r="E40" s="40" t="s">
        <v>40</v>
      </c>
      <c r="F40" s="40" t="s">
        <v>294</v>
      </c>
      <c r="G40" s="40" t="s">
        <v>514</v>
      </c>
      <c r="H40" s="40" t="s">
        <v>583</v>
      </c>
      <c r="I40" s="40" t="s">
        <v>505</v>
      </c>
      <c r="J40" s="40" t="s">
        <v>585</v>
      </c>
      <c r="K40" s="40">
        <v>0.31297000000000003</v>
      </c>
      <c r="L40" s="40">
        <v>0.71379999999999999</v>
      </c>
      <c r="M40" s="40">
        <v>0.40060000000000001</v>
      </c>
      <c r="N40" s="40">
        <v>0.60906000000000005</v>
      </c>
      <c r="O40" s="40">
        <v>0.58746631833333296</v>
      </c>
    </row>
    <row r="41" spans="1:15">
      <c r="A41" s="16" t="s">
        <v>664</v>
      </c>
      <c r="B41" s="16">
        <v>39</v>
      </c>
      <c r="C41" s="40">
        <v>301072</v>
      </c>
      <c r="D41" s="40">
        <v>79</v>
      </c>
      <c r="E41" s="40" t="s">
        <v>41</v>
      </c>
      <c r="F41" s="40" t="s">
        <v>295</v>
      </c>
      <c r="G41" s="40" t="s">
        <v>528</v>
      </c>
      <c r="H41" s="40" t="s">
        <v>583</v>
      </c>
      <c r="I41" s="40" t="s">
        <v>503</v>
      </c>
      <c r="J41" s="40" t="s">
        <v>585</v>
      </c>
      <c r="K41" s="40">
        <v>0.49226999999999999</v>
      </c>
      <c r="L41" s="40">
        <v>0.71909999999999996</v>
      </c>
      <c r="M41" s="40">
        <v>0.31677499999999997</v>
      </c>
      <c r="N41" s="40">
        <v>0.2165</v>
      </c>
      <c r="O41" s="40">
        <v>0.35904909550000003</v>
      </c>
    </row>
    <row r="42" spans="1:15">
      <c r="A42" s="16" t="s">
        <v>664</v>
      </c>
      <c r="B42" s="16">
        <v>40</v>
      </c>
      <c r="C42" s="40">
        <v>301073</v>
      </c>
      <c r="D42" s="40">
        <v>80</v>
      </c>
      <c r="E42" s="40" t="s">
        <v>42</v>
      </c>
      <c r="F42" s="40" t="s">
        <v>296</v>
      </c>
      <c r="G42" s="40" t="s">
        <v>531</v>
      </c>
      <c r="H42" s="40" t="s">
        <v>583</v>
      </c>
      <c r="I42" s="40" t="s">
        <v>509</v>
      </c>
      <c r="J42" s="40" t="s">
        <v>585</v>
      </c>
      <c r="K42" s="40">
        <v>0.41819000000000001</v>
      </c>
      <c r="L42" s="40">
        <v>0.56330000000000002</v>
      </c>
      <c r="M42" s="40">
        <v>0.12285</v>
      </c>
      <c r="N42" s="40">
        <v>9.7375000000000003E-2</v>
      </c>
      <c r="O42" s="40">
        <v>0.47683027366666703</v>
      </c>
    </row>
    <row r="43" spans="1:15">
      <c r="A43" s="16" t="s">
        <v>664</v>
      </c>
      <c r="B43" s="16">
        <v>41</v>
      </c>
      <c r="C43" s="40">
        <v>301074</v>
      </c>
      <c r="D43" s="40">
        <v>81</v>
      </c>
      <c r="E43" s="40" t="s">
        <v>43</v>
      </c>
      <c r="F43" s="40" t="s">
        <v>297</v>
      </c>
      <c r="G43" s="40" t="s">
        <v>514</v>
      </c>
      <c r="H43" s="40" t="s">
        <v>583</v>
      </c>
      <c r="I43" s="40" t="s">
        <v>505</v>
      </c>
      <c r="J43" s="40" t="s">
        <v>585</v>
      </c>
      <c r="K43" s="40">
        <v>0.44180000000000003</v>
      </c>
      <c r="L43" s="40">
        <v>0.69969999999999999</v>
      </c>
      <c r="M43" s="40">
        <v>0.41582000000000002</v>
      </c>
      <c r="N43" s="40">
        <v>0.12706666666666699</v>
      </c>
      <c r="O43" s="40">
        <v>0.63074115266666697</v>
      </c>
    </row>
    <row r="44" spans="1:15">
      <c r="A44" s="16" t="s">
        <v>664</v>
      </c>
      <c r="B44" s="16">
        <v>42</v>
      </c>
      <c r="C44" s="40">
        <v>301075</v>
      </c>
      <c r="D44" s="40">
        <v>83</v>
      </c>
      <c r="E44" s="40" t="s">
        <v>44</v>
      </c>
      <c r="F44" s="40" t="s">
        <v>298</v>
      </c>
      <c r="G44" s="40" t="s">
        <v>528</v>
      </c>
      <c r="H44" s="40" t="s">
        <v>583</v>
      </c>
      <c r="I44" s="40" t="s">
        <v>503</v>
      </c>
      <c r="J44" s="40" t="s">
        <v>585</v>
      </c>
      <c r="K44" s="40">
        <v>0.41866000000000003</v>
      </c>
      <c r="L44" s="40">
        <v>0.55169999999999997</v>
      </c>
      <c r="M44" s="40">
        <v>0.39810000000000001</v>
      </c>
      <c r="N44" s="40">
        <v>0.21704000000000001</v>
      </c>
      <c r="O44" s="40">
        <v>0.36121365666666699</v>
      </c>
    </row>
    <row r="45" spans="1:15">
      <c r="A45" s="16" t="s">
        <v>664</v>
      </c>
      <c r="B45" s="16">
        <v>43</v>
      </c>
      <c r="C45" s="40">
        <v>301076</v>
      </c>
      <c r="D45" s="40">
        <v>84</v>
      </c>
      <c r="E45" s="40" t="s">
        <v>45</v>
      </c>
      <c r="F45" s="40" t="s">
        <v>299</v>
      </c>
      <c r="G45" s="40" t="s">
        <v>515</v>
      </c>
      <c r="H45" s="40" t="s">
        <v>583</v>
      </c>
      <c r="I45" s="40" t="s">
        <v>507</v>
      </c>
      <c r="J45" s="40" t="s">
        <v>585</v>
      </c>
      <c r="K45" s="40">
        <v>0.60599000000000003</v>
      </c>
      <c r="L45" s="40">
        <v>0.66420000000000001</v>
      </c>
      <c r="M45" s="40">
        <v>0.37692500000000001</v>
      </c>
      <c r="N45" s="40">
        <v>0.12203333333333299</v>
      </c>
      <c r="O45" s="40">
        <v>0.35663593799999999</v>
      </c>
    </row>
    <row r="46" spans="1:15">
      <c r="A46" s="16" t="s">
        <v>664</v>
      </c>
      <c r="B46" s="16">
        <v>44</v>
      </c>
      <c r="C46" s="40">
        <v>301077</v>
      </c>
      <c r="D46" s="40">
        <v>85</v>
      </c>
      <c r="E46" s="40" t="s">
        <v>46</v>
      </c>
      <c r="F46" s="40" t="s">
        <v>300</v>
      </c>
      <c r="G46" s="40" t="s">
        <v>514</v>
      </c>
      <c r="H46" s="40" t="s">
        <v>583</v>
      </c>
      <c r="I46" s="40" t="s">
        <v>505</v>
      </c>
      <c r="J46" s="40" t="s">
        <v>585</v>
      </c>
      <c r="K46" s="40">
        <v>0.58638999999999997</v>
      </c>
      <c r="L46" s="40">
        <v>0.79330000000000001</v>
      </c>
      <c r="M46" s="40">
        <v>0.3891</v>
      </c>
      <c r="N46" s="40">
        <v>0.75314999999999999</v>
      </c>
      <c r="O46" s="40">
        <v>0.58749019733333296</v>
      </c>
    </row>
    <row r="47" spans="1:15">
      <c r="A47" s="16" t="s">
        <v>664</v>
      </c>
      <c r="B47" s="16">
        <v>45</v>
      </c>
      <c r="C47" s="40">
        <v>301079</v>
      </c>
      <c r="D47" s="40">
        <v>87</v>
      </c>
      <c r="E47" s="40" t="s">
        <v>47</v>
      </c>
      <c r="F47" s="40" t="s">
        <v>301</v>
      </c>
      <c r="G47" s="40" t="s">
        <v>515</v>
      </c>
      <c r="H47" s="40" t="s">
        <v>583</v>
      </c>
      <c r="I47" s="40" t="s">
        <v>508</v>
      </c>
      <c r="J47" s="40" t="s">
        <v>585</v>
      </c>
      <c r="K47" s="40">
        <v>0.41997000000000001</v>
      </c>
      <c r="L47" s="40">
        <v>0.55230000000000001</v>
      </c>
      <c r="M47" s="40">
        <v>0.22676666666666701</v>
      </c>
      <c r="N47" s="40">
        <v>0.22</v>
      </c>
      <c r="O47" s="40">
        <v>0.58423674866666697</v>
      </c>
    </row>
    <row r="48" spans="1:15">
      <c r="A48" s="16" t="s">
        <v>664</v>
      </c>
      <c r="B48" s="16">
        <v>46</v>
      </c>
      <c r="C48" s="40">
        <v>301081</v>
      </c>
      <c r="D48" s="40">
        <v>89</v>
      </c>
      <c r="E48" s="40" t="s">
        <v>48</v>
      </c>
      <c r="F48" s="40" t="s">
        <v>302</v>
      </c>
      <c r="G48" s="40" t="s">
        <v>513</v>
      </c>
      <c r="H48" s="40" t="s">
        <v>583</v>
      </c>
      <c r="I48" s="40" t="s">
        <v>507</v>
      </c>
      <c r="J48" s="40" t="s">
        <v>585</v>
      </c>
      <c r="K48" s="40">
        <v>0.41997000000000001</v>
      </c>
      <c r="L48" s="40">
        <v>0.59689999999999999</v>
      </c>
      <c r="M48" s="40">
        <v>0.21107500000000001</v>
      </c>
      <c r="N48" s="40">
        <v>0.20699999999999999</v>
      </c>
      <c r="O48" s="40">
        <v>0.50449432866666699</v>
      </c>
    </row>
    <row r="49" spans="1:15">
      <c r="A49" s="16" t="s">
        <v>664</v>
      </c>
      <c r="B49" s="16">
        <v>47</v>
      </c>
      <c r="C49" s="40">
        <v>301082</v>
      </c>
      <c r="D49" s="40">
        <v>90</v>
      </c>
      <c r="E49" s="40" t="s">
        <v>49</v>
      </c>
      <c r="F49" s="40" t="s">
        <v>303</v>
      </c>
      <c r="G49" s="40" t="s">
        <v>523</v>
      </c>
      <c r="H49" s="40" t="s">
        <v>583</v>
      </c>
      <c r="I49" s="40" t="s">
        <v>504</v>
      </c>
      <c r="J49" s="40" t="s">
        <v>585</v>
      </c>
      <c r="K49" s="40">
        <v>0.66286999999999996</v>
      </c>
      <c r="L49" s="40">
        <v>0.79459999999999997</v>
      </c>
      <c r="M49" s="40">
        <v>0.46354000000000001</v>
      </c>
      <c r="N49" s="40">
        <v>0.27710000000000001</v>
      </c>
      <c r="O49" s="40">
        <v>0.64594306800000001</v>
      </c>
    </row>
    <row r="50" spans="1:15">
      <c r="A50" s="16" t="s">
        <v>664</v>
      </c>
      <c r="B50" s="16">
        <v>48</v>
      </c>
      <c r="C50" s="40">
        <v>301084</v>
      </c>
      <c r="D50" s="40">
        <v>92</v>
      </c>
      <c r="E50" s="40" t="s">
        <v>50</v>
      </c>
      <c r="F50" s="40" t="s">
        <v>304</v>
      </c>
      <c r="G50" s="40" t="s">
        <v>516</v>
      </c>
      <c r="H50" s="40" t="s">
        <v>583</v>
      </c>
      <c r="I50" s="40" t="s">
        <v>507</v>
      </c>
      <c r="J50" s="40" t="s">
        <v>585</v>
      </c>
      <c r="K50" s="40">
        <v>0.61908000000000007</v>
      </c>
      <c r="L50" s="40">
        <v>0.50439999999999996</v>
      </c>
      <c r="M50" s="40">
        <v>0.45417999999999997</v>
      </c>
      <c r="N50" s="40">
        <v>0.33596666666666702</v>
      </c>
      <c r="O50" s="40">
        <v>0.86695368966666697</v>
      </c>
    </row>
    <row r="51" spans="1:15">
      <c r="A51" s="16" t="s">
        <v>664</v>
      </c>
      <c r="B51" s="16">
        <v>49</v>
      </c>
      <c r="C51" s="40">
        <v>301085</v>
      </c>
      <c r="D51" s="40">
        <v>93</v>
      </c>
      <c r="E51" s="40" t="s">
        <v>51</v>
      </c>
      <c r="F51" s="40" t="s">
        <v>305</v>
      </c>
      <c r="G51" s="40" t="s">
        <v>513</v>
      </c>
      <c r="H51" s="40" t="s">
        <v>583</v>
      </c>
      <c r="I51" s="40" t="s">
        <v>506</v>
      </c>
      <c r="J51" s="40" t="s">
        <v>585</v>
      </c>
      <c r="K51" s="40">
        <v>0.34504000000000001</v>
      </c>
      <c r="L51" s="40">
        <v>0.61199999999999999</v>
      </c>
      <c r="M51" s="40">
        <v>0.30443999999999999</v>
      </c>
      <c r="N51" s="40">
        <v>0.16189999999999999</v>
      </c>
      <c r="O51" s="40">
        <v>0.92278594700000005</v>
      </c>
    </row>
    <row r="52" spans="1:15">
      <c r="A52" s="16" t="s">
        <v>664</v>
      </c>
      <c r="B52" s="16">
        <v>50</v>
      </c>
      <c r="C52" s="40">
        <v>301086</v>
      </c>
      <c r="D52" s="40">
        <v>94</v>
      </c>
      <c r="E52" s="40" t="s">
        <v>52</v>
      </c>
      <c r="F52" s="40" t="s">
        <v>306</v>
      </c>
      <c r="G52" s="40" t="s">
        <v>528</v>
      </c>
      <c r="H52" s="40" t="s">
        <v>583</v>
      </c>
      <c r="I52" s="40" t="s">
        <v>503</v>
      </c>
      <c r="J52" s="40" t="s">
        <v>585</v>
      </c>
      <c r="K52" s="40">
        <v>0.52292999999999989</v>
      </c>
      <c r="L52" s="40">
        <v>0.61170000000000002</v>
      </c>
      <c r="M52" s="40">
        <v>0.35599999999999998</v>
      </c>
      <c r="N52" s="40">
        <v>0.19946666666666699</v>
      </c>
      <c r="O52" s="40">
        <v>0.44317917000000001</v>
      </c>
    </row>
    <row r="53" spans="1:15">
      <c r="A53" s="16" t="s">
        <v>664</v>
      </c>
      <c r="B53" s="16">
        <v>51</v>
      </c>
      <c r="C53" s="40">
        <v>301090</v>
      </c>
      <c r="D53" s="40">
        <v>98</v>
      </c>
      <c r="E53" s="40" t="s">
        <v>53</v>
      </c>
      <c r="F53" s="40" t="s">
        <v>307</v>
      </c>
      <c r="G53" s="40" t="s">
        <v>521</v>
      </c>
      <c r="H53" s="40" t="s">
        <v>583</v>
      </c>
      <c r="I53" s="40" t="s">
        <v>507</v>
      </c>
      <c r="J53" s="40" t="s">
        <v>585</v>
      </c>
      <c r="K53" s="40">
        <v>0.48075000000000001</v>
      </c>
      <c r="L53" s="40">
        <v>0.45050000000000001</v>
      </c>
      <c r="M53" s="40">
        <v>0.30452000000000001</v>
      </c>
      <c r="N53" s="40">
        <v>9.8339999999999997E-2</v>
      </c>
      <c r="O53" s="40">
        <v>0.41616239666666699</v>
      </c>
    </row>
    <row r="54" spans="1:15">
      <c r="A54" s="16" t="s">
        <v>664</v>
      </c>
      <c r="B54" s="16">
        <v>52</v>
      </c>
      <c r="C54" s="40">
        <v>301091</v>
      </c>
      <c r="D54" s="40">
        <v>99</v>
      </c>
      <c r="E54" s="40" t="s">
        <v>54</v>
      </c>
      <c r="F54" s="40" t="s">
        <v>308</v>
      </c>
      <c r="G54" s="40" t="s">
        <v>532</v>
      </c>
      <c r="H54" s="40" t="s">
        <v>583</v>
      </c>
      <c r="I54" s="40" t="s">
        <v>507</v>
      </c>
      <c r="J54" s="40" t="s">
        <v>585</v>
      </c>
      <c r="K54" s="40">
        <v>0.50234000000000001</v>
      </c>
      <c r="L54" s="40">
        <v>0.53539999999999999</v>
      </c>
      <c r="M54" s="40">
        <v>0.47104000000000001</v>
      </c>
      <c r="N54" s="40">
        <v>0.25924999999999998</v>
      </c>
      <c r="O54" s="40">
        <v>0.68691754800000004</v>
      </c>
    </row>
    <row r="55" spans="1:15">
      <c r="A55" s="16" t="s">
        <v>664</v>
      </c>
      <c r="B55" s="16">
        <v>53</v>
      </c>
      <c r="C55" s="40">
        <v>301092</v>
      </c>
      <c r="D55" s="40">
        <v>100</v>
      </c>
      <c r="E55" s="40" t="s">
        <v>55</v>
      </c>
      <c r="F55" s="40" t="s">
        <v>309</v>
      </c>
      <c r="G55" s="40" t="s">
        <v>521</v>
      </c>
      <c r="H55" s="40" t="s">
        <v>583</v>
      </c>
      <c r="I55" s="40" t="s">
        <v>508</v>
      </c>
      <c r="J55" s="40" t="s">
        <v>585</v>
      </c>
      <c r="K55" s="40">
        <v>0.57304999999999995</v>
      </c>
      <c r="L55" s="40">
        <v>0.79849999999999999</v>
      </c>
      <c r="M55" s="40">
        <v>0.33655000000000002</v>
      </c>
      <c r="N55" s="40">
        <v>0.256066666666667</v>
      </c>
      <c r="O55" s="40">
        <v>0.60912908575000002</v>
      </c>
    </row>
    <row r="56" spans="1:15">
      <c r="A56" s="16" t="s">
        <v>664</v>
      </c>
      <c r="B56" s="16">
        <v>54</v>
      </c>
      <c r="C56" s="40">
        <v>301095</v>
      </c>
      <c r="D56" s="40">
        <v>103</v>
      </c>
      <c r="E56" s="40" t="s">
        <v>56</v>
      </c>
      <c r="F56" s="40" t="s">
        <v>310</v>
      </c>
      <c r="G56" s="40" t="s">
        <v>517</v>
      </c>
      <c r="H56" s="40" t="s">
        <v>583</v>
      </c>
      <c r="I56" s="40" t="s">
        <v>503</v>
      </c>
      <c r="J56" s="40" t="s">
        <v>585</v>
      </c>
      <c r="K56" s="40">
        <v>0.52036000000000004</v>
      </c>
      <c r="L56" s="40">
        <v>0.61629999999999996</v>
      </c>
      <c r="M56" s="40">
        <v>0.31040000000000001</v>
      </c>
      <c r="N56" s="40">
        <v>0.13605999999999999</v>
      </c>
      <c r="O56" s="40">
        <v>0.41771259700000002</v>
      </c>
    </row>
    <row r="57" spans="1:15">
      <c r="A57" s="16" t="s">
        <v>664</v>
      </c>
      <c r="B57" s="16">
        <v>55</v>
      </c>
      <c r="C57" s="40">
        <v>301096</v>
      </c>
      <c r="D57" s="40">
        <v>104</v>
      </c>
      <c r="E57" s="40" t="s">
        <v>57</v>
      </c>
      <c r="F57" s="40" t="s">
        <v>311</v>
      </c>
      <c r="G57" s="40" t="s">
        <v>528</v>
      </c>
      <c r="H57" s="40" t="s">
        <v>583</v>
      </c>
      <c r="I57" s="40" t="s">
        <v>503</v>
      </c>
      <c r="J57" s="40" t="s">
        <v>585</v>
      </c>
      <c r="K57" s="40">
        <v>0.53098999999999996</v>
      </c>
      <c r="L57" s="40">
        <v>0.78010000000000002</v>
      </c>
      <c r="M57" s="40">
        <v>0.2646</v>
      </c>
      <c r="N57" s="40">
        <v>0.36796000000000001</v>
      </c>
      <c r="O57" s="40">
        <v>0.55327228500000003</v>
      </c>
    </row>
    <row r="58" spans="1:15">
      <c r="A58" s="16" t="s">
        <v>664</v>
      </c>
      <c r="B58" s="16">
        <v>56</v>
      </c>
      <c r="C58" s="40">
        <v>301097</v>
      </c>
      <c r="D58" s="40">
        <v>105</v>
      </c>
      <c r="E58" s="40" t="s">
        <v>58</v>
      </c>
      <c r="F58" s="40" t="s">
        <v>312</v>
      </c>
      <c r="G58" s="40" t="s">
        <v>527</v>
      </c>
      <c r="H58" s="40" t="s">
        <v>583</v>
      </c>
      <c r="I58" s="40" t="s">
        <v>505</v>
      </c>
      <c r="J58" s="40" t="s">
        <v>585</v>
      </c>
      <c r="K58" s="40">
        <v>0.56442999999999999</v>
      </c>
      <c r="L58" s="40">
        <v>0.56040000000000001</v>
      </c>
      <c r="M58" s="40">
        <v>0.57511999999999996</v>
      </c>
      <c r="N58" s="40">
        <v>0.1938</v>
      </c>
      <c r="O58" s="40">
        <v>0.70407485833333305</v>
      </c>
    </row>
    <row r="59" spans="1:15">
      <c r="A59" s="16" t="s">
        <v>664</v>
      </c>
      <c r="B59" s="16">
        <v>57</v>
      </c>
      <c r="C59" s="40">
        <v>301098</v>
      </c>
      <c r="D59" s="40">
        <v>106</v>
      </c>
      <c r="E59" s="40" t="s">
        <v>59</v>
      </c>
      <c r="F59" s="40" t="s">
        <v>313</v>
      </c>
      <c r="G59" s="40" t="s">
        <v>512</v>
      </c>
      <c r="H59" s="40" t="s">
        <v>583</v>
      </c>
      <c r="I59" s="40" t="s">
        <v>504</v>
      </c>
      <c r="J59" s="40" t="s">
        <v>585</v>
      </c>
      <c r="K59" s="40">
        <v>0.50222</v>
      </c>
      <c r="L59" s="40">
        <v>0.6744</v>
      </c>
      <c r="M59" s="40">
        <v>0.35610000000000003</v>
      </c>
      <c r="N59" s="40">
        <v>0.2074</v>
      </c>
      <c r="O59" s="40">
        <v>0.52699452099999999</v>
      </c>
    </row>
    <row r="60" spans="1:15">
      <c r="A60" s="16" t="s">
        <v>664</v>
      </c>
      <c r="B60" s="16">
        <v>58</v>
      </c>
      <c r="C60" s="40">
        <v>301099</v>
      </c>
      <c r="D60" s="40">
        <v>107</v>
      </c>
      <c r="E60" s="40" t="s">
        <v>60</v>
      </c>
      <c r="F60" s="40" t="s">
        <v>314</v>
      </c>
      <c r="G60" s="40" t="s">
        <v>513</v>
      </c>
      <c r="H60" s="40" t="s">
        <v>583</v>
      </c>
      <c r="I60" s="40" t="s">
        <v>507</v>
      </c>
      <c r="J60" s="40" t="s">
        <v>585</v>
      </c>
      <c r="K60" s="40">
        <v>0.37539999999999996</v>
      </c>
      <c r="L60" s="40">
        <v>0.51270000000000004</v>
      </c>
      <c r="M60" s="40">
        <v>0.363925</v>
      </c>
      <c r="N60" s="40">
        <v>0.11858</v>
      </c>
      <c r="O60" s="40">
        <v>0.65458964333333303</v>
      </c>
    </row>
    <row r="61" spans="1:15">
      <c r="A61" s="16" t="s">
        <v>664</v>
      </c>
      <c r="B61" s="16">
        <v>59</v>
      </c>
      <c r="C61" s="40">
        <v>301100</v>
      </c>
      <c r="D61" s="40">
        <v>108</v>
      </c>
      <c r="E61" s="40" t="s">
        <v>61</v>
      </c>
      <c r="F61" s="40" t="s">
        <v>315</v>
      </c>
      <c r="G61" s="40" t="s">
        <v>533</v>
      </c>
      <c r="H61" s="40" t="s">
        <v>583</v>
      </c>
      <c r="I61" s="40" t="s">
        <v>507</v>
      </c>
      <c r="J61" s="40" t="s">
        <v>585</v>
      </c>
      <c r="K61" s="40">
        <v>0.36948000000000003</v>
      </c>
      <c r="L61" s="40">
        <v>0.40689999999999998</v>
      </c>
      <c r="M61" s="40">
        <v>0.47345999999999999</v>
      </c>
      <c r="N61" s="40">
        <v>0.17125000000000001</v>
      </c>
      <c r="O61" s="40">
        <v>0.58339890549999995</v>
      </c>
    </row>
    <row r="62" spans="1:15">
      <c r="A62" s="16" t="s">
        <v>664</v>
      </c>
      <c r="B62" s="16">
        <v>60</v>
      </c>
      <c r="C62" s="40">
        <v>301105</v>
      </c>
      <c r="D62" s="40">
        <v>113</v>
      </c>
      <c r="E62" s="40" t="s">
        <v>62</v>
      </c>
      <c r="F62" s="40" t="s">
        <v>316</v>
      </c>
      <c r="G62" s="40" t="s">
        <v>528</v>
      </c>
      <c r="H62" s="40" t="s">
        <v>583</v>
      </c>
      <c r="I62" s="40" t="s">
        <v>503</v>
      </c>
      <c r="J62" s="40" t="s">
        <v>585</v>
      </c>
      <c r="K62" s="40">
        <v>0.25590000000000002</v>
      </c>
      <c r="L62" s="40">
        <v>0.64390000000000003</v>
      </c>
      <c r="M62" s="40">
        <v>0.2268</v>
      </c>
      <c r="N62" s="40">
        <v>0.10364</v>
      </c>
      <c r="O62" s="40">
        <v>0.30312068533333297</v>
      </c>
    </row>
    <row r="63" spans="1:15">
      <c r="A63" s="16" t="s">
        <v>664</v>
      </c>
      <c r="B63" s="16">
        <v>61</v>
      </c>
      <c r="C63" s="40">
        <v>301106</v>
      </c>
      <c r="D63" s="40">
        <v>114</v>
      </c>
      <c r="E63" s="40" t="s">
        <v>63</v>
      </c>
      <c r="F63" s="40" t="s">
        <v>317</v>
      </c>
      <c r="G63" s="40" t="s">
        <v>521</v>
      </c>
      <c r="H63" s="40" t="s">
        <v>583</v>
      </c>
      <c r="I63" s="40" t="s">
        <v>508</v>
      </c>
      <c r="J63" s="40" t="s">
        <v>585</v>
      </c>
      <c r="K63" s="40">
        <v>0.4798</v>
      </c>
      <c r="L63" s="40">
        <v>0.56320000000000003</v>
      </c>
      <c r="M63" s="40">
        <v>0.41726000000000002</v>
      </c>
      <c r="N63" s="40">
        <v>0.10088</v>
      </c>
      <c r="O63" s="40">
        <v>0.61006311199999996</v>
      </c>
    </row>
    <row r="64" spans="1:15">
      <c r="A64" s="16" t="s">
        <v>664</v>
      </c>
      <c r="B64" s="16">
        <v>62</v>
      </c>
      <c r="C64" s="40">
        <v>301108</v>
      </c>
      <c r="D64" s="40">
        <v>116</v>
      </c>
      <c r="E64" s="40" t="s">
        <v>64</v>
      </c>
      <c r="F64" s="40" t="s">
        <v>318</v>
      </c>
      <c r="G64" s="40" t="s">
        <v>513</v>
      </c>
      <c r="H64" s="40" t="s">
        <v>583</v>
      </c>
      <c r="I64" s="40" t="s">
        <v>507</v>
      </c>
      <c r="J64" s="40" t="s">
        <v>585</v>
      </c>
      <c r="K64" s="40">
        <v>0.40450000000000003</v>
      </c>
      <c r="L64" s="40">
        <v>0.5927</v>
      </c>
      <c r="M64" s="40">
        <v>0.52642500000000003</v>
      </c>
      <c r="N64" s="40">
        <v>0.15342</v>
      </c>
      <c r="O64" s="40">
        <v>0.80854429566666697</v>
      </c>
    </row>
    <row r="65" spans="1:15">
      <c r="A65" s="16" t="s">
        <v>664</v>
      </c>
      <c r="B65" s="16">
        <v>63</v>
      </c>
      <c r="C65" s="40">
        <v>301109</v>
      </c>
      <c r="D65" s="40">
        <v>117</v>
      </c>
      <c r="E65" s="40" t="s">
        <v>65</v>
      </c>
      <c r="F65" s="40" t="s">
        <v>319</v>
      </c>
      <c r="G65" s="40" t="s">
        <v>523</v>
      </c>
      <c r="H65" s="40" t="s">
        <v>583</v>
      </c>
      <c r="I65" s="40" t="s">
        <v>504</v>
      </c>
      <c r="J65" s="40" t="s">
        <v>585</v>
      </c>
      <c r="K65" s="40">
        <v>0.66908000000000001</v>
      </c>
      <c r="L65" s="40">
        <v>0.78439999999999999</v>
      </c>
      <c r="M65" s="40">
        <v>0.42770000000000002</v>
      </c>
      <c r="N65" s="40">
        <v>0.26744000000000001</v>
      </c>
      <c r="O65" s="40">
        <v>0.68322428999999996</v>
      </c>
    </row>
    <row r="66" spans="1:15">
      <c r="A66" s="16" t="s">
        <v>664</v>
      </c>
      <c r="B66" s="16">
        <v>64</v>
      </c>
      <c r="C66" s="40">
        <v>301110</v>
      </c>
      <c r="D66" s="40">
        <v>118</v>
      </c>
      <c r="E66" s="40" t="s">
        <v>66</v>
      </c>
      <c r="F66" s="40" t="s">
        <v>320</v>
      </c>
      <c r="G66" s="40" t="s">
        <v>534</v>
      </c>
      <c r="H66" s="40" t="s">
        <v>583</v>
      </c>
      <c r="I66" s="40" t="s">
        <v>503</v>
      </c>
      <c r="J66" s="40" t="s">
        <v>585</v>
      </c>
      <c r="K66" s="40">
        <v>0.27733999999999998</v>
      </c>
      <c r="L66" s="40">
        <v>0.77159999999999995</v>
      </c>
      <c r="M66" s="40">
        <v>0.46734999999999999</v>
      </c>
      <c r="N66" s="40">
        <v>0.22453999999999999</v>
      </c>
      <c r="O66" s="40">
        <v>0.41397435533333299</v>
      </c>
    </row>
    <row r="67" spans="1:15">
      <c r="A67" s="16" t="s">
        <v>664</v>
      </c>
      <c r="B67" s="16">
        <v>65</v>
      </c>
      <c r="C67" s="40">
        <v>301112</v>
      </c>
      <c r="D67" s="40">
        <v>120</v>
      </c>
      <c r="E67" s="40" t="s">
        <v>67</v>
      </c>
      <c r="F67" s="40" t="s">
        <v>321</v>
      </c>
      <c r="G67" s="40" t="s">
        <v>536</v>
      </c>
      <c r="H67" s="40" t="s">
        <v>583</v>
      </c>
      <c r="I67" s="40" t="s">
        <v>507</v>
      </c>
      <c r="J67" s="40" t="s">
        <v>585</v>
      </c>
      <c r="K67" s="40">
        <v>0.38973000000000002</v>
      </c>
      <c r="L67" s="40">
        <v>0.62239999999999995</v>
      </c>
      <c r="M67" s="40">
        <v>0.58498000000000006</v>
      </c>
      <c r="N67" s="40">
        <v>0.20771666666666699</v>
      </c>
      <c r="O67" s="40">
        <v>0.73179109933333297</v>
      </c>
    </row>
    <row r="68" spans="1:15">
      <c r="A68" s="16" t="s">
        <v>664</v>
      </c>
      <c r="B68" s="16">
        <v>66</v>
      </c>
      <c r="C68" s="40">
        <v>301113</v>
      </c>
      <c r="D68" s="40">
        <v>121</v>
      </c>
      <c r="E68" s="40" t="s">
        <v>68</v>
      </c>
      <c r="F68" s="40" t="s">
        <v>322</v>
      </c>
      <c r="G68" s="40" t="s">
        <v>511</v>
      </c>
      <c r="H68" s="40" t="s">
        <v>583</v>
      </c>
      <c r="I68" s="40" t="s">
        <v>508</v>
      </c>
      <c r="J68" s="40" t="s">
        <v>585</v>
      </c>
      <c r="K68" s="40">
        <v>0.46539999999999998</v>
      </c>
      <c r="L68" s="40">
        <v>0.63039999999999996</v>
      </c>
      <c r="M68" s="40">
        <v>0.20912</v>
      </c>
      <c r="N68" s="40">
        <v>0.340683333333333</v>
      </c>
      <c r="O68" s="40">
        <v>0.66940898500000001</v>
      </c>
    </row>
    <row r="69" spans="1:15">
      <c r="A69" s="16" t="s">
        <v>664</v>
      </c>
      <c r="B69" s="16">
        <v>67</v>
      </c>
      <c r="C69" s="40">
        <v>301114</v>
      </c>
      <c r="D69" s="40">
        <v>122</v>
      </c>
      <c r="E69" s="40" t="s">
        <v>69</v>
      </c>
      <c r="F69" s="40" t="s">
        <v>323</v>
      </c>
      <c r="G69" s="40" t="s">
        <v>515</v>
      </c>
      <c r="H69" s="40" t="s">
        <v>583</v>
      </c>
      <c r="I69" s="40" t="s">
        <v>507</v>
      </c>
      <c r="J69" s="40" t="s">
        <v>585</v>
      </c>
      <c r="K69" s="40">
        <v>0.39215</v>
      </c>
      <c r="L69" s="40">
        <v>0.49730000000000002</v>
      </c>
      <c r="M69" s="40">
        <v>0.26192500000000002</v>
      </c>
      <c r="N69" s="40">
        <v>0.17071666666666699</v>
      </c>
      <c r="O69" s="40">
        <v>0.63339194433333301</v>
      </c>
    </row>
    <row r="70" spans="1:15">
      <c r="A70" s="16" t="s">
        <v>664</v>
      </c>
      <c r="B70" s="16">
        <v>68</v>
      </c>
      <c r="C70" s="40">
        <v>301115</v>
      </c>
      <c r="D70" s="40">
        <v>123</v>
      </c>
      <c r="E70" s="40" t="s">
        <v>70</v>
      </c>
      <c r="F70" s="40" t="s">
        <v>324</v>
      </c>
      <c r="G70" s="40" t="s">
        <v>523</v>
      </c>
      <c r="H70" s="40" t="s">
        <v>583</v>
      </c>
      <c r="I70" s="40" t="s">
        <v>504</v>
      </c>
      <c r="J70" s="40" t="s">
        <v>585</v>
      </c>
      <c r="K70" s="40">
        <v>0.60047000000000006</v>
      </c>
      <c r="L70" s="40">
        <v>0.85029999999999994</v>
      </c>
      <c r="M70" s="40">
        <v>0.45554</v>
      </c>
      <c r="N70" s="40">
        <v>0.169816666666667</v>
      </c>
      <c r="O70" s="40">
        <v>0.67528867733333298</v>
      </c>
    </row>
    <row r="71" spans="1:15">
      <c r="A71" s="16" t="s">
        <v>664</v>
      </c>
      <c r="B71" s="16">
        <v>69</v>
      </c>
      <c r="C71" s="40">
        <v>301116</v>
      </c>
      <c r="D71" s="40">
        <v>125</v>
      </c>
      <c r="E71" s="40" t="s">
        <v>71</v>
      </c>
      <c r="F71" s="40" t="s">
        <v>325</v>
      </c>
      <c r="G71" s="40" t="s">
        <v>512</v>
      </c>
      <c r="H71" s="40" t="s">
        <v>583</v>
      </c>
      <c r="I71" s="40" t="s">
        <v>504</v>
      </c>
      <c r="J71" s="40" t="s">
        <v>585</v>
      </c>
      <c r="K71" s="40">
        <v>0.82001999999999997</v>
      </c>
      <c r="L71" s="40">
        <v>0.68089999999999995</v>
      </c>
      <c r="M71" s="40">
        <v>0.57637499999999997</v>
      </c>
      <c r="N71" s="40">
        <v>0.33424999999999999</v>
      </c>
      <c r="O71" s="40">
        <v>1.0806241803333301</v>
      </c>
    </row>
    <row r="72" spans="1:15">
      <c r="A72" s="16" t="s">
        <v>664</v>
      </c>
      <c r="B72" s="16">
        <v>70</v>
      </c>
      <c r="C72" s="40">
        <v>301120</v>
      </c>
      <c r="D72" s="40">
        <v>129</v>
      </c>
      <c r="E72" s="40" t="s">
        <v>72</v>
      </c>
      <c r="F72" s="40" t="s">
        <v>326</v>
      </c>
      <c r="G72" s="40" t="s">
        <v>523</v>
      </c>
      <c r="H72" s="40" t="s">
        <v>583</v>
      </c>
      <c r="I72" s="40" t="s">
        <v>504</v>
      </c>
      <c r="J72" s="40" t="s">
        <v>585</v>
      </c>
      <c r="K72" s="40">
        <v>0.64907999999999999</v>
      </c>
      <c r="L72" s="40">
        <v>1.0012000000000001</v>
      </c>
      <c r="M72" s="40">
        <v>0.45473999999999998</v>
      </c>
      <c r="N72" s="40">
        <v>0.17555000000000001</v>
      </c>
      <c r="O72" s="40">
        <v>0.84493828999999998</v>
      </c>
    </row>
    <row r="73" spans="1:15">
      <c r="A73" s="16" t="s">
        <v>664</v>
      </c>
      <c r="B73" s="16">
        <v>71</v>
      </c>
      <c r="C73" s="40">
        <v>301122</v>
      </c>
      <c r="D73" s="40">
        <v>131</v>
      </c>
      <c r="E73" s="40" t="s">
        <v>73</v>
      </c>
      <c r="F73" s="40" t="s">
        <v>327</v>
      </c>
      <c r="G73" s="40" t="s">
        <v>537</v>
      </c>
      <c r="H73" s="40" t="s">
        <v>583</v>
      </c>
      <c r="I73" s="40" t="s">
        <v>505</v>
      </c>
      <c r="J73" s="40" t="s">
        <v>585</v>
      </c>
      <c r="K73" s="40">
        <v>0.47713</v>
      </c>
      <c r="L73" s="40">
        <v>0.69520000000000004</v>
      </c>
      <c r="M73" s="40">
        <v>0.28289999999999998</v>
      </c>
      <c r="N73" s="40">
        <v>0.152933333333333</v>
      </c>
      <c r="O73" s="40">
        <v>0.77189274266666696</v>
      </c>
    </row>
    <row r="74" spans="1:15">
      <c r="A74" s="16" t="s">
        <v>664</v>
      </c>
      <c r="B74" s="16">
        <v>72</v>
      </c>
      <c r="C74" s="40">
        <v>301123</v>
      </c>
      <c r="D74" s="40">
        <v>132</v>
      </c>
      <c r="E74" s="40" t="s">
        <v>74</v>
      </c>
      <c r="F74" s="40" t="s">
        <v>328</v>
      </c>
      <c r="G74" s="40" t="s">
        <v>538</v>
      </c>
      <c r="H74" s="40" t="s">
        <v>583</v>
      </c>
      <c r="I74" s="40" t="s">
        <v>504</v>
      </c>
      <c r="J74" s="40" t="s">
        <v>585</v>
      </c>
      <c r="K74" s="40">
        <v>0.57038999999999995</v>
      </c>
      <c r="L74" s="40">
        <v>0.50780000000000003</v>
      </c>
      <c r="M74" s="40">
        <v>0.314025</v>
      </c>
      <c r="N74" s="40">
        <v>0.18503333333333299</v>
      </c>
      <c r="O74" s="40">
        <v>0.58765773099999996</v>
      </c>
    </row>
    <row r="75" spans="1:15">
      <c r="A75" s="16" t="s">
        <v>664</v>
      </c>
      <c r="B75" s="16">
        <v>73</v>
      </c>
      <c r="C75" s="40">
        <v>301125</v>
      </c>
      <c r="D75" s="40">
        <v>134</v>
      </c>
      <c r="E75" s="40" t="s">
        <v>75</v>
      </c>
      <c r="F75" s="40" t="s">
        <v>329</v>
      </c>
      <c r="G75" s="40" t="s">
        <v>511</v>
      </c>
      <c r="H75" s="40" t="s">
        <v>583</v>
      </c>
      <c r="I75" s="40" t="s">
        <v>503</v>
      </c>
      <c r="J75" s="40" t="s">
        <v>585</v>
      </c>
      <c r="K75" s="40">
        <v>0.45855000000000001</v>
      </c>
      <c r="L75" s="40">
        <v>0.73160000000000003</v>
      </c>
      <c r="M75" s="40">
        <v>0.28439999999999999</v>
      </c>
      <c r="N75" s="40">
        <v>0.22221666666666701</v>
      </c>
      <c r="O75" s="40">
        <v>0.60930089066666704</v>
      </c>
    </row>
    <row r="76" spans="1:15">
      <c r="A76" s="16" t="s">
        <v>664</v>
      </c>
      <c r="B76" s="16">
        <v>74</v>
      </c>
      <c r="C76" s="40">
        <v>301128</v>
      </c>
      <c r="D76" s="40">
        <v>137</v>
      </c>
      <c r="E76" s="40" t="s">
        <v>76</v>
      </c>
      <c r="F76" s="40" t="s">
        <v>330</v>
      </c>
      <c r="G76" s="40" t="s">
        <v>524</v>
      </c>
      <c r="H76" s="40" t="s">
        <v>583</v>
      </c>
      <c r="I76" s="40" t="s">
        <v>504</v>
      </c>
      <c r="J76" s="40" t="s">
        <v>585</v>
      </c>
      <c r="K76" s="40">
        <v>0.50934000000000001</v>
      </c>
      <c r="L76" s="40">
        <v>0.71619999999999995</v>
      </c>
      <c r="M76" s="40">
        <v>0.57794000000000001</v>
      </c>
      <c r="N76" s="40">
        <v>0.35025000000000001</v>
      </c>
      <c r="O76" s="40">
        <v>0.97213189899999997</v>
      </c>
    </row>
    <row r="77" spans="1:15">
      <c r="A77" s="16" t="s">
        <v>664</v>
      </c>
      <c r="B77" s="16">
        <v>75</v>
      </c>
      <c r="C77" s="40">
        <v>301130</v>
      </c>
      <c r="D77" s="40">
        <v>139</v>
      </c>
      <c r="E77" s="40" t="s">
        <v>77</v>
      </c>
      <c r="F77" s="40" t="s">
        <v>331</v>
      </c>
      <c r="G77" s="40" t="s">
        <v>521</v>
      </c>
      <c r="H77" s="40" t="s">
        <v>583</v>
      </c>
      <c r="I77" s="40" t="s">
        <v>507</v>
      </c>
      <c r="J77" s="40" t="s">
        <v>585</v>
      </c>
      <c r="K77" s="40">
        <v>0.55182000000000009</v>
      </c>
      <c r="L77" s="40">
        <v>0.62790000000000001</v>
      </c>
      <c r="M77" s="40">
        <v>0.31390000000000001</v>
      </c>
      <c r="N77" s="40">
        <v>0.14565</v>
      </c>
      <c r="O77" s="40">
        <v>0.443889060666667</v>
      </c>
    </row>
    <row r="78" spans="1:15">
      <c r="A78" s="16" t="s">
        <v>664</v>
      </c>
      <c r="B78" s="16">
        <v>76</v>
      </c>
      <c r="C78" s="40">
        <v>301131</v>
      </c>
      <c r="D78" s="40">
        <v>140</v>
      </c>
      <c r="E78" s="40" t="s">
        <v>78</v>
      </c>
      <c r="F78" s="40" t="s">
        <v>332</v>
      </c>
      <c r="G78" s="40" t="s">
        <v>521</v>
      </c>
      <c r="H78" s="40" t="s">
        <v>583</v>
      </c>
      <c r="I78" s="40" t="s">
        <v>507</v>
      </c>
      <c r="J78" s="40" t="s">
        <v>585</v>
      </c>
      <c r="K78" s="40">
        <v>0.39732000000000001</v>
      </c>
      <c r="L78" s="40">
        <v>0.61570000000000003</v>
      </c>
      <c r="M78" s="40">
        <v>0.284775</v>
      </c>
      <c r="N78" s="40">
        <v>0.15160000000000001</v>
      </c>
      <c r="O78" s="40">
        <v>0.49814765166666702</v>
      </c>
    </row>
    <row r="79" spans="1:15">
      <c r="A79" s="16" t="s">
        <v>664</v>
      </c>
      <c r="B79" s="16">
        <v>77</v>
      </c>
      <c r="C79" s="40">
        <v>301133</v>
      </c>
      <c r="D79" s="40">
        <v>142</v>
      </c>
      <c r="E79" s="40" t="s">
        <v>79</v>
      </c>
      <c r="F79" s="40" t="s">
        <v>333</v>
      </c>
      <c r="G79" s="40" t="s">
        <v>512</v>
      </c>
      <c r="H79" s="40" t="s">
        <v>583</v>
      </c>
      <c r="I79" s="40" t="s">
        <v>504</v>
      </c>
      <c r="J79" s="40" t="s">
        <v>585</v>
      </c>
      <c r="K79" s="40">
        <v>0.41968</v>
      </c>
      <c r="L79" s="40">
        <v>0.82199999999999995</v>
      </c>
      <c r="M79" s="40">
        <v>0.1424</v>
      </c>
      <c r="N79" s="40">
        <v>0.20573333333333299</v>
      </c>
      <c r="O79" s="40">
        <v>0.70927363666666698</v>
      </c>
    </row>
    <row r="80" spans="1:15">
      <c r="A80" s="16" t="s">
        <v>664</v>
      </c>
      <c r="B80" s="16">
        <v>78</v>
      </c>
      <c r="C80" s="40">
        <v>301138</v>
      </c>
      <c r="D80" s="40">
        <v>147</v>
      </c>
      <c r="E80" s="40" t="s">
        <v>80</v>
      </c>
      <c r="F80" s="40" t="s">
        <v>334</v>
      </c>
      <c r="G80" s="40" t="s">
        <v>516</v>
      </c>
      <c r="H80" s="40" t="s">
        <v>583</v>
      </c>
      <c r="I80" s="40" t="s">
        <v>507</v>
      </c>
      <c r="J80" s="40" t="s">
        <v>585</v>
      </c>
      <c r="K80" s="40">
        <v>0.49625000000000002</v>
      </c>
      <c r="L80" s="40">
        <v>0.46200000000000002</v>
      </c>
      <c r="M80" s="40">
        <v>0.35975000000000001</v>
      </c>
      <c r="N80" s="40">
        <v>0.24786</v>
      </c>
      <c r="O80" s="40">
        <v>0.7039008685</v>
      </c>
    </row>
    <row r="81" spans="1:15">
      <c r="A81" s="16" t="s">
        <v>664</v>
      </c>
      <c r="B81" s="16">
        <v>79</v>
      </c>
      <c r="C81" s="40">
        <v>301140</v>
      </c>
      <c r="D81" s="40">
        <v>149</v>
      </c>
      <c r="E81" s="40" t="s">
        <v>81</v>
      </c>
      <c r="F81" s="40" t="s">
        <v>335</v>
      </c>
      <c r="G81" s="40" t="s">
        <v>516</v>
      </c>
      <c r="H81" s="40" t="s">
        <v>583</v>
      </c>
      <c r="I81" s="40" t="s">
        <v>507</v>
      </c>
      <c r="J81" s="40" t="s">
        <v>585</v>
      </c>
      <c r="K81" s="40">
        <v>0.46902999999999995</v>
      </c>
      <c r="L81" s="40">
        <v>0.39729999999999999</v>
      </c>
      <c r="M81" s="40">
        <v>0.35346</v>
      </c>
      <c r="N81" s="40">
        <v>0.222016666666667</v>
      </c>
      <c r="O81" s="40">
        <v>0.743097279</v>
      </c>
    </row>
    <row r="82" spans="1:15">
      <c r="A82" s="16" t="s">
        <v>664</v>
      </c>
      <c r="B82" s="16">
        <v>80</v>
      </c>
      <c r="C82" s="40">
        <v>301141</v>
      </c>
      <c r="D82" s="40">
        <v>150</v>
      </c>
      <c r="E82" s="40" t="s">
        <v>82</v>
      </c>
      <c r="F82" s="40" t="s">
        <v>336</v>
      </c>
      <c r="G82" s="40" t="s">
        <v>541</v>
      </c>
      <c r="H82" s="40" t="s">
        <v>583</v>
      </c>
      <c r="I82" s="40" t="s">
        <v>507</v>
      </c>
      <c r="J82" s="40" t="s">
        <v>585</v>
      </c>
      <c r="K82" s="40">
        <v>0.40691000000000005</v>
      </c>
      <c r="L82" s="40">
        <v>0.54710000000000003</v>
      </c>
      <c r="M82" s="40">
        <v>0.49540000000000001</v>
      </c>
      <c r="N82" s="40">
        <v>0.17068</v>
      </c>
      <c r="O82" s="40">
        <v>0.73896442200000001</v>
      </c>
    </row>
    <row r="83" spans="1:15">
      <c r="A83" s="16" t="s">
        <v>664</v>
      </c>
      <c r="B83" s="16">
        <v>81</v>
      </c>
      <c r="C83" s="40">
        <v>301143</v>
      </c>
      <c r="D83" s="40">
        <v>152</v>
      </c>
      <c r="E83" s="40" t="s">
        <v>83</v>
      </c>
      <c r="F83" s="40" t="s">
        <v>337</v>
      </c>
      <c r="G83" s="40" t="s">
        <v>514</v>
      </c>
      <c r="H83" s="40" t="s">
        <v>583</v>
      </c>
      <c r="I83" s="40" t="s">
        <v>505</v>
      </c>
      <c r="J83" s="40" t="s">
        <v>585</v>
      </c>
      <c r="K83" s="40">
        <v>0.50070000000000003</v>
      </c>
      <c r="L83" s="40">
        <v>0.59989999999999999</v>
      </c>
      <c r="M83" s="40">
        <v>0.28721999999999998</v>
      </c>
      <c r="N83" s="40">
        <v>0.161566666666667</v>
      </c>
      <c r="O83" s="40">
        <v>0.47291382733333298</v>
      </c>
    </row>
    <row r="84" spans="1:15">
      <c r="A84" s="16" t="s">
        <v>664</v>
      </c>
      <c r="B84" s="16">
        <v>82</v>
      </c>
      <c r="C84" s="40">
        <v>301144</v>
      </c>
      <c r="D84" s="40">
        <v>153</v>
      </c>
      <c r="E84" s="40" t="s">
        <v>84</v>
      </c>
      <c r="F84" s="40" t="s">
        <v>338</v>
      </c>
      <c r="G84" s="40" t="s">
        <v>514</v>
      </c>
      <c r="H84" s="40" t="s">
        <v>583</v>
      </c>
      <c r="I84" s="40" t="s">
        <v>505</v>
      </c>
      <c r="J84" s="40" t="s">
        <v>585</v>
      </c>
      <c r="K84" s="40">
        <v>0.43292999999999998</v>
      </c>
      <c r="L84" s="40">
        <v>0.60860000000000003</v>
      </c>
      <c r="M84" s="40">
        <v>0.29709999999999998</v>
      </c>
      <c r="N84" s="40">
        <v>0.20467250000000001</v>
      </c>
      <c r="O84" s="40">
        <v>0.6204139125</v>
      </c>
    </row>
    <row r="85" spans="1:15">
      <c r="A85" s="16" t="s">
        <v>664</v>
      </c>
      <c r="B85" s="16">
        <v>83</v>
      </c>
      <c r="C85" s="40">
        <v>301145</v>
      </c>
      <c r="D85" s="40">
        <v>154</v>
      </c>
      <c r="E85" s="40" t="s">
        <v>85</v>
      </c>
      <c r="F85" s="40" t="s">
        <v>339</v>
      </c>
      <c r="G85" s="40" t="s">
        <v>512</v>
      </c>
      <c r="H85" s="40" t="s">
        <v>583</v>
      </c>
      <c r="I85" s="40" t="s">
        <v>503</v>
      </c>
      <c r="J85" s="40" t="s">
        <v>585</v>
      </c>
      <c r="K85" s="40">
        <v>0.32395999999999997</v>
      </c>
      <c r="L85" s="40">
        <v>0.94789999999999996</v>
      </c>
      <c r="M85" s="40">
        <v>0.22939999999999999</v>
      </c>
      <c r="N85" s="40">
        <v>0.17318333333333299</v>
      </c>
      <c r="O85" s="40">
        <v>0.662832219</v>
      </c>
    </row>
    <row r="86" spans="1:15">
      <c r="A86" s="16" t="s">
        <v>664</v>
      </c>
      <c r="B86" s="16">
        <v>84</v>
      </c>
      <c r="C86" s="40">
        <v>301146</v>
      </c>
      <c r="D86" s="40">
        <v>155</v>
      </c>
      <c r="E86" s="40" t="s">
        <v>86</v>
      </c>
      <c r="F86" s="40" t="s">
        <v>340</v>
      </c>
      <c r="G86" s="40" t="s">
        <v>512</v>
      </c>
      <c r="H86" s="40" t="s">
        <v>583</v>
      </c>
      <c r="I86" s="40" t="s">
        <v>503</v>
      </c>
      <c r="J86" s="40" t="s">
        <v>585</v>
      </c>
      <c r="K86" s="40">
        <v>0.81967000000000001</v>
      </c>
      <c r="L86" s="40">
        <v>0.88560000000000005</v>
      </c>
      <c r="M86" s="40">
        <v>0.49519999999999997</v>
      </c>
      <c r="N86" s="40">
        <v>0.20846000000000001</v>
      </c>
      <c r="O86" s="40">
        <v>0.73264136550000003</v>
      </c>
    </row>
    <row r="87" spans="1:15">
      <c r="A87" s="16" t="s">
        <v>664</v>
      </c>
      <c r="B87" s="16">
        <v>85</v>
      </c>
      <c r="C87" s="40">
        <v>301147</v>
      </c>
      <c r="D87" s="40">
        <v>156</v>
      </c>
      <c r="E87" s="40" t="s">
        <v>87</v>
      </c>
      <c r="F87" s="40" t="s">
        <v>341</v>
      </c>
      <c r="G87" s="40" t="s">
        <v>523</v>
      </c>
      <c r="H87" s="40" t="s">
        <v>583</v>
      </c>
      <c r="I87" s="40" t="s">
        <v>504</v>
      </c>
      <c r="J87" s="40" t="s">
        <v>585</v>
      </c>
      <c r="K87" s="40">
        <v>0.64300999999999997</v>
      </c>
      <c r="L87" s="40">
        <v>0.75660000000000005</v>
      </c>
      <c r="M87" s="40">
        <v>0.38801999999999998</v>
      </c>
      <c r="N87" s="40">
        <v>0.14555000000000001</v>
      </c>
      <c r="O87" s="40">
        <v>0.48797041800000002</v>
      </c>
    </row>
    <row r="88" spans="1:15">
      <c r="A88" s="16" t="s">
        <v>664</v>
      </c>
      <c r="B88" s="16">
        <v>86</v>
      </c>
      <c r="C88" s="40">
        <v>301151</v>
      </c>
      <c r="D88" s="40">
        <v>160</v>
      </c>
      <c r="E88" s="40" t="s">
        <v>88</v>
      </c>
      <c r="F88" s="40" t="s">
        <v>342</v>
      </c>
      <c r="G88" s="40" t="s">
        <v>513</v>
      </c>
      <c r="H88" s="40" t="s">
        <v>583</v>
      </c>
      <c r="I88" s="40" t="s">
        <v>506</v>
      </c>
      <c r="J88" s="40" t="s">
        <v>585</v>
      </c>
      <c r="K88" s="40">
        <v>0.2989</v>
      </c>
      <c r="L88" s="40">
        <v>0.74839999999999995</v>
      </c>
      <c r="M88" s="40">
        <v>0.3034</v>
      </c>
      <c r="N88" s="40">
        <v>0.16158</v>
      </c>
      <c r="O88" s="40">
        <v>0.59139684100000001</v>
      </c>
    </row>
    <row r="89" spans="1:15">
      <c r="A89" s="16" t="s">
        <v>664</v>
      </c>
      <c r="B89" s="16">
        <v>87</v>
      </c>
      <c r="C89" s="40">
        <v>301154</v>
      </c>
      <c r="D89" s="40">
        <v>163</v>
      </c>
      <c r="E89" s="40" t="s">
        <v>89</v>
      </c>
      <c r="F89" s="40" t="s">
        <v>343</v>
      </c>
      <c r="G89" s="40" t="s">
        <v>516</v>
      </c>
      <c r="H89" s="40" t="s">
        <v>583</v>
      </c>
      <c r="I89" s="40" t="s">
        <v>504</v>
      </c>
      <c r="J89" s="40" t="s">
        <v>585</v>
      </c>
      <c r="K89" s="40">
        <v>0.37767000000000001</v>
      </c>
      <c r="L89" s="40">
        <v>0.79490000000000005</v>
      </c>
      <c r="M89" s="40">
        <v>0.34162500000000001</v>
      </c>
      <c r="N89" s="40">
        <v>0.24429999999999999</v>
      </c>
      <c r="O89" s="40">
        <v>0.77744222399999996</v>
      </c>
    </row>
    <row r="90" spans="1:15">
      <c r="A90" s="16" t="s">
        <v>664</v>
      </c>
      <c r="B90" s="16">
        <v>88</v>
      </c>
      <c r="C90" s="40">
        <v>301155</v>
      </c>
      <c r="D90" s="40">
        <v>164</v>
      </c>
      <c r="E90" s="40" t="s">
        <v>90</v>
      </c>
      <c r="F90" s="40" t="s">
        <v>344</v>
      </c>
      <c r="G90" s="40" t="s">
        <v>515</v>
      </c>
      <c r="H90" s="40" t="s">
        <v>583</v>
      </c>
      <c r="I90" s="40" t="s">
        <v>507</v>
      </c>
      <c r="J90" s="40" t="s">
        <v>585</v>
      </c>
      <c r="K90" s="40">
        <v>0.49495999999999996</v>
      </c>
      <c r="L90" s="40">
        <v>0.64939999999999998</v>
      </c>
      <c r="M90" s="40">
        <v>0.50327500000000003</v>
      </c>
      <c r="N90" s="40">
        <v>0.12839999999999999</v>
      </c>
      <c r="O90" s="40">
        <v>0.50451781066666701</v>
      </c>
    </row>
    <row r="91" spans="1:15">
      <c r="A91" s="16" t="s">
        <v>664</v>
      </c>
      <c r="B91" s="16">
        <v>89</v>
      </c>
      <c r="C91" s="40">
        <v>301156</v>
      </c>
      <c r="D91" s="40">
        <v>165</v>
      </c>
      <c r="E91" s="40" t="s">
        <v>91</v>
      </c>
      <c r="F91" s="40" t="s">
        <v>345</v>
      </c>
      <c r="G91" s="40" t="s">
        <v>515</v>
      </c>
      <c r="H91" s="40" t="s">
        <v>583</v>
      </c>
      <c r="I91" s="40" t="s">
        <v>507</v>
      </c>
      <c r="J91" s="40" t="s">
        <v>585</v>
      </c>
      <c r="K91" s="40">
        <v>0.52489999999999992</v>
      </c>
      <c r="L91" s="40">
        <v>0.51429999999999998</v>
      </c>
      <c r="M91" s="40">
        <v>0.37759999999999999</v>
      </c>
      <c r="N91" s="40">
        <v>7.7674999999999994E-2</v>
      </c>
      <c r="O91" s="40">
        <v>0.70376119400000003</v>
      </c>
    </row>
    <row r="92" spans="1:15">
      <c r="A92" s="16" t="s">
        <v>664</v>
      </c>
      <c r="B92" s="16">
        <v>90</v>
      </c>
      <c r="C92" s="40">
        <v>301157</v>
      </c>
      <c r="D92" s="40">
        <v>166</v>
      </c>
      <c r="E92" s="40" t="s">
        <v>92</v>
      </c>
      <c r="F92" s="40" t="s">
        <v>346</v>
      </c>
      <c r="G92" s="40" t="s">
        <v>542</v>
      </c>
      <c r="H92" s="40" t="s">
        <v>583</v>
      </c>
      <c r="I92" s="40" t="s">
        <v>510</v>
      </c>
      <c r="J92" s="40" t="s">
        <v>585</v>
      </c>
      <c r="K92" s="40">
        <v>0.41849999999999998</v>
      </c>
      <c r="L92" s="40">
        <v>0.52629999999999999</v>
      </c>
      <c r="M92" s="40">
        <v>0.34207500000000002</v>
      </c>
      <c r="N92" s="40">
        <v>0.28055000000000002</v>
      </c>
      <c r="O92" s="40">
        <v>1.05347663766667</v>
      </c>
    </row>
    <row r="93" spans="1:15">
      <c r="A93" s="16" t="s">
        <v>664</v>
      </c>
      <c r="B93" s="16">
        <v>91</v>
      </c>
      <c r="C93" s="40">
        <v>301158</v>
      </c>
      <c r="D93" s="40">
        <v>167</v>
      </c>
      <c r="E93" s="40" t="s">
        <v>93</v>
      </c>
      <c r="F93" s="40" t="s">
        <v>347</v>
      </c>
      <c r="G93" s="40" t="s">
        <v>521</v>
      </c>
      <c r="H93" s="40" t="s">
        <v>583</v>
      </c>
      <c r="I93" s="40" t="s">
        <v>507</v>
      </c>
      <c r="J93" s="40" t="s">
        <v>585</v>
      </c>
      <c r="K93" s="40">
        <v>0.39232999999999996</v>
      </c>
      <c r="L93" s="40">
        <v>0.55000000000000004</v>
      </c>
      <c r="M93" s="40">
        <v>0.25532500000000002</v>
      </c>
      <c r="N93" s="40">
        <v>0.12368</v>
      </c>
      <c r="O93" s="40">
        <v>0.38425333566666697</v>
      </c>
    </row>
    <row r="94" spans="1:15">
      <c r="A94" s="16" t="s">
        <v>664</v>
      </c>
      <c r="B94" s="16">
        <v>92</v>
      </c>
      <c r="C94" s="40">
        <v>301160</v>
      </c>
      <c r="D94" s="40">
        <v>169</v>
      </c>
      <c r="E94" s="40" t="s">
        <v>94</v>
      </c>
      <c r="F94" s="40" t="s">
        <v>348</v>
      </c>
      <c r="G94" s="40" t="s">
        <v>512</v>
      </c>
      <c r="H94" s="40" t="s">
        <v>583</v>
      </c>
      <c r="I94" s="40" t="s">
        <v>503</v>
      </c>
      <c r="J94" s="40" t="s">
        <v>585</v>
      </c>
      <c r="K94" s="40">
        <v>0.48191000000000001</v>
      </c>
      <c r="L94" s="40">
        <v>0.88490000000000002</v>
      </c>
      <c r="M94" s="40">
        <v>0.31209999999999999</v>
      </c>
      <c r="N94" s="40">
        <v>0.16264999999999999</v>
      </c>
      <c r="O94" s="40">
        <v>0.79685402533333305</v>
      </c>
    </row>
    <row r="95" spans="1:15">
      <c r="A95" s="16" t="s">
        <v>664</v>
      </c>
      <c r="B95" s="16">
        <v>93</v>
      </c>
      <c r="C95" s="40">
        <v>301162</v>
      </c>
      <c r="D95" s="40">
        <v>171</v>
      </c>
      <c r="E95" s="40" t="s">
        <v>95</v>
      </c>
      <c r="F95" s="40" t="s">
        <v>349</v>
      </c>
      <c r="G95" s="40" t="s">
        <v>512</v>
      </c>
      <c r="H95" s="40" t="s">
        <v>583</v>
      </c>
      <c r="I95" s="40" t="s">
        <v>504</v>
      </c>
      <c r="J95" s="40" t="s">
        <v>585</v>
      </c>
      <c r="K95" s="40">
        <v>0.28555999999999998</v>
      </c>
      <c r="L95" s="40">
        <v>0.64749999999999996</v>
      </c>
      <c r="M95" s="40">
        <v>0.33838000000000001</v>
      </c>
      <c r="N95" s="40">
        <v>0.26238</v>
      </c>
      <c r="O95" s="40">
        <v>0.47103025450000002</v>
      </c>
    </row>
    <row r="96" spans="1:15">
      <c r="A96" s="16" t="s">
        <v>664</v>
      </c>
      <c r="B96" s="16">
        <v>94</v>
      </c>
      <c r="C96" s="40">
        <v>301163</v>
      </c>
      <c r="D96" s="40">
        <v>172</v>
      </c>
      <c r="E96" s="40" t="s">
        <v>96</v>
      </c>
      <c r="F96" s="40" t="s">
        <v>350</v>
      </c>
      <c r="G96" s="40" t="s">
        <v>512</v>
      </c>
      <c r="H96" s="40" t="s">
        <v>583</v>
      </c>
      <c r="I96" s="40" t="s">
        <v>504</v>
      </c>
      <c r="J96" s="40" t="s">
        <v>585</v>
      </c>
      <c r="K96" s="40">
        <v>0.39618999999999999</v>
      </c>
      <c r="L96" s="40">
        <v>0.75249999999999995</v>
      </c>
      <c r="M96" s="40">
        <v>0.30193999999999999</v>
      </c>
      <c r="N96" s="40">
        <v>8.4599999999999995E-2</v>
      </c>
      <c r="O96" s="40">
        <v>0.30378450733333301</v>
      </c>
    </row>
    <row r="97" spans="1:15">
      <c r="A97" s="16" t="s">
        <v>664</v>
      </c>
      <c r="B97" s="16">
        <v>95</v>
      </c>
      <c r="C97" s="40">
        <v>301165</v>
      </c>
      <c r="D97" s="40">
        <v>174</v>
      </c>
      <c r="E97" s="40" t="s">
        <v>97</v>
      </c>
      <c r="F97" s="40" t="s">
        <v>351</v>
      </c>
      <c r="G97" s="40" t="s">
        <v>516</v>
      </c>
      <c r="H97" s="40" t="s">
        <v>583</v>
      </c>
      <c r="I97" s="40" t="s">
        <v>507</v>
      </c>
      <c r="J97" s="40" t="s">
        <v>585</v>
      </c>
      <c r="K97" s="40">
        <v>0.45794000000000001</v>
      </c>
      <c r="L97" s="40">
        <v>0.50360000000000005</v>
      </c>
      <c r="M97" s="40">
        <v>0.24757999999999999</v>
      </c>
      <c r="N97" s="40">
        <v>0.165616666666667</v>
      </c>
      <c r="O97" s="40">
        <v>0.82077022499999996</v>
      </c>
    </row>
    <row r="98" spans="1:15">
      <c r="A98" s="16" t="s">
        <v>664</v>
      </c>
      <c r="B98" s="16">
        <v>96</v>
      </c>
      <c r="D98" s="40">
        <v>175</v>
      </c>
      <c r="E98" s="40" t="s">
        <v>98</v>
      </c>
      <c r="F98" s="40" t="s">
        <v>352</v>
      </c>
      <c r="G98" s="40" t="s">
        <v>513</v>
      </c>
      <c r="H98" s="40" t="s">
        <v>583</v>
      </c>
      <c r="I98" s="40" t="s">
        <v>507</v>
      </c>
      <c r="J98" s="40" t="s">
        <v>585</v>
      </c>
      <c r="K98" s="40">
        <v>0.47295999999999999</v>
      </c>
      <c r="L98" s="40">
        <v>0.53680000000000005</v>
      </c>
      <c r="M98" s="40">
        <v>0.56732000000000005</v>
      </c>
      <c r="N98" s="40">
        <v>0.370425</v>
      </c>
      <c r="O98" s="40">
        <v>1.0111714493333299</v>
      </c>
    </row>
    <row r="99" spans="1:15">
      <c r="A99" s="16" t="s">
        <v>664</v>
      </c>
      <c r="B99" s="16">
        <v>97</v>
      </c>
      <c r="C99" s="40">
        <v>301167</v>
      </c>
      <c r="D99" s="40">
        <v>176</v>
      </c>
      <c r="E99" s="40" t="s">
        <v>99</v>
      </c>
      <c r="F99" s="40">
        <v>583</v>
      </c>
      <c r="G99" s="40" t="s">
        <v>543</v>
      </c>
      <c r="H99" s="40" t="s">
        <v>583</v>
      </c>
      <c r="I99" s="40" t="s">
        <v>507</v>
      </c>
      <c r="J99" s="40" t="s">
        <v>585</v>
      </c>
      <c r="K99" s="40">
        <v>0.38847999999999999</v>
      </c>
      <c r="L99" s="40">
        <v>0.39200000000000002</v>
      </c>
      <c r="M99" s="40">
        <v>0.18099999999999999</v>
      </c>
      <c r="N99" s="40">
        <v>0.186216666666667</v>
      </c>
      <c r="O99" s="40">
        <v>0.68806033450000004</v>
      </c>
    </row>
    <row r="100" spans="1:15">
      <c r="A100" s="16" t="s">
        <v>664</v>
      </c>
      <c r="B100" s="16">
        <v>98</v>
      </c>
      <c r="C100" s="40">
        <v>301168</v>
      </c>
      <c r="D100" s="40">
        <v>177</v>
      </c>
      <c r="E100" s="40" t="s">
        <v>100</v>
      </c>
      <c r="F100" s="40" t="s">
        <v>353</v>
      </c>
      <c r="G100" s="40" t="s">
        <v>544</v>
      </c>
      <c r="H100" s="40" t="s">
        <v>583</v>
      </c>
      <c r="I100" s="40" t="s">
        <v>503</v>
      </c>
      <c r="J100" s="40" t="s">
        <v>585</v>
      </c>
      <c r="K100" s="40">
        <v>0.30441000000000001</v>
      </c>
      <c r="L100" s="40">
        <v>0.64739999999999998</v>
      </c>
      <c r="M100" s="40">
        <v>0.43253999999999998</v>
      </c>
      <c r="N100" s="40">
        <v>0.13966666666666699</v>
      </c>
      <c r="O100" s="40">
        <v>0.41225465900000002</v>
      </c>
    </row>
    <row r="101" spans="1:15">
      <c r="A101" s="16" t="s">
        <v>664</v>
      </c>
      <c r="B101" s="16">
        <v>99</v>
      </c>
      <c r="C101" s="40">
        <v>301169</v>
      </c>
      <c r="D101" s="40">
        <v>178</v>
      </c>
      <c r="E101" s="40" t="s">
        <v>101</v>
      </c>
      <c r="F101" s="40" t="s">
        <v>354</v>
      </c>
      <c r="G101" s="40" t="s">
        <v>514</v>
      </c>
      <c r="H101" s="40" t="s">
        <v>583</v>
      </c>
      <c r="I101" s="40" t="s">
        <v>505</v>
      </c>
      <c r="J101" s="40" t="s">
        <v>585</v>
      </c>
      <c r="K101" s="40">
        <v>0.47211999999999998</v>
      </c>
      <c r="L101" s="40">
        <v>0.80959999999999999</v>
      </c>
      <c r="M101" s="40">
        <v>0.44238</v>
      </c>
      <c r="N101" s="40">
        <v>9.5416666666666705E-2</v>
      </c>
      <c r="O101" s="40">
        <v>0.50487090166666704</v>
      </c>
    </row>
    <row r="102" spans="1:15">
      <c r="A102" s="16" t="s">
        <v>664</v>
      </c>
      <c r="B102" s="16">
        <v>100</v>
      </c>
      <c r="C102" s="40">
        <v>301170</v>
      </c>
      <c r="D102" s="40">
        <v>179</v>
      </c>
      <c r="E102" s="40" t="s">
        <v>102</v>
      </c>
      <c r="F102" s="40" t="s">
        <v>355</v>
      </c>
      <c r="G102" s="40" t="s">
        <v>544</v>
      </c>
      <c r="H102" s="40" t="s">
        <v>583</v>
      </c>
      <c r="I102" s="40" t="s">
        <v>503</v>
      </c>
      <c r="J102" s="40" t="s">
        <v>585</v>
      </c>
      <c r="K102" s="40">
        <v>0.40651999999999999</v>
      </c>
      <c r="L102" s="40">
        <v>0.47849999999999998</v>
      </c>
      <c r="M102" s="40">
        <v>0.31259999999999999</v>
      </c>
      <c r="N102" s="40">
        <v>0.16441666666666699</v>
      </c>
      <c r="O102" s="40">
        <v>0.37020882166666702</v>
      </c>
    </row>
    <row r="103" spans="1:15">
      <c r="A103" s="16" t="s">
        <v>664</v>
      </c>
      <c r="B103" s="16">
        <v>101</v>
      </c>
      <c r="C103" s="40">
        <v>301171</v>
      </c>
      <c r="D103" s="40">
        <v>180</v>
      </c>
      <c r="E103" s="40" t="s">
        <v>103</v>
      </c>
      <c r="F103" s="40" t="s">
        <v>356</v>
      </c>
      <c r="G103" s="40" t="s">
        <v>545</v>
      </c>
      <c r="H103" s="40" t="s">
        <v>583</v>
      </c>
      <c r="I103" s="40" t="s">
        <v>503</v>
      </c>
      <c r="J103" s="40" t="s">
        <v>585</v>
      </c>
      <c r="K103" s="40">
        <v>0.48907</v>
      </c>
      <c r="L103" s="40">
        <v>0.85370000000000001</v>
      </c>
      <c r="M103" s="40">
        <v>0.42204000000000003</v>
      </c>
      <c r="N103" s="40">
        <v>0.15310000000000001</v>
      </c>
      <c r="O103" s="40">
        <v>0.61702865033333298</v>
      </c>
    </row>
    <row r="104" spans="1:15">
      <c r="A104" s="16" t="s">
        <v>664</v>
      </c>
      <c r="B104" s="16">
        <v>102</v>
      </c>
      <c r="C104" s="40">
        <v>301174</v>
      </c>
      <c r="D104" s="40">
        <v>183</v>
      </c>
      <c r="E104" s="40" t="s">
        <v>104</v>
      </c>
      <c r="F104" s="40" t="s">
        <v>357</v>
      </c>
      <c r="G104" s="40" t="s">
        <v>547</v>
      </c>
      <c r="H104" s="40" t="s">
        <v>583</v>
      </c>
      <c r="I104" s="40" t="s">
        <v>507</v>
      </c>
      <c r="J104" s="40" t="s">
        <v>585</v>
      </c>
      <c r="K104" s="40">
        <v>0.49704999999999999</v>
      </c>
      <c r="L104" s="40">
        <v>0.52529999999999999</v>
      </c>
      <c r="M104" s="40">
        <v>0.4088</v>
      </c>
      <c r="N104" s="40">
        <v>0.278233333333333</v>
      </c>
      <c r="O104" s="40">
        <v>0.67703275966666698</v>
      </c>
    </row>
    <row r="105" spans="1:15">
      <c r="A105" s="16" t="s">
        <v>664</v>
      </c>
      <c r="B105" s="16">
        <v>103</v>
      </c>
      <c r="C105" s="40">
        <v>301175</v>
      </c>
      <c r="D105" s="40">
        <v>184</v>
      </c>
      <c r="E105" s="40" t="s">
        <v>105</v>
      </c>
      <c r="F105" s="40" t="s">
        <v>358</v>
      </c>
      <c r="G105" s="40" t="s">
        <v>548</v>
      </c>
      <c r="H105" s="40" t="s">
        <v>583</v>
      </c>
      <c r="I105" s="40" t="s">
        <v>503</v>
      </c>
      <c r="J105" s="40" t="s">
        <v>585</v>
      </c>
      <c r="K105" s="40">
        <v>0.50261999999999996</v>
      </c>
      <c r="L105" s="40">
        <v>0.75029999999999997</v>
      </c>
      <c r="M105" s="40">
        <v>0.34720000000000001</v>
      </c>
      <c r="N105" s="40">
        <v>0.20499999999999999</v>
      </c>
      <c r="O105" s="40">
        <v>0.76750005399999999</v>
      </c>
    </row>
    <row r="106" spans="1:15">
      <c r="A106" s="16" t="s">
        <v>664</v>
      </c>
      <c r="B106" s="16">
        <v>104</v>
      </c>
      <c r="C106" s="40">
        <v>301176</v>
      </c>
      <c r="D106" s="40">
        <v>185</v>
      </c>
      <c r="E106" s="40" t="s">
        <v>106</v>
      </c>
      <c r="F106" s="40" t="s">
        <v>359</v>
      </c>
      <c r="G106" s="40" t="s">
        <v>549</v>
      </c>
      <c r="H106" s="40" t="s">
        <v>583</v>
      </c>
      <c r="I106" s="40" t="s">
        <v>507</v>
      </c>
      <c r="J106" s="40" t="s">
        <v>585</v>
      </c>
      <c r="K106" s="40">
        <v>0.45101999999999998</v>
      </c>
      <c r="L106" s="40">
        <v>0.42280000000000001</v>
      </c>
      <c r="M106" s="40">
        <v>0.42168</v>
      </c>
      <c r="N106" s="40">
        <v>0.27250000000000002</v>
      </c>
      <c r="O106" s="40">
        <v>0.88472087466666705</v>
      </c>
    </row>
    <row r="107" spans="1:15">
      <c r="A107" s="16" t="s">
        <v>664</v>
      </c>
      <c r="B107" s="16">
        <v>105</v>
      </c>
      <c r="C107" s="40">
        <v>301178</v>
      </c>
      <c r="D107" s="40">
        <v>187</v>
      </c>
      <c r="E107" s="40" t="s">
        <v>107</v>
      </c>
      <c r="F107" s="40" t="s">
        <v>360</v>
      </c>
      <c r="G107" s="40" t="s">
        <v>521</v>
      </c>
      <c r="H107" s="40" t="s">
        <v>583</v>
      </c>
      <c r="I107" s="40" t="s">
        <v>507</v>
      </c>
      <c r="J107" s="40" t="s">
        <v>585</v>
      </c>
      <c r="K107" s="40">
        <v>0.44633999999999996</v>
      </c>
      <c r="L107" s="40">
        <v>0.55469999999999997</v>
      </c>
      <c r="M107" s="40">
        <v>0.23102</v>
      </c>
      <c r="N107" s="40">
        <v>0.144183333333333</v>
      </c>
      <c r="O107" s="40">
        <v>0.51861640633333295</v>
      </c>
    </row>
    <row r="108" spans="1:15">
      <c r="A108" s="16" t="s">
        <v>664</v>
      </c>
      <c r="B108" s="16">
        <v>106</v>
      </c>
      <c r="C108" s="40">
        <v>301179</v>
      </c>
      <c r="D108" s="40">
        <v>188</v>
      </c>
      <c r="E108" s="40" t="s">
        <v>108</v>
      </c>
      <c r="F108" s="40" t="s">
        <v>361</v>
      </c>
      <c r="G108" s="40" t="s">
        <v>550</v>
      </c>
      <c r="H108" s="40" t="s">
        <v>583</v>
      </c>
      <c r="I108" s="40" t="s">
        <v>507</v>
      </c>
      <c r="J108" s="40" t="s">
        <v>585</v>
      </c>
      <c r="K108" s="40">
        <v>0.39024000000000003</v>
      </c>
      <c r="L108" s="40">
        <v>0.36270000000000002</v>
      </c>
      <c r="M108" s="40">
        <v>0.19370000000000001</v>
      </c>
      <c r="N108" s="40">
        <v>0.17406666666666701</v>
      </c>
      <c r="O108" s="40">
        <v>0.571572001666667</v>
      </c>
    </row>
    <row r="109" spans="1:15">
      <c r="A109" s="16" t="s">
        <v>664</v>
      </c>
      <c r="B109" s="16">
        <v>107</v>
      </c>
      <c r="C109" s="40">
        <v>301180</v>
      </c>
      <c r="D109" s="40">
        <v>189</v>
      </c>
      <c r="E109" s="40" t="s">
        <v>109</v>
      </c>
      <c r="F109" s="40" t="s">
        <v>362</v>
      </c>
      <c r="G109" s="40" t="s">
        <v>551</v>
      </c>
      <c r="H109" s="40" t="s">
        <v>583</v>
      </c>
      <c r="I109" s="40" t="s">
        <v>504</v>
      </c>
      <c r="J109" s="40" t="s">
        <v>585</v>
      </c>
      <c r="K109" s="40">
        <v>0.49657999999999997</v>
      </c>
      <c r="L109" s="40">
        <v>0.74480000000000002</v>
      </c>
      <c r="M109" s="40">
        <v>0.59799999999999998</v>
      </c>
      <c r="N109" s="40">
        <v>0.232133333333333</v>
      </c>
      <c r="O109" s="40">
        <v>0.72870192366666697</v>
      </c>
    </row>
    <row r="110" spans="1:15">
      <c r="A110" s="16" t="s">
        <v>664</v>
      </c>
      <c r="B110" s="16">
        <v>108</v>
      </c>
      <c r="C110" s="40">
        <v>301182</v>
      </c>
      <c r="D110" s="40">
        <v>191</v>
      </c>
      <c r="E110" s="40" t="s">
        <v>110</v>
      </c>
      <c r="F110" s="40" t="s">
        <v>363</v>
      </c>
      <c r="G110" s="40" t="s">
        <v>527</v>
      </c>
      <c r="H110" s="40" t="s">
        <v>583</v>
      </c>
      <c r="I110" s="40" t="s">
        <v>506</v>
      </c>
      <c r="J110" s="40" t="s">
        <v>585</v>
      </c>
      <c r="K110" s="40">
        <v>0.22137999999999999</v>
      </c>
      <c r="L110" s="40">
        <v>0.71540000000000004</v>
      </c>
      <c r="M110" s="40">
        <v>0.34799999999999998</v>
      </c>
      <c r="N110" s="40">
        <v>0.110866666666667</v>
      </c>
      <c r="O110" s="40">
        <v>0.68103953366666703</v>
      </c>
    </row>
    <row r="111" spans="1:15">
      <c r="A111" s="16" t="s">
        <v>664</v>
      </c>
      <c r="B111" s="16">
        <v>109</v>
      </c>
      <c r="C111" s="40">
        <v>301186</v>
      </c>
      <c r="D111" s="40">
        <v>195</v>
      </c>
      <c r="E111" s="40" t="s">
        <v>111</v>
      </c>
      <c r="F111" s="40" t="s">
        <v>364</v>
      </c>
      <c r="G111" s="40" t="s">
        <v>553</v>
      </c>
      <c r="H111" s="40" t="s">
        <v>583</v>
      </c>
      <c r="I111" s="40" t="s">
        <v>507</v>
      </c>
      <c r="J111" s="40" t="s">
        <v>585</v>
      </c>
      <c r="K111" s="40">
        <v>0.50180999999999998</v>
      </c>
      <c r="L111" s="40">
        <v>0.48330000000000001</v>
      </c>
      <c r="M111" s="40">
        <v>0.29398000000000002</v>
      </c>
      <c r="N111" s="40">
        <v>0.24863333333333301</v>
      </c>
      <c r="O111" s="40">
        <v>0.64674493</v>
      </c>
    </row>
    <row r="112" spans="1:15">
      <c r="A112" s="16" t="s">
        <v>664</v>
      </c>
      <c r="B112" s="16">
        <v>110</v>
      </c>
      <c r="C112" s="40">
        <v>301190</v>
      </c>
      <c r="D112" s="40">
        <v>199</v>
      </c>
      <c r="E112" s="40" t="s">
        <v>112</v>
      </c>
      <c r="F112" s="40" t="s">
        <v>365</v>
      </c>
      <c r="G112" s="40" t="s">
        <v>513</v>
      </c>
      <c r="H112" s="40" t="s">
        <v>583</v>
      </c>
      <c r="I112" s="40" t="s">
        <v>507</v>
      </c>
      <c r="J112" s="40" t="s">
        <v>585</v>
      </c>
      <c r="K112" s="40">
        <v>0.39156999999999997</v>
      </c>
      <c r="L112" s="40">
        <v>0.46079999999999999</v>
      </c>
      <c r="M112" s="40">
        <v>0.42202000000000001</v>
      </c>
      <c r="N112" s="40">
        <v>0.1865</v>
      </c>
      <c r="O112" s="40">
        <v>0.66759846366666697</v>
      </c>
    </row>
    <row r="113" spans="1:15">
      <c r="A113" s="16" t="s">
        <v>664</v>
      </c>
      <c r="B113" s="16">
        <v>111</v>
      </c>
      <c r="C113" s="40">
        <v>301191</v>
      </c>
      <c r="D113" s="40">
        <v>200</v>
      </c>
      <c r="E113" s="40" t="s">
        <v>113</v>
      </c>
      <c r="F113" s="40" t="s">
        <v>366</v>
      </c>
      <c r="G113" s="40" t="s">
        <v>519</v>
      </c>
      <c r="H113" s="40" t="s">
        <v>583</v>
      </c>
      <c r="I113" s="40" t="s">
        <v>505</v>
      </c>
      <c r="J113" s="40" t="s">
        <v>585</v>
      </c>
      <c r="K113" s="40">
        <v>0.48124</v>
      </c>
      <c r="L113" s="40">
        <v>1.0147999999999999</v>
      </c>
      <c r="M113" s="40">
        <v>0.58365999999999996</v>
      </c>
      <c r="N113" s="40">
        <v>0.66657999999999995</v>
      </c>
      <c r="O113" s="40">
        <v>1.0456328993333299</v>
      </c>
    </row>
    <row r="114" spans="1:15">
      <c r="A114" s="16" t="s">
        <v>664</v>
      </c>
      <c r="B114" s="16">
        <v>112</v>
      </c>
      <c r="C114" s="40">
        <v>301192</v>
      </c>
      <c r="D114" s="40">
        <v>201</v>
      </c>
      <c r="E114" s="40" t="s">
        <v>114</v>
      </c>
      <c r="F114" s="40" t="s">
        <v>367</v>
      </c>
      <c r="G114" s="40" t="s">
        <v>553</v>
      </c>
      <c r="H114" s="40" t="s">
        <v>583</v>
      </c>
      <c r="I114" s="40" t="s">
        <v>507</v>
      </c>
      <c r="J114" s="40" t="s">
        <v>585</v>
      </c>
      <c r="K114" s="40">
        <v>0.59860999999999998</v>
      </c>
      <c r="L114" s="40">
        <v>0.53300000000000003</v>
      </c>
      <c r="M114" s="40">
        <v>0.34129999999999999</v>
      </c>
      <c r="N114" s="40">
        <v>0.31886666666666702</v>
      </c>
      <c r="O114" s="40">
        <v>1.03421877166667</v>
      </c>
    </row>
    <row r="115" spans="1:15">
      <c r="A115" s="16" t="s">
        <v>664</v>
      </c>
      <c r="B115" s="16">
        <v>113</v>
      </c>
      <c r="C115" s="40">
        <v>301193</v>
      </c>
      <c r="D115" s="40">
        <v>202</v>
      </c>
      <c r="E115" s="40" t="s">
        <v>115</v>
      </c>
      <c r="F115" s="40" t="s">
        <v>368</v>
      </c>
      <c r="G115" s="40" t="s">
        <v>520</v>
      </c>
      <c r="H115" s="40" t="s">
        <v>583</v>
      </c>
      <c r="I115" s="40" t="s">
        <v>507</v>
      </c>
      <c r="J115" s="40" t="s">
        <v>585</v>
      </c>
      <c r="K115" s="40">
        <v>0.49942000000000003</v>
      </c>
      <c r="L115" s="40">
        <v>0.49170000000000003</v>
      </c>
      <c r="M115" s="40">
        <v>0.34714</v>
      </c>
      <c r="N115" s="40">
        <v>0.20203333333333301</v>
      </c>
      <c r="O115" s="40">
        <v>0.91853204233333297</v>
      </c>
    </row>
    <row r="116" spans="1:15">
      <c r="A116" s="16" t="s">
        <v>664</v>
      </c>
      <c r="B116" s="16">
        <v>114</v>
      </c>
      <c r="C116" s="40">
        <v>301194</v>
      </c>
      <c r="D116" s="40">
        <v>203</v>
      </c>
      <c r="E116" s="40" t="s">
        <v>116</v>
      </c>
      <c r="F116" s="40" t="s">
        <v>369</v>
      </c>
      <c r="G116" s="40" t="s">
        <v>556</v>
      </c>
      <c r="H116" s="40" t="s">
        <v>583</v>
      </c>
      <c r="I116" s="40" t="s">
        <v>504</v>
      </c>
      <c r="J116" s="40" t="s">
        <v>585</v>
      </c>
      <c r="K116" s="40">
        <v>0.50978999999999997</v>
      </c>
      <c r="L116" s="40">
        <v>1.0226999999999999</v>
      </c>
      <c r="M116" s="40">
        <v>0.46872000000000003</v>
      </c>
      <c r="N116" s="40">
        <v>0.23268333333333299</v>
      </c>
      <c r="O116" s="40">
        <v>1.02482278266667</v>
      </c>
    </row>
    <row r="117" spans="1:15">
      <c r="A117" s="16" t="s">
        <v>664</v>
      </c>
      <c r="B117" s="16">
        <v>115</v>
      </c>
      <c r="C117" s="40">
        <v>301195</v>
      </c>
      <c r="D117" s="40">
        <v>204</v>
      </c>
      <c r="E117" s="40" t="s">
        <v>117</v>
      </c>
      <c r="F117" s="40" t="s">
        <v>370</v>
      </c>
      <c r="G117" s="40" t="s">
        <v>511</v>
      </c>
      <c r="H117" s="40" t="s">
        <v>583</v>
      </c>
      <c r="I117" s="40" t="s">
        <v>503</v>
      </c>
      <c r="J117" s="40" t="s">
        <v>585</v>
      </c>
      <c r="K117" s="40">
        <v>0.46929000000000004</v>
      </c>
      <c r="L117" s="40">
        <v>0.79369999999999996</v>
      </c>
      <c r="M117" s="40">
        <v>0.49098000000000003</v>
      </c>
      <c r="N117" s="40">
        <v>0.32161666666666699</v>
      </c>
      <c r="O117" s="40">
        <v>0.63466137633333297</v>
      </c>
    </row>
    <row r="118" spans="1:15">
      <c r="A118" s="16" t="s">
        <v>664</v>
      </c>
      <c r="B118" s="16">
        <v>116</v>
      </c>
      <c r="C118" s="40">
        <v>301196</v>
      </c>
      <c r="D118" s="40">
        <v>205</v>
      </c>
      <c r="E118" s="40" t="s">
        <v>118</v>
      </c>
      <c r="F118" s="40" t="s">
        <v>371</v>
      </c>
      <c r="G118" s="40" t="s">
        <v>511</v>
      </c>
      <c r="H118" s="40" t="s">
        <v>583</v>
      </c>
      <c r="I118" s="40" t="s">
        <v>503</v>
      </c>
      <c r="J118" s="40" t="s">
        <v>585</v>
      </c>
      <c r="K118" s="40">
        <v>0.28226999999999997</v>
      </c>
      <c r="L118" s="40">
        <v>0.57820000000000005</v>
      </c>
      <c r="M118" s="40">
        <v>0.29170000000000001</v>
      </c>
      <c r="N118" s="40">
        <v>0.175866666666667</v>
      </c>
      <c r="O118" s="40">
        <v>0.65816695599999997</v>
      </c>
    </row>
    <row r="119" spans="1:15">
      <c r="A119" s="16" t="s">
        <v>664</v>
      </c>
      <c r="B119" s="16">
        <v>117</v>
      </c>
      <c r="C119" s="40">
        <v>301197</v>
      </c>
      <c r="D119" s="40">
        <v>206</v>
      </c>
      <c r="E119" s="40" t="s">
        <v>119</v>
      </c>
      <c r="F119" s="40" t="s">
        <v>372</v>
      </c>
      <c r="G119" s="40" t="s">
        <v>542</v>
      </c>
      <c r="H119" s="40" t="s">
        <v>583</v>
      </c>
      <c r="I119" s="40" t="s">
        <v>510</v>
      </c>
      <c r="J119" s="40" t="s">
        <v>585</v>
      </c>
      <c r="K119" s="40">
        <v>0.45862000000000003</v>
      </c>
      <c r="L119" s="40">
        <v>0.5444</v>
      </c>
      <c r="M119" s="40">
        <v>0.35905999999999999</v>
      </c>
      <c r="N119" s="40">
        <v>0.40258333333333302</v>
      </c>
      <c r="O119" s="40">
        <v>0.73298007600000004</v>
      </c>
    </row>
    <row r="120" spans="1:15">
      <c r="A120" s="16" t="s">
        <v>664</v>
      </c>
      <c r="B120" s="16">
        <v>118</v>
      </c>
      <c r="C120" s="40">
        <v>301199</v>
      </c>
      <c r="D120" s="40">
        <v>208</v>
      </c>
      <c r="E120" s="40" t="s">
        <v>120</v>
      </c>
      <c r="F120" s="40" t="s">
        <v>373</v>
      </c>
      <c r="G120" s="40" t="s">
        <v>514</v>
      </c>
      <c r="H120" s="40" t="s">
        <v>583</v>
      </c>
      <c r="I120" s="40" t="s">
        <v>504</v>
      </c>
      <c r="J120" s="40" t="s">
        <v>585</v>
      </c>
      <c r="K120" s="40">
        <v>0.50690000000000002</v>
      </c>
      <c r="L120" s="40">
        <v>0.62639999999999996</v>
      </c>
      <c r="M120" s="40">
        <v>0.21940000000000001</v>
      </c>
      <c r="N120" s="40">
        <v>0.16270000000000001</v>
      </c>
      <c r="O120" s="40">
        <v>0.51637852233333303</v>
      </c>
    </row>
    <row r="121" spans="1:15">
      <c r="A121" s="16" t="s">
        <v>664</v>
      </c>
      <c r="B121" s="16">
        <v>119</v>
      </c>
      <c r="C121" s="40">
        <v>301200</v>
      </c>
      <c r="D121" s="40">
        <v>209</v>
      </c>
      <c r="E121" s="40" t="s">
        <v>121</v>
      </c>
      <c r="F121" s="40" t="s">
        <v>374</v>
      </c>
      <c r="G121" s="40" t="s">
        <v>557</v>
      </c>
      <c r="H121" s="40" t="s">
        <v>583</v>
      </c>
      <c r="I121" s="40" t="s">
        <v>504</v>
      </c>
      <c r="J121" s="40" t="s">
        <v>585</v>
      </c>
      <c r="K121" s="40">
        <v>0.28164</v>
      </c>
      <c r="L121" s="40">
        <v>0.75549999999999995</v>
      </c>
      <c r="M121" s="40">
        <v>0.22842499999999999</v>
      </c>
      <c r="N121" s="40">
        <v>0.16070000000000001</v>
      </c>
      <c r="O121" s="40">
        <v>0.534416743333333</v>
      </c>
    </row>
    <row r="122" spans="1:15">
      <c r="A122" s="16" t="s">
        <v>664</v>
      </c>
      <c r="B122" s="16">
        <v>120</v>
      </c>
      <c r="C122" s="40">
        <v>301202</v>
      </c>
      <c r="D122" s="40">
        <v>211</v>
      </c>
      <c r="E122" s="40" t="s">
        <v>122</v>
      </c>
      <c r="F122" s="40" t="s">
        <v>375</v>
      </c>
      <c r="G122" s="40" t="s">
        <v>528</v>
      </c>
      <c r="H122" s="40" t="s">
        <v>583</v>
      </c>
      <c r="I122" s="40" t="s">
        <v>508</v>
      </c>
      <c r="J122" s="40" t="s">
        <v>585</v>
      </c>
      <c r="K122" s="40">
        <v>0.29437999999999998</v>
      </c>
      <c r="L122" s="40">
        <v>0.6179</v>
      </c>
      <c r="M122" s="40">
        <v>0.26490000000000002</v>
      </c>
      <c r="N122" s="40">
        <v>0.207683333333333</v>
      </c>
      <c r="O122" s="40">
        <v>0.40074026533333301</v>
      </c>
    </row>
    <row r="123" spans="1:15">
      <c r="A123" s="16" t="s">
        <v>664</v>
      </c>
      <c r="B123" s="16">
        <v>121</v>
      </c>
      <c r="D123" s="40">
        <v>212</v>
      </c>
      <c r="E123" s="40" t="s">
        <v>123</v>
      </c>
      <c r="F123" s="40" t="s">
        <v>376</v>
      </c>
      <c r="G123" s="40" t="s">
        <v>513</v>
      </c>
      <c r="H123" s="40" t="s">
        <v>583</v>
      </c>
      <c r="I123" s="40" t="s">
        <v>507</v>
      </c>
      <c r="J123" s="40" t="s">
        <v>585</v>
      </c>
      <c r="K123" s="40">
        <v>0.56722000000000006</v>
      </c>
      <c r="L123" s="40">
        <v>0.52669999999999995</v>
      </c>
      <c r="M123" s="40">
        <v>0.57831999999999995</v>
      </c>
      <c r="N123" s="40">
        <v>0.30071666666666702</v>
      </c>
      <c r="O123" s="40">
        <v>0.712086044333333</v>
      </c>
    </row>
    <row r="124" spans="1:15">
      <c r="A124" s="16" t="s">
        <v>664</v>
      </c>
      <c r="B124" s="16">
        <v>122</v>
      </c>
      <c r="C124" s="40">
        <v>301204</v>
      </c>
      <c r="D124" s="40">
        <v>213</v>
      </c>
      <c r="E124" s="40" t="s">
        <v>124</v>
      </c>
      <c r="F124" s="40" t="s">
        <v>377</v>
      </c>
      <c r="G124" s="40" t="s">
        <v>558</v>
      </c>
      <c r="H124" s="40" t="s">
        <v>583</v>
      </c>
      <c r="I124" s="40" t="s">
        <v>507</v>
      </c>
      <c r="J124" s="40" t="s">
        <v>585</v>
      </c>
      <c r="K124" s="40">
        <v>0.36381000000000002</v>
      </c>
      <c r="L124" s="40">
        <v>0.64349999999999996</v>
      </c>
      <c r="M124" s="40">
        <v>0.36836000000000002</v>
      </c>
      <c r="N124" s="40">
        <v>0.156033333333333</v>
      </c>
      <c r="O124" s="40">
        <v>0.59418503033333303</v>
      </c>
    </row>
    <row r="125" spans="1:15">
      <c r="A125" s="16" t="s">
        <v>664</v>
      </c>
      <c r="B125" s="16">
        <v>123</v>
      </c>
      <c r="C125" s="40">
        <v>301205</v>
      </c>
      <c r="D125" s="40">
        <v>214</v>
      </c>
      <c r="E125" s="40" t="s">
        <v>125</v>
      </c>
      <c r="F125" s="40" t="s">
        <v>378</v>
      </c>
      <c r="G125" s="40" t="s">
        <v>288</v>
      </c>
      <c r="H125" s="40" t="s">
        <v>583</v>
      </c>
      <c r="I125" s="40" t="s">
        <v>507</v>
      </c>
      <c r="J125" s="40" t="s">
        <v>585</v>
      </c>
      <c r="K125" s="40">
        <v>0.47073000000000004</v>
      </c>
      <c r="L125" s="40">
        <v>0.54600000000000004</v>
      </c>
      <c r="M125" s="40">
        <v>0.26837499999999997</v>
      </c>
      <c r="N125" s="40">
        <v>0.134333333333333</v>
      </c>
      <c r="O125" s="40">
        <v>0.46862158233333301</v>
      </c>
    </row>
    <row r="126" spans="1:15">
      <c r="A126" s="16" t="s">
        <v>664</v>
      </c>
      <c r="B126" s="16">
        <v>124</v>
      </c>
      <c r="C126" s="40">
        <v>301206</v>
      </c>
      <c r="D126" s="40">
        <v>215</v>
      </c>
      <c r="E126" s="40" t="s">
        <v>126</v>
      </c>
      <c r="F126" s="40" t="s">
        <v>379</v>
      </c>
      <c r="G126" s="40" t="s">
        <v>559</v>
      </c>
      <c r="H126" s="40" t="s">
        <v>583</v>
      </c>
      <c r="I126" s="40" t="s">
        <v>507</v>
      </c>
      <c r="J126" s="40" t="s">
        <v>585</v>
      </c>
      <c r="K126" s="40">
        <v>0.44056000000000001</v>
      </c>
      <c r="L126" s="40">
        <v>0.49540000000000001</v>
      </c>
      <c r="M126" s="40">
        <v>0.26822000000000001</v>
      </c>
      <c r="N126" s="40">
        <v>0.18140000000000001</v>
      </c>
      <c r="O126" s="40">
        <v>0.55182451533333299</v>
      </c>
    </row>
    <row r="127" spans="1:15">
      <c r="A127" s="16" t="s">
        <v>664</v>
      </c>
      <c r="B127" s="16">
        <v>125</v>
      </c>
      <c r="C127" s="40">
        <v>301208</v>
      </c>
      <c r="D127" s="40">
        <v>217</v>
      </c>
      <c r="E127" s="40" t="s">
        <v>127</v>
      </c>
      <c r="F127" s="40" t="s">
        <v>380</v>
      </c>
      <c r="G127" s="40" t="s">
        <v>522</v>
      </c>
      <c r="H127" s="40" t="s">
        <v>583</v>
      </c>
      <c r="I127" s="40" t="s">
        <v>508</v>
      </c>
      <c r="J127" s="40" t="s">
        <v>585</v>
      </c>
      <c r="K127" s="40">
        <v>0.57295000000000007</v>
      </c>
      <c r="L127" s="40">
        <v>0.81969999999999998</v>
      </c>
      <c r="M127" s="40">
        <v>0.32762000000000002</v>
      </c>
      <c r="N127" s="40">
        <v>0.170366666666667</v>
      </c>
      <c r="O127" s="40">
        <v>0.51379275049999995</v>
      </c>
    </row>
    <row r="128" spans="1:15">
      <c r="A128" s="16" t="s">
        <v>664</v>
      </c>
      <c r="B128" s="16">
        <v>126</v>
      </c>
      <c r="C128" s="40">
        <v>301209</v>
      </c>
      <c r="D128" s="40">
        <v>218</v>
      </c>
      <c r="E128" s="40" t="s">
        <v>128</v>
      </c>
      <c r="F128" s="40" t="s">
        <v>381</v>
      </c>
      <c r="G128" s="40" t="s">
        <v>522</v>
      </c>
      <c r="H128" s="40" t="s">
        <v>583</v>
      </c>
      <c r="I128" s="40" t="s">
        <v>508</v>
      </c>
      <c r="J128" s="40" t="s">
        <v>585</v>
      </c>
      <c r="K128" s="40">
        <v>0.37957999999999997</v>
      </c>
      <c r="L128" s="40">
        <v>0.52510000000000001</v>
      </c>
      <c r="M128" s="40">
        <v>0.26473999999999998</v>
      </c>
      <c r="N128" s="40">
        <v>0.18356</v>
      </c>
      <c r="O128" s="40">
        <v>0.46777950566666698</v>
      </c>
    </row>
    <row r="129" spans="1:15">
      <c r="A129" s="16" t="s">
        <v>664</v>
      </c>
      <c r="B129" s="16">
        <v>127</v>
      </c>
      <c r="C129" s="40">
        <v>301210</v>
      </c>
      <c r="D129" s="40">
        <v>219</v>
      </c>
      <c r="E129" s="40" t="s">
        <v>129</v>
      </c>
      <c r="F129" s="40" t="s">
        <v>382</v>
      </c>
      <c r="G129" s="40" t="s">
        <v>546</v>
      </c>
      <c r="H129" s="40" t="s">
        <v>583</v>
      </c>
      <c r="I129" s="40" t="s">
        <v>503</v>
      </c>
      <c r="J129" s="40" t="s">
        <v>585</v>
      </c>
      <c r="K129" s="40">
        <v>0.36093000000000003</v>
      </c>
      <c r="L129" s="40">
        <v>0.77159999999999995</v>
      </c>
      <c r="M129" s="40">
        <v>0.24195</v>
      </c>
      <c r="N129" s="40">
        <v>0.28349999999999997</v>
      </c>
      <c r="O129" s="40">
        <v>0.25993293833333297</v>
      </c>
    </row>
    <row r="130" spans="1:15">
      <c r="A130" s="16" t="s">
        <v>664</v>
      </c>
      <c r="B130" s="16">
        <v>128</v>
      </c>
      <c r="C130" s="40">
        <v>301211</v>
      </c>
      <c r="D130" s="40">
        <v>220</v>
      </c>
      <c r="E130" s="40" t="s">
        <v>130</v>
      </c>
      <c r="F130" s="40" t="s">
        <v>383</v>
      </c>
      <c r="G130" s="40" t="s">
        <v>560</v>
      </c>
      <c r="H130" s="40" t="s">
        <v>583</v>
      </c>
      <c r="I130" s="40" t="s">
        <v>503</v>
      </c>
      <c r="J130" s="40" t="s">
        <v>585</v>
      </c>
      <c r="K130" s="40">
        <v>0.30366000000000004</v>
      </c>
      <c r="L130" s="40">
        <v>0.83989999999999998</v>
      </c>
      <c r="M130" s="40">
        <v>0.24690000000000001</v>
      </c>
      <c r="N130" s="40">
        <v>0.12581999999999999</v>
      </c>
      <c r="O130" s="40">
        <v>0.40059561599999999</v>
      </c>
    </row>
    <row r="131" spans="1:15">
      <c r="A131" s="16" t="s">
        <v>664</v>
      </c>
      <c r="B131" s="16">
        <v>129</v>
      </c>
      <c r="C131" s="40">
        <v>301212</v>
      </c>
      <c r="D131" s="40">
        <v>221</v>
      </c>
      <c r="E131" s="40" t="s">
        <v>131</v>
      </c>
      <c r="F131" s="40" t="s">
        <v>384</v>
      </c>
      <c r="G131" s="40" t="s">
        <v>560</v>
      </c>
      <c r="H131" s="40" t="s">
        <v>583</v>
      </c>
      <c r="I131" s="40" t="s">
        <v>506</v>
      </c>
      <c r="J131" s="40" t="s">
        <v>585</v>
      </c>
      <c r="K131" s="40">
        <v>0.27956999999999999</v>
      </c>
      <c r="L131" s="40">
        <v>0.90469999999999995</v>
      </c>
      <c r="M131" s="40">
        <v>0.23138</v>
      </c>
      <c r="N131" s="40">
        <v>0.26382</v>
      </c>
      <c r="O131" s="40">
        <v>0.61352815233333302</v>
      </c>
    </row>
    <row r="132" spans="1:15">
      <c r="A132" s="16" t="s">
        <v>664</v>
      </c>
      <c r="B132" s="16">
        <v>130</v>
      </c>
      <c r="C132" s="40">
        <v>301213</v>
      </c>
      <c r="D132" s="40">
        <v>222</v>
      </c>
      <c r="E132" s="40" t="s">
        <v>132</v>
      </c>
      <c r="F132" s="40" t="s">
        <v>385</v>
      </c>
      <c r="G132" s="40" t="s">
        <v>520</v>
      </c>
      <c r="H132" s="40" t="s">
        <v>583</v>
      </c>
      <c r="I132" s="40" t="s">
        <v>504</v>
      </c>
      <c r="J132" s="40" t="s">
        <v>585</v>
      </c>
      <c r="K132" s="40">
        <v>0.45362000000000002</v>
      </c>
      <c r="L132" s="40">
        <v>0.98160000000000003</v>
      </c>
      <c r="M132" s="40">
        <v>0.52024000000000004</v>
      </c>
      <c r="N132" s="40">
        <v>0.27439999999999998</v>
      </c>
      <c r="O132" s="40">
        <v>1.284173118</v>
      </c>
    </row>
    <row r="133" spans="1:15">
      <c r="A133" s="16" t="s">
        <v>664</v>
      </c>
      <c r="B133" s="16">
        <v>131</v>
      </c>
      <c r="C133" s="40">
        <v>301214</v>
      </c>
      <c r="D133" s="40">
        <v>223</v>
      </c>
      <c r="E133" s="40" t="s">
        <v>133</v>
      </c>
      <c r="F133" s="40" t="s">
        <v>386</v>
      </c>
      <c r="G133" s="40" t="s">
        <v>520</v>
      </c>
      <c r="H133" s="40" t="s">
        <v>583</v>
      </c>
      <c r="I133" s="40" t="s">
        <v>507</v>
      </c>
      <c r="J133" s="40" t="s">
        <v>585</v>
      </c>
      <c r="K133" s="40">
        <v>0.53879999999999995</v>
      </c>
      <c r="L133" s="40">
        <v>0.60170000000000001</v>
      </c>
      <c r="M133" s="40">
        <v>0.32812000000000002</v>
      </c>
      <c r="N133" s="40">
        <v>0.37676666666666703</v>
      </c>
      <c r="O133" s="40">
        <v>0.81323058449999996</v>
      </c>
    </row>
    <row r="134" spans="1:15">
      <c r="A134" s="16" t="s">
        <v>664</v>
      </c>
      <c r="B134" s="16">
        <v>132</v>
      </c>
      <c r="C134" s="40">
        <v>301215</v>
      </c>
      <c r="D134" s="40">
        <v>224</v>
      </c>
      <c r="E134" s="40" t="s">
        <v>134</v>
      </c>
      <c r="F134" s="40" t="s">
        <v>387</v>
      </c>
      <c r="G134" s="40" t="s">
        <v>550</v>
      </c>
      <c r="H134" s="40" t="s">
        <v>583</v>
      </c>
      <c r="I134" s="40" t="s">
        <v>503</v>
      </c>
      <c r="J134" s="40" t="s">
        <v>585</v>
      </c>
      <c r="K134" s="40">
        <v>0.40666000000000002</v>
      </c>
      <c r="L134" s="40">
        <v>0.73440000000000005</v>
      </c>
      <c r="M134" s="40">
        <v>0.32329999999999998</v>
      </c>
      <c r="N134" s="40">
        <v>0.44013333333333299</v>
      </c>
      <c r="O134" s="40">
        <v>0.58761650933333298</v>
      </c>
    </row>
    <row r="135" spans="1:15">
      <c r="A135" s="16" t="s">
        <v>664</v>
      </c>
      <c r="B135" s="16">
        <v>133</v>
      </c>
      <c r="C135" s="40">
        <v>301216</v>
      </c>
      <c r="D135" s="40">
        <v>225</v>
      </c>
      <c r="E135" s="40" t="s">
        <v>135</v>
      </c>
      <c r="F135" s="40" t="s">
        <v>388</v>
      </c>
      <c r="G135" s="40" t="s">
        <v>550</v>
      </c>
      <c r="H135" s="40" t="s">
        <v>583</v>
      </c>
      <c r="I135" s="40" t="s">
        <v>503</v>
      </c>
      <c r="J135" s="40" t="s">
        <v>585</v>
      </c>
      <c r="K135" s="40">
        <v>0.26050000000000001</v>
      </c>
      <c r="L135" s="40">
        <v>0.70420000000000005</v>
      </c>
      <c r="M135" s="40">
        <v>0.29654000000000003</v>
      </c>
      <c r="N135" s="40">
        <v>0.14076666666666701</v>
      </c>
      <c r="O135" s="40">
        <v>0.46222242099999999</v>
      </c>
    </row>
    <row r="136" spans="1:15">
      <c r="A136" s="16" t="s">
        <v>664</v>
      </c>
      <c r="B136" s="16">
        <v>134</v>
      </c>
      <c r="C136" s="40">
        <v>301217</v>
      </c>
      <c r="D136" s="40">
        <v>226</v>
      </c>
      <c r="E136" s="40" t="s">
        <v>136</v>
      </c>
      <c r="F136" s="40" t="s">
        <v>389</v>
      </c>
      <c r="G136" s="40" t="s">
        <v>540</v>
      </c>
      <c r="H136" s="40" t="s">
        <v>583</v>
      </c>
      <c r="I136" s="40" t="s">
        <v>507</v>
      </c>
      <c r="J136" s="40" t="s">
        <v>585</v>
      </c>
      <c r="K136" s="40">
        <v>0.33676</v>
      </c>
      <c r="L136" s="40">
        <v>0.4551</v>
      </c>
      <c r="M136" s="40">
        <v>0.37468000000000001</v>
      </c>
      <c r="N136" s="40">
        <v>0.23731666666666701</v>
      </c>
      <c r="O136" s="40">
        <v>0.46620984966666701</v>
      </c>
    </row>
    <row r="137" spans="1:15">
      <c r="A137" s="16" t="s">
        <v>664</v>
      </c>
      <c r="B137" s="16">
        <v>135</v>
      </c>
      <c r="C137" s="40">
        <v>301219</v>
      </c>
      <c r="D137" s="40">
        <v>228</v>
      </c>
      <c r="E137" s="40" t="s">
        <v>137</v>
      </c>
      <c r="F137" s="40" t="s">
        <v>390</v>
      </c>
      <c r="G137" s="40" t="s">
        <v>561</v>
      </c>
      <c r="H137" s="40" t="s">
        <v>583</v>
      </c>
      <c r="I137" s="40" t="s">
        <v>505</v>
      </c>
      <c r="J137" s="40" t="s">
        <v>585</v>
      </c>
      <c r="K137" s="40">
        <v>0.55589</v>
      </c>
      <c r="L137" s="40">
        <v>0.8377</v>
      </c>
      <c r="M137" s="40">
        <v>0.36742000000000002</v>
      </c>
      <c r="N137" s="40">
        <v>0.22646666666666701</v>
      </c>
      <c r="O137" s="40">
        <v>0.65575749266666705</v>
      </c>
    </row>
    <row r="138" spans="1:15">
      <c r="A138" s="16" t="s">
        <v>664</v>
      </c>
      <c r="B138" s="16">
        <v>136</v>
      </c>
      <c r="C138" s="40">
        <v>301221</v>
      </c>
      <c r="D138" s="40">
        <v>231</v>
      </c>
      <c r="E138" s="40" t="s">
        <v>138</v>
      </c>
      <c r="F138" s="40" t="s">
        <v>391</v>
      </c>
      <c r="G138" s="40" t="s">
        <v>512</v>
      </c>
      <c r="H138" s="40" t="s">
        <v>583</v>
      </c>
      <c r="I138" s="40" t="s">
        <v>504</v>
      </c>
      <c r="J138" s="40" t="s">
        <v>585</v>
      </c>
      <c r="K138" s="40">
        <v>0.28832999999999998</v>
      </c>
      <c r="L138" s="40">
        <v>0.78520000000000001</v>
      </c>
      <c r="M138" s="40">
        <v>0.25122</v>
      </c>
      <c r="N138" s="40">
        <v>0.18108333333333301</v>
      </c>
      <c r="O138" s="40">
        <v>0.42803047233333302</v>
      </c>
    </row>
    <row r="139" spans="1:15">
      <c r="A139" s="16" t="s">
        <v>664</v>
      </c>
      <c r="B139" s="16">
        <v>137</v>
      </c>
      <c r="C139" s="40">
        <v>301222</v>
      </c>
      <c r="D139" s="40">
        <v>232</v>
      </c>
      <c r="E139" s="40" t="s">
        <v>139</v>
      </c>
      <c r="F139" s="40" t="s">
        <v>392</v>
      </c>
      <c r="G139" s="40" t="s">
        <v>512</v>
      </c>
      <c r="H139" s="40" t="s">
        <v>583</v>
      </c>
      <c r="I139" s="40" t="s">
        <v>503</v>
      </c>
      <c r="J139" s="40" t="s">
        <v>585</v>
      </c>
      <c r="K139" s="40">
        <v>0.25802999999999998</v>
      </c>
      <c r="L139" s="40">
        <v>0.70599999999999996</v>
      </c>
      <c r="M139" s="40">
        <v>0.38232500000000003</v>
      </c>
      <c r="N139" s="40">
        <v>0.12673999999999999</v>
      </c>
      <c r="O139" s="40">
        <v>0.34759664099999998</v>
      </c>
    </row>
    <row r="140" spans="1:15">
      <c r="A140" s="16" t="s">
        <v>664</v>
      </c>
      <c r="B140" s="16">
        <v>138</v>
      </c>
      <c r="C140" s="40">
        <v>301223</v>
      </c>
      <c r="D140" s="40">
        <v>233</v>
      </c>
      <c r="E140" s="40" t="s">
        <v>140</v>
      </c>
      <c r="F140" s="40" t="s">
        <v>393</v>
      </c>
      <c r="G140" s="40" t="s">
        <v>512</v>
      </c>
      <c r="H140" s="40" t="s">
        <v>583</v>
      </c>
      <c r="I140" s="40" t="s">
        <v>503</v>
      </c>
      <c r="J140" s="40" t="s">
        <v>585</v>
      </c>
      <c r="K140" s="40">
        <v>0.3271</v>
      </c>
      <c r="L140" s="40">
        <v>0.83450000000000002</v>
      </c>
      <c r="M140" s="40">
        <v>0.24922</v>
      </c>
      <c r="N140" s="40">
        <v>0.25982499999999997</v>
      </c>
      <c r="O140" s="40">
        <v>0.68658483533333303</v>
      </c>
    </row>
    <row r="141" spans="1:15">
      <c r="A141" s="16" t="s">
        <v>664</v>
      </c>
      <c r="B141" s="16">
        <v>139</v>
      </c>
      <c r="C141" s="40">
        <v>301224</v>
      </c>
      <c r="D141" s="40">
        <v>234</v>
      </c>
      <c r="E141" s="40" t="s">
        <v>141</v>
      </c>
      <c r="F141" s="40" t="s">
        <v>394</v>
      </c>
      <c r="G141" s="40" t="s">
        <v>512</v>
      </c>
      <c r="H141" s="40" t="s">
        <v>583</v>
      </c>
      <c r="I141" s="40" t="s">
        <v>504</v>
      </c>
      <c r="J141" s="40" t="s">
        <v>585</v>
      </c>
      <c r="K141" s="40">
        <v>0.33623999999999998</v>
      </c>
      <c r="L141" s="40">
        <v>0.61739999999999995</v>
      </c>
      <c r="M141" s="40">
        <v>0.43506</v>
      </c>
      <c r="N141" s="40">
        <v>0.137883333333333</v>
      </c>
      <c r="O141" s="40">
        <v>0.49151986450000001</v>
      </c>
    </row>
    <row r="142" spans="1:15">
      <c r="A142" s="16" t="s">
        <v>664</v>
      </c>
      <c r="B142" s="16">
        <v>140</v>
      </c>
      <c r="C142" s="40">
        <v>301225</v>
      </c>
      <c r="D142" s="40">
        <v>235</v>
      </c>
      <c r="E142" s="40" t="s">
        <v>142</v>
      </c>
      <c r="F142" s="40" t="s">
        <v>395</v>
      </c>
      <c r="G142" s="40" t="s">
        <v>512</v>
      </c>
      <c r="H142" s="40" t="s">
        <v>583</v>
      </c>
      <c r="I142" s="40" t="s">
        <v>504</v>
      </c>
      <c r="J142" s="40" t="s">
        <v>585</v>
      </c>
      <c r="K142" s="40">
        <v>0.41156999999999999</v>
      </c>
      <c r="L142" s="40">
        <v>0.87160000000000004</v>
      </c>
      <c r="M142" s="40">
        <v>0.77059999999999995</v>
      </c>
      <c r="N142" s="40">
        <v>0.316516666666667</v>
      </c>
      <c r="O142" s="40">
        <v>0.84059928900000003</v>
      </c>
    </row>
    <row r="143" spans="1:15">
      <c r="A143" s="16" t="s">
        <v>664</v>
      </c>
      <c r="B143" s="16">
        <v>141</v>
      </c>
      <c r="C143" s="40">
        <v>301226</v>
      </c>
      <c r="D143" s="40">
        <v>236</v>
      </c>
      <c r="E143" s="40" t="s">
        <v>143</v>
      </c>
      <c r="F143" s="40" t="s">
        <v>396</v>
      </c>
      <c r="G143" s="40" t="s">
        <v>512</v>
      </c>
      <c r="H143" s="40" t="s">
        <v>583</v>
      </c>
      <c r="I143" s="40" t="s">
        <v>508</v>
      </c>
      <c r="J143" s="40" t="s">
        <v>585</v>
      </c>
      <c r="K143" s="40">
        <v>0.49976999999999999</v>
      </c>
      <c r="L143" s="40">
        <v>0.81079999999999997</v>
      </c>
      <c r="M143" s="40">
        <v>0.43136000000000002</v>
      </c>
      <c r="N143" s="40">
        <v>0.15670000000000001</v>
      </c>
      <c r="O143" s="40">
        <v>0.77823792133333303</v>
      </c>
    </row>
    <row r="144" spans="1:15">
      <c r="A144" s="16" t="s">
        <v>664</v>
      </c>
      <c r="B144" s="16">
        <v>142</v>
      </c>
      <c r="C144" s="40">
        <v>301227</v>
      </c>
      <c r="D144" s="40">
        <v>237</v>
      </c>
      <c r="E144" s="40" t="s">
        <v>144</v>
      </c>
      <c r="F144" s="40" t="s">
        <v>397</v>
      </c>
      <c r="G144" s="40" t="s">
        <v>535</v>
      </c>
      <c r="H144" s="40" t="s">
        <v>583</v>
      </c>
      <c r="I144" s="40" t="s">
        <v>508</v>
      </c>
      <c r="J144" s="40" t="s">
        <v>585</v>
      </c>
      <c r="K144" s="40">
        <v>0.43462000000000001</v>
      </c>
      <c r="L144" s="40">
        <v>0.75429999999999997</v>
      </c>
      <c r="M144" s="40">
        <v>0.25430000000000003</v>
      </c>
      <c r="N144" s="40">
        <v>0.21914</v>
      </c>
      <c r="O144" s="40">
        <v>0.32332680400000002</v>
      </c>
    </row>
    <row r="145" spans="1:15">
      <c r="A145" s="16" t="s">
        <v>664</v>
      </c>
      <c r="B145" s="16">
        <v>143</v>
      </c>
      <c r="C145" s="40">
        <v>301229</v>
      </c>
      <c r="D145" s="40">
        <v>239</v>
      </c>
      <c r="E145" s="40" t="s">
        <v>145</v>
      </c>
      <c r="F145" s="40" t="s">
        <v>398</v>
      </c>
      <c r="G145" s="40" t="s">
        <v>553</v>
      </c>
      <c r="H145" s="40" t="s">
        <v>583</v>
      </c>
      <c r="I145" s="40" t="s">
        <v>507</v>
      </c>
      <c r="J145" s="40" t="s">
        <v>585</v>
      </c>
      <c r="K145" s="40">
        <v>0.38699</v>
      </c>
      <c r="L145" s="40">
        <v>0.86019999999999996</v>
      </c>
      <c r="M145" s="40">
        <v>0.34417999999999999</v>
      </c>
      <c r="N145" s="40">
        <v>0.17533333333333301</v>
      </c>
      <c r="O145" s="40">
        <v>0.69580677166666705</v>
      </c>
    </row>
    <row r="146" spans="1:15">
      <c r="A146" s="16" t="s">
        <v>664</v>
      </c>
      <c r="B146" s="16">
        <v>144</v>
      </c>
      <c r="C146" s="40">
        <v>301230</v>
      </c>
      <c r="D146" s="40">
        <v>240</v>
      </c>
      <c r="E146" s="40" t="s">
        <v>146</v>
      </c>
      <c r="F146" s="40" t="s">
        <v>399</v>
      </c>
      <c r="G146" s="40" t="s">
        <v>553</v>
      </c>
      <c r="H146" s="40" t="s">
        <v>583</v>
      </c>
      <c r="I146" s="40" t="s">
        <v>507</v>
      </c>
      <c r="J146" s="40" t="s">
        <v>585</v>
      </c>
      <c r="K146" s="40">
        <v>0.36982999999999999</v>
      </c>
      <c r="L146" s="40">
        <v>0.56689999999999996</v>
      </c>
      <c r="M146" s="40">
        <v>0.45145999999999997</v>
      </c>
      <c r="N146" s="40">
        <v>0.13694999999999999</v>
      </c>
      <c r="O146" s="40">
        <v>0.58973021933333303</v>
      </c>
    </row>
    <row r="147" spans="1:15">
      <c r="A147" s="16" t="s">
        <v>664</v>
      </c>
      <c r="B147" s="16">
        <v>145</v>
      </c>
      <c r="C147" s="40">
        <v>301232</v>
      </c>
      <c r="D147" s="40">
        <v>242</v>
      </c>
      <c r="E147" s="40" t="s">
        <v>147</v>
      </c>
      <c r="F147" s="40">
        <v>27</v>
      </c>
      <c r="G147" s="40" t="s">
        <v>562</v>
      </c>
      <c r="H147" s="40" t="s">
        <v>583</v>
      </c>
      <c r="I147" s="40" t="s">
        <v>507</v>
      </c>
      <c r="J147" s="40" t="s">
        <v>585</v>
      </c>
      <c r="K147" s="40">
        <v>0.32767000000000002</v>
      </c>
      <c r="L147" s="40">
        <v>0.81200000000000006</v>
      </c>
      <c r="M147" s="40">
        <v>0.51775000000000004</v>
      </c>
      <c r="N147" s="40">
        <v>0.29708333333333298</v>
      </c>
      <c r="O147" s="40">
        <v>0.62985525499999995</v>
      </c>
    </row>
    <row r="148" spans="1:15">
      <c r="A148" s="16" t="s">
        <v>664</v>
      </c>
      <c r="B148" s="16">
        <v>146</v>
      </c>
      <c r="C148" s="40">
        <v>301233</v>
      </c>
      <c r="D148" s="40">
        <v>243</v>
      </c>
      <c r="E148" s="40" t="s">
        <v>148</v>
      </c>
      <c r="F148" s="40" t="s">
        <v>400</v>
      </c>
      <c r="G148" s="40" t="s">
        <v>543</v>
      </c>
      <c r="H148" s="40" t="s">
        <v>583</v>
      </c>
      <c r="I148" s="40" t="s">
        <v>503</v>
      </c>
      <c r="J148" s="40" t="s">
        <v>585</v>
      </c>
      <c r="K148" s="40">
        <v>0.44447000000000003</v>
      </c>
      <c r="L148" s="40">
        <v>0.50629999999999997</v>
      </c>
      <c r="M148" s="40">
        <v>0.19563333333333299</v>
      </c>
      <c r="N148" s="40">
        <v>0.21284</v>
      </c>
      <c r="O148" s="40">
        <v>0.38047213566666699</v>
      </c>
    </row>
    <row r="149" spans="1:15">
      <c r="A149" s="16" t="s">
        <v>664</v>
      </c>
      <c r="B149" s="16">
        <v>147</v>
      </c>
      <c r="C149" s="40">
        <v>301234</v>
      </c>
      <c r="D149" s="40">
        <v>244</v>
      </c>
      <c r="E149" s="40" t="s">
        <v>149</v>
      </c>
      <c r="F149" s="40" t="s">
        <v>401</v>
      </c>
      <c r="G149" s="40" t="s">
        <v>541</v>
      </c>
      <c r="H149" s="40" t="s">
        <v>583</v>
      </c>
      <c r="I149" s="40" t="s">
        <v>508</v>
      </c>
      <c r="J149" s="40" t="s">
        <v>585</v>
      </c>
      <c r="K149" s="40">
        <v>0.69438999999999995</v>
      </c>
      <c r="L149" s="40">
        <v>0.65359999999999996</v>
      </c>
      <c r="M149" s="40">
        <v>0.16750000000000001</v>
      </c>
      <c r="N149" s="40">
        <v>0.13501666666666701</v>
      </c>
      <c r="O149" s="40">
        <v>0.76996582999999996</v>
      </c>
    </row>
    <row r="150" spans="1:15">
      <c r="A150" s="16" t="s">
        <v>664</v>
      </c>
      <c r="B150" s="16">
        <v>148</v>
      </c>
      <c r="C150" s="40">
        <v>301235</v>
      </c>
      <c r="D150" s="40">
        <v>245</v>
      </c>
      <c r="E150" s="40" t="s">
        <v>150</v>
      </c>
      <c r="F150" s="40" t="s">
        <v>402</v>
      </c>
      <c r="G150" s="40" t="s">
        <v>541</v>
      </c>
      <c r="H150" s="40" t="s">
        <v>583</v>
      </c>
      <c r="I150" s="40" t="s">
        <v>503</v>
      </c>
      <c r="J150" s="40" t="s">
        <v>585</v>
      </c>
      <c r="K150" s="40">
        <v>0.35764000000000001</v>
      </c>
      <c r="L150" s="40">
        <v>0.88049999999999995</v>
      </c>
      <c r="M150" s="40">
        <v>0.24778</v>
      </c>
      <c r="N150" s="40">
        <v>0.118433333333333</v>
      </c>
      <c r="O150" s="40">
        <v>0.69800139566666697</v>
      </c>
    </row>
    <row r="151" spans="1:15">
      <c r="A151" s="16" t="s">
        <v>664</v>
      </c>
      <c r="B151" s="16">
        <v>149</v>
      </c>
      <c r="C151" s="40">
        <v>301236</v>
      </c>
      <c r="D151" s="40">
        <v>246</v>
      </c>
      <c r="E151" s="40" t="s">
        <v>151</v>
      </c>
      <c r="F151" s="40" t="s">
        <v>403</v>
      </c>
      <c r="G151" s="40" t="s">
        <v>563</v>
      </c>
      <c r="H151" s="40" t="s">
        <v>583</v>
      </c>
      <c r="I151" s="40" t="s">
        <v>505</v>
      </c>
      <c r="J151" s="40" t="s">
        <v>585</v>
      </c>
      <c r="K151" s="40">
        <v>0.19196000000000002</v>
      </c>
      <c r="L151" s="40">
        <v>0.86480000000000001</v>
      </c>
      <c r="M151" s="40">
        <v>0.50082000000000004</v>
      </c>
      <c r="N151" s="40">
        <v>0.46253333333333302</v>
      </c>
      <c r="O151" s="40">
        <v>0.716306900333333</v>
      </c>
    </row>
    <row r="152" spans="1:15">
      <c r="A152" s="16" t="s">
        <v>664</v>
      </c>
      <c r="B152" s="16">
        <v>150</v>
      </c>
      <c r="C152" s="40">
        <v>301237</v>
      </c>
      <c r="D152" s="40">
        <v>247</v>
      </c>
      <c r="E152" s="40" t="s">
        <v>152</v>
      </c>
      <c r="F152" s="40" t="s">
        <v>404</v>
      </c>
      <c r="G152" s="40" t="s">
        <v>564</v>
      </c>
      <c r="H152" s="40" t="s">
        <v>583</v>
      </c>
      <c r="I152" s="40" t="s">
        <v>503</v>
      </c>
      <c r="J152" s="40" t="s">
        <v>585</v>
      </c>
      <c r="K152" s="40">
        <v>0.40207999999999999</v>
      </c>
      <c r="L152" s="40">
        <v>0.81820000000000004</v>
      </c>
      <c r="M152" s="40">
        <v>0.36336000000000002</v>
      </c>
      <c r="N152" s="40">
        <v>0.205183333333333</v>
      </c>
      <c r="O152" s="40">
        <v>0.56935971566666699</v>
      </c>
    </row>
    <row r="153" spans="1:15">
      <c r="A153" s="16" t="s">
        <v>664</v>
      </c>
      <c r="B153" s="16">
        <v>151</v>
      </c>
      <c r="C153" s="40">
        <v>301238</v>
      </c>
      <c r="D153" s="40">
        <v>248</v>
      </c>
      <c r="E153" s="40" t="s">
        <v>153</v>
      </c>
      <c r="F153" s="40" t="s">
        <v>405</v>
      </c>
      <c r="G153" s="40" t="s">
        <v>564</v>
      </c>
      <c r="H153" s="40" t="s">
        <v>583</v>
      </c>
      <c r="I153" s="40" t="s">
        <v>503</v>
      </c>
      <c r="J153" s="40" t="s">
        <v>585</v>
      </c>
      <c r="K153" s="40">
        <v>0.28144999999999998</v>
      </c>
      <c r="L153" s="40">
        <v>0.90610000000000002</v>
      </c>
      <c r="M153" s="40">
        <v>0.41582000000000002</v>
      </c>
      <c r="N153" s="40">
        <v>0.25256666666666699</v>
      </c>
      <c r="O153" s="40">
        <v>0.50011135350000002</v>
      </c>
    </row>
    <row r="154" spans="1:15">
      <c r="A154" s="16" t="s">
        <v>664</v>
      </c>
      <c r="B154" s="16">
        <v>152</v>
      </c>
      <c r="C154" s="40">
        <v>301239</v>
      </c>
      <c r="D154" s="40">
        <v>249</v>
      </c>
      <c r="E154" s="40" t="s">
        <v>154</v>
      </c>
      <c r="F154" s="40" t="s">
        <v>406</v>
      </c>
      <c r="G154" s="40" t="s">
        <v>565</v>
      </c>
      <c r="H154" s="40" t="s">
        <v>583</v>
      </c>
      <c r="I154" s="40" t="s">
        <v>503</v>
      </c>
      <c r="J154" s="40" t="s">
        <v>585</v>
      </c>
      <c r="K154" s="40">
        <v>0.39374999999999999</v>
      </c>
      <c r="L154" s="40">
        <v>0.78080000000000005</v>
      </c>
      <c r="M154" s="40">
        <v>0.30612</v>
      </c>
      <c r="N154" s="40">
        <v>0.15681666666666699</v>
      </c>
      <c r="O154" s="40">
        <v>0.57828556466666703</v>
      </c>
    </row>
    <row r="155" spans="1:15">
      <c r="A155" s="16" t="s">
        <v>664</v>
      </c>
      <c r="B155" s="16">
        <v>153</v>
      </c>
      <c r="C155" s="40">
        <v>301240</v>
      </c>
      <c r="D155" s="40">
        <v>250</v>
      </c>
      <c r="E155" s="40" t="s">
        <v>155</v>
      </c>
      <c r="F155" s="40" t="s">
        <v>407</v>
      </c>
      <c r="G155" s="40" t="s">
        <v>544</v>
      </c>
      <c r="H155" s="40" t="s">
        <v>583</v>
      </c>
      <c r="I155" s="40" t="s">
        <v>503</v>
      </c>
      <c r="J155" s="40" t="s">
        <v>585</v>
      </c>
      <c r="K155" s="40">
        <v>0.30012</v>
      </c>
      <c r="L155" s="40">
        <v>0.76129999999999998</v>
      </c>
      <c r="M155" s="40">
        <v>0.29088000000000003</v>
      </c>
      <c r="N155" s="40">
        <v>0.23346</v>
      </c>
      <c r="O155" s="40">
        <v>0.54446503150000003</v>
      </c>
    </row>
    <row r="156" spans="1:15">
      <c r="A156" s="16" t="s">
        <v>664</v>
      </c>
      <c r="B156" s="16">
        <v>154</v>
      </c>
      <c r="C156" s="40">
        <v>301241</v>
      </c>
      <c r="D156" s="40">
        <v>251</v>
      </c>
      <c r="E156" s="40" t="s">
        <v>156</v>
      </c>
      <c r="F156" s="40" t="s">
        <v>408</v>
      </c>
      <c r="G156" s="40" t="s">
        <v>566</v>
      </c>
      <c r="H156" s="40" t="s">
        <v>583</v>
      </c>
      <c r="I156" s="40" t="s">
        <v>507</v>
      </c>
      <c r="J156" s="40" t="s">
        <v>585</v>
      </c>
      <c r="K156" s="40">
        <v>0.46994999999999998</v>
      </c>
      <c r="L156" s="40">
        <v>0.72089999999999999</v>
      </c>
      <c r="M156" s="40">
        <v>0.30743999999999999</v>
      </c>
      <c r="N156" s="40">
        <v>0.19063333333333299</v>
      </c>
      <c r="O156" s="40">
        <v>0.34615665899999998</v>
      </c>
    </row>
    <row r="157" spans="1:15">
      <c r="A157" s="16" t="s">
        <v>664</v>
      </c>
      <c r="B157" s="16">
        <v>155</v>
      </c>
      <c r="C157" s="40">
        <v>301242</v>
      </c>
      <c r="D157" s="40">
        <v>252</v>
      </c>
      <c r="E157" s="40" t="s">
        <v>157</v>
      </c>
      <c r="F157" s="40" t="s">
        <v>409</v>
      </c>
      <c r="G157" s="40" t="s">
        <v>533</v>
      </c>
      <c r="H157" s="40" t="s">
        <v>583</v>
      </c>
      <c r="I157" s="40" t="s">
        <v>504</v>
      </c>
      <c r="J157" s="40" t="s">
        <v>585</v>
      </c>
      <c r="K157" s="40">
        <v>0.47022000000000003</v>
      </c>
      <c r="L157" s="40">
        <v>0.71340000000000003</v>
      </c>
      <c r="M157" s="40">
        <v>0.42825999999999997</v>
      </c>
      <c r="N157" s="40">
        <v>0.187733333333333</v>
      </c>
      <c r="O157" s="40">
        <v>0.70120689749999998</v>
      </c>
    </row>
    <row r="158" spans="1:15">
      <c r="A158" s="16" t="s">
        <v>664</v>
      </c>
      <c r="B158" s="16">
        <v>156</v>
      </c>
      <c r="C158" s="40">
        <v>301243</v>
      </c>
      <c r="D158" s="40">
        <v>253</v>
      </c>
      <c r="E158" s="40" t="s">
        <v>158</v>
      </c>
      <c r="F158" s="40" t="s">
        <v>410</v>
      </c>
      <c r="G158" s="40" t="s">
        <v>533</v>
      </c>
      <c r="H158" s="40" t="s">
        <v>583</v>
      </c>
      <c r="I158" s="40" t="s">
        <v>508</v>
      </c>
      <c r="J158" s="40" t="s">
        <v>585</v>
      </c>
      <c r="K158" s="40">
        <v>0.38977999999999996</v>
      </c>
      <c r="L158" s="40">
        <v>0.67579999999999996</v>
      </c>
      <c r="M158" s="40">
        <v>0.34589999999999999</v>
      </c>
      <c r="N158" s="40">
        <v>0.18886</v>
      </c>
      <c r="O158" s="40">
        <v>0.60733201833333295</v>
      </c>
    </row>
    <row r="159" spans="1:15">
      <c r="A159" s="16" t="s">
        <v>664</v>
      </c>
      <c r="B159" s="16">
        <v>157</v>
      </c>
      <c r="C159" s="40">
        <v>301247</v>
      </c>
      <c r="D159" s="40">
        <v>257</v>
      </c>
      <c r="E159" s="40" t="s">
        <v>159</v>
      </c>
      <c r="F159" s="40" t="s">
        <v>411</v>
      </c>
      <c r="G159" s="40" t="s">
        <v>567</v>
      </c>
      <c r="H159" s="40" t="s">
        <v>583</v>
      </c>
      <c r="I159" s="40" t="s">
        <v>503</v>
      </c>
      <c r="J159" s="40" t="s">
        <v>585</v>
      </c>
      <c r="K159" s="40">
        <v>0.38639999999999997</v>
      </c>
      <c r="L159" s="40">
        <v>1.2656000000000001</v>
      </c>
      <c r="M159" s="40">
        <v>0.27875</v>
      </c>
      <c r="N159" s="40">
        <v>0.21129999999999999</v>
      </c>
      <c r="O159" s="40">
        <v>0.56915423666666698</v>
      </c>
    </row>
    <row r="160" spans="1:15">
      <c r="A160" s="16" t="s">
        <v>664</v>
      </c>
      <c r="B160" s="16">
        <v>158</v>
      </c>
      <c r="C160" s="40">
        <v>301248</v>
      </c>
      <c r="D160" s="40">
        <v>258</v>
      </c>
      <c r="E160" s="40" t="s">
        <v>160</v>
      </c>
      <c r="F160" s="40" t="s">
        <v>412</v>
      </c>
      <c r="G160" s="40" t="s">
        <v>515</v>
      </c>
      <c r="H160" s="40" t="s">
        <v>583</v>
      </c>
      <c r="I160" s="40" t="s">
        <v>507</v>
      </c>
      <c r="J160" s="40" t="s">
        <v>585</v>
      </c>
      <c r="K160" s="40">
        <v>0.49992000000000003</v>
      </c>
      <c r="L160" s="40">
        <v>0.75280000000000002</v>
      </c>
      <c r="M160" s="40">
        <v>0.66861999999999999</v>
      </c>
      <c r="N160" s="40">
        <v>0.63133333333333297</v>
      </c>
      <c r="O160" s="40">
        <v>1.0254690226666701</v>
      </c>
    </row>
    <row r="161" spans="1:15">
      <c r="A161" s="16" t="s">
        <v>664</v>
      </c>
      <c r="B161" s="16">
        <v>159</v>
      </c>
      <c r="C161" s="40">
        <v>301251</v>
      </c>
      <c r="D161" s="40">
        <v>261</v>
      </c>
      <c r="E161" s="40" t="s">
        <v>161</v>
      </c>
      <c r="F161" s="40" t="s">
        <v>413</v>
      </c>
      <c r="G161" s="40" t="s">
        <v>568</v>
      </c>
      <c r="H161" s="40" t="s">
        <v>583</v>
      </c>
      <c r="I161" s="40" t="s">
        <v>505</v>
      </c>
      <c r="J161" s="40" t="s">
        <v>585</v>
      </c>
      <c r="K161" s="40">
        <v>0.29868</v>
      </c>
      <c r="L161" s="40">
        <v>0.83689999999999998</v>
      </c>
      <c r="M161" s="40">
        <v>0.56355999999999995</v>
      </c>
      <c r="N161" s="40">
        <v>0.34671666666666701</v>
      </c>
      <c r="O161" s="40">
        <v>0.99998060799999999</v>
      </c>
    </row>
    <row r="162" spans="1:15">
      <c r="A162" s="16" t="s">
        <v>664</v>
      </c>
      <c r="B162" s="16">
        <v>160</v>
      </c>
      <c r="C162" s="40">
        <v>301252</v>
      </c>
      <c r="D162" s="40">
        <v>262</v>
      </c>
      <c r="E162" s="40" t="s">
        <v>162</v>
      </c>
      <c r="F162" s="40" t="s">
        <v>414</v>
      </c>
      <c r="G162" s="40" t="s">
        <v>568</v>
      </c>
      <c r="H162" s="40" t="s">
        <v>583</v>
      </c>
      <c r="I162" s="40" t="s">
        <v>505</v>
      </c>
      <c r="J162" s="40" t="s">
        <v>585</v>
      </c>
      <c r="K162" s="40">
        <v>0.33779999999999999</v>
      </c>
      <c r="L162" s="40">
        <v>0.48649999999999999</v>
      </c>
      <c r="M162" s="40">
        <v>0.88685000000000003</v>
      </c>
      <c r="N162" s="40">
        <v>0.86119999999999997</v>
      </c>
      <c r="O162" s="40">
        <v>0.56198108666666702</v>
      </c>
    </row>
    <row r="163" spans="1:15">
      <c r="A163" s="16" t="s">
        <v>664</v>
      </c>
      <c r="B163" s="16">
        <v>161</v>
      </c>
      <c r="C163" s="40">
        <v>301253</v>
      </c>
      <c r="D163" s="40">
        <v>263</v>
      </c>
      <c r="E163" s="40" t="s">
        <v>163</v>
      </c>
      <c r="F163" s="40" t="s">
        <v>415</v>
      </c>
      <c r="G163" s="40" t="s">
        <v>511</v>
      </c>
      <c r="H163" s="40" t="s">
        <v>583</v>
      </c>
      <c r="I163" s="40" t="s">
        <v>503</v>
      </c>
      <c r="J163" s="40" t="s">
        <v>585</v>
      </c>
      <c r="K163" s="40">
        <v>0.26307999999999998</v>
      </c>
      <c r="L163" s="40">
        <v>0.54469999999999996</v>
      </c>
      <c r="M163" s="40">
        <v>0.30406</v>
      </c>
      <c r="N163" s="40">
        <v>0.15884999999999999</v>
      </c>
      <c r="O163" s="40">
        <v>0.363684649333333</v>
      </c>
    </row>
    <row r="164" spans="1:15">
      <c r="A164" s="16" t="s">
        <v>664</v>
      </c>
      <c r="B164" s="16">
        <v>162</v>
      </c>
      <c r="C164" s="40">
        <v>301254</v>
      </c>
      <c r="D164" s="40">
        <v>264</v>
      </c>
      <c r="E164" s="40" t="s">
        <v>164</v>
      </c>
      <c r="F164" s="40" t="s">
        <v>416</v>
      </c>
      <c r="G164" s="40" t="s">
        <v>511</v>
      </c>
      <c r="H164" s="40" t="s">
        <v>583</v>
      </c>
      <c r="I164" s="40" t="s">
        <v>508</v>
      </c>
      <c r="J164" s="40" t="s">
        <v>585</v>
      </c>
      <c r="K164" s="40">
        <v>0.23932</v>
      </c>
      <c r="L164" s="40">
        <v>0.79559999999999997</v>
      </c>
      <c r="M164" s="40">
        <v>0.35204000000000002</v>
      </c>
      <c r="N164" s="40">
        <v>0.14124999999999999</v>
      </c>
      <c r="O164" s="40">
        <v>0.41269931300000001</v>
      </c>
    </row>
    <row r="165" spans="1:15">
      <c r="A165" s="16" t="s">
        <v>664</v>
      </c>
      <c r="B165" s="16">
        <v>163</v>
      </c>
      <c r="C165" s="40">
        <v>301255</v>
      </c>
      <c r="D165" s="40">
        <v>265</v>
      </c>
      <c r="E165" s="40" t="s">
        <v>165</v>
      </c>
      <c r="F165" s="40" t="s">
        <v>417</v>
      </c>
      <c r="G165" s="40" t="s">
        <v>511</v>
      </c>
      <c r="H165" s="40" t="s">
        <v>583</v>
      </c>
      <c r="I165" s="40" t="s">
        <v>508</v>
      </c>
      <c r="J165" s="40" t="s">
        <v>585</v>
      </c>
      <c r="K165" s="40">
        <v>0.45585000000000003</v>
      </c>
      <c r="L165" s="40">
        <v>0.69540000000000002</v>
      </c>
      <c r="M165" s="40">
        <v>0.42665999999999998</v>
      </c>
      <c r="N165" s="40">
        <v>0.35045999999999999</v>
      </c>
      <c r="O165" s="40">
        <v>0.28902108399999998</v>
      </c>
    </row>
    <row r="166" spans="1:15">
      <c r="A166" s="16" t="s">
        <v>664</v>
      </c>
      <c r="B166" s="16">
        <v>164</v>
      </c>
      <c r="C166" s="40">
        <v>301256</v>
      </c>
      <c r="D166" s="40">
        <v>266</v>
      </c>
      <c r="E166" s="40" t="s">
        <v>166</v>
      </c>
      <c r="F166" s="40" t="s">
        <v>418</v>
      </c>
      <c r="G166" s="40" t="s">
        <v>528</v>
      </c>
      <c r="H166" s="40" t="s">
        <v>583</v>
      </c>
      <c r="I166" s="40" t="s">
        <v>508</v>
      </c>
      <c r="J166" s="40" t="s">
        <v>585</v>
      </c>
      <c r="K166" s="40">
        <v>0.52272000000000007</v>
      </c>
      <c r="L166" s="40">
        <v>0.63690000000000002</v>
      </c>
      <c r="M166" s="40">
        <v>0.31946000000000002</v>
      </c>
      <c r="N166" s="40">
        <v>0.1085</v>
      </c>
      <c r="O166" s="40">
        <v>0.35716771899999999</v>
      </c>
    </row>
    <row r="167" spans="1:15">
      <c r="A167" s="16" t="s">
        <v>664</v>
      </c>
      <c r="B167" s="16">
        <v>165</v>
      </c>
      <c r="C167" s="40">
        <v>301257</v>
      </c>
      <c r="D167" s="40">
        <v>267</v>
      </c>
      <c r="E167" s="40" t="s">
        <v>167</v>
      </c>
      <c r="F167" s="40" t="s">
        <v>419</v>
      </c>
      <c r="G167" s="40" t="s">
        <v>528</v>
      </c>
      <c r="H167" s="40" t="s">
        <v>583</v>
      </c>
      <c r="I167" s="40" t="s">
        <v>503</v>
      </c>
      <c r="J167" s="40" t="s">
        <v>585</v>
      </c>
      <c r="K167" s="40">
        <v>0.42463999999999996</v>
      </c>
      <c r="L167" s="40">
        <v>0.60099999999999998</v>
      </c>
      <c r="M167" s="40">
        <v>0.27523999999999998</v>
      </c>
      <c r="N167" s="40">
        <v>0.30158333333333298</v>
      </c>
      <c r="O167" s="40">
        <v>0.53975547599999996</v>
      </c>
    </row>
    <row r="168" spans="1:15">
      <c r="A168" s="16" t="s">
        <v>664</v>
      </c>
      <c r="B168" s="16">
        <v>166</v>
      </c>
      <c r="C168" s="40">
        <v>301260</v>
      </c>
      <c r="D168" s="40">
        <v>270</v>
      </c>
      <c r="E168" s="40" t="s">
        <v>168</v>
      </c>
      <c r="F168" s="40" t="s">
        <v>420</v>
      </c>
      <c r="G168" s="40" t="s">
        <v>569</v>
      </c>
      <c r="H168" s="40" t="s">
        <v>583</v>
      </c>
      <c r="I168" s="40" t="s">
        <v>503</v>
      </c>
      <c r="J168" s="40" t="s">
        <v>585</v>
      </c>
      <c r="K168" s="40">
        <v>0.36066999999999999</v>
      </c>
      <c r="L168" s="40">
        <v>0.71940000000000004</v>
      </c>
      <c r="M168" s="40">
        <v>0.36727500000000002</v>
      </c>
      <c r="N168" s="40">
        <v>0.27331666666666699</v>
      </c>
      <c r="O168" s="40">
        <v>0.51470256533333303</v>
      </c>
    </row>
    <row r="169" spans="1:15">
      <c r="A169" s="16" t="s">
        <v>664</v>
      </c>
      <c r="B169" s="16">
        <v>167</v>
      </c>
      <c r="C169" s="40">
        <v>301261</v>
      </c>
      <c r="D169" s="40">
        <v>271</v>
      </c>
      <c r="E169" s="40" t="s">
        <v>169</v>
      </c>
      <c r="F169" s="40" t="s">
        <v>421</v>
      </c>
      <c r="G169" s="40" t="s">
        <v>569</v>
      </c>
      <c r="H169" s="40" t="s">
        <v>583</v>
      </c>
      <c r="I169" s="40" t="s">
        <v>503</v>
      </c>
      <c r="J169" s="40" t="s">
        <v>585</v>
      </c>
      <c r="K169" s="40">
        <v>0.32722000000000001</v>
      </c>
      <c r="L169" s="40">
        <v>0.74980000000000002</v>
      </c>
      <c r="M169" s="40">
        <v>0.19497999999999999</v>
      </c>
      <c r="N169" s="40">
        <v>0.16582</v>
      </c>
      <c r="O169" s="40">
        <v>0.48104053000000002</v>
      </c>
    </row>
    <row r="170" spans="1:15">
      <c r="A170" s="16" t="s">
        <v>664</v>
      </c>
      <c r="B170" s="16">
        <v>168</v>
      </c>
      <c r="C170" s="40">
        <v>301262</v>
      </c>
      <c r="D170" s="40">
        <v>272</v>
      </c>
      <c r="E170" s="40" t="s">
        <v>170</v>
      </c>
      <c r="F170" s="40">
        <v>923</v>
      </c>
      <c r="G170" s="40" t="s">
        <v>542</v>
      </c>
      <c r="H170" s="40" t="s">
        <v>583</v>
      </c>
      <c r="I170" s="40" t="s">
        <v>509</v>
      </c>
      <c r="J170" s="40" t="s">
        <v>585</v>
      </c>
      <c r="K170" s="40">
        <v>0.34047000000000005</v>
      </c>
      <c r="L170" s="40">
        <v>0.36890000000000001</v>
      </c>
      <c r="M170" s="40">
        <v>0.2152</v>
      </c>
      <c r="N170" s="40">
        <v>0.25588333333333302</v>
      </c>
      <c r="O170" s="40">
        <v>0.81584683800000002</v>
      </c>
    </row>
    <row r="171" spans="1:15">
      <c r="A171" s="16" t="s">
        <v>664</v>
      </c>
      <c r="B171" s="16">
        <v>169</v>
      </c>
      <c r="C171" s="40">
        <v>301263</v>
      </c>
      <c r="D171" s="40">
        <v>273</v>
      </c>
      <c r="E171" s="40" t="s">
        <v>171</v>
      </c>
      <c r="F171" s="40" t="s">
        <v>422</v>
      </c>
      <c r="G171" s="40" t="s">
        <v>542</v>
      </c>
      <c r="H171" s="40" t="s">
        <v>583</v>
      </c>
      <c r="I171" s="40" t="s">
        <v>507</v>
      </c>
      <c r="J171" s="40" t="s">
        <v>585</v>
      </c>
      <c r="K171" s="40">
        <v>0.43230000000000002</v>
      </c>
      <c r="L171" s="40">
        <v>0.56930000000000003</v>
      </c>
      <c r="M171" s="40">
        <v>0.29327999999999999</v>
      </c>
      <c r="N171" s="40">
        <v>0.14495</v>
      </c>
      <c r="O171" s="40">
        <v>0.889494275</v>
      </c>
    </row>
    <row r="172" spans="1:15">
      <c r="A172" s="16" t="s">
        <v>664</v>
      </c>
      <c r="B172" s="16">
        <v>170</v>
      </c>
      <c r="C172" s="40">
        <v>301264</v>
      </c>
      <c r="D172" s="40">
        <v>274</v>
      </c>
      <c r="E172" s="40" t="s">
        <v>172</v>
      </c>
      <c r="F172" s="40" t="s">
        <v>423</v>
      </c>
      <c r="G172" s="40" t="s">
        <v>556</v>
      </c>
      <c r="H172" s="40" t="s">
        <v>583</v>
      </c>
      <c r="I172" s="40" t="s">
        <v>507</v>
      </c>
      <c r="J172" s="40" t="s">
        <v>585</v>
      </c>
      <c r="K172" s="40">
        <v>0.63024999999999998</v>
      </c>
      <c r="L172" s="40">
        <v>0.39319999999999999</v>
      </c>
      <c r="M172" s="40">
        <v>0.50327500000000003</v>
      </c>
      <c r="N172" s="40">
        <v>0.37976666666666697</v>
      </c>
      <c r="O172" s="40">
        <v>0.99064386633333301</v>
      </c>
    </row>
    <row r="173" spans="1:15">
      <c r="A173" s="16" t="s">
        <v>664</v>
      </c>
      <c r="B173" s="16">
        <v>171</v>
      </c>
      <c r="C173" s="40">
        <v>301265</v>
      </c>
      <c r="D173" s="40">
        <v>275</v>
      </c>
      <c r="E173" s="40" t="s">
        <v>173</v>
      </c>
      <c r="F173" s="40" t="s">
        <v>424</v>
      </c>
      <c r="G173" s="40" t="s">
        <v>556</v>
      </c>
      <c r="H173" s="40" t="s">
        <v>583</v>
      </c>
      <c r="I173" s="40" t="s">
        <v>503</v>
      </c>
      <c r="J173" s="40" t="s">
        <v>585</v>
      </c>
      <c r="K173" s="40">
        <v>0.34943999999999997</v>
      </c>
      <c r="L173" s="40">
        <v>0.72760000000000002</v>
      </c>
      <c r="M173" s="40">
        <v>0.26322499999999999</v>
      </c>
      <c r="N173" s="40">
        <v>0.22170000000000001</v>
      </c>
      <c r="O173" s="40">
        <v>0.44441466899999998</v>
      </c>
    </row>
    <row r="174" spans="1:15">
      <c r="A174" s="16" t="s">
        <v>664</v>
      </c>
      <c r="B174" s="16">
        <v>172</v>
      </c>
      <c r="C174" s="40">
        <v>301266</v>
      </c>
      <c r="D174" s="40">
        <v>276</v>
      </c>
      <c r="E174" s="40" t="s">
        <v>174</v>
      </c>
      <c r="F174" s="40" t="s">
        <v>425</v>
      </c>
      <c r="G174" s="40" t="s">
        <v>554</v>
      </c>
      <c r="H174" s="40" t="s">
        <v>583</v>
      </c>
      <c r="I174" s="40" t="s">
        <v>505</v>
      </c>
      <c r="J174" s="40" t="s">
        <v>585</v>
      </c>
      <c r="K174" s="40">
        <v>0.44408999999999998</v>
      </c>
      <c r="L174" s="40">
        <v>0.66120000000000001</v>
      </c>
      <c r="M174" s="40">
        <v>0.36180000000000001</v>
      </c>
      <c r="N174" s="40">
        <v>0.234916666666667</v>
      </c>
      <c r="O174" s="40">
        <v>0.65736044933333304</v>
      </c>
    </row>
    <row r="175" spans="1:15">
      <c r="A175" s="16" t="s">
        <v>664</v>
      </c>
      <c r="B175" s="16">
        <v>173</v>
      </c>
      <c r="C175" s="40">
        <v>301269</v>
      </c>
      <c r="D175" s="40">
        <v>279</v>
      </c>
      <c r="E175" s="40" t="s">
        <v>175</v>
      </c>
      <c r="F175" s="40" t="s">
        <v>426</v>
      </c>
      <c r="G175" s="40" t="s">
        <v>570</v>
      </c>
      <c r="H175" s="40" t="s">
        <v>583</v>
      </c>
      <c r="I175" s="40" t="s">
        <v>509</v>
      </c>
      <c r="J175" s="40" t="s">
        <v>585</v>
      </c>
      <c r="K175" s="40">
        <v>0.23702000000000001</v>
      </c>
      <c r="L175" s="40">
        <v>0.748</v>
      </c>
      <c r="M175" s="40">
        <v>0.24664</v>
      </c>
      <c r="N175" s="40">
        <v>0.13818333333333299</v>
      </c>
      <c r="O175" s="40">
        <v>0.171702307333333</v>
      </c>
    </row>
    <row r="176" spans="1:15">
      <c r="A176" s="16" t="s">
        <v>664</v>
      </c>
      <c r="B176" s="16">
        <v>174</v>
      </c>
      <c r="C176" s="40">
        <v>301270</v>
      </c>
      <c r="D176" s="40">
        <v>280</v>
      </c>
      <c r="E176" s="40" t="s">
        <v>176</v>
      </c>
      <c r="F176" s="40" t="s">
        <v>427</v>
      </c>
      <c r="G176" s="40" t="s">
        <v>570</v>
      </c>
      <c r="H176" s="40" t="s">
        <v>583</v>
      </c>
      <c r="I176" s="40" t="s">
        <v>507</v>
      </c>
      <c r="J176" s="40" t="s">
        <v>585</v>
      </c>
      <c r="K176" s="40">
        <v>0.44557999999999998</v>
      </c>
      <c r="L176" s="40">
        <v>0.4975</v>
      </c>
      <c r="M176" s="40">
        <v>0.38179999999999997</v>
      </c>
      <c r="N176" s="40">
        <v>0.107983333333333</v>
      </c>
      <c r="O176" s="40">
        <v>0.56478134099999999</v>
      </c>
    </row>
    <row r="177" spans="1:15">
      <c r="A177" s="16" t="s">
        <v>664</v>
      </c>
      <c r="B177" s="16">
        <v>175</v>
      </c>
      <c r="C177" s="40">
        <v>301271</v>
      </c>
      <c r="D177" s="40">
        <v>281</v>
      </c>
      <c r="E177" s="40" t="s">
        <v>177</v>
      </c>
      <c r="F177" s="40" t="s">
        <v>428</v>
      </c>
      <c r="G177" s="40" t="s">
        <v>571</v>
      </c>
      <c r="H177" s="40" t="s">
        <v>583</v>
      </c>
      <c r="I177" s="40" t="s">
        <v>508</v>
      </c>
      <c r="J177" s="40" t="s">
        <v>585</v>
      </c>
      <c r="K177" s="40">
        <v>0.54091999999999996</v>
      </c>
      <c r="L177" s="40">
        <v>0.59619999999999995</v>
      </c>
      <c r="M177" s="40">
        <v>0.25597999999999999</v>
      </c>
      <c r="N177" s="40">
        <v>0.11550000000000001</v>
      </c>
      <c r="O177" s="40">
        <v>0.65555936199999998</v>
      </c>
    </row>
    <row r="178" spans="1:15">
      <c r="A178" s="16" t="s">
        <v>664</v>
      </c>
      <c r="B178" s="16">
        <v>176</v>
      </c>
      <c r="C178" s="40">
        <v>301272</v>
      </c>
      <c r="D178" s="40">
        <v>282</v>
      </c>
      <c r="E178" s="40" t="s">
        <v>178</v>
      </c>
      <c r="F178" s="40" t="s">
        <v>429</v>
      </c>
      <c r="G178" s="40" t="s">
        <v>571</v>
      </c>
      <c r="H178" s="40" t="s">
        <v>583</v>
      </c>
      <c r="I178" s="40" t="s">
        <v>503</v>
      </c>
      <c r="J178" s="40" t="s">
        <v>585</v>
      </c>
      <c r="K178" s="40">
        <v>0.376</v>
      </c>
      <c r="L178" s="40">
        <v>0.63729999999999998</v>
      </c>
      <c r="M178" s="40">
        <v>0.46101999999999999</v>
      </c>
      <c r="N178" s="40">
        <v>0.1305</v>
      </c>
      <c r="O178" s="40">
        <v>0.36841168633333299</v>
      </c>
    </row>
    <row r="179" spans="1:15">
      <c r="A179" s="16" t="s">
        <v>664</v>
      </c>
      <c r="B179" s="16">
        <v>177</v>
      </c>
      <c r="C179" s="40">
        <v>301273</v>
      </c>
      <c r="D179" s="40">
        <v>283</v>
      </c>
      <c r="E179" s="40" t="s">
        <v>179</v>
      </c>
      <c r="F179" s="40" t="s">
        <v>430</v>
      </c>
      <c r="G179" s="40" t="s">
        <v>572</v>
      </c>
      <c r="H179" s="40" t="s">
        <v>583</v>
      </c>
      <c r="I179" s="40" t="s">
        <v>503</v>
      </c>
      <c r="J179" s="40" t="s">
        <v>585</v>
      </c>
      <c r="K179" s="40">
        <v>0.45638000000000001</v>
      </c>
      <c r="L179" s="40">
        <v>0.64390000000000003</v>
      </c>
      <c r="M179" s="40">
        <v>0.27413999999999999</v>
      </c>
      <c r="N179" s="40">
        <v>0.21118000000000001</v>
      </c>
      <c r="O179" s="40">
        <v>0.63480319699999999</v>
      </c>
    </row>
    <row r="180" spans="1:15">
      <c r="A180" s="16" t="s">
        <v>664</v>
      </c>
      <c r="B180" s="16">
        <v>178</v>
      </c>
      <c r="C180" s="40">
        <v>301274</v>
      </c>
      <c r="D180" s="40">
        <v>284</v>
      </c>
      <c r="E180" s="40" t="s">
        <v>180</v>
      </c>
      <c r="F180" s="40" t="s">
        <v>431</v>
      </c>
      <c r="G180" s="40" t="s">
        <v>526</v>
      </c>
      <c r="H180" s="40" t="s">
        <v>583</v>
      </c>
      <c r="I180" s="40" t="s">
        <v>504</v>
      </c>
      <c r="J180" s="40" t="s">
        <v>585</v>
      </c>
      <c r="K180" s="40">
        <v>0.50617000000000001</v>
      </c>
      <c r="L180" s="40">
        <v>0.71970000000000001</v>
      </c>
      <c r="M180" s="40">
        <v>0.46967999999999999</v>
      </c>
      <c r="N180" s="40">
        <v>0.33593333333333297</v>
      </c>
      <c r="O180" s="40">
        <v>0.52619717033333302</v>
      </c>
    </row>
    <row r="181" spans="1:15">
      <c r="A181" s="16" t="s">
        <v>664</v>
      </c>
      <c r="B181" s="16">
        <v>179</v>
      </c>
      <c r="C181" s="40">
        <v>301275</v>
      </c>
      <c r="D181" s="40">
        <v>285</v>
      </c>
      <c r="E181" s="40" t="s">
        <v>181</v>
      </c>
      <c r="F181" s="40" t="s">
        <v>432</v>
      </c>
      <c r="G181" s="40" t="s">
        <v>536</v>
      </c>
      <c r="H181" s="40" t="s">
        <v>583</v>
      </c>
      <c r="I181" s="40" t="s">
        <v>507</v>
      </c>
      <c r="J181" s="40" t="s">
        <v>585</v>
      </c>
      <c r="K181" s="40">
        <v>0.40911999999999998</v>
      </c>
      <c r="L181" s="40">
        <v>0.60780000000000001</v>
      </c>
      <c r="M181" s="40">
        <v>0.53754000000000002</v>
      </c>
      <c r="N181" s="40">
        <v>0.167375</v>
      </c>
      <c r="O181" s="40">
        <v>0.71552061066666695</v>
      </c>
    </row>
    <row r="182" spans="1:15">
      <c r="A182" s="16" t="s">
        <v>664</v>
      </c>
      <c r="B182" s="16">
        <v>180</v>
      </c>
      <c r="C182" s="40">
        <v>301276</v>
      </c>
      <c r="D182" s="40">
        <v>286</v>
      </c>
      <c r="E182" s="40" t="s">
        <v>182</v>
      </c>
      <c r="F182" s="40" t="s">
        <v>433</v>
      </c>
      <c r="G182" s="40" t="s">
        <v>536</v>
      </c>
      <c r="H182" s="40" t="s">
        <v>583</v>
      </c>
      <c r="I182" s="40" t="s">
        <v>507</v>
      </c>
      <c r="J182" s="40" t="s">
        <v>585</v>
      </c>
      <c r="K182" s="40">
        <v>0.55371000000000004</v>
      </c>
      <c r="L182" s="40">
        <v>0.66220000000000001</v>
      </c>
      <c r="M182" s="40">
        <v>0.39555000000000001</v>
      </c>
      <c r="N182" s="40">
        <v>0.31746666666666701</v>
      </c>
      <c r="O182" s="40">
        <v>0.820621713333333</v>
      </c>
    </row>
    <row r="183" spans="1:15">
      <c r="A183" s="16" t="s">
        <v>664</v>
      </c>
      <c r="B183" s="16">
        <v>181</v>
      </c>
      <c r="C183" s="40">
        <v>301278</v>
      </c>
      <c r="D183" s="40">
        <v>288</v>
      </c>
      <c r="E183" s="40" t="s">
        <v>183</v>
      </c>
      <c r="F183" s="40" t="s">
        <v>434</v>
      </c>
      <c r="G183" s="40" t="s">
        <v>552</v>
      </c>
      <c r="H183" s="40" t="s">
        <v>583</v>
      </c>
      <c r="I183" s="40" t="s">
        <v>503</v>
      </c>
      <c r="J183" s="40" t="s">
        <v>585</v>
      </c>
      <c r="K183" s="40">
        <v>0.27826000000000001</v>
      </c>
      <c r="L183" s="40">
        <v>0.70009999999999994</v>
      </c>
      <c r="M183" s="40">
        <v>0.24740000000000001</v>
      </c>
      <c r="N183" s="40">
        <v>0.26085000000000003</v>
      </c>
      <c r="O183" s="40">
        <v>0.31555002933333298</v>
      </c>
    </row>
    <row r="184" spans="1:15">
      <c r="A184" s="16" t="s">
        <v>664</v>
      </c>
      <c r="B184" s="16">
        <v>182</v>
      </c>
      <c r="C184" s="40">
        <v>301280</v>
      </c>
      <c r="D184" s="40">
        <v>290</v>
      </c>
      <c r="E184" s="40" t="s">
        <v>184</v>
      </c>
      <c r="F184" s="40" t="s">
        <v>435</v>
      </c>
      <c r="G184" s="40" t="s">
        <v>574</v>
      </c>
      <c r="H184" s="40" t="s">
        <v>583</v>
      </c>
      <c r="I184" s="40" t="s">
        <v>503</v>
      </c>
      <c r="J184" s="40" t="s">
        <v>585</v>
      </c>
      <c r="K184" s="40">
        <v>0.36149999999999999</v>
      </c>
      <c r="L184" s="40">
        <v>0.80930000000000002</v>
      </c>
      <c r="M184" s="40">
        <v>0.35077999999999998</v>
      </c>
      <c r="N184" s="40">
        <v>0.10152</v>
      </c>
      <c r="O184" s="40">
        <v>0.50100862300000004</v>
      </c>
    </row>
    <row r="185" spans="1:15">
      <c r="A185" s="16" t="s">
        <v>664</v>
      </c>
      <c r="B185" s="16">
        <v>183</v>
      </c>
      <c r="C185" s="40">
        <v>301281</v>
      </c>
      <c r="D185" s="40">
        <v>291</v>
      </c>
      <c r="E185" s="40" t="s">
        <v>185</v>
      </c>
      <c r="F185" s="40" t="s">
        <v>436</v>
      </c>
      <c r="G185" s="40" t="s">
        <v>575</v>
      </c>
      <c r="H185" s="40" t="s">
        <v>583</v>
      </c>
      <c r="I185" s="40" t="s">
        <v>503</v>
      </c>
      <c r="J185" s="40" t="s">
        <v>585</v>
      </c>
      <c r="K185" s="40">
        <v>0.34748000000000001</v>
      </c>
      <c r="L185" s="40">
        <v>0.68989999999999996</v>
      </c>
      <c r="M185" s="40">
        <v>0.26319999999999999</v>
      </c>
      <c r="N185" s="40">
        <v>0.22791666666666699</v>
      </c>
      <c r="O185" s="40">
        <v>0.20918318699999999</v>
      </c>
    </row>
    <row r="186" spans="1:15">
      <c r="A186" s="16" t="s">
        <v>664</v>
      </c>
      <c r="B186" s="16">
        <v>184</v>
      </c>
      <c r="C186" s="40">
        <v>301283</v>
      </c>
      <c r="D186" s="40">
        <v>293</v>
      </c>
      <c r="E186" s="40" t="s">
        <v>186</v>
      </c>
      <c r="F186" s="40" t="s">
        <v>437</v>
      </c>
      <c r="G186" s="40" t="s">
        <v>576</v>
      </c>
      <c r="H186" s="40" t="s">
        <v>583</v>
      </c>
      <c r="I186" s="40" t="s">
        <v>510</v>
      </c>
      <c r="J186" s="40" t="s">
        <v>585</v>
      </c>
      <c r="K186" s="40">
        <v>0.46894000000000002</v>
      </c>
      <c r="L186" s="40">
        <v>0.83120000000000005</v>
      </c>
      <c r="M186" s="40">
        <v>0.51729999999999998</v>
      </c>
      <c r="N186" s="40">
        <v>0.84843333333333304</v>
      </c>
      <c r="O186" s="40">
        <v>1.166780323</v>
      </c>
    </row>
    <row r="187" spans="1:15">
      <c r="A187" s="16" t="s">
        <v>664</v>
      </c>
      <c r="B187" s="16">
        <v>185</v>
      </c>
      <c r="C187" s="40">
        <v>301284</v>
      </c>
      <c r="D187" s="40">
        <v>294</v>
      </c>
      <c r="E187" s="40" t="s">
        <v>187</v>
      </c>
      <c r="F187" s="40" t="s">
        <v>438</v>
      </c>
      <c r="G187" s="40" t="s">
        <v>577</v>
      </c>
      <c r="H187" s="40" t="s">
        <v>583</v>
      </c>
      <c r="I187" s="40" t="s">
        <v>504</v>
      </c>
      <c r="J187" s="40" t="s">
        <v>585</v>
      </c>
      <c r="K187" s="40">
        <v>0.52003999999999995</v>
      </c>
      <c r="L187" s="40">
        <v>0.63600000000000001</v>
      </c>
      <c r="M187" s="40">
        <v>0.43787999999999999</v>
      </c>
      <c r="N187" s="40">
        <v>0.17148333333333299</v>
      </c>
      <c r="O187" s="40">
        <v>0.63093270800000001</v>
      </c>
    </row>
    <row r="188" spans="1:15">
      <c r="A188" s="16" t="s">
        <v>664</v>
      </c>
      <c r="B188" s="16">
        <v>186</v>
      </c>
      <c r="C188" s="40">
        <v>301285</v>
      </c>
      <c r="D188" s="40">
        <v>295</v>
      </c>
      <c r="E188" s="40" t="s">
        <v>188</v>
      </c>
      <c r="F188" s="40" t="s">
        <v>439</v>
      </c>
      <c r="G188" s="40" t="s">
        <v>548</v>
      </c>
      <c r="H188" s="40" t="s">
        <v>583</v>
      </c>
      <c r="I188" s="40" t="s">
        <v>503</v>
      </c>
      <c r="J188" s="40" t="s">
        <v>585</v>
      </c>
      <c r="K188" s="40">
        <v>0.35163</v>
      </c>
      <c r="L188" s="40">
        <v>0.51029999999999998</v>
      </c>
      <c r="M188" s="40">
        <v>0.27789999999999998</v>
      </c>
      <c r="N188" s="40">
        <v>0.24915999999999999</v>
      </c>
      <c r="O188" s="40">
        <v>0.38618042766666699</v>
      </c>
    </row>
    <row r="189" spans="1:15">
      <c r="A189" s="16" t="s">
        <v>664</v>
      </c>
      <c r="B189" s="16">
        <v>187</v>
      </c>
      <c r="C189" s="40">
        <v>301286</v>
      </c>
      <c r="D189" s="40">
        <v>296</v>
      </c>
      <c r="E189" s="40" t="s">
        <v>189</v>
      </c>
      <c r="F189" s="40" t="s">
        <v>440</v>
      </c>
      <c r="G189" s="40" t="s">
        <v>548</v>
      </c>
      <c r="H189" s="40" t="s">
        <v>583</v>
      </c>
      <c r="I189" s="40" t="s">
        <v>503</v>
      </c>
      <c r="J189" s="40" t="s">
        <v>585</v>
      </c>
      <c r="K189" s="40">
        <v>0.31962000000000002</v>
      </c>
      <c r="L189" s="40">
        <v>0.74539999999999995</v>
      </c>
      <c r="M189" s="40">
        <v>0.41870000000000002</v>
      </c>
      <c r="N189" s="40">
        <v>0.166566666666667</v>
      </c>
      <c r="O189" s="40">
        <v>0.64262421700000005</v>
      </c>
    </row>
    <row r="190" spans="1:15">
      <c r="A190" s="16" t="s">
        <v>664</v>
      </c>
      <c r="B190" s="16">
        <v>188</v>
      </c>
      <c r="C190" s="40">
        <v>301287</v>
      </c>
      <c r="D190" s="40">
        <v>297</v>
      </c>
      <c r="E190" s="40" t="s">
        <v>190</v>
      </c>
      <c r="F190" s="40" t="s">
        <v>441</v>
      </c>
      <c r="G190" s="40" t="s">
        <v>548</v>
      </c>
      <c r="H190" s="40" t="s">
        <v>583</v>
      </c>
      <c r="I190" s="40" t="s">
        <v>503</v>
      </c>
      <c r="J190" s="40" t="s">
        <v>585</v>
      </c>
      <c r="K190" s="40">
        <v>0.39108999999999999</v>
      </c>
      <c r="L190" s="40">
        <v>0.76900000000000002</v>
      </c>
      <c r="M190" s="40">
        <v>0.46494000000000002</v>
      </c>
      <c r="N190" s="40">
        <v>0.23248333333333299</v>
      </c>
      <c r="O190" s="40">
        <v>0.74744528099999996</v>
      </c>
    </row>
    <row r="191" spans="1:15">
      <c r="A191" s="16" t="s">
        <v>664</v>
      </c>
      <c r="B191" s="16">
        <v>189</v>
      </c>
      <c r="C191" s="40">
        <v>301289</v>
      </c>
      <c r="D191" s="40">
        <v>299</v>
      </c>
      <c r="E191" s="40" t="s">
        <v>191</v>
      </c>
      <c r="F191" s="40" t="s">
        <v>442</v>
      </c>
      <c r="G191" s="40" t="s">
        <v>531</v>
      </c>
      <c r="H191" s="40" t="s">
        <v>583</v>
      </c>
      <c r="I191" s="40" t="s">
        <v>504</v>
      </c>
      <c r="J191" s="40" t="s">
        <v>585</v>
      </c>
      <c r="K191" s="40">
        <v>0.33022000000000001</v>
      </c>
      <c r="L191" s="40">
        <v>0.61060000000000003</v>
      </c>
      <c r="M191" s="40">
        <v>0.45322000000000001</v>
      </c>
      <c r="N191" s="40">
        <v>0.30925999999999998</v>
      </c>
      <c r="O191" s="40">
        <v>0.64802151900000005</v>
      </c>
    </row>
    <row r="192" spans="1:15">
      <c r="A192" s="16" t="s">
        <v>664</v>
      </c>
      <c r="B192" s="16">
        <v>190</v>
      </c>
      <c r="C192" s="40">
        <v>301290</v>
      </c>
      <c r="D192" s="40">
        <v>300</v>
      </c>
      <c r="E192" s="40" t="s">
        <v>192</v>
      </c>
      <c r="F192" s="40" t="s">
        <v>443</v>
      </c>
      <c r="G192" s="40" t="s">
        <v>531</v>
      </c>
      <c r="H192" s="40" t="s">
        <v>583</v>
      </c>
      <c r="I192" s="40" t="s">
        <v>503</v>
      </c>
      <c r="J192" s="40" t="s">
        <v>585</v>
      </c>
      <c r="K192" s="40">
        <v>0.45713999999999999</v>
      </c>
      <c r="L192" s="40">
        <v>0.81110000000000004</v>
      </c>
      <c r="M192" s="40">
        <v>0.53581999999999996</v>
      </c>
      <c r="N192" s="40">
        <v>0.26493333333333302</v>
      </c>
      <c r="O192" s="40">
        <v>0.67772037933333296</v>
      </c>
    </row>
    <row r="193" spans="1:15">
      <c r="A193" s="16" t="s">
        <v>664</v>
      </c>
      <c r="B193" s="16">
        <v>191</v>
      </c>
      <c r="C193" s="40">
        <v>301291</v>
      </c>
      <c r="D193" s="40">
        <v>301</v>
      </c>
      <c r="E193" s="40" t="s">
        <v>193</v>
      </c>
      <c r="F193" s="40" t="s">
        <v>444</v>
      </c>
      <c r="G193" s="40" t="s">
        <v>578</v>
      </c>
      <c r="H193" s="40" t="s">
        <v>583</v>
      </c>
      <c r="I193" s="40" t="s">
        <v>503</v>
      </c>
      <c r="J193" s="40" t="s">
        <v>585</v>
      </c>
      <c r="K193" s="40">
        <v>0.36020999999999997</v>
      </c>
      <c r="L193" s="40">
        <v>0.51839999999999997</v>
      </c>
      <c r="M193" s="40">
        <v>0.24478</v>
      </c>
      <c r="N193" s="40">
        <v>0.2344</v>
      </c>
      <c r="O193" s="40">
        <v>0.62949345099999998</v>
      </c>
    </row>
    <row r="194" spans="1:15">
      <c r="A194" s="16" t="s">
        <v>664</v>
      </c>
      <c r="B194" s="16">
        <v>192</v>
      </c>
      <c r="C194" s="40">
        <v>301294</v>
      </c>
      <c r="D194" s="40">
        <v>304</v>
      </c>
      <c r="E194" s="40" t="s">
        <v>194</v>
      </c>
      <c r="F194" s="40">
        <v>519</v>
      </c>
      <c r="G194" s="40" t="s">
        <v>579</v>
      </c>
      <c r="H194" s="40" t="s">
        <v>583</v>
      </c>
      <c r="I194" s="40" t="s">
        <v>504</v>
      </c>
      <c r="J194" s="40" t="s">
        <v>585</v>
      </c>
      <c r="K194" s="40">
        <v>0.45835000000000004</v>
      </c>
      <c r="L194" s="40">
        <v>1.0913999999999999</v>
      </c>
      <c r="M194" s="40">
        <v>0.56977500000000003</v>
      </c>
      <c r="N194" s="40">
        <v>0.88486666666666702</v>
      </c>
      <c r="O194" s="40">
        <v>1.03585730033333</v>
      </c>
    </row>
    <row r="195" spans="1:15">
      <c r="A195" s="16" t="s">
        <v>664</v>
      </c>
      <c r="B195" s="16">
        <v>193</v>
      </c>
      <c r="C195" s="40">
        <v>301295</v>
      </c>
      <c r="D195" s="40">
        <v>305</v>
      </c>
      <c r="E195" s="40" t="s">
        <v>195</v>
      </c>
      <c r="F195" s="40" t="s">
        <v>445</v>
      </c>
      <c r="G195" s="40" t="s">
        <v>579</v>
      </c>
      <c r="H195" s="40" t="s">
        <v>583</v>
      </c>
      <c r="I195" s="40" t="s">
        <v>508</v>
      </c>
      <c r="J195" s="40" t="s">
        <v>585</v>
      </c>
      <c r="K195" s="40">
        <v>0.30786999999999998</v>
      </c>
      <c r="L195" s="40">
        <v>0.5131</v>
      </c>
      <c r="M195" s="40">
        <v>0.34867999999999999</v>
      </c>
      <c r="N195" s="40">
        <v>0.17735000000000001</v>
      </c>
      <c r="O195" s="40">
        <v>0.63623524366666695</v>
      </c>
    </row>
    <row r="196" spans="1:15">
      <c r="A196" s="16" t="s">
        <v>664</v>
      </c>
      <c r="B196" s="16">
        <v>194</v>
      </c>
      <c r="C196" s="40">
        <v>301296</v>
      </c>
      <c r="D196" s="40">
        <v>306</v>
      </c>
      <c r="E196" s="40" t="s">
        <v>196</v>
      </c>
      <c r="F196" s="40" t="s">
        <v>446</v>
      </c>
      <c r="G196" s="40" t="s">
        <v>580</v>
      </c>
      <c r="H196" s="40" t="s">
        <v>583</v>
      </c>
      <c r="I196" s="40" t="s">
        <v>503</v>
      </c>
      <c r="J196" s="40" t="s">
        <v>585</v>
      </c>
      <c r="K196" s="40">
        <v>0.35863999999999996</v>
      </c>
      <c r="L196" s="40">
        <v>0.68899999999999995</v>
      </c>
      <c r="M196" s="40">
        <v>0.35437999999999997</v>
      </c>
      <c r="N196" s="40">
        <v>0.23100000000000001</v>
      </c>
      <c r="O196" s="40">
        <v>0.29233289633333298</v>
      </c>
    </row>
    <row r="197" spans="1:15">
      <c r="A197" s="16" t="s">
        <v>664</v>
      </c>
      <c r="B197" s="16">
        <v>195</v>
      </c>
      <c r="C197" s="40">
        <v>301297</v>
      </c>
      <c r="D197" s="40">
        <v>307</v>
      </c>
      <c r="E197" s="40" t="s">
        <v>197</v>
      </c>
      <c r="F197" s="40" t="s">
        <v>447</v>
      </c>
      <c r="G197" s="40" t="s">
        <v>580</v>
      </c>
      <c r="H197" s="40" t="s">
        <v>583</v>
      </c>
      <c r="I197" s="40" t="s">
        <v>503</v>
      </c>
      <c r="J197" s="40" t="s">
        <v>585</v>
      </c>
      <c r="K197" s="40">
        <v>0.53561000000000003</v>
      </c>
      <c r="L197" s="40">
        <v>0.61370000000000002</v>
      </c>
      <c r="M197" s="40">
        <v>0.34105000000000002</v>
      </c>
      <c r="N197" s="40">
        <v>0.31485999999999997</v>
      </c>
      <c r="O197" s="40">
        <v>0.37996775433333302</v>
      </c>
    </row>
    <row r="198" spans="1:15">
      <c r="A198" s="16" t="s">
        <v>664</v>
      </c>
      <c r="B198" s="16">
        <v>196</v>
      </c>
      <c r="C198" s="40">
        <v>301298</v>
      </c>
      <c r="D198" s="40">
        <v>308</v>
      </c>
      <c r="E198" s="40" t="s">
        <v>198</v>
      </c>
      <c r="F198" s="40" t="s">
        <v>448</v>
      </c>
      <c r="G198" s="40" t="s">
        <v>551</v>
      </c>
      <c r="H198" s="40" t="s">
        <v>583</v>
      </c>
      <c r="I198" s="40" t="s">
        <v>507</v>
      </c>
      <c r="J198" s="40" t="s">
        <v>585</v>
      </c>
      <c r="K198" s="40">
        <v>0.48248000000000002</v>
      </c>
      <c r="L198" s="40">
        <v>0.55310000000000004</v>
      </c>
      <c r="M198" s="40">
        <v>0.41232000000000002</v>
      </c>
      <c r="N198" s="40">
        <v>0.16134999999999999</v>
      </c>
      <c r="O198" s="40">
        <v>0.49651705466666701</v>
      </c>
    </row>
    <row r="199" spans="1:15">
      <c r="A199" s="16" t="s">
        <v>664</v>
      </c>
      <c r="B199" s="16">
        <v>197</v>
      </c>
      <c r="C199" s="40">
        <v>301299</v>
      </c>
      <c r="D199" s="40">
        <v>309</v>
      </c>
      <c r="E199" s="40" t="s">
        <v>199</v>
      </c>
      <c r="F199" s="40" t="s">
        <v>449</v>
      </c>
      <c r="G199" s="40" t="s">
        <v>539</v>
      </c>
      <c r="H199" s="40" t="s">
        <v>583</v>
      </c>
      <c r="I199" s="40" t="s">
        <v>507</v>
      </c>
      <c r="J199" s="40" t="s">
        <v>585</v>
      </c>
      <c r="K199" s="40">
        <v>0.61463000000000001</v>
      </c>
      <c r="L199" s="40">
        <v>0.64780000000000004</v>
      </c>
      <c r="M199" s="40">
        <v>0.52839999999999998</v>
      </c>
      <c r="N199" s="40">
        <v>0.53644999999999998</v>
      </c>
      <c r="O199" s="40">
        <v>1.0234971903333301</v>
      </c>
    </row>
    <row r="200" spans="1:15">
      <c r="A200" s="16" t="s">
        <v>664</v>
      </c>
      <c r="B200" s="16">
        <v>198</v>
      </c>
      <c r="C200" s="40">
        <v>301301</v>
      </c>
      <c r="D200" s="40">
        <v>311</v>
      </c>
      <c r="E200" s="40" t="s">
        <v>200</v>
      </c>
      <c r="F200" s="40" t="s">
        <v>450</v>
      </c>
      <c r="G200" s="40" t="s">
        <v>525</v>
      </c>
      <c r="H200" s="40" t="s">
        <v>583</v>
      </c>
      <c r="I200" s="40" t="s">
        <v>503</v>
      </c>
      <c r="J200" s="40" t="s">
        <v>585</v>
      </c>
      <c r="K200" s="40">
        <v>0.51119000000000003</v>
      </c>
      <c r="L200" s="40">
        <v>0.77429999999999999</v>
      </c>
      <c r="M200" s="40">
        <v>0.56964000000000004</v>
      </c>
      <c r="N200" s="40">
        <v>0.20521666666666699</v>
      </c>
      <c r="O200" s="40">
        <v>0.56427576866666695</v>
      </c>
    </row>
    <row r="201" spans="1:15">
      <c r="A201" s="16" t="s">
        <v>664</v>
      </c>
      <c r="B201" s="16">
        <v>199</v>
      </c>
      <c r="C201" s="40">
        <v>301303</v>
      </c>
      <c r="D201" s="40">
        <v>313</v>
      </c>
      <c r="E201" s="40" t="s">
        <v>201</v>
      </c>
      <c r="F201" s="40" t="s">
        <v>451</v>
      </c>
      <c r="G201" s="40" t="s">
        <v>518</v>
      </c>
      <c r="H201" s="40" t="s">
        <v>583</v>
      </c>
      <c r="I201" s="40" t="s">
        <v>504</v>
      </c>
      <c r="J201" s="40" t="s">
        <v>585</v>
      </c>
      <c r="K201" s="40">
        <v>0.73709000000000002</v>
      </c>
      <c r="L201" s="40">
        <v>0.89139999999999997</v>
      </c>
      <c r="M201" s="40">
        <v>0.44307999999999997</v>
      </c>
      <c r="N201" s="40">
        <v>0.270116666666667</v>
      </c>
      <c r="O201" s="40">
        <v>0.59050693866666704</v>
      </c>
    </row>
    <row r="202" spans="1:15">
      <c r="A202" s="16" t="s">
        <v>664</v>
      </c>
      <c r="B202" s="16">
        <v>200</v>
      </c>
      <c r="C202" s="40">
        <v>301304</v>
      </c>
      <c r="D202" s="40">
        <v>314</v>
      </c>
      <c r="E202" s="40" t="s">
        <v>202</v>
      </c>
      <c r="F202" s="40" t="s">
        <v>452</v>
      </c>
      <c r="G202" s="40" t="s">
        <v>518</v>
      </c>
      <c r="H202" s="40" t="s">
        <v>583</v>
      </c>
      <c r="I202" s="40" t="s">
        <v>505</v>
      </c>
      <c r="J202" s="40" t="s">
        <v>585</v>
      </c>
      <c r="K202" s="40">
        <v>0.38844000000000001</v>
      </c>
      <c r="L202" s="40">
        <v>0.52780000000000005</v>
      </c>
      <c r="M202" s="40">
        <v>0.39329999999999998</v>
      </c>
      <c r="N202" s="40">
        <v>0.21883333333333299</v>
      </c>
      <c r="O202" s="40">
        <v>0.643162292333333</v>
      </c>
    </row>
    <row r="203" spans="1:15">
      <c r="A203" s="16" t="s">
        <v>664</v>
      </c>
      <c r="B203" s="16">
        <v>201</v>
      </c>
      <c r="C203" s="40">
        <v>301305</v>
      </c>
      <c r="D203" s="40">
        <v>315</v>
      </c>
      <c r="E203" s="40" t="s">
        <v>203</v>
      </c>
      <c r="F203" s="40" t="s">
        <v>453</v>
      </c>
      <c r="G203" s="40" t="s">
        <v>555</v>
      </c>
      <c r="H203" s="40" t="s">
        <v>583</v>
      </c>
      <c r="I203" s="40" t="s">
        <v>504</v>
      </c>
      <c r="J203" s="40" t="s">
        <v>585</v>
      </c>
      <c r="K203" s="40">
        <v>0.60687000000000002</v>
      </c>
      <c r="L203" s="40">
        <v>0.82920000000000005</v>
      </c>
      <c r="M203" s="40">
        <v>0.52173999999999998</v>
      </c>
      <c r="N203" s="40">
        <v>0.95045000000000002</v>
      </c>
      <c r="O203" s="40">
        <v>0.806827299666667</v>
      </c>
    </row>
    <row r="204" spans="1:15">
      <c r="A204" s="16" t="s">
        <v>664</v>
      </c>
      <c r="B204" s="16">
        <v>202</v>
      </c>
      <c r="C204" s="40">
        <v>301306</v>
      </c>
      <c r="D204" s="40">
        <v>316</v>
      </c>
      <c r="E204" s="40" t="s">
        <v>204</v>
      </c>
      <c r="F204" s="40" t="s">
        <v>454</v>
      </c>
      <c r="G204" s="40" t="s">
        <v>518</v>
      </c>
      <c r="H204" s="40" t="s">
        <v>583</v>
      </c>
      <c r="I204" s="40" t="s">
        <v>505</v>
      </c>
      <c r="J204" s="40" t="s">
        <v>585</v>
      </c>
      <c r="K204" s="40">
        <v>0.52078000000000002</v>
      </c>
      <c r="L204" s="40">
        <v>0.64629999999999999</v>
      </c>
      <c r="M204" s="40">
        <v>0.36875999999999998</v>
      </c>
      <c r="N204" s="40">
        <v>0.20382</v>
      </c>
      <c r="O204" s="40">
        <v>0.67957529733333299</v>
      </c>
    </row>
    <row r="205" spans="1:15">
      <c r="A205" s="16" t="s">
        <v>664</v>
      </c>
      <c r="B205" s="16">
        <v>203</v>
      </c>
      <c r="C205" s="40">
        <v>301307</v>
      </c>
      <c r="D205" s="40">
        <v>317</v>
      </c>
      <c r="E205" s="40" t="s">
        <v>205</v>
      </c>
      <c r="F205" s="40" t="s">
        <v>455</v>
      </c>
      <c r="G205" s="40" t="s">
        <v>518</v>
      </c>
      <c r="H205" s="40" t="s">
        <v>583</v>
      </c>
      <c r="I205" s="40" t="s">
        <v>505</v>
      </c>
      <c r="J205" s="40" t="s">
        <v>585</v>
      </c>
      <c r="K205" s="40">
        <v>0.25512000000000001</v>
      </c>
      <c r="L205" s="40">
        <v>0.7429</v>
      </c>
      <c r="M205" s="40">
        <v>0.48436000000000001</v>
      </c>
      <c r="N205" s="40">
        <v>0.55112000000000005</v>
      </c>
      <c r="O205" s="40">
        <v>0.75438044566666695</v>
      </c>
    </row>
    <row r="206" spans="1:15">
      <c r="A206" s="16" t="s">
        <v>664</v>
      </c>
      <c r="B206" s="16">
        <v>204</v>
      </c>
      <c r="C206" s="40">
        <v>301308</v>
      </c>
      <c r="D206" s="40">
        <v>318</v>
      </c>
      <c r="E206" s="40" t="s">
        <v>206</v>
      </c>
      <c r="F206" s="40" t="s">
        <v>456</v>
      </c>
      <c r="G206" s="40" t="s">
        <v>518</v>
      </c>
      <c r="H206" s="40" t="s">
        <v>583</v>
      </c>
      <c r="I206" s="40" t="s">
        <v>505</v>
      </c>
      <c r="J206" s="40" t="s">
        <v>585</v>
      </c>
      <c r="K206" s="40">
        <v>0.48119000000000001</v>
      </c>
      <c r="L206" s="40">
        <v>0.95150000000000001</v>
      </c>
      <c r="M206" s="40">
        <v>0.52361999999999997</v>
      </c>
      <c r="N206" s="40">
        <v>0.56523999999999996</v>
      </c>
      <c r="O206" s="40">
        <v>0.64063382933333302</v>
      </c>
    </row>
    <row r="207" spans="1:15">
      <c r="A207" s="16" t="s">
        <v>664</v>
      </c>
      <c r="B207" s="16">
        <v>205</v>
      </c>
      <c r="C207" s="40">
        <v>301309</v>
      </c>
      <c r="D207" s="40">
        <v>319</v>
      </c>
      <c r="E207" s="40" t="s">
        <v>207</v>
      </c>
      <c r="F207" s="40" t="s">
        <v>457</v>
      </c>
      <c r="G207" s="40" t="s">
        <v>518</v>
      </c>
      <c r="H207" s="40" t="s">
        <v>583</v>
      </c>
      <c r="I207" s="40" t="s">
        <v>505</v>
      </c>
      <c r="J207" s="40" t="s">
        <v>585</v>
      </c>
      <c r="K207" s="40">
        <v>0.32654</v>
      </c>
      <c r="L207" s="40">
        <v>0.82030000000000003</v>
      </c>
      <c r="M207" s="40">
        <v>0.46872000000000003</v>
      </c>
      <c r="N207" s="40">
        <v>0.39113999999999999</v>
      </c>
      <c r="O207" s="40">
        <v>0.70021736800000001</v>
      </c>
    </row>
    <row r="208" spans="1:15">
      <c r="A208" s="16" t="s">
        <v>664</v>
      </c>
      <c r="B208" s="16">
        <v>206</v>
      </c>
      <c r="C208" s="40">
        <v>301310</v>
      </c>
      <c r="D208" s="40">
        <v>320</v>
      </c>
      <c r="E208" s="40" t="s">
        <v>208</v>
      </c>
      <c r="F208" s="40" t="s">
        <v>458</v>
      </c>
      <c r="G208" s="40" t="s">
        <v>518</v>
      </c>
      <c r="H208" s="40" t="s">
        <v>583</v>
      </c>
      <c r="I208" s="40" t="s">
        <v>505</v>
      </c>
      <c r="J208" s="40" t="s">
        <v>585</v>
      </c>
      <c r="K208" s="40">
        <v>0.48566000000000004</v>
      </c>
      <c r="L208" s="40">
        <v>0.98829999999999996</v>
      </c>
      <c r="M208" s="40">
        <v>0.69779999999999998</v>
      </c>
      <c r="N208" s="40">
        <v>0.51519999999999999</v>
      </c>
      <c r="O208" s="40">
        <v>0.84957350799999998</v>
      </c>
    </row>
    <row r="209" spans="1:15">
      <c r="A209" s="16" t="s">
        <v>664</v>
      </c>
      <c r="B209" s="16">
        <v>207</v>
      </c>
      <c r="C209" s="40">
        <v>301311</v>
      </c>
      <c r="D209" s="40">
        <v>321</v>
      </c>
      <c r="E209" s="40" t="s">
        <v>209</v>
      </c>
      <c r="F209" s="40" t="s">
        <v>459</v>
      </c>
      <c r="G209" s="40" t="s">
        <v>518</v>
      </c>
      <c r="H209" s="40" t="s">
        <v>583</v>
      </c>
      <c r="I209" s="40" t="s">
        <v>505</v>
      </c>
      <c r="J209" s="40" t="s">
        <v>585</v>
      </c>
      <c r="K209" s="40">
        <v>0.42375999999999997</v>
      </c>
      <c r="L209" s="40">
        <v>0.68759999999999999</v>
      </c>
      <c r="M209" s="40">
        <v>0.34860000000000002</v>
      </c>
      <c r="N209" s="40">
        <v>0.204616666666667</v>
      </c>
      <c r="O209" s="40">
        <v>0.43794035533333298</v>
      </c>
    </row>
    <row r="210" spans="1:15">
      <c r="A210" s="16" t="s">
        <v>664</v>
      </c>
      <c r="B210" s="16">
        <v>208</v>
      </c>
      <c r="C210" s="40">
        <v>301313</v>
      </c>
      <c r="D210" s="40">
        <v>323</v>
      </c>
      <c r="E210" s="40" t="s">
        <v>210</v>
      </c>
      <c r="F210" s="40" t="s">
        <v>460</v>
      </c>
      <c r="G210" s="40" t="s">
        <v>518</v>
      </c>
      <c r="H210" s="40" t="s">
        <v>583</v>
      </c>
      <c r="I210" s="40" t="s">
        <v>505</v>
      </c>
      <c r="J210" s="40" t="s">
        <v>585</v>
      </c>
      <c r="K210" s="40">
        <v>0.68147000000000002</v>
      </c>
      <c r="L210" s="40">
        <v>0.74890000000000001</v>
      </c>
      <c r="M210" s="40">
        <v>0.41421999999999998</v>
      </c>
      <c r="N210" s="40">
        <v>0.68906666666666705</v>
      </c>
      <c r="O210" s="40">
        <v>0.94219272666666698</v>
      </c>
    </row>
    <row r="211" spans="1:15">
      <c r="A211" s="16" t="s">
        <v>664</v>
      </c>
      <c r="B211" s="16">
        <v>209</v>
      </c>
      <c r="C211" s="40">
        <v>301317</v>
      </c>
      <c r="D211" s="40">
        <v>327</v>
      </c>
      <c r="E211" s="40" t="s">
        <v>211</v>
      </c>
      <c r="F211" s="40" t="s">
        <v>461</v>
      </c>
      <c r="G211" s="40" t="s">
        <v>518</v>
      </c>
      <c r="H211" s="40" t="s">
        <v>583</v>
      </c>
      <c r="I211" s="40" t="s">
        <v>505</v>
      </c>
      <c r="J211" s="40" t="s">
        <v>585</v>
      </c>
      <c r="K211" s="40">
        <v>0.41998000000000002</v>
      </c>
      <c r="L211" s="40">
        <v>1.0724</v>
      </c>
      <c r="M211" s="40">
        <v>0.42818000000000001</v>
      </c>
      <c r="N211" s="40">
        <v>0.44235999999999998</v>
      </c>
      <c r="O211" s="40">
        <v>0.69989688766666702</v>
      </c>
    </row>
    <row r="212" spans="1:15">
      <c r="A212" s="16" t="s">
        <v>664</v>
      </c>
      <c r="B212" s="16">
        <v>210</v>
      </c>
      <c r="C212" s="40">
        <v>301318</v>
      </c>
      <c r="D212" s="40">
        <v>328</v>
      </c>
      <c r="E212" s="40" t="s">
        <v>212</v>
      </c>
      <c r="F212" s="40" t="s">
        <v>462</v>
      </c>
      <c r="G212" s="40" t="s">
        <v>518</v>
      </c>
      <c r="H212" s="40" t="s">
        <v>583</v>
      </c>
      <c r="I212" s="40" t="s">
        <v>505</v>
      </c>
      <c r="J212" s="40" t="s">
        <v>585</v>
      </c>
      <c r="K212" s="40">
        <v>0.36576999999999998</v>
      </c>
      <c r="L212" s="40">
        <v>0.99199999999999999</v>
      </c>
      <c r="M212" s="40">
        <v>0.37459999999999999</v>
      </c>
      <c r="N212" s="40">
        <v>0.89691666666666703</v>
      </c>
      <c r="O212" s="40">
        <v>0.62505076433333295</v>
      </c>
    </row>
    <row r="213" spans="1:15">
      <c r="A213" s="16" t="s">
        <v>664</v>
      </c>
      <c r="B213" s="16">
        <v>211</v>
      </c>
      <c r="C213" s="40">
        <v>301319</v>
      </c>
      <c r="D213" s="40">
        <v>329</v>
      </c>
      <c r="E213" s="40" t="s">
        <v>213</v>
      </c>
      <c r="F213" s="40" t="s">
        <v>463</v>
      </c>
      <c r="G213" s="40" t="s">
        <v>518</v>
      </c>
      <c r="H213" s="40" t="s">
        <v>583</v>
      </c>
      <c r="I213" s="40" t="s">
        <v>505</v>
      </c>
      <c r="J213" s="40" t="s">
        <v>585</v>
      </c>
      <c r="K213" s="40">
        <v>0.21609999999999999</v>
      </c>
      <c r="L213" s="40">
        <v>1.0612999999999999</v>
      </c>
      <c r="M213" s="40">
        <v>0.58723999999999998</v>
      </c>
      <c r="N213" s="40">
        <v>0.77095999999999998</v>
      </c>
      <c r="O213" s="40">
        <v>0.75636945866666705</v>
      </c>
    </row>
    <row r="214" spans="1:15">
      <c r="A214" s="16" t="s">
        <v>664</v>
      </c>
      <c r="B214" s="16">
        <v>212</v>
      </c>
      <c r="C214" s="40">
        <v>301320</v>
      </c>
      <c r="D214" s="40">
        <v>330</v>
      </c>
      <c r="E214" s="40" t="s">
        <v>214</v>
      </c>
      <c r="F214" s="40" t="s">
        <v>464</v>
      </c>
      <c r="G214" s="40" t="s">
        <v>525</v>
      </c>
      <c r="H214" s="40" t="s">
        <v>583</v>
      </c>
      <c r="I214" s="40" t="s">
        <v>505</v>
      </c>
      <c r="J214" s="40" t="s">
        <v>585</v>
      </c>
      <c r="K214" s="40">
        <v>0.37841000000000002</v>
      </c>
      <c r="L214" s="40">
        <v>0.84960000000000002</v>
      </c>
      <c r="M214" s="40">
        <v>0.9879</v>
      </c>
      <c r="N214" s="40">
        <v>0.58486000000000005</v>
      </c>
      <c r="O214" s="40">
        <v>1.0800919656666701</v>
      </c>
    </row>
    <row r="215" spans="1:15">
      <c r="A215" s="16" t="s">
        <v>664</v>
      </c>
      <c r="B215" s="16">
        <v>213</v>
      </c>
      <c r="C215" s="40">
        <v>301321</v>
      </c>
      <c r="D215" s="40">
        <v>331</v>
      </c>
      <c r="E215" s="40" t="s">
        <v>215</v>
      </c>
      <c r="F215" s="40" t="s">
        <v>465</v>
      </c>
      <c r="G215" s="40" t="s">
        <v>525</v>
      </c>
      <c r="H215" s="40" t="s">
        <v>583</v>
      </c>
      <c r="I215" s="40" t="s">
        <v>505</v>
      </c>
      <c r="J215" s="40" t="s">
        <v>585</v>
      </c>
      <c r="K215" s="40">
        <v>0.30143999999999999</v>
      </c>
      <c r="L215" s="40">
        <v>0.84919999999999995</v>
      </c>
      <c r="M215" s="40">
        <v>0.51317999999999997</v>
      </c>
      <c r="N215" s="40">
        <v>0.66283333333333305</v>
      </c>
      <c r="O215" s="40">
        <v>0.75519108800000001</v>
      </c>
    </row>
    <row r="216" spans="1:15">
      <c r="A216" s="16" t="s">
        <v>664</v>
      </c>
      <c r="B216" s="16">
        <v>214</v>
      </c>
      <c r="C216" s="40">
        <v>301322</v>
      </c>
      <c r="D216" s="40">
        <v>332</v>
      </c>
      <c r="E216" s="40" t="s">
        <v>216</v>
      </c>
      <c r="F216" s="40" t="s">
        <v>466</v>
      </c>
      <c r="G216" s="40" t="s">
        <v>518</v>
      </c>
      <c r="H216" s="40" t="s">
        <v>583</v>
      </c>
      <c r="I216" s="40" t="s">
        <v>510</v>
      </c>
      <c r="J216" s="40" t="s">
        <v>585</v>
      </c>
      <c r="K216" s="40">
        <v>0.36080000000000001</v>
      </c>
      <c r="L216" s="40">
        <v>0.54600000000000004</v>
      </c>
      <c r="M216" s="40">
        <v>0.51705999999999996</v>
      </c>
      <c r="N216" s="40">
        <v>0.90296666666666703</v>
      </c>
      <c r="O216" s="40">
        <v>1.13881634333333</v>
      </c>
    </row>
    <row r="217" spans="1:15">
      <c r="A217" s="16" t="s">
        <v>664</v>
      </c>
      <c r="B217" s="16">
        <v>215</v>
      </c>
      <c r="C217" s="40">
        <v>301323</v>
      </c>
      <c r="D217" s="40">
        <v>333</v>
      </c>
      <c r="E217" s="40" t="s">
        <v>217</v>
      </c>
      <c r="F217" s="40" t="s">
        <v>467</v>
      </c>
      <c r="G217" s="40" t="s">
        <v>525</v>
      </c>
      <c r="H217" s="40" t="s">
        <v>583</v>
      </c>
      <c r="I217" s="40" t="s">
        <v>503</v>
      </c>
      <c r="J217" s="40" t="s">
        <v>585</v>
      </c>
      <c r="K217" s="40">
        <v>0.35010000000000002</v>
      </c>
      <c r="L217" s="40">
        <v>0.78029999999999999</v>
      </c>
      <c r="M217" s="40">
        <v>0.32238</v>
      </c>
      <c r="N217" s="40">
        <v>0.2339</v>
      </c>
      <c r="O217" s="40">
        <v>0.25622714000000002</v>
      </c>
    </row>
    <row r="218" spans="1:15">
      <c r="A218" s="16" t="s">
        <v>664</v>
      </c>
      <c r="B218" s="16">
        <v>216</v>
      </c>
      <c r="C218" s="40">
        <v>301324</v>
      </c>
      <c r="D218" s="40">
        <v>334</v>
      </c>
      <c r="E218" s="40" t="s">
        <v>218</v>
      </c>
      <c r="F218" s="40" t="s">
        <v>468</v>
      </c>
      <c r="G218" s="40" t="s">
        <v>511</v>
      </c>
      <c r="H218" s="40" t="s">
        <v>583</v>
      </c>
      <c r="I218" s="40" t="s">
        <v>503</v>
      </c>
      <c r="J218" s="40" t="s">
        <v>585</v>
      </c>
      <c r="K218" s="40">
        <v>0.36495</v>
      </c>
      <c r="L218" s="40">
        <v>0.68010000000000004</v>
      </c>
      <c r="M218" s="40">
        <v>0.31337999999999999</v>
      </c>
      <c r="N218" s="40">
        <v>0.22685</v>
      </c>
      <c r="O218" s="40">
        <v>0.52509444333333299</v>
      </c>
    </row>
    <row r="219" spans="1:15">
      <c r="A219" s="16" t="s">
        <v>664</v>
      </c>
      <c r="B219" s="16">
        <v>217</v>
      </c>
      <c r="C219" s="40">
        <v>301325</v>
      </c>
      <c r="D219" s="40">
        <v>335</v>
      </c>
      <c r="E219" s="40" t="s">
        <v>219</v>
      </c>
      <c r="F219" s="40" t="s">
        <v>469</v>
      </c>
      <c r="G219" s="40" t="s">
        <v>555</v>
      </c>
      <c r="H219" s="40" t="s">
        <v>583</v>
      </c>
      <c r="I219" s="40" t="s">
        <v>508</v>
      </c>
      <c r="J219" s="40" t="s">
        <v>585</v>
      </c>
      <c r="K219" s="40">
        <v>0.43412000000000001</v>
      </c>
      <c r="L219" s="40">
        <v>0.66569999999999996</v>
      </c>
      <c r="M219" s="40">
        <v>0.36024</v>
      </c>
      <c r="N219" s="40">
        <v>0.25105</v>
      </c>
      <c r="O219" s="40">
        <v>0.87229818400000003</v>
      </c>
    </row>
    <row r="220" spans="1:15">
      <c r="A220" s="16" t="s">
        <v>664</v>
      </c>
      <c r="B220" s="16">
        <v>218</v>
      </c>
      <c r="C220" s="40">
        <v>301326</v>
      </c>
      <c r="D220" s="40">
        <v>336</v>
      </c>
      <c r="E220" s="40" t="s">
        <v>220</v>
      </c>
      <c r="F220" s="40" t="s">
        <v>470</v>
      </c>
      <c r="G220" s="40" t="s">
        <v>555</v>
      </c>
      <c r="H220" s="40" t="s">
        <v>583</v>
      </c>
      <c r="I220" s="40" t="s">
        <v>505</v>
      </c>
      <c r="J220" s="40" t="s">
        <v>585</v>
      </c>
      <c r="K220" s="40">
        <v>0.37141000000000002</v>
      </c>
      <c r="L220" s="40">
        <v>0.72309999999999997</v>
      </c>
      <c r="M220" s="40">
        <v>0.43867499999999998</v>
      </c>
      <c r="N220" s="40">
        <v>0.61228000000000005</v>
      </c>
      <c r="O220" s="40">
        <v>0.58512607833333297</v>
      </c>
    </row>
    <row r="221" spans="1:15">
      <c r="A221" s="16" t="s">
        <v>664</v>
      </c>
      <c r="B221" s="16">
        <v>219</v>
      </c>
      <c r="C221" s="40">
        <v>301327</v>
      </c>
      <c r="D221" s="40">
        <v>337</v>
      </c>
      <c r="E221" s="40" t="s">
        <v>221</v>
      </c>
      <c r="F221" s="40" t="s">
        <v>471</v>
      </c>
      <c r="G221" s="40" t="s">
        <v>518</v>
      </c>
      <c r="H221" s="40" t="s">
        <v>583</v>
      </c>
      <c r="I221" s="40" t="s">
        <v>504</v>
      </c>
      <c r="J221" s="40" t="s">
        <v>585</v>
      </c>
      <c r="K221" s="40">
        <v>0.59423999999999999</v>
      </c>
      <c r="L221" s="40">
        <v>0.90790000000000004</v>
      </c>
      <c r="M221" s="40">
        <v>0.59321999999999997</v>
      </c>
      <c r="N221" s="40">
        <v>0.44598333333333301</v>
      </c>
      <c r="O221" s="40">
        <v>0.81044685866666699</v>
      </c>
    </row>
    <row r="222" spans="1:15">
      <c r="A222" s="16" t="s">
        <v>664</v>
      </c>
      <c r="B222" s="16">
        <v>220</v>
      </c>
      <c r="C222" s="40">
        <v>301328</v>
      </c>
      <c r="D222" s="40">
        <v>338</v>
      </c>
      <c r="E222" s="40" t="s">
        <v>222</v>
      </c>
      <c r="F222" s="40" t="s">
        <v>472</v>
      </c>
      <c r="G222" s="40" t="s">
        <v>555</v>
      </c>
      <c r="H222" s="40" t="s">
        <v>583</v>
      </c>
      <c r="I222" s="40" t="s">
        <v>503</v>
      </c>
      <c r="J222" s="40" t="s">
        <v>585</v>
      </c>
      <c r="K222" s="40">
        <v>0.35566000000000003</v>
      </c>
      <c r="L222" s="40">
        <v>0.72750000000000004</v>
      </c>
      <c r="M222" s="40">
        <v>0.32516</v>
      </c>
      <c r="N222" s="40">
        <v>0.25074999999999997</v>
      </c>
      <c r="O222" s="40">
        <v>0.72523744300000004</v>
      </c>
    </row>
    <row r="223" spans="1:15">
      <c r="A223" s="16" t="s">
        <v>664</v>
      </c>
      <c r="B223" s="16">
        <v>221</v>
      </c>
      <c r="C223" s="40">
        <v>301329</v>
      </c>
      <c r="D223" s="40">
        <v>339</v>
      </c>
      <c r="E223" s="40" t="s">
        <v>223</v>
      </c>
      <c r="F223" s="40" t="s">
        <v>473</v>
      </c>
      <c r="G223" s="40" t="s">
        <v>555</v>
      </c>
      <c r="H223" s="40" t="s">
        <v>583</v>
      </c>
      <c r="I223" s="40" t="s">
        <v>504</v>
      </c>
      <c r="J223" s="40" t="s">
        <v>585</v>
      </c>
      <c r="K223" s="40">
        <v>0.49134</v>
      </c>
      <c r="L223" s="40">
        <v>0.86009999999999998</v>
      </c>
      <c r="M223" s="40">
        <v>0.55481999999999998</v>
      </c>
      <c r="N223" s="40">
        <v>0.30778333333333302</v>
      </c>
      <c r="O223" s="40">
        <v>0.63686045033333305</v>
      </c>
    </row>
    <row r="224" spans="1:15">
      <c r="A224" s="16" t="s">
        <v>664</v>
      </c>
      <c r="B224" s="16">
        <v>222</v>
      </c>
      <c r="C224" s="40">
        <v>301330</v>
      </c>
      <c r="D224" s="40">
        <v>340</v>
      </c>
      <c r="E224" s="40" t="s">
        <v>224</v>
      </c>
      <c r="F224" s="40" t="s">
        <v>474</v>
      </c>
      <c r="G224" s="40" t="s">
        <v>517</v>
      </c>
      <c r="H224" s="40" t="s">
        <v>583</v>
      </c>
      <c r="I224" s="40" t="s">
        <v>509</v>
      </c>
      <c r="J224" s="40" t="s">
        <v>585</v>
      </c>
      <c r="K224" s="40">
        <v>0.25008000000000002</v>
      </c>
      <c r="L224" s="40">
        <v>0.6149</v>
      </c>
      <c r="M224" s="40">
        <v>0.53637500000000005</v>
      </c>
      <c r="N224" s="40">
        <v>0.19651666666666701</v>
      </c>
      <c r="O224" s="40">
        <v>0.73793549166666705</v>
      </c>
    </row>
    <row r="225" spans="1:15">
      <c r="A225" s="16" t="s">
        <v>664</v>
      </c>
      <c r="B225" s="16">
        <v>223</v>
      </c>
      <c r="C225" s="40">
        <v>301331</v>
      </c>
      <c r="D225" s="40">
        <v>341</v>
      </c>
      <c r="E225" s="40" t="s">
        <v>225</v>
      </c>
      <c r="F225" s="40" t="s">
        <v>475</v>
      </c>
      <c r="G225" s="40" t="s">
        <v>517</v>
      </c>
      <c r="H225" s="40" t="s">
        <v>583</v>
      </c>
      <c r="I225" s="40" t="s">
        <v>505</v>
      </c>
      <c r="J225" s="40" t="s">
        <v>585</v>
      </c>
      <c r="K225" s="40">
        <v>0.34914000000000001</v>
      </c>
      <c r="L225" s="40">
        <v>0.59940000000000004</v>
      </c>
      <c r="M225" s="40">
        <v>0.41277999999999998</v>
      </c>
      <c r="N225" s="40">
        <v>0.1759</v>
      </c>
      <c r="O225" s="40">
        <v>0.60099538666666696</v>
      </c>
    </row>
    <row r="226" spans="1:15">
      <c r="A226" s="16" t="s">
        <v>664</v>
      </c>
      <c r="B226" s="16">
        <v>224</v>
      </c>
      <c r="C226" s="40">
        <v>301332</v>
      </c>
      <c r="D226" s="40">
        <v>342</v>
      </c>
      <c r="E226" s="40" t="s">
        <v>226</v>
      </c>
      <c r="F226" s="40" t="s">
        <v>476</v>
      </c>
      <c r="G226" s="40" t="s">
        <v>566</v>
      </c>
      <c r="H226" s="40" t="s">
        <v>583</v>
      </c>
      <c r="I226" s="40" t="s">
        <v>507</v>
      </c>
      <c r="J226" s="40" t="s">
        <v>585</v>
      </c>
      <c r="K226" s="40">
        <v>0.42775000000000002</v>
      </c>
      <c r="L226" s="40">
        <v>0.47970000000000002</v>
      </c>
      <c r="M226" s="40">
        <v>0.46616000000000002</v>
      </c>
      <c r="N226" s="40">
        <v>0.28904999999999997</v>
      </c>
      <c r="O226" s="40">
        <v>0.77231593249999997</v>
      </c>
    </row>
    <row r="227" spans="1:15">
      <c r="A227" s="16" t="s">
        <v>664</v>
      </c>
      <c r="B227" s="16">
        <v>225</v>
      </c>
      <c r="C227" s="40">
        <v>301333</v>
      </c>
      <c r="D227" s="40">
        <v>343</v>
      </c>
      <c r="E227" s="40" t="s">
        <v>227</v>
      </c>
      <c r="F227" s="40" t="s">
        <v>477</v>
      </c>
      <c r="G227" s="40" t="s">
        <v>566</v>
      </c>
      <c r="H227" s="40" t="s">
        <v>583</v>
      </c>
      <c r="I227" s="40" t="s">
        <v>503</v>
      </c>
      <c r="J227" s="40" t="s">
        <v>585</v>
      </c>
      <c r="K227" s="40">
        <v>0.46282999999999996</v>
      </c>
      <c r="L227" s="40">
        <v>0.51829999999999998</v>
      </c>
      <c r="M227" s="40">
        <v>0.30690000000000001</v>
      </c>
      <c r="N227" s="40">
        <v>0.22636666666666699</v>
      </c>
      <c r="O227" s="40">
        <v>0.32173747566666699</v>
      </c>
    </row>
    <row r="228" spans="1:15">
      <c r="A228" s="16" t="s">
        <v>664</v>
      </c>
      <c r="B228" s="16">
        <v>226</v>
      </c>
      <c r="C228" s="40">
        <v>301335</v>
      </c>
      <c r="D228" s="40">
        <v>345</v>
      </c>
      <c r="E228" s="40" t="s">
        <v>228</v>
      </c>
      <c r="F228" s="40" t="s">
        <v>478</v>
      </c>
      <c r="G228" s="40" t="s">
        <v>518</v>
      </c>
      <c r="H228" s="40" t="s">
        <v>583</v>
      </c>
      <c r="I228" s="40" t="s">
        <v>505</v>
      </c>
      <c r="J228" s="40" t="s">
        <v>585</v>
      </c>
      <c r="K228" s="40">
        <v>0.24521999999999999</v>
      </c>
      <c r="L228" s="40">
        <v>0.86009999999999998</v>
      </c>
      <c r="M228" s="40">
        <v>0.44818000000000002</v>
      </c>
      <c r="N228" s="40">
        <v>0.59143999999999997</v>
      </c>
      <c r="O228" s="40">
        <v>0.667763359666667</v>
      </c>
    </row>
    <row r="229" spans="1:15">
      <c r="A229" s="16" t="s">
        <v>664</v>
      </c>
      <c r="B229" s="16">
        <v>227</v>
      </c>
      <c r="C229" s="40">
        <v>301336</v>
      </c>
      <c r="D229" s="40">
        <v>346</v>
      </c>
      <c r="E229" s="40" t="s">
        <v>229</v>
      </c>
      <c r="F229" s="40" t="s">
        <v>479</v>
      </c>
      <c r="G229" s="40" t="s">
        <v>518</v>
      </c>
      <c r="H229" s="40" t="s">
        <v>583</v>
      </c>
      <c r="I229" s="40" t="s">
        <v>505</v>
      </c>
      <c r="J229" s="40" t="s">
        <v>585</v>
      </c>
      <c r="K229" s="40">
        <v>0.50392000000000003</v>
      </c>
      <c r="L229" s="40">
        <v>0.72240000000000004</v>
      </c>
      <c r="M229" s="40">
        <v>0.43784000000000001</v>
      </c>
      <c r="N229" s="40">
        <v>0.14273333333333299</v>
      </c>
      <c r="O229" s="40">
        <v>0.56543449050000005</v>
      </c>
    </row>
    <row r="230" spans="1:15">
      <c r="A230" s="16" t="s">
        <v>664</v>
      </c>
      <c r="B230" s="16">
        <v>228</v>
      </c>
      <c r="C230" s="40">
        <v>301337</v>
      </c>
      <c r="D230" s="40">
        <v>347</v>
      </c>
      <c r="E230" s="40" t="s">
        <v>230</v>
      </c>
      <c r="F230" s="40" t="s">
        <v>480</v>
      </c>
      <c r="G230" s="40" t="s">
        <v>549</v>
      </c>
      <c r="H230" s="40" t="s">
        <v>583</v>
      </c>
      <c r="I230" s="40" t="s">
        <v>507</v>
      </c>
      <c r="J230" s="40" t="s">
        <v>585</v>
      </c>
      <c r="K230" s="40">
        <v>0.47749999999999998</v>
      </c>
      <c r="L230" s="40">
        <v>0.52200000000000002</v>
      </c>
      <c r="M230" s="40">
        <v>0.42827999999999999</v>
      </c>
      <c r="N230" s="40">
        <v>0.24772</v>
      </c>
      <c r="O230" s="40">
        <v>0.51750454700000004</v>
      </c>
    </row>
    <row r="231" spans="1:15">
      <c r="A231" s="16" t="s">
        <v>664</v>
      </c>
      <c r="B231" s="16">
        <v>229</v>
      </c>
      <c r="C231" s="40">
        <v>301338</v>
      </c>
      <c r="D231" s="40">
        <v>348</v>
      </c>
      <c r="E231" s="40" t="s">
        <v>231</v>
      </c>
      <c r="F231" s="40" t="s">
        <v>481</v>
      </c>
      <c r="G231" s="40" t="s">
        <v>512</v>
      </c>
      <c r="H231" s="40" t="s">
        <v>583</v>
      </c>
      <c r="I231" s="40" t="s">
        <v>504</v>
      </c>
      <c r="J231" s="40" t="s">
        <v>585</v>
      </c>
      <c r="K231" s="40">
        <v>0.28732999999999997</v>
      </c>
      <c r="L231" s="40">
        <v>0.70589999999999997</v>
      </c>
      <c r="M231" s="40">
        <v>0.37716</v>
      </c>
      <c r="N231" s="40">
        <v>0.30443999999999999</v>
      </c>
      <c r="O231" s="40">
        <v>0.69571621800000005</v>
      </c>
    </row>
    <row r="232" spans="1:15">
      <c r="A232" s="16" t="s">
        <v>664</v>
      </c>
      <c r="B232" s="16">
        <v>230</v>
      </c>
      <c r="C232" s="40">
        <v>301339</v>
      </c>
      <c r="D232" s="40">
        <v>349</v>
      </c>
      <c r="E232" s="40" t="s">
        <v>232</v>
      </c>
      <c r="F232" s="40" t="s">
        <v>482</v>
      </c>
      <c r="G232" s="40" t="s">
        <v>512</v>
      </c>
      <c r="H232" s="40" t="s">
        <v>583</v>
      </c>
      <c r="I232" s="40" t="s">
        <v>504</v>
      </c>
      <c r="J232" s="40" t="s">
        <v>585</v>
      </c>
      <c r="K232" s="40">
        <v>0.51588999999999996</v>
      </c>
      <c r="L232" s="40">
        <v>0.70899999999999996</v>
      </c>
      <c r="M232" s="40">
        <v>0.54652000000000001</v>
      </c>
      <c r="N232" s="40">
        <v>0.26795000000000002</v>
      </c>
      <c r="O232" s="40">
        <v>0.732531513333333</v>
      </c>
    </row>
    <row r="233" spans="1:15">
      <c r="A233" s="16" t="s">
        <v>664</v>
      </c>
      <c r="B233" s="16">
        <v>231</v>
      </c>
      <c r="C233" s="40">
        <v>301340</v>
      </c>
      <c r="D233" s="40">
        <v>350</v>
      </c>
      <c r="E233" s="40" t="s">
        <v>233</v>
      </c>
      <c r="F233" s="40" t="s">
        <v>483</v>
      </c>
      <c r="G233" s="40" t="s">
        <v>535</v>
      </c>
      <c r="H233" s="40" t="s">
        <v>583</v>
      </c>
      <c r="I233" s="40" t="s">
        <v>507</v>
      </c>
      <c r="J233" s="40" t="s">
        <v>585</v>
      </c>
      <c r="K233" s="40">
        <v>0.68941999999999992</v>
      </c>
      <c r="L233" s="40">
        <v>0.64890000000000003</v>
      </c>
      <c r="M233" s="40">
        <v>0.39250000000000002</v>
      </c>
      <c r="N233" s="40">
        <v>0.1318</v>
      </c>
      <c r="O233" s="40">
        <v>0.65651396399999995</v>
      </c>
    </row>
    <row r="234" spans="1:15">
      <c r="A234" s="16" t="s">
        <v>664</v>
      </c>
      <c r="B234" s="16">
        <v>232</v>
      </c>
      <c r="C234" s="40">
        <v>301341</v>
      </c>
      <c r="D234" s="40">
        <v>353</v>
      </c>
      <c r="E234" s="40" t="s">
        <v>234</v>
      </c>
      <c r="F234" s="40" t="s">
        <v>484</v>
      </c>
      <c r="G234" s="40" t="s">
        <v>514</v>
      </c>
      <c r="H234" s="40" t="s">
        <v>583</v>
      </c>
      <c r="I234" s="40" t="s">
        <v>505</v>
      </c>
      <c r="J234" s="40" t="s">
        <v>585</v>
      </c>
      <c r="K234" s="40">
        <v>0.33600000000000002</v>
      </c>
      <c r="L234" s="40">
        <v>0.86950000000000005</v>
      </c>
      <c r="M234" s="40">
        <v>0.39933999999999997</v>
      </c>
      <c r="N234" s="40">
        <v>0.44988</v>
      </c>
      <c r="O234" s="40">
        <v>0.37657774133333299</v>
      </c>
    </row>
    <row r="235" spans="1:15">
      <c r="A235" s="16" t="s">
        <v>664</v>
      </c>
      <c r="B235" s="16">
        <v>233</v>
      </c>
      <c r="C235" s="40">
        <v>301343</v>
      </c>
      <c r="D235" s="40">
        <v>355</v>
      </c>
      <c r="E235" s="40" t="s">
        <v>235</v>
      </c>
      <c r="F235" s="40" t="s">
        <v>485</v>
      </c>
      <c r="G235" s="40" t="s">
        <v>514</v>
      </c>
      <c r="H235" s="40" t="s">
        <v>583</v>
      </c>
      <c r="I235" s="40" t="s">
        <v>503</v>
      </c>
      <c r="J235" s="40" t="s">
        <v>585</v>
      </c>
      <c r="K235" s="40">
        <v>0.40851999999999999</v>
      </c>
      <c r="L235" s="40">
        <v>0.65369999999999995</v>
      </c>
      <c r="M235" s="40">
        <v>0.42082000000000003</v>
      </c>
      <c r="N235" s="40">
        <v>0.17560000000000001</v>
      </c>
      <c r="O235" s="40">
        <v>0.53829611300000002</v>
      </c>
    </row>
    <row r="236" spans="1:15">
      <c r="A236" s="16" t="s">
        <v>664</v>
      </c>
      <c r="B236" s="16">
        <v>234</v>
      </c>
      <c r="C236" s="40">
        <v>301344</v>
      </c>
      <c r="D236" s="40">
        <v>356</v>
      </c>
      <c r="E236" s="40" t="s">
        <v>236</v>
      </c>
      <c r="F236" s="40" t="s">
        <v>486</v>
      </c>
      <c r="G236" s="40" t="s">
        <v>514</v>
      </c>
      <c r="H236" s="40" t="s">
        <v>583</v>
      </c>
      <c r="I236" s="40" t="s">
        <v>504</v>
      </c>
      <c r="J236" s="40" t="s">
        <v>585</v>
      </c>
      <c r="K236" s="40">
        <v>0.46738999999999997</v>
      </c>
      <c r="L236" s="40">
        <v>0.71089999999999998</v>
      </c>
      <c r="M236" s="40">
        <v>0.46970000000000001</v>
      </c>
      <c r="N236" s="40">
        <v>0.33556666666666701</v>
      </c>
      <c r="O236" s="40">
        <v>0.79905821333333305</v>
      </c>
    </row>
    <row r="237" spans="1:15">
      <c r="A237" s="16" t="s">
        <v>664</v>
      </c>
      <c r="B237" s="16">
        <v>235</v>
      </c>
      <c r="C237" s="40">
        <v>301345</v>
      </c>
      <c r="D237" s="40">
        <v>357</v>
      </c>
      <c r="E237" s="40" t="s">
        <v>237</v>
      </c>
      <c r="F237" s="40">
        <v>9524</v>
      </c>
      <c r="G237" s="40" t="s">
        <v>514</v>
      </c>
      <c r="H237" s="40" t="s">
        <v>583</v>
      </c>
      <c r="I237" s="40" t="s">
        <v>505</v>
      </c>
      <c r="J237" s="40" t="s">
        <v>585</v>
      </c>
      <c r="K237" s="40">
        <v>0.52595999999999998</v>
      </c>
      <c r="L237" s="40">
        <v>0.64149999999999996</v>
      </c>
      <c r="M237" s="40">
        <v>0.37372499999999997</v>
      </c>
      <c r="N237" s="40">
        <v>0.39329999999999998</v>
      </c>
      <c r="O237" s="40">
        <v>0.99706639600000002</v>
      </c>
    </row>
    <row r="238" spans="1:15">
      <c r="A238" s="16" t="s">
        <v>664</v>
      </c>
      <c r="B238" s="16">
        <v>236</v>
      </c>
      <c r="C238" s="40">
        <v>301347</v>
      </c>
      <c r="D238" s="40">
        <v>359</v>
      </c>
      <c r="E238" s="40" t="s">
        <v>238</v>
      </c>
      <c r="F238" s="40" t="s">
        <v>487</v>
      </c>
      <c r="G238" s="40" t="s">
        <v>514</v>
      </c>
      <c r="H238" s="40" t="s">
        <v>583</v>
      </c>
      <c r="I238" s="40" t="s">
        <v>505</v>
      </c>
      <c r="J238" s="40" t="s">
        <v>585</v>
      </c>
      <c r="K238" s="40">
        <v>0.30672000000000005</v>
      </c>
      <c r="L238" s="40">
        <v>0.74299999999999999</v>
      </c>
      <c r="M238" s="40">
        <v>0.38624000000000003</v>
      </c>
      <c r="N238" s="40">
        <v>0.18176666666666699</v>
      </c>
      <c r="O238" s="40">
        <v>0.388735834</v>
      </c>
    </row>
    <row r="239" spans="1:15">
      <c r="A239" s="16" t="s">
        <v>664</v>
      </c>
      <c r="B239" s="16">
        <v>237</v>
      </c>
      <c r="C239" s="40">
        <v>301348</v>
      </c>
      <c r="D239" s="40">
        <v>360</v>
      </c>
      <c r="E239" s="40" t="s">
        <v>239</v>
      </c>
      <c r="F239" s="40" t="s">
        <v>488</v>
      </c>
      <c r="G239" s="40" t="s">
        <v>514</v>
      </c>
      <c r="H239" s="40" t="s">
        <v>583</v>
      </c>
      <c r="I239" s="40" t="s">
        <v>505</v>
      </c>
      <c r="J239" s="40" t="s">
        <v>585</v>
      </c>
      <c r="K239" s="40">
        <v>0.36334</v>
      </c>
      <c r="L239" s="40">
        <v>0.69420000000000004</v>
      </c>
      <c r="M239" s="40">
        <v>0.36436000000000002</v>
      </c>
      <c r="N239" s="40">
        <v>0.50105999999999995</v>
      </c>
      <c r="O239" s="40">
        <v>0.380710562333333</v>
      </c>
    </row>
    <row r="240" spans="1:15">
      <c r="A240" s="16" t="s">
        <v>664</v>
      </c>
      <c r="B240" s="16">
        <v>238</v>
      </c>
      <c r="C240" s="40">
        <v>301352</v>
      </c>
      <c r="D240" s="40">
        <v>365</v>
      </c>
      <c r="E240" s="40" t="s">
        <v>240</v>
      </c>
      <c r="F240" s="40" t="s">
        <v>489</v>
      </c>
      <c r="G240" s="40" t="s">
        <v>528</v>
      </c>
      <c r="H240" s="40" t="s">
        <v>583</v>
      </c>
      <c r="I240" s="40" t="s">
        <v>503</v>
      </c>
      <c r="J240" s="40" t="s">
        <v>585</v>
      </c>
      <c r="K240" s="40">
        <v>0.39516000000000001</v>
      </c>
      <c r="L240" s="40">
        <v>0.74919999999999998</v>
      </c>
      <c r="M240" s="40">
        <v>0.18582000000000001</v>
      </c>
      <c r="N240" s="40">
        <v>0.17591999999999999</v>
      </c>
      <c r="O240" s="40">
        <v>0.39181545200000001</v>
      </c>
    </row>
    <row r="241" spans="1:15">
      <c r="A241" s="16" t="s">
        <v>664</v>
      </c>
      <c r="B241" s="16">
        <v>239</v>
      </c>
      <c r="C241" s="40">
        <v>301356</v>
      </c>
      <c r="D241" s="40">
        <v>369</v>
      </c>
      <c r="E241" s="40" t="s">
        <v>241</v>
      </c>
      <c r="F241" s="40" t="s">
        <v>490</v>
      </c>
      <c r="G241" s="40" t="s">
        <v>519</v>
      </c>
      <c r="H241" s="40" t="s">
        <v>583</v>
      </c>
      <c r="I241" s="40" t="s">
        <v>505</v>
      </c>
      <c r="J241" s="40" t="s">
        <v>585</v>
      </c>
      <c r="K241" s="40">
        <v>0.35518</v>
      </c>
      <c r="L241" s="40">
        <v>0.81789999999999996</v>
      </c>
      <c r="M241" s="40">
        <v>0.30277999999999999</v>
      </c>
      <c r="N241" s="40">
        <v>0.26604</v>
      </c>
      <c r="O241" s="40">
        <v>0.66039010533333298</v>
      </c>
    </row>
    <row r="242" spans="1:15">
      <c r="A242" s="16" t="s">
        <v>664</v>
      </c>
      <c r="B242" s="16">
        <v>240</v>
      </c>
      <c r="C242" s="40">
        <v>301357</v>
      </c>
      <c r="D242" s="40">
        <v>370</v>
      </c>
      <c r="E242" s="40" t="s">
        <v>242</v>
      </c>
      <c r="F242" s="40" t="s">
        <v>491</v>
      </c>
      <c r="G242" s="40" t="s">
        <v>519</v>
      </c>
      <c r="H242" s="40" t="s">
        <v>583</v>
      </c>
      <c r="I242" s="40" t="s">
        <v>505</v>
      </c>
      <c r="J242" s="40" t="s">
        <v>585</v>
      </c>
      <c r="K242" s="40">
        <v>0.28322000000000003</v>
      </c>
      <c r="L242" s="40">
        <v>0.57799999999999996</v>
      </c>
      <c r="M242" s="40">
        <v>0.35621999999999998</v>
      </c>
      <c r="N242" s="40">
        <v>0.190783333333333</v>
      </c>
      <c r="O242" s="40">
        <v>0.55530767800000003</v>
      </c>
    </row>
    <row r="243" spans="1:15">
      <c r="A243" s="16" t="s">
        <v>664</v>
      </c>
      <c r="B243" s="16">
        <v>241</v>
      </c>
      <c r="C243" s="40">
        <v>301358</v>
      </c>
      <c r="D243" s="40">
        <v>371</v>
      </c>
      <c r="E243" s="40" t="s">
        <v>243</v>
      </c>
      <c r="F243" s="40" t="s">
        <v>492</v>
      </c>
      <c r="G243" s="40" t="s">
        <v>519</v>
      </c>
      <c r="H243" s="40" t="s">
        <v>583</v>
      </c>
      <c r="I243" s="40" t="s">
        <v>505</v>
      </c>
      <c r="J243" s="40" t="s">
        <v>585</v>
      </c>
      <c r="K243" s="40">
        <v>0.36747000000000002</v>
      </c>
      <c r="L243" s="40">
        <v>0.64190000000000003</v>
      </c>
      <c r="M243" s="40">
        <v>0.37957999999999997</v>
      </c>
      <c r="N243" s="40">
        <v>0.144616666666667</v>
      </c>
      <c r="O243" s="40">
        <v>0.42331393566666697</v>
      </c>
    </row>
    <row r="244" spans="1:15">
      <c r="A244" s="16" t="s">
        <v>664</v>
      </c>
      <c r="B244" s="16">
        <v>242</v>
      </c>
      <c r="C244" s="40">
        <v>301359</v>
      </c>
      <c r="D244" s="40">
        <v>372</v>
      </c>
      <c r="E244" s="40" t="s">
        <v>244</v>
      </c>
      <c r="F244" s="40" t="s">
        <v>493</v>
      </c>
      <c r="G244" s="40" t="s">
        <v>519</v>
      </c>
      <c r="H244" s="40" t="s">
        <v>583</v>
      </c>
      <c r="I244" s="40" t="s">
        <v>505</v>
      </c>
      <c r="J244" s="40" t="s">
        <v>585</v>
      </c>
      <c r="K244" s="40">
        <v>0.48993000000000003</v>
      </c>
      <c r="L244" s="40">
        <v>0.61519999999999997</v>
      </c>
      <c r="M244" s="40">
        <v>0.48327999999999999</v>
      </c>
      <c r="N244" s="40">
        <v>0.19726666666666701</v>
      </c>
      <c r="O244" s="40">
        <v>0.67626376566666702</v>
      </c>
    </row>
    <row r="245" spans="1:15">
      <c r="A245" s="16" t="s">
        <v>664</v>
      </c>
      <c r="B245" s="16">
        <v>243</v>
      </c>
      <c r="C245" s="40">
        <v>301361</v>
      </c>
      <c r="D245" s="40">
        <v>376</v>
      </c>
      <c r="E245" s="40" t="s">
        <v>245</v>
      </c>
      <c r="F245" s="40" t="s">
        <v>494</v>
      </c>
      <c r="G245" s="40" t="s">
        <v>573</v>
      </c>
      <c r="H245" s="40" t="s">
        <v>583</v>
      </c>
      <c r="I245" s="40" t="s">
        <v>508</v>
      </c>
      <c r="J245" s="40" t="s">
        <v>585</v>
      </c>
      <c r="K245" s="40">
        <v>0.40448000000000001</v>
      </c>
      <c r="L245" s="40">
        <v>0.64739999999999998</v>
      </c>
      <c r="M245" s="40">
        <v>0.30252499999999999</v>
      </c>
      <c r="N245" s="40">
        <v>0.26829999999999998</v>
      </c>
      <c r="O245" s="40">
        <v>0.32807192400000001</v>
      </c>
    </row>
    <row r="246" spans="1:15">
      <c r="A246" s="16" t="s">
        <v>664</v>
      </c>
      <c r="B246" s="16">
        <v>244</v>
      </c>
      <c r="C246" s="40">
        <v>301362</v>
      </c>
      <c r="D246" s="40">
        <v>377</v>
      </c>
      <c r="E246" s="40" t="s">
        <v>246</v>
      </c>
      <c r="F246" s="40" t="s">
        <v>495</v>
      </c>
      <c r="G246" s="40" t="s">
        <v>574</v>
      </c>
      <c r="H246" s="40" t="s">
        <v>583</v>
      </c>
      <c r="I246" s="40" t="s">
        <v>507</v>
      </c>
      <c r="J246" s="40" t="s">
        <v>585</v>
      </c>
      <c r="K246" s="40">
        <v>0.5220499999999999</v>
      </c>
      <c r="L246" s="40">
        <v>0.51829999999999998</v>
      </c>
      <c r="M246" s="40">
        <v>0.28483999999999998</v>
      </c>
      <c r="N246" s="40">
        <v>0.19775000000000001</v>
      </c>
      <c r="O246" s="40">
        <v>0.54890530000000004</v>
      </c>
    </row>
    <row r="247" spans="1:15">
      <c r="A247" s="16" t="s">
        <v>664</v>
      </c>
      <c r="B247" s="16">
        <v>245</v>
      </c>
      <c r="C247" s="40">
        <v>301363</v>
      </c>
      <c r="D247" s="40">
        <v>378</v>
      </c>
      <c r="E247" s="40" t="s">
        <v>247</v>
      </c>
      <c r="F247" s="40" t="s">
        <v>496</v>
      </c>
      <c r="G247" s="40" t="s">
        <v>538</v>
      </c>
      <c r="H247" s="40" t="s">
        <v>583</v>
      </c>
      <c r="I247" s="40" t="s">
        <v>505</v>
      </c>
      <c r="J247" s="40" t="s">
        <v>585</v>
      </c>
      <c r="K247" s="40">
        <v>0.50392999999999999</v>
      </c>
      <c r="L247" s="40">
        <v>0.90039999999999998</v>
      </c>
      <c r="M247" s="40">
        <v>0.60229999999999995</v>
      </c>
      <c r="N247" s="40">
        <v>0.58118333333333305</v>
      </c>
      <c r="O247" s="40">
        <v>1.5955670420000001</v>
      </c>
    </row>
    <row r="248" spans="1:15">
      <c r="A248" s="16" t="s">
        <v>664</v>
      </c>
      <c r="B248" s="16">
        <v>246</v>
      </c>
      <c r="C248" s="40">
        <v>301366</v>
      </c>
      <c r="D248" s="40">
        <v>381</v>
      </c>
      <c r="E248" s="40" t="s">
        <v>248</v>
      </c>
      <c r="F248" s="40">
        <v>325</v>
      </c>
      <c r="G248" s="40" t="s">
        <v>523</v>
      </c>
      <c r="H248" s="40" t="s">
        <v>583</v>
      </c>
      <c r="I248" s="40" t="s">
        <v>507</v>
      </c>
      <c r="J248" s="40" t="s">
        <v>585</v>
      </c>
      <c r="K248" s="40">
        <v>0.59899000000000002</v>
      </c>
      <c r="L248" s="40">
        <v>0.63570000000000004</v>
      </c>
      <c r="M248" s="40">
        <v>0.37218000000000001</v>
      </c>
      <c r="N248" s="40">
        <v>0.148933333333333</v>
      </c>
      <c r="O248" s="40">
        <v>0.24097668899999999</v>
      </c>
    </row>
    <row r="249" spans="1:15">
      <c r="A249" s="16" t="s">
        <v>664</v>
      </c>
      <c r="B249" s="16">
        <v>247</v>
      </c>
      <c r="C249" s="40">
        <v>301367</v>
      </c>
      <c r="D249" s="40">
        <v>384</v>
      </c>
      <c r="E249" s="40" t="s">
        <v>249</v>
      </c>
      <c r="F249" s="40">
        <v>318</v>
      </c>
      <c r="G249" s="40" t="s">
        <v>581</v>
      </c>
      <c r="H249" s="40" t="s">
        <v>583</v>
      </c>
      <c r="I249" s="40" t="s">
        <v>507</v>
      </c>
      <c r="J249" s="40" t="s">
        <v>585</v>
      </c>
      <c r="K249" s="40">
        <v>0.64833000000000007</v>
      </c>
      <c r="L249" s="40">
        <v>0.66600000000000004</v>
      </c>
      <c r="M249" s="40">
        <v>0.38796000000000003</v>
      </c>
      <c r="N249" s="40">
        <v>0.34732000000000002</v>
      </c>
      <c r="O249" s="40">
        <v>1.0214218100000001</v>
      </c>
    </row>
    <row r="250" spans="1:15">
      <c r="A250" s="16" t="s">
        <v>664</v>
      </c>
      <c r="B250" s="16">
        <v>248</v>
      </c>
      <c r="C250" s="40">
        <v>301368</v>
      </c>
      <c r="D250" s="40">
        <v>385</v>
      </c>
      <c r="E250" s="40" t="s">
        <v>250</v>
      </c>
      <c r="F250" s="40" t="s">
        <v>497</v>
      </c>
      <c r="G250" s="40" t="s">
        <v>521</v>
      </c>
      <c r="H250" s="40" t="s">
        <v>583</v>
      </c>
      <c r="I250" s="40" t="s">
        <v>504</v>
      </c>
      <c r="J250" s="40" t="s">
        <v>585</v>
      </c>
      <c r="K250" s="40">
        <v>0.51064999999999994</v>
      </c>
      <c r="L250" s="40">
        <v>0.94110000000000005</v>
      </c>
      <c r="M250" s="40">
        <v>0.55771999999999999</v>
      </c>
      <c r="N250" s="40">
        <v>0.31186666666666701</v>
      </c>
      <c r="O250" s="40">
        <v>1.042945679</v>
      </c>
    </row>
    <row r="251" spans="1:15">
      <c r="A251" s="16" t="s">
        <v>664</v>
      </c>
      <c r="B251" s="16">
        <v>249</v>
      </c>
      <c r="C251" s="40">
        <v>301369</v>
      </c>
      <c r="D251" s="40">
        <v>386</v>
      </c>
      <c r="E251" s="40" t="s">
        <v>251</v>
      </c>
      <c r="F251" s="40" t="s">
        <v>498</v>
      </c>
      <c r="G251" s="40" t="s">
        <v>521</v>
      </c>
      <c r="H251" s="40" t="s">
        <v>583</v>
      </c>
      <c r="I251" s="40" t="s">
        <v>507</v>
      </c>
      <c r="J251" s="40" t="s">
        <v>585</v>
      </c>
      <c r="K251" s="40">
        <v>0.44142000000000003</v>
      </c>
      <c r="L251" s="40">
        <v>0.49199999999999999</v>
      </c>
      <c r="M251" s="40">
        <v>0.35993999999999998</v>
      </c>
      <c r="N251" s="40">
        <v>0.23530000000000001</v>
      </c>
      <c r="O251" s="40">
        <v>0.65896256533333297</v>
      </c>
    </row>
    <row r="252" spans="1:15">
      <c r="A252" s="16" t="s">
        <v>664</v>
      </c>
      <c r="B252" s="16">
        <v>250</v>
      </c>
      <c r="C252" s="40">
        <v>301374</v>
      </c>
      <c r="D252" s="40">
        <v>391</v>
      </c>
      <c r="E252" s="40" t="s">
        <v>252</v>
      </c>
      <c r="F252" s="40" t="s">
        <v>499</v>
      </c>
      <c r="G252" s="40" t="s">
        <v>521</v>
      </c>
      <c r="H252" s="40" t="s">
        <v>583</v>
      </c>
      <c r="I252" s="40" t="s">
        <v>507</v>
      </c>
      <c r="J252" s="40" t="s">
        <v>585</v>
      </c>
      <c r="K252" s="40">
        <v>0.53752</v>
      </c>
      <c r="L252" s="40">
        <v>0.47060000000000002</v>
      </c>
      <c r="M252" s="40">
        <v>0.35874</v>
      </c>
      <c r="N252" s="40">
        <v>0.16028000000000001</v>
      </c>
      <c r="O252" s="40">
        <v>0.71977965066666705</v>
      </c>
    </row>
    <row r="253" spans="1:15">
      <c r="A253" s="16" t="s">
        <v>664</v>
      </c>
      <c r="B253" s="16">
        <v>251</v>
      </c>
      <c r="C253" s="40">
        <v>301375</v>
      </c>
      <c r="D253" s="40">
        <v>392</v>
      </c>
      <c r="E253" s="40" t="s">
        <v>253</v>
      </c>
      <c r="F253" s="40" t="s">
        <v>500</v>
      </c>
      <c r="G253" s="40" t="s">
        <v>521</v>
      </c>
      <c r="H253" s="40" t="s">
        <v>583</v>
      </c>
      <c r="I253" s="40" t="s">
        <v>507</v>
      </c>
      <c r="J253" s="40" t="s">
        <v>585</v>
      </c>
      <c r="K253" s="40">
        <v>0.70675999999999994</v>
      </c>
      <c r="L253" s="40">
        <v>0.55720000000000003</v>
      </c>
      <c r="M253" s="40">
        <v>0.57567999999999997</v>
      </c>
      <c r="N253" s="40">
        <v>0.23323333333333299</v>
      </c>
      <c r="O253" s="40">
        <v>0.85680000999999995</v>
      </c>
    </row>
    <row r="254" spans="1:15">
      <c r="A254" s="16" t="s">
        <v>664</v>
      </c>
      <c r="B254" s="16">
        <v>252</v>
      </c>
      <c r="C254" s="40">
        <v>301377</v>
      </c>
      <c r="D254" s="40">
        <v>394</v>
      </c>
      <c r="E254" s="40" t="s">
        <v>254</v>
      </c>
      <c r="F254" s="40" t="s">
        <v>501</v>
      </c>
      <c r="G254" s="40" t="s">
        <v>521</v>
      </c>
      <c r="H254" s="40" t="s">
        <v>583</v>
      </c>
      <c r="I254" s="40" t="s">
        <v>507</v>
      </c>
      <c r="J254" s="40" t="s">
        <v>585</v>
      </c>
      <c r="K254" s="40">
        <v>0.47849000000000003</v>
      </c>
      <c r="L254" s="40">
        <v>0.63249999999999995</v>
      </c>
      <c r="M254" s="40">
        <v>0.41258</v>
      </c>
      <c r="N254" s="40">
        <v>0.38681666666666698</v>
      </c>
      <c r="O254" s="40">
        <v>0.77007411033333295</v>
      </c>
    </row>
    <row r="255" spans="1:15">
      <c r="A255" s="16" t="s">
        <v>664</v>
      </c>
      <c r="B255" s="16">
        <v>253</v>
      </c>
      <c r="C255" s="40">
        <v>301378</v>
      </c>
      <c r="D255" s="40">
        <v>395</v>
      </c>
      <c r="E255" s="40" t="s">
        <v>255</v>
      </c>
      <c r="F255" s="40" t="s">
        <v>502</v>
      </c>
      <c r="G255" s="40" t="s">
        <v>539</v>
      </c>
      <c r="H255" s="40" t="s">
        <v>583</v>
      </c>
      <c r="I255" s="40" t="s">
        <v>507</v>
      </c>
      <c r="J255" s="40" t="s">
        <v>585</v>
      </c>
      <c r="K255" s="40">
        <v>0.32597999999999999</v>
      </c>
      <c r="L255" s="40">
        <v>0.55020000000000002</v>
      </c>
      <c r="M255" s="40">
        <v>0.33534000000000003</v>
      </c>
      <c r="N255" s="40">
        <v>0.20401666666666701</v>
      </c>
      <c r="O255" s="40">
        <v>0.65956027133333295</v>
      </c>
    </row>
    <row r="256" spans="1:15">
      <c r="J256" s="40" t="s">
        <v>638</v>
      </c>
      <c r="K256" s="47">
        <f>MIN(K3:K255)</f>
        <v>0.19196000000000002</v>
      </c>
      <c r="L256" s="47">
        <f>MIN(L3:L255)</f>
        <v>0.36270000000000002</v>
      </c>
      <c r="M256" s="47">
        <f>MIN(M3:M255)</f>
        <v>0.12285</v>
      </c>
      <c r="N256" s="47">
        <f>MIN(N3:N255)</f>
        <v>2.9833333333333299E-2</v>
      </c>
      <c r="O256" s="47">
        <f>MIN(O3:O255)</f>
        <v>0.171702307333333</v>
      </c>
    </row>
    <row r="257" spans="10:15">
      <c r="J257" s="40" t="s">
        <v>639</v>
      </c>
      <c r="K257" s="47">
        <f>MAX(K3:K255)</f>
        <v>0.82001999999999997</v>
      </c>
      <c r="L257" s="47">
        <f>MAX(L3:L255)</f>
        <v>1.2656000000000001</v>
      </c>
      <c r="M257" s="47">
        <f>MAX(M3:M255)</f>
        <v>0.9879</v>
      </c>
      <c r="N257" s="47">
        <f>MAX(N3:N255)</f>
        <v>0.95045000000000002</v>
      </c>
      <c r="O257" s="47">
        <f>MAX(O3:O255)</f>
        <v>1.5955670420000001</v>
      </c>
    </row>
    <row r="258" spans="10:15">
      <c r="J258" s="40" t="s">
        <v>590</v>
      </c>
      <c r="K258" s="47">
        <f>AVERAGE(K3:K255)</f>
        <v>0.44262098814229223</v>
      </c>
      <c r="L258" s="47">
        <f t="shared" ref="L258:O258" si="0">AVERAGE(L3:L255)</f>
        <v>0.6814260869565214</v>
      </c>
      <c r="M258" s="47">
        <f t="shared" si="0"/>
        <v>0.3867961396574443</v>
      </c>
      <c r="N258" s="47">
        <f t="shared" si="0"/>
        <v>0.26282586627140958</v>
      </c>
      <c r="O258" s="47">
        <f t="shared" si="0"/>
        <v>0.64716183065447941</v>
      </c>
    </row>
  </sheetData>
  <sortState xmlns:xlrd2="http://schemas.microsoft.com/office/spreadsheetml/2017/richdata2" ref="A3:A255">
    <sortCondition ref="A3:A255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96"/>
  <sheetViews>
    <sheetView workbookViewId="0">
      <pane xSplit="6" ySplit="3" topLeftCell="G70" activePane="bottomRight" state="frozen"/>
      <selection pane="topRight" activeCell="G1" sqref="G1"/>
      <selection pane="bottomLeft" activeCell="A4" sqref="A4"/>
      <selection pane="bottomRight"/>
    </sheetView>
  </sheetViews>
  <sheetFormatPr defaultColWidth="8.85546875" defaultRowHeight="15"/>
  <cols>
    <col min="1" max="1" width="24" style="1" customWidth="1"/>
    <col min="2" max="2" width="11" style="1" customWidth="1"/>
    <col min="3" max="3" width="6.28515625" style="1" customWidth="1"/>
    <col min="4" max="4" width="9.7109375" style="1" customWidth="1"/>
    <col min="5" max="5" width="9.85546875" style="1" customWidth="1"/>
    <col min="6" max="6" width="13.7109375" style="1" customWidth="1"/>
    <col min="7" max="7" width="14.28515625" style="1" customWidth="1"/>
    <col min="8" max="8" width="17.42578125" style="1" customWidth="1"/>
    <col min="9" max="10" width="13.140625" style="1" customWidth="1"/>
    <col min="11" max="11" width="12.7109375" style="59" customWidth="1"/>
    <col min="12" max="13" width="16.42578125" style="1" customWidth="1"/>
    <col min="14" max="15" width="12" style="1" customWidth="1"/>
    <col min="16" max="16" width="11.42578125" style="48" customWidth="1"/>
    <col min="17" max="18" width="15.42578125" style="1" customWidth="1"/>
    <col min="19" max="20" width="15" style="1" customWidth="1"/>
    <col min="21" max="21" width="8.85546875" style="48"/>
    <col min="22" max="22" width="17.7109375" style="1" customWidth="1"/>
    <col min="23" max="23" width="18" style="1" customWidth="1"/>
    <col min="24" max="25" width="8.85546875" style="1"/>
    <col min="26" max="26" width="8.85546875" style="48"/>
    <col min="27" max="27" width="16.28515625" style="1" customWidth="1"/>
    <col min="28" max="28" width="17" style="1" customWidth="1"/>
    <col min="29" max="30" width="11.7109375" style="1" customWidth="1"/>
    <col min="31" max="31" width="10.28515625" style="48" customWidth="1"/>
    <col min="32" max="16384" width="8.85546875" style="1"/>
  </cols>
  <sheetData>
    <row r="1" spans="1:31" customFormat="1" ht="15.75" thickBot="1">
      <c r="A1" s="14" t="s">
        <v>919</v>
      </c>
      <c r="H1" s="1"/>
      <c r="I1" s="1"/>
      <c r="K1" s="54"/>
      <c r="P1" s="53"/>
      <c r="U1" s="53"/>
      <c r="Z1" s="53"/>
      <c r="AE1" s="53"/>
    </row>
    <row r="2" spans="1:31" ht="14.45" customHeight="1">
      <c r="C2" s="33"/>
      <c r="D2" s="10"/>
      <c r="E2" s="10"/>
      <c r="F2" s="34"/>
      <c r="G2" s="128" t="s">
        <v>666</v>
      </c>
      <c r="H2" s="128"/>
      <c r="I2" s="128"/>
      <c r="J2" s="128"/>
      <c r="K2" s="129"/>
      <c r="L2" s="130" t="s">
        <v>681</v>
      </c>
      <c r="M2" s="128"/>
      <c r="N2" s="128"/>
      <c r="O2" s="128"/>
      <c r="P2" s="129"/>
      <c r="Q2" s="130" t="s">
        <v>682</v>
      </c>
      <c r="R2" s="128"/>
      <c r="S2" s="128"/>
      <c r="T2" s="128"/>
      <c r="U2" s="129"/>
      <c r="V2" s="131" t="s">
        <v>1</v>
      </c>
      <c r="W2" s="132"/>
      <c r="X2" s="132"/>
      <c r="Y2" s="132"/>
      <c r="Z2" s="133"/>
      <c r="AA2" s="130" t="s">
        <v>2</v>
      </c>
      <c r="AB2" s="128"/>
      <c r="AC2" s="128"/>
      <c r="AD2" s="128"/>
      <c r="AE2" s="129"/>
    </row>
    <row r="3" spans="1:31" ht="60.75" thickBot="1">
      <c r="A3" s="1" t="s">
        <v>764</v>
      </c>
      <c r="B3" s="22" t="s">
        <v>587</v>
      </c>
      <c r="C3" s="35" t="s">
        <v>586</v>
      </c>
      <c r="D3" s="32" t="s">
        <v>634</v>
      </c>
      <c r="E3" s="32" t="s">
        <v>635</v>
      </c>
      <c r="F3" s="36" t="s">
        <v>858</v>
      </c>
      <c r="G3" s="4" t="s">
        <v>1183</v>
      </c>
      <c r="H3" s="4" t="s">
        <v>636</v>
      </c>
      <c r="I3" s="9" t="s">
        <v>762</v>
      </c>
      <c r="J3" s="9" t="s">
        <v>683</v>
      </c>
      <c r="K3" s="55" t="s">
        <v>923</v>
      </c>
      <c r="L3" s="19" t="s">
        <v>1183</v>
      </c>
      <c r="M3" s="4" t="s">
        <v>636</v>
      </c>
      <c r="N3" s="21" t="s">
        <v>762</v>
      </c>
      <c r="O3" s="21" t="s">
        <v>683</v>
      </c>
      <c r="P3" s="49" t="s">
        <v>923</v>
      </c>
      <c r="Q3" s="19" t="s">
        <v>1183</v>
      </c>
      <c r="R3" s="4" t="s">
        <v>636</v>
      </c>
      <c r="S3" s="21" t="s">
        <v>762</v>
      </c>
      <c r="T3" s="21" t="s">
        <v>683</v>
      </c>
      <c r="U3" s="49" t="s">
        <v>923</v>
      </c>
      <c r="V3" s="19" t="s">
        <v>1183</v>
      </c>
      <c r="W3" s="4" t="s">
        <v>636</v>
      </c>
      <c r="X3" s="21" t="s">
        <v>762</v>
      </c>
      <c r="Y3" s="21" t="s">
        <v>683</v>
      </c>
      <c r="Z3" s="49" t="s">
        <v>923</v>
      </c>
      <c r="AA3" s="19" t="s">
        <v>1183</v>
      </c>
      <c r="AB3" s="4" t="s">
        <v>636</v>
      </c>
      <c r="AC3" s="21" t="s">
        <v>762</v>
      </c>
      <c r="AD3" s="21" t="s">
        <v>683</v>
      </c>
      <c r="AE3" s="49" t="s">
        <v>923</v>
      </c>
    </row>
    <row r="4" spans="1:31">
      <c r="A4" s="1" t="s">
        <v>763</v>
      </c>
      <c r="B4" s="1" t="s">
        <v>682</v>
      </c>
      <c r="C4" s="18">
        <v>1</v>
      </c>
      <c r="D4" s="1">
        <v>6.1801529999999998</v>
      </c>
      <c r="E4" s="1">
        <v>6.5443730000000002</v>
      </c>
      <c r="F4" s="17">
        <v>51</v>
      </c>
      <c r="K4" s="56"/>
      <c r="L4" s="18"/>
      <c r="P4" s="50"/>
      <c r="Q4" s="18"/>
      <c r="U4" s="50"/>
      <c r="V4" s="18"/>
      <c r="Z4" s="50"/>
      <c r="AA4" s="18" t="s">
        <v>748</v>
      </c>
      <c r="AB4" s="1" t="s">
        <v>1260</v>
      </c>
      <c r="AC4" s="1">
        <v>6271277</v>
      </c>
      <c r="AD4" s="1">
        <v>4.7700000000000001E-6</v>
      </c>
      <c r="AE4" s="50">
        <v>-9.4368399929999999E-2</v>
      </c>
    </row>
    <row r="5" spans="1:31">
      <c r="A5" s="1" t="s">
        <v>763</v>
      </c>
      <c r="B5" s="1" t="s">
        <v>682</v>
      </c>
      <c r="C5" s="18">
        <v>1</v>
      </c>
      <c r="D5" s="1">
        <v>17.004376000000001</v>
      </c>
      <c r="E5" s="1">
        <v>17.243856999999998</v>
      </c>
      <c r="F5" s="17">
        <v>3</v>
      </c>
      <c r="K5" s="56"/>
      <c r="L5" s="18"/>
      <c r="P5" s="50"/>
      <c r="Q5" s="18" t="s">
        <v>715</v>
      </c>
      <c r="R5" s="1" t="s">
        <v>1229</v>
      </c>
      <c r="S5" s="1">
        <v>17243857</v>
      </c>
      <c r="T5" s="1">
        <v>8.8899999999999996E-6</v>
      </c>
      <c r="U5" s="81">
        <v>-9.8227412269999995E-2</v>
      </c>
      <c r="V5" s="18"/>
      <c r="Z5" s="50"/>
      <c r="AA5" s="18"/>
      <c r="AE5" s="50"/>
    </row>
    <row r="6" spans="1:31">
      <c r="A6" s="1" t="s">
        <v>763</v>
      </c>
      <c r="B6" s="1" t="s">
        <v>2</v>
      </c>
      <c r="C6" s="18">
        <v>1</v>
      </c>
      <c r="D6" s="1">
        <v>23.707930999999999</v>
      </c>
      <c r="E6" s="1">
        <v>23.815812000000001</v>
      </c>
      <c r="F6" s="17">
        <v>2</v>
      </c>
      <c r="K6" s="56"/>
      <c r="L6" s="18"/>
      <c r="P6" s="50"/>
      <c r="Q6" s="18"/>
      <c r="U6" s="50"/>
      <c r="V6" s="18"/>
      <c r="Z6" s="50"/>
      <c r="AA6" s="18" t="s">
        <v>749</v>
      </c>
      <c r="AB6" s="1" t="s">
        <v>1261</v>
      </c>
      <c r="AC6" s="1">
        <v>23707931</v>
      </c>
      <c r="AD6" s="1">
        <v>1.3499999999999999E-5</v>
      </c>
      <c r="AE6" s="50">
        <v>3.9520852680000003E-2</v>
      </c>
    </row>
    <row r="7" spans="1:31">
      <c r="A7" s="1" t="s">
        <v>763</v>
      </c>
      <c r="B7" s="1" t="s">
        <v>682</v>
      </c>
      <c r="C7" s="18">
        <v>1</v>
      </c>
      <c r="D7" s="1">
        <v>25.466190000000001</v>
      </c>
      <c r="E7" s="1">
        <v>25.499444</v>
      </c>
      <c r="F7" s="17">
        <f>33+14</f>
        <v>47</v>
      </c>
      <c r="K7" s="56"/>
      <c r="L7" s="18"/>
      <c r="P7" s="50"/>
      <c r="Q7" s="18" t="s">
        <v>716</v>
      </c>
      <c r="R7" s="1" t="s">
        <v>1230</v>
      </c>
      <c r="S7" s="1">
        <v>25470095</v>
      </c>
      <c r="T7" s="1">
        <v>2.0299999999999999E-5</v>
      </c>
      <c r="U7" s="50">
        <v>5.021316168E-2</v>
      </c>
      <c r="V7" s="18"/>
      <c r="Z7" s="50"/>
      <c r="AA7" s="18"/>
      <c r="AE7" s="50"/>
    </row>
    <row r="8" spans="1:31">
      <c r="A8" s="1" t="s">
        <v>763</v>
      </c>
      <c r="B8" s="23" t="s">
        <v>681</v>
      </c>
      <c r="C8" s="24">
        <v>1</v>
      </c>
      <c r="D8" s="23">
        <v>30.281338999999999</v>
      </c>
      <c r="E8" s="23">
        <v>30.284278</v>
      </c>
      <c r="F8" s="25">
        <v>4</v>
      </c>
      <c r="G8" s="23"/>
      <c r="H8" s="23"/>
      <c r="I8" s="23"/>
      <c r="J8" s="23"/>
      <c r="K8" s="57"/>
      <c r="L8" s="24" t="s">
        <v>684</v>
      </c>
      <c r="M8" s="23" t="s">
        <v>1198</v>
      </c>
      <c r="N8" s="23">
        <v>30284278</v>
      </c>
      <c r="O8" s="23">
        <v>8.4099999999999998E-5</v>
      </c>
      <c r="P8" s="80">
        <v>0.15290960370000001</v>
      </c>
      <c r="Q8" s="24"/>
      <c r="R8" s="23"/>
      <c r="S8" s="23"/>
      <c r="T8" s="23"/>
      <c r="U8" s="51"/>
      <c r="V8" s="24"/>
      <c r="W8" s="23"/>
      <c r="X8" s="23"/>
      <c r="Y8" s="23"/>
      <c r="Z8" s="51"/>
      <c r="AA8" s="24"/>
      <c r="AB8" s="23"/>
      <c r="AC8" s="23"/>
      <c r="AD8" s="23"/>
      <c r="AE8" s="51"/>
    </row>
    <row r="9" spans="1:31">
      <c r="A9" s="1" t="s">
        <v>763</v>
      </c>
      <c r="B9" s="23" t="s">
        <v>1</v>
      </c>
      <c r="C9" s="24">
        <v>1</v>
      </c>
      <c r="D9" s="23">
        <v>30.320139999999999</v>
      </c>
      <c r="E9" s="23">
        <v>30.331564</v>
      </c>
      <c r="F9" s="25">
        <v>3</v>
      </c>
      <c r="G9" s="23"/>
      <c r="H9" s="23"/>
      <c r="I9" s="23"/>
      <c r="J9" s="23"/>
      <c r="K9" s="57"/>
      <c r="L9" s="24"/>
      <c r="M9" s="23"/>
      <c r="N9" s="23"/>
      <c r="O9" s="23"/>
      <c r="P9" s="51"/>
      <c r="Q9" s="24"/>
      <c r="R9" s="23"/>
      <c r="S9" s="23"/>
      <c r="T9" s="23"/>
      <c r="U9" s="51"/>
      <c r="V9" s="24" t="s">
        <v>738</v>
      </c>
      <c r="W9" s="23" t="s">
        <v>1250</v>
      </c>
      <c r="X9" s="23">
        <v>30331564</v>
      </c>
      <c r="Y9" s="23">
        <v>2.7699999999999999E-5</v>
      </c>
      <c r="Z9" s="80">
        <v>9.6311799360000006E-2</v>
      </c>
      <c r="AA9" s="24"/>
      <c r="AB9" s="23"/>
      <c r="AC9" s="23"/>
      <c r="AD9" s="23"/>
      <c r="AE9" s="51"/>
    </row>
    <row r="10" spans="1:31">
      <c r="A10" s="1" t="s">
        <v>763</v>
      </c>
      <c r="B10" s="1" t="s">
        <v>1</v>
      </c>
      <c r="C10" s="18">
        <v>1</v>
      </c>
      <c r="D10" s="1">
        <v>30.927793000000001</v>
      </c>
      <c r="E10" s="1">
        <v>30.961475</v>
      </c>
      <c r="F10" s="17">
        <v>3</v>
      </c>
      <c r="K10" s="56"/>
      <c r="L10" s="18"/>
      <c r="P10" s="50"/>
      <c r="Q10" s="18"/>
      <c r="U10" s="50"/>
      <c r="V10" s="18" t="s">
        <v>739</v>
      </c>
      <c r="W10" s="1" t="s">
        <v>1251</v>
      </c>
      <c r="X10" s="1">
        <v>30961475</v>
      </c>
      <c r="Y10" s="1">
        <v>3.9199999999999997E-5</v>
      </c>
      <c r="Z10" s="50">
        <v>7.7831198820000003E-2</v>
      </c>
      <c r="AA10" s="18"/>
      <c r="AE10" s="50"/>
    </row>
    <row r="11" spans="1:31">
      <c r="A11" s="1" t="s">
        <v>763</v>
      </c>
      <c r="B11" s="1" t="s">
        <v>681</v>
      </c>
      <c r="C11" s="18">
        <v>1</v>
      </c>
      <c r="D11" s="1">
        <v>31.299790000000002</v>
      </c>
      <c r="E11" s="1">
        <v>31.427408</v>
      </c>
      <c r="F11" s="17">
        <v>222</v>
      </c>
      <c r="K11" s="56"/>
      <c r="L11" s="18" t="s">
        <v>685</v>
      </c>
      <c r="M11" s="1" t="s">
        <v>1199</v>
      </c>
      <c r="N11" s="1">
        <v>31400436</v>
      </c>
      <c r="O11" s="1">
        <v>3.63E-6</v>
      </c>
      <c r="P11" s="81">
        <v>0.23070558920000001</v>
      </c>
      <c r="Q11" s="18"/>
      <c r="U11" s="50"/>
      <c r="V11" s="18"/>
      <c r="Z11" s="50"/>
      <c r="AA11" s="18"/>
      <c r="AE11" s="50"/>
    </row>
    <row r="12" spans="1:31">
      <c r="A12" s="1" t="s">
        <v>763</v>
      </c>
      <c r="B12" s="1" t="s">
        <v>666</v>
      </c>
      <c r="C12" s="18">
        <v>1</v>
      </c>
      <c r="D12" s="1">
        <v>33.344935</v>
      </c>
      <c r="E12" s="1">
        <v>33.807369999999999</v>
      </c>
      <c r="F12" s="17">
        <v>2</v>
      </c>
      <c r="G12" s="1" t="s">
        <v>679</v>
      </c>
      <c r="H12" s="1" t="s">
        <v>1184</v>
      </c>
      <c r="I12" s="1">
        <v>33344935</v>
      </c>
      <c r="J12" s="1">
        <v>4.7899999999999999E-5</v>
      </c>
      <c r="K12" s="54">
        <v>7.6929637039999998E-2</v>
      </c>
      <c r="L12" s="18"/>
      <c r="P12" s="50"/>
      <c r="Q12" s="18"/>
      <c r="U12" s="50"/>
      <c r="V12" s="18"/>
      <c r="Z12" s="50"/>
      <c r="AA12" s="18"/>
      <c r="AE12" s="50"/>
    </row>
    <row r="13" spans="1:31">
      <c r="A13" s="1" t="s">
        <v>763</v>
      </c>
      <c r="B13" s="23" t="s">
        <v>666</v>
      </c>
      <c r="C13" s="24">
        <v>1</v>
      </c>
      <c r="D13" s="23">
        <v>33.941541000000001</v>
      </c>
      <c r="E13" s="23">
        <v>34.370641999999997</v>
      </c>
      <c r="F13" s="25">
        <v>2</v>
      </c>
      <c r="G13" s="23" t="s">
        <v>670</v>
      </c>
      <c r="H13" s="23" t="s">
        <v>1185</v>
      </c>
      <c r="I13" s="23">
        <v>34370642</v>
      </c>
      <c r="J13" s="23">
        <v>1.5400000000000002E-5</v>
      </c>
      <c r="K13" s="57">
        <v>-7.3699548540000007E-2</v>
      </c>
      <c r="L13" s="24"/>
      <c r="M13" s="23"/>
      <c r="N13" s="23"/>
      <c r="O13" s="23"/>
      <c r="P13" s="51"/>
      <c r="Q13" s="24"/>
      <c r="R13" s="23"/>
      <c r="S13" s="23"/>
      <c r="T13" s="23"/>
      <c r="U13" s="51"/>
      <c r="V13" s="24"/>
      <c r="W13" s="23"/>
      <c r="X13" s="23"/>
      <c r="Y13" s="23"/>
      <c r="Z13" s="51"/>
      <c r="AA13" s="24"/>
      <c r="AB13" s="23"/>
      <c r="AC13" s="23"/>
      <c r="AD13" s="23"/>
      <c r="AE13" s="51"/>
    </row>
    <row r="14" spans="1:31">
      <c r="A14" s="1" t="s">
        <v>763</v>
      </c>
      <c r="B14" s="23" t="s">
        <v>682</v>
      </c>
      <c r="C14" s="24">
        <v>1</v>
      </c>
      <c r="D14" s="23">
        <v>33.999353999999997</v>
      </c>
      <c r="E14" s="23">
        <v>34.034291000000003</v>
      </c>
      <c r="F14" s="25">
        <v>2</v>
      </c>
      <c r="G14" s="23"/>
      <c r="H14" s="23"/>
      <c r="I14" s="23"/>
      <c r="J14" s="23"/>
      <c r="K14" s="57"/>
      <c r="L14" s="24"/>
      <c r="M14" s="23"/>
      <c r="N14" s="23"/>
      <c r="O14" s="23"/>
      <c r="P14" s="51"/>
      <c r="Q14" s="24" t="s">
        <v>717</v>
      </c>
      <c r="R14" s="23" t="s">
        <v>1231</v>
      </c>
      <c r="S14" s="23">
        <v>34034291</v>
      </c>
      <c r="T14" s="23">
        <v>6.8399999999999996E-5</v>
      </c>
      <c r="U14" s="80">
        <v>-9.8074440410000005E-2</v>
      </c>
      <c r="V14" s="24"/>
      <c r="W14" s="23"/>
      <c r="X14" s="23"/>
      <c r="Y14" s="23"/>
      <c r="Z14" s="51"/>
      <c r="AA14" s="24"/>
      <c r="AB14" s="23"/>
      <c r="AC14" s="23"/>
      <c r="AD14" s="23"/>
      <c r="AE14" s="51"/>
    </row>
    <row r="15" spans="1:31">
      <c r="A15" s="1" t="s">
        <v>763</v>
      </c>
      <c r="B15" s="23" t="s">
        <v>681</v>
      </c>
      <c r="C15" s="24">
        <v>1</v>
      </c>
      <c r="D15" s="23">
        <v>34.317393000000003</v>
      </c>
      <c r="E15" s="23">
        <v>34.329051</v>
      </c>
      <c r="F15" s="25">
        <v>2</v>
      </c>
      <c r="G15" s="23"/>
      <c r="H15" s="23"/>
      <c r="I15" s="23"/>
      <c r="J15" s="23"/>
      <c r="K15" s="57"/>
      <c r="L15" s="24" t="s">
        <v>686</v>
      </c>
      <c r="M15" s="23" t="s">
        <v>1200</v>
      </c>
      <c r="N15" s="23">
        <v>34317393</v>
      </c>
      <c r="O15" s="23">
        <v>1.43E-5</v>
      </c>
      <c r="P15" s="80">
        <v>0.23138242440000001</v>
      </c>
      <c r="Q15" s="24"/>
      <c r="R15" s="23"/>
      <c r="S15" s="23"/>
      <c r="T15" s="23"/>
      <c r="U15" s="51"/>
      <c r="V15" s="24"/>
      <c r="W15" s="23"/>
      <c r="X15" s="23"/>
      <c r="Y15" s="23"/>
      <c r="Z15" s="51"/>
      <c r="AA15" s="24"/>
      <c r="AB15" s="23"/>
      <c r="AC15" s="23"/>
      <c r="AD15" s="23"/>
      <c r="AE15" s="51"/>
    </row>
    <row r="16" spans="1:31">
      <c r="A16" s="1" t="s">
        <v>763</v>
      </c>
      <c r="B16" s="1" t="s">
        <v>681</v>
      </c>
      <c r="C16" s="18">
        <v>1</v>
      </c>
      <c r="D16" s="1">
        <v>34.554484000000002</v>
      </c>
      <c r="E16" s="1">
        <v>34.588872000000002</v>
      </c>
      <c r="F16" s="17">
        <v>44</v>
      </c>
      <c r="K16" s="56"/>
      <c r="L16" s="18" t="s">
        <v>687</v>
      </c>
      <c r="M16" s="1" t="s">
        <v>1201</v>
      </c>
      <c r="N16" s="1">
        <v>34557481</v>
      </c>
      <c r="O16" s="1">
        <v>1.9599999999999999E-5</v>
      </c>
      <c r="P16" s="81">
        <v>0.25531299950000003</v>
      </c>
      <c r="Q16" s="18"/>
      <c r="U16" s="50"/>
      <c r="V16" s="18"/>
      <c r="Z16" s="50"/>
      <c r="AA16" s="18"/>
      <c r="AE16" s="50"/>
    </row>
    <row r="17" spans="1:31">
      <c r="A17" s="1" t="s">
        <v>763</v>
      </c>
      <c r="B17" s="1" t="s">
        <v>666</v>
      </c>
      <c r="C17" s="18">
        <v>1</v>
      </c>
      <c r="D17" s="1">
        <v>39.837176999999997</v>
      </c>
      <c r="E17" s="1">
        <v>40.097008000000002</v>
      </c>
      <c r="F17" s="17">
        <v>81</v>
      </c>
      <c r="G17" s="1" t="s">
        <v>667</v>
      </c>
      <c r="H17" s="1" t="s">
        <v>1186</v>
      </c>
      <c r="I17" s="1">
        <v>39902102</v>
      </c>
      <c r="J17" s="1">
        <v>4.4700000000000004E-6</v>
      </c>
      <c r="K17" s="77">
        <v>0.13541198400000001</v>
      </c>
      <c r="L17" s="18"/>
      <c r="P17" s="50"/>
      <c r="Q17" s="18"/>
      <c r="U17" s="50"/>
      <c r="V17" s="18"/>
      <c r="Z17" s="50"/>
      <c r="AA17" s="18"/>
      <c r="AE17" s="50"/>
    </row>
    <row r="18" spans="1:31">
      <c r="A18" s="1" t="s">
        <v>763</v>
      </c>
      <c r="B18" s="1" t="s">
        <v>682</v>
      </c>
      <c r="C18" s="18">
        <v>2</v>
      </c>
      <c r="D18" s="1">
        <v>1.3701289999999999</v>
      </c>
      <c r="E18" s="1">
        <v>1.3805270000000001</v>
      </c>
      <c r="F18" s="17">
        <v>2</v>
      </c>
      <c r="K18" s="56"/>
      <c r="L18" s="18"/>
      <c r="P18" s="50"/>
      <c r="Q18" s="18" t="s">
        <v>718</v>
      </c>
      <c r="R18" s="1" t="s">
        <v>1232</v>
      </c>
      <c r="S18" s="1">
        <v>1380527</v>
      </c>
      <c r="T18" s="1">
        <v>1.43E-5</v>
      </c>
      <c r="U18" s="50">
        <v>-6.6745465089999997E-2</v>
      </c>
      <c r="V18" s="18"/>
      <c r="Z18" s="50"/>
      <c r="AA18" s="18"/>
      <c r="AE18" s="50"/>
    </row>
    <row r="19" spans="1:31">
      <c r="A19" s="1" t="s">
        <v>763</v>
      </c>
      <c r="B19" s="1" t="s">
        <v>666</v>
      </c>
      <c r="C19" s="18">
        <v>2</v>
      </c>
      <c r="D19" s="1">
        <v>21.162953999999999</v>
      </c>
      <c r="E19" s="1">
        <v>21.338730999999999</v>
      </c>
      <c r="F19" s="17">
        <v>4</v>
      </c>
      <c r="G19" s="1" t="s">
        <v>673</v>
      </c>
      <c r="H19" s="1" t="s">
        <v>1187</v>
      </c>
      <c r="I19" s="1">
        <v>21162954</v>
      </c>
      <c r="J19" s="1">
        <v>2.5199999999999999E-5</v>
      </c>
      <c r="K19" s="77">
        <v>0.19179080000000001</v>
      </c>
      <c r="L19" s="18"/>
      <c r="P19" s="50"/>
      <c r="Q19" s="18"/>
      <c r="U19" s="50"/>
      <c r="V19" s="18"/>
      <c r="Z19" s="50"/>
      <c r="AA19" s="18"/>
      <c r="AE19" s="50"/>
    </row>
    <row r="20" spans="1:31">
      <c r="A20" s="1" t="s">
        <v>763</v>
      </c>
      <c r="B20" s="1" t="s">
        <v>666</v>
      </c>
      <c r="C20" s="18">
        <v>2</v>
      </c>
      <c r="D20" s="1">
        <v>22.595748</v>
      </c>
      <c r="E20" s="1">
        <v>22.620009</v>
      </c>
      <c r="F20" s="17">
        <v>3</v>
      </c>
      <c r="G20" s="1" t="s">
        <v>677</v>
      </c>
      <c r="H20" s="1" t="s">
        <v>1188</v>
      </c>
      <c r="I20" s="1">
        <v>22620009</v>
      </c>
      <c r="J20" s="1">
        <v>3.4999999999999997E-5</v>
      </c>
      <c r="K20" s="77">
        <v>9.4552478400000001E-2</v>
      </c>
      <c r="L20" s="18"/>
      <c r="P20" s="50"/>
      <c r="Q20" s="18"/>
      <c r="U20" s="50"/>
      <c r="V20" s="18"/>
      <c r="Z20" s="50"/>
      <c r="AA20" s="18"/>
      <c r="AE20" s="50"/>
    </row>
    <row r="21" spans="1:31">
      <c r="A21" s="1" t="s">
        <v>763</v>
      </c>
      <c r="B21" s="1" t="s">
        <v>2</v>
      </c>
      <c r="C21" s="18">
        <v>2</v>
      </c>
      <c r="D21" s="1">
        <v>25.267945999999998</v>
      </c>
      <c r="E21" s="1">
        <v>25.270585000000001</v>
      </c>
      <c r="F21" s="17">
        <v>3</v>
      </c>
      <c r="K21" s="56"/>
      <c r="L21" s="18"/>
      <c r="P21" s="50"/>
      <c r="Q21" s="18"/>
      <c r="U21" s="50"/>
      <c r="V21" s="18"/>
      <c r="Z21" s="50"/>
      <c r="AA21" s="18" t="s">
        <v>750</v>
      </c>
      <c r="AB21" s="1" t="s">
        <v>1262</v>
      </c>
      <c r="AC21" s="1">
        <v>25270585</v>
      </c>
      <c r="AD21" s="1">
        <v>4.7200000000000002E-5</v>
      </c>
      <c r="AE21" s="50">
        <v>4.3817134450000003E-2</v>
      </c>
    </row>
    <row r="22" spans="1:31">
      <c r="A22" s="1" t="s">
        <v>763</v>
      </c>
      <c r="B22" s="1" t="s">
        <v>682</v>
      </c>
      <c r="C22" s="18">
        <v>2</v>
      </c>
      <c r="D22" s="1">
        <v>32.785823999999998</v>
      </c>
      <c r="E22" s="1">
        <v>33.003450000000001</v>
      </c>
      <c r="F22" s="17">
        <v>2</v>
      </c>
      <c r="K22" s="56"/>
      <c r="L22" s="18"/>
      <c r="P22" s="50"/>
      <c r="Q22" s="18" t="s">
        <v>719</v>
      </c>
      <c r="R22" s="1" t="s">
        <v>1233</v>
      </c>
      <c r="S22" s="1">
        <v>33003450</v>
      </c>
      <c r="T22" s="1">
        <v>2.5000000000000001E-5</v>
      </c>
      <c r="U22" s="50">
        <v>7.6731898069999999E-2</v>
      </c>
      <c r="V22" s="18"/>
      <c r="Z22" s="50"/>
      <c r="AA22" s="18"/>
      <c r="AE22" s="50"/>
    </row>
    <row r="23" spans="1:31">
      <c r="A23" s="1" t="s">
        <v>763</v>
      </c>
      <c r="B23" s="1" t="s">
        <v>1</v>
      </c>
      <c r="C23" s="18">
        <v>2</v>
      </c>
      <c r="D23" s="1">
        <v>34.499239000000003</v>
      </c>
      <c r="E23" s="1">
        <v>34.499257999999998</v>
      </c>
      <c r="F23" s="17">
        <v>2</v>
      </c>
      <c r="K23" s="56"/>
      <c r="L23" s="18"/>
      <c r="P23" s="50"/>
      <c r="Q23" s="18"/>
      <c r="U23" s="50"/>
      <c r="V23" s="18" t="s">
        <v>740</v>
      </c>
      <c r="W23" s="1" t="s">
        <v>1252</v>
      </c>
      <c r="X23" s="1">
        <v>34499239</v>
      </c>
      <c r="Y23" s="1">
        <v>5.7500000000000002E-5</v>
      </c>
      <c r="Z23" s="50">
        <v>-7.8388931620000005E-2</v>
      </c>
      <c r="AA23" s="18"/>
      <c r="AE23" s="50"/>
    </row>
    <row r="24" spans="1:31">
      <c r="A24" s="1" t="s">
        <v>763</v>
      </c>
      <c r="B24" s="23" t="s">
        <v>1</v>
      </c>
      <c r="C24" s="24">
        <v>2</v>
      </c>
      <c r="D24" s="23">
        <v>34.530459999999998</v>
      </c>
      <c r="E24" s="23">
        <v>34.625641999999999</v>
      </c>
      <c r="F24" s="25">
        <v>4</v>
      </c>
      <c r="G24" s="23"/>
      <c r="H24" s="23"/>
      <c r="I24" s="23"/>
      <c r="J24" s="23"/>
      <c r="K24" s="57"/>
      <c r="L24" s="24"/>
      <c r="M24" s="23"/>
      <c r="N24" s="23"/>
      <c r="O24" s="23"/>
      <c r="P24" s="51"/>
      <c r="Q24" s="24"/>
      <c r="R24" s="23"/>
      <c r="S24" s="23"/>
      <c r="T24" s="23"/>
      <c r="U24" s="51"/>
      <c r="V24" s="24" t="s">
        <v>741</v>
      </c>
      <c r="W24" s="23" t="s">
        <v>1253</v>
      </c>
      <c r="X24" s="23">
        <v>34606379</v>
      </c>
      <c r="Y24" s="23">
        <v>1.5600000000000001E-6</v>
      </c>
      <c r="Z24" s="51">
        <v>-7.2820590579999997E-2</v>
      </c>
      <c r="AA24" s="24"/>
      <c r="AB24" s="23"/>
      <c r="AC24" s="23"/>
      <c r="AD24" s="23"/>
      <c r="AE24" s="51"/>
    </row>
    <row r="25" spans="1:31">
      <c r="A25" s="1" t="s">
        <v>763</v>
      </c>
      <c r="B25" s="23" t="s">
        <v>666</v>
      </c>
      <c r="C25" s="24">
        <v>2</v>
      </c>
      <c r="D25" s="23">
        <v>34.579118999999999</v>
      </c>
      <c r="E25" s="23">
        <v>34.603633000000002</v>
      </c>
      <c r="F25" s="25">
        <v>22</v>
      </c>
      <c r="G25" s="23" t="s">
        <v>674</v>
      </c>
      <c r="H25" s="23" t="s">
        <v>1189</v>
      </c>
      <c r="I25" s="23">
        <v>34592147</v>
      </c>
      <c r="J25" s="23">
        <v>2.6999999999999999E-5</v>
      </c>
      <c r="K25" s="79">
        <v>-0.1048949231</v>
      </c>
      <c r="L25" s="24"/>
      <c r="M25" s="23"/>
      <c r="N25" s="23"/>
      <c r="O25" s="23"/>
      <c r="P25" s="51"/>
      <c r="Q25" s="24"/>
      <c r="R25" s="23"/>
      <c r="S25" s="23"/>
      <c r="T25" s="23"/>
      <c r="U25" s="51"/>
      <c r="V25" s="24"/>
      <c r="W25" s="23"/>
      <c r="X25" s="23"/>
      <c r="Y25" s="23"/>
      <c r="Z25" s="51"/>
      <c r="AA25" s="24"/>
      <c r="AB25" s="23"/>
      <c r="AC25" s="23"/>
      <c r="AD25" s="23"/>
      <c r="AE25" s="51"/>
    </row>
    <row r="26" spans="1:31">
      <c r="A26" s="1" t="s">
        <v>763</v>
      </c>
      <c r="B26" s="1" t="s">
        <v>1</v>
      </c>
      <c r="C26" s="18">
        <v>3</v>
      </c>
      <c r="D26" s="1">
        <v>5.1828289999999999</v>
      </c>
      <c r="E26" s="1">
        <v>5.21915</v>
      </c>
      <c r="F26" s="17">
        <v>2</v>
      </c>
      <c r="K26" s="56"/>
      <c r="L26" s="18"/>
      <c r="P26" s="50"/>
      <c r="Q26" s="18"/>
      <c r="U26" s="50"/>
      <c r="V26" s="18" t="s">
        <v>742</v>
      </c>
      <c r="W26" s="1" t="s">
        <v>1254</v>
      </c>
      <c r="X26" s="1">
        <v>5182829</v>
      </c>
      <c r="Y26" s="1">
        <v>6.0800000000000001E-5</v>
      </c>
      <c r="Z26" s="81">
        <v>-0.10533849689999999</v>
      </c>
      <c r="AA26" s="18"/>
      <c r="AE26" s="50"/>
    </row>
    <row r="27" spans="1:31">
      <c r="A27" s="1" t="s">
        <v>763</v>
      </c>
      <c r="B27" s="1" t="s">
        <v>1</v>
      </c>
      <c r="C27" s="18">
        <v>3</v>
      </c>
      <c r="D27" s="1">
        <v>5.7490810000000003</v>
      </c>
      <c r="E27" s="1">
        <v>5.7973429999999997</v>
      </c>
      <c r="F27" s="17">
        <v>4</v>
      </c>
      <c r="K27" s="56"/>
      <c r="L27" s="18"/>
      <c r="P27" s="50"/>
      <c r="Q27" s="18"/>
      <c r="U27" s="50"/>
      <c r="V27" s="18" t="s">
        <v>743</v>
      </c>
      <c r="W27" s="1" t="s">
        <v>1255</v>
      </c>
      <c r="X27" s="1">
        <v>5791375</v>
      </c>
      <c r="Y27" s="1">
        <v>1.1600000000000001E-5</v>
      </c>
      <c r="Z27" s="50">
        <v>5.7012851250000003E-2</v>
      </c>
      <c r="AA27" s="18"/>
      <c r="AE27" s="50"/>
    </row>
    <row r="28" spans="1:31">
      <c r="A28" s="1" t="s">
        <v>763</v>
      </c>
      <c r="B28" s="1" t="s">
        <v>682</v>
      </c>
      <c r="C28" s="18">
        <v>3</v>
      </c>
      <c r="D28" s="1">
        <v>16.098724000000001</v>
      </c>
      <c r="E28" s="1">
        <v>16.10305</v>
      </c>
      <c r="F28" s="17">
        <v>5</v>
      </c>
      <c r="K28" s="56"/>
      <c r="L28" s="18"/>
      <c r="P28" s="50"/>
      <c r="Q28" s="18" t="s">
        <v>720</v>
      </c>
      <c r="R28" s="1" t="s">
        <v>1234</v>
      </c>
      <c r="S28" s="1">
        <v>16098844</v>
      </c>
      <c r="T28" s="1">
        <v>8.2300000000000008E-6</v>
      </c>
      <c r="U28" s="81">
        <v>-9.9562100190000002E-2</v>
      </c>
      <c r="V28" s="18"/>
      <c r="Z28" s="50"/>
      <c r="AA28" s="18"/>
      <c r="AE28" s="50"/>
    </row>
    <row r="29" spans="1:31">
      <c r="A29" s="1" t="s">
        <v>763</v>
      </c>
      <c r="B29" s="23" t="s">
        <v>682</v>
      </c>
      <c r="C29" s="24">
        <v>3</v>
      </c>
      <c r="D29" s="23">
        <v>24.457820999999999</v>
      </c>
      <c r="E29" s="23">
        <v>24.902664999999999</v>
      </c>
      <c r="F29" s="25">
        <f>71+4</f>
        <v>75</v>
      </c>
      <c r="G29" s="23"/>
      <c r="H29" s="23"/>
      <c r="I29" s="23"/>
      <c r="J29" s="23"/>
      <c r="K29" s="57"/>
      <c r="L29" s="24"/>
      <c r="M29" s="23"/>
      <c r="N29" s="23"/>
      <c r="O29" s="23"/>
      <c r="P29" s="51"/>
      <c r="Q29" s="24" t="s">
        <v>722</v>
      </c>
      <c r="R29" s="23" t="s">
        <v>1235</v>
      </c>
      <c r="S29" s="23">
        <v>24494152</v>
      </c>
      <c r="T29" s="23">
        <v>4.5299999999999998E-6</v>
      </c>
      <c r="U29" s="51">
        <v>-9.3682555030000003E-2</v>
      </c>
      <c r="V29" s="24"/>
      <c r="W29" s="23"/>
      <c r="X29" s="23"/>
      <c r="Y29" s="23"/>
      <c r="Z29" s="51"/>
      <c r="AA29" s="24"/>
      <c r="AB29" s="23"/>
      <c r="AC29" s="23"/>
      <c r="AD29" s="23"/>
      <c r="AE29" s="51"/>
    </row>
    <row r="30" spans="1:31">
      <c r="A30" s="1" t="s">
        <v>763</v>
      </c>
      <c r="B30" s="23" t="s">
        <v>681</v>
      </c>
      <c r="C30" s="24">
        <v>3</v>
      </c>
      <c r="D30" s="23">
        <v>24.825492000000001</v>
      </c>
      <c r="E30" s="23">
        <v>25.35464</v>
      </c>
      <c r="F30" s="25">
        <v>64</v>
      </c>
      <c r="G30" s="23"/>
      <c r="H30" s="23"/>
      <c r="I30" s="23"/>
      <c r="J30" s="23"/>
      <c r="K30" s="57"/>
      <c r="L30" s="24" t="s">
        <v>688</v>
      </c>
      <c r="M30" s="23" t="s">
        <v>1202</v>
      </c>
      <c r="N30" s="23">
        <v>25247166</v>
      </c>
      <c r="O30" s="23">
        <v>1.77E-6</v>
      </c>
      <c r="P30" s="80">
        <v>-0.124164206</v>
      </c>
      <c r="Q30" s="24"/>
      <c r="R30" s="23"/>
      <c r="S30" s="23"/>
      <c r="T30" s="23"/>
      <c r="U30" s="51"/>
      <c r="V30" s="24"/>
      <c r="W30" s="23"/>
      <c r="X30" s="23"/>
      <c r="Y30" s="23"/>
      <c r="Z30" s="51"/>
      <c r="AA30" s="24"/>
      <c r="AB30" s="23"/>
      <c r="AC30" s="23"/>
      <c r="AD30" s="23"/>
      <c r="AE30" s="51"/>
    </row>
    <row r="31" spans="1:31">
      <c r="A31" s="1" t="s">
        <v>763</v>
      </c>
      <c r="B31" s="1" t="s">
        <v>681</v>
      </c>
      <c r="C31" s="18">
        <v>3</v>
      </c>
      <c r="D31" s="1">
        <v>25.314885</v>
      </c>
      <c r="E31" s="1">
        <v>25.476789</v>
      </c>
      <c r="F31" s="17">
        <v>23</v>
      </c>
      <c r="K31" s="56"/>
      <c r="L31" s="18" t="s">
        <v>689</v>
      </c>
      <c r="M31" s="1" t="s">
        <v>1203</v>
      </c>
      <c r="N31" s="1">
        <v>25352230</v>
      </c>
      <c r="O31" s="1">
        <v>1.9899999999999999E-5</v>
      </c>
      <c r="P31" s="50">
        <v>-8.1584970970000004E-2</v>
      </c>
      <c r="Q31" s="18"/>
      <c r="U31" s="50"/>
      <c r="V31" s="18"/>
      <c r="Z31" s="50"/>
      <c r="AA31" s="18"/>
      <c r="AE31" s="50"/>
    </row>
    <row r="32" spans="1:31">
      <c r="A32" s="1" t="s">
        <v>763</v>
      </c>
      <c r="B32" s="1" t="s">
        <v>681</v>
      </c>
      <c r="C32" s="18">
        <v>3</v>
      </c>
      <c r="D32" s="1">
        <v>26.818926999999999</v>
      </c>
      <c r="E32" s="1">
        <v>26.828724000000001</v>
      </c>
      <c r="F32" s="17">
        <v>5</v>
      </c>
      <c r="K32" s="56"/>
      <c r="L32" s="18" t="s">
        <v>690</v>
      </c>
      <c r="M32" s="1" t="s">
        <v>1204</v>
      </c>
      <c r="N32" s="1">
        <v>26828389</v>
      </c>
      <c r="O32" s="1">
        <v>1.56E-5</v>
      </c>
      <c r="P32" s="81">
        <v>-0.17305346260000001</v>
      </c>
      <c r="Q32" s="18"/>
      <c r="U32" s="50"/>
      <c r="V32" s="18"/>
      <c r="Z32" s="50"/>
      <c r="AA32" s="18"/>
      <c r="AE32" s="50"/>
    </row>
    <row r="33" spans="1:31">
      <c r="A33" s="1" t="s">
        <v>763</v>
      </c>
      <c r="B33" s="1" t="s">
        <v>682</v>
      </c>
      <c r="C33" s="18">
        <v>3</v>
      </c>
      <c r="D33" s="1">
        <v>26.932153</v>
      </c>
      <c r="E33" s="1">
        <v>27.429794000000001</v>
      </c>
      <c r="F33" s="17">
        <v>3</v>
      </c>
      <c r="K33" s="56"/>
      <c r="L33" s="18"/>
      <c r="P33" s="50"/>
      <c r="Q33" s="18" t="s">
        <v>723</v>
      </c>
      <c r="R33" s="1" t="s">
        <v>1236</v>
      </c>
      <c r="S33" s="1">
        <v>27429794</v>
      </c>
      <c r="T33" s="1">
        <v>2.4899999999999999E-5</v>
      </c>
      <c r="U33" s="81">
        <v>-0.1138967614</v>
      </c>
      <c r="V33" s="18"/>
      <c r="Z33" s="50"/>
      <c r="AA33" s="18"/>
      <c r="AE33" s="50"/>
    </row>
    <row r="34" spans="1:31">
      <c r="A34" s="1" t="s">
        <v>763</v>
      </c>
      <c r="B34" s="1" t="s">
        <v>681</v>
      </c>
      <c r="C34" s="18">
        <v>3</v>
      </c>
      <c r="D34" s="1">
        <v>27.947680999999999</v>
      </c>
      <c r="E34" s="1">
        <v>28.421464</v>
      </c>
      <c r="F34" s="17">
        <v>5</v>
      </c>
      <c r="K34" s="56"/>
      <c r="L34" s="18" t="s">
        <v>691</v>
      </c>
      <c r="M34" s="1" t="s">
        <v>1205</v>
      </c>
      <c r="N34" s="1">
        <v>27948335</v>
      </c>
      <c r="O34" s="1">
        <v>4.2200000000000003E-6</v>
      </c>
      <c r="P34" s="81">
        <v>-0.12789598890000001</v>
      </c>
      <c r="Q34" s="18"/>
      <c r="U34" s="50"/>
      <c r="V34" s="18"/>
      <c r="Z34" s="50"/>
      <c r="AA34" s="18"/>
      <c r="AE34" s="50"/>
    </row>
    <row r="35" spans="1:31">
      <c r="A35" s="1" t="s">
        <v>763</v>
      </c>
      <c r="B35" s="1" t="s">
        <v>681</v>
      </c>
      <c r="C35" s="18">
        <v>3</v>
      </c>
      <c r="D35" s="1">
        <v>34.226621000000002</v>
      </c>
      <c r="E35" s="1">
        <v>34.801802000000002</v>
      </c>
      <c r="F35" s="17">
        <f>26+10+76+2</f>
        <v>114</v>
      </c>
      <c r="K35" s="56"/>
      <c r="L35" s="18" t="s">
        <v>692</v>
      </c>
      <c r="M35" s="1" t="s">
        <v>1206</v>
      </c>
      <c r="N35" s="1">
        <v>34799490</v>
      </c>
      <c r="O35" s="1">
        <v>6.7599999999999997E-6</v>
      </c>
      <c r="P35" s="81">
        <v>-0.1103691581</v>
      </c>
      <c r="Q35" s="18"/>
      <c r="U35" s="50"/>
      <c r="V35" s="18"/>
      <c r="Z35" s="50"/>
      <c r="AA35" s="18"/>
      <c r="AE35" s="50"/>
    </row>
    <row r="36" spans="1:31">
      <c r="A36" s="1" t="s">
        <v>763</v>
      </c>
      <c r="B36" s="1" t="s">
        <v>666</v>
      </c>
      <c r="C36" s="18">
        <v>4</v>
      </c>
      <c r="D36" s="1">
        <v>24.196311999999999</v>
      </c>
      <c r="E36" s="1">
        <v>24.445696999999999</v>
      </c>
      <c r="F36" s="17">
        <v>34</v>
      </c>
      <c r="G36" s="1" t="s">
        <v>588</v>
      </c>
      <c r="H36" s="1" t="s">
        <v>1190</v>
      </c>
      <c r="I36" s="1">
        <v>24197826</v>
      </c>
      <c r="J36" s="1">
        <v>1.28E-6</v>
      </c>
      <c r="K36" s="77">
        <v>0.1043430023</v>
      </c>
      <c r="L36" s="18"/>
      <c r="P36" s="50"/>
      <c r="Q36" s="18"/>
      <c r="U36" s="50"/>
      <c r="V36" s="18"/>
      <c r="Z36" s="50"/>
      <c r="AA36" s="18"/>
      <c r="AE36" s="50"/>
    </row>
    <row r="37" spans="1:31">
      <c r="A37" s="1" t="s">
        <v>763</v>
      </c>
      <c r="B37" s="1" t="s">
        <v>681</v>
      </c>
      <c r="C37" s="18">
        <v>4</v>
      </c>
      <c r="D37" s="1">
        <v>35.355133000000002</v>
      </c>
      <c r="E37" s="1">
        <v>35.356155000000001</v>
      </c>
      <c r="F37" s="17">
        <v>4</v>
      </c>
      <c r="K37" s="56"/>
      <c r="L37" s="18" t="s">
        <v>693</v>
      </c>
      <c r="M37" s="1" t="s">
        <v>1207</v>
      </c>
      <c r="N37" s="1">
        <v>35355133</v>
      </c>
      <c r="O37" s="1">
        <v>6.2899999999999997E-5</v>
      </c>
      <c r="P37" s="81">
        <v>-0.15690762690000001</v>
      </c>
      <c r="Q37" s="18"/>
      <c r="U37" s="50"/>
      <c r="V37" s="18"/>
      <c r="Z37" s="50"/>
      <c r="AA37" s="18"/>
      <c r="AE37" s="50"/>
    </row>
    <row r="38" spans="1:31">
      <c r="A38" s="1" t="s">
        <v>763</v>
      </c>
      <c r="B38" s="1" t="s">
        <v>681</v>
      </c>
      <c r="C38" s="18">
        <v>5</v>
      </c>
      <c r="D38" s="1">
        <v>8.1321759999999994</v>
      </c>
      <c r="E38" s="1">
        <v>8.2328960000000002</v>
      </c>
      <c r="F38" s="17">
        <v>2</v>
      </c>
      <c r="K38" s="56"/>
      <c r="L38" s="18" t="s">
        <v>694</v>
      </c>
      <c r="M38" s="1" t="s">
        <v>1208</v>
      </c>
      <c r="N38" s="1">
        <v>8132176</v>
      </c>
      <c r="O38" s="1">
        <v>4.2500000000000003E-5</v>
      </c>
      <c r="P38" s="81">
        <v>-0.13380579170000001</v>
      </c>
      <c r="Q38" s="18"/>
      <c r="U38" s="50"/>
      <c r="V38" s="18"/>
      <c r="Z38" s="50"/>
      <c r="AA38" s="18"/>
      <c r="AE38" s="50"/>
    </row>
    <row r="39" spans="1:31">
      <c r="A39" s="1" t="s">
        <v>763</v>
      </c>
      <c r="B39" s="1" t="s">
        <v>681</v>
      </c>
      <c r="C39" s="18">
        <v>5</v>
      </c>
      <c r="D39" s="1">
        <v>12.704946</v>
      </c>
      <c r="E39" s="1">
        <v>12.706764</v>
      </c>
      <c r="F39" s="17">
        <v>2</v>
      </c>
      <c r="K39" s="56"/>
      <c r="L39" s="18" t="s">
        <v>695</v>
      </c>
      <c r="M39" s="1" t="s">
        <v>1209</v>
      </c>
      <c r="N39" s="1">
        <v>12706764</v>
      </c>
      <c r="O39" s="1">
        <v>2.6599999999999999E-5</v>
      </c>
      <c r="P39" s="81">
        <v>-0.13636216170000001</v>
      </c>
      <c r="Q39" s="18"/>
      <c r="U39" s="50"/>
      <c r="V39" s="18"/>
      <c r="Z39" s="50"/>
      <c r="AA39" s="18"/>
      <c r="AE39" s="50"/>
    </row>
    <row r="40" spans="1:31">
      <c r="A40" s="1" t="s">
        <v>763</v>
      </c>
      <c r="B40" s="1" t="s">
        <v>681</v>
      </c>
      <c r="C40" s="18">
        <v>5</v>
      </c>
      <c r="D40" s="1">
        <v>13.792641</v>
      </c>
      <c r="E40" s="1">
        <v>14.233916000000001</v>
      </c>
      <c r="F40" s="17">
        <v>3</v>
      </c>
      <c r="K40" s="56"/>
      <c r="L40" s="18" t="s">
        <v>696</v>
      </c>
      <c r="M40" s="1" t="s">
        <v>1210</v>
      </c>
      <c r="N40" s="1">
        <v>13792641</v>
      </c>
      <c r="O40" s="1">
        <v>4.51E-6</v>
      </c>
      <c r="P40" s="81">
        <v>-0.18416564569999999</v>
      </c>
      <c r="Q40" s="18"/>
      <c r="U40" s="50"/>
      <c r="V40" s="18"/>
      <c r="Z40" s="50"/>
      <c r="AA40" s="18"/>
      <c r="AE40" s="50"/>
    </row>
    <row r="41" spans="1:31">
      <c r="A41" s="1" t="s">
        <v>763</v>
      </c>
      <c r="B41" s="1" t="s">
        <v>666</v>
      </c>
      <c r="C41" s="18">
        <v>5</v>
      </c>
      <c r="D41" s="1">
        <v>20.866498</v>
      </c>
      <c r="E41" s="1">
        <v>20.987165000000001</v>
      </c>
      <c r="F41" s="17">
        <v>3</v>
      </c>
      <c r="G41" s="1" t="s">
        <v>676</v>
      </c>
      <c r="H41" s="1" t="s">
        <v>1191</v>
      </c>
      <c r="I41" s="1">
        <v>20986787</v>
      </c>
      <c r="J41" s="1">
        <v>3.3800000000000002E-5</v>
      </c>
      <c r="K41" s="78">
        <v>0.16942936259999999</v>
      </c>
      <c r="L41" s="18"/>
      <c r="P41" s="50"/>
      <c r="Q41" s="18"/>
      <c r="U41" s="50"/>
      <c r="V41" s="18"/>
      <c r="Z41" s="50"/>
      <c r="AA41" s="18"/>
      <c r="AE41" s="50"/>
    </row>
    <row r="42" spans="1:31">
      <c r="A42" s="1" t="s">
        <v>763</v>
      </c>
      <c r="B42" s="1" t="s">
        <v>681</v>
      </c>
      <c r="C42" s="18">
        <v>5</v>
      </c>
      <c r="D42" s="1">
        <v>22.244022999999999</v>
      </c>
      <c r="E42" s="1">
        <v>22.383745999999999</v>
      </c>
      <c r="F42" s="17">
        <v>11</v>
      </c>
      <c r="K42" s="56"/>
      <c r="L42" s="18" t="s">
        <v>697</v>
      </c>
      <c r="M42" s="1" t="s">
        <v>1211</v>
      </c>
      <c r="N42" s="1">
        <v>22281312</v>
      </c>
      <c r="O42" s="1">
        <v>1.4800000000000001E-5</v>
      </c>
      <c r="P42" s="81">
        <v>-0.1123645605</v>
      </c>
      <c r="Q42" s="18"/>
      <c r="U42" s="50"/>
      <c r="V42" s="18"/>
      <c r="Z42" s="50"/>
      <c r="AA42" s="18"/>
      <c r="AE42" s="50"/>
    </row>
    <row r="43" spans="1:31">
      <c r="A43" s="1" t="s">
        <v>763</v>
      </c>
      <c r="B43" s="23" t="s">
        <v>2</v>
      </c>
      <c r="C43" s="24">
        <v>5</v>
      </c>
      <c r="D43" s="23">
        <v>22.735790999999999</v>
      </c>
      <c r="E43" s="23">
        <v>23.179917</v>
      </c>
      <c r="F43" s="25">
        <v>9</v>
      </c>
      <c r="G43" s="23"/>
      <c r="H43" s="23"/>
      <c r="I43" s="23"/>
      <c r="J43" s="23"/>
      <c r="K43" s="57"/>
      <c r="L43" s="24"/>
      <c r="M43" s="23"/>
      <c r="N43" s="23"/>
      <c r="O43" s="23"/>
      <c r="P43" s="51"/>
      <c r="Q43" s="24"/>
      <c r="R43" s="23"/>
      <c r="S43" s="23"/>
      <c r="T43" s="23"/>
      <c r="U43" s="51"/>
      <c r="V43" s="24"/>
      <c r="W43" s="23"/>
      <c r="X43" s="23"/>
      <c r="Y43" s="23"/>
      <c r="Z43" s="51"/>
      <c r="AA43" s="24" t="s">
        <v>751</v>
      </c>
      <c r="AB43" s="23" t="s">
        <v>1263</v>
      </c>
      <c r="AC43" s="23">
        <v>23036635</v>
      </c>
      <c r="AD43" s="23">
        <v>1.2999999999999999E-5</v>
      </c>
      <c r="AE43" s="51">
        <v>-5.488177289E-2</v>
      </c>
    </row>
    <row r="44" spans="1:31">
      <c r="A44" s="1" t="s">
        <v>763</v>
      </c>
      <c r="B44" s="23" t="s">
        <v>681</v>
      </c>
      <c r="C44" s="24">
        <v>5</v>
      </c>
      <c r="D44" s="23">
        <v>23.281791999999999</v>
      </c>
      <c r="E44" s="23">
        <v>23.283003000000001</v>
      </c>
      <c r="F44" s="25">
        <v>2</v>
      </c>
      <c r="G44" s="23"/>
      <c r="H44" s="23"/>
      <c r="I44" s="23"/>
      <c r="J44" s="23"/>
      <c r="K44" s="57"/>
      <c r="L44" s="24" t="s">
        <v>698</v>
      </c>
      <c r="M44" s="23" t="s">
        <v>1212</v>
      </c>
      <c r="N44" s="23">
        <v>23283003</v>
      </c>
      <c r="O44" s="23">
        <v>6.6699999999999995E-5</v>
      </c>
      <c r="P44" s="80">
        <v>-0.1225244673</v>
      </c>
      <c r="Q44" s="24"/>
      <c r="R44" s="23"/>
      <c r="S44" s="23"/>
      <c r="T44" s="23"/>
      <c r="U44" s="51"/>
      <c r="V44" s="24"/>
      <c r="W44" s="23"/>
      <c r="X44" s="23"/>
      <c r="Y44" s="23"/>
      <c r="Z44" s="51"/>
      <c r="AA44" s="24"/>
      <c r="AB44" s="23"/>
      <c r="AC44" s="23"/>
      <c r="AD44" s="23"/>
      <c r="AE44" s="51"/>
    </row>
    <row r="45" spans="1:31">
      <c r="A45" s="1" t="s">
        <v>763</v>
      </c>
      <c r="B45" s="1" t="s">
        <v>681</v>
      </c>
      <c r="C45" s="18">
        <v>5</v>
      </c>
      <c r="D45" s="1">
        <v>23.628602999999998</v>
      </c>
      <c r="E45" s="1">
        <v>24.448961000000001</v>
      </c>
      <c r="F45" s="17">
        <v>534</v>
      </c>
      <c r="K45" s="56"/>
      <c r="L45" s="60" t="s">
        <v>699</v>
      </c>
      <c r="M45" s="5" t="s">
        <v>1213</v>
      </c>
      <c r="N45" s="5">
        <v>23950706</v>
      </c>
      <c r="O45" s="5">
        <v>1.1000000000000001E-6</v>
      </c>
      <c r="P45" s="81">
        <v>0.1712579293</v>
      </c>
      <c r="Q45" s="18"/>
      <c r="U45" s="50"/>
      <c r="V45" s="18"/>
      <c r="Z45" s="50"/>
      <c r="AA45" s="18"/>
      <c r="AE45" s="50"/>
    </row>
    <row r="46" spans="1:31">
      <c r="A46" s="1" t="s">
        <v>763</v>
      </c>
      <c r="B46" s="1" t="s">
        <v>681</v>
      </c>
      <c r="C46" s="18">
        <v>5</v>
      </c>
      <c r="D46" s="1">
        <v>24.002945</v>
      </c>
      <c r="E46" s="1">
        <v>24.773997000000001</v>
      </c>
      <c r="F46" s="17">
        <f>129+6</f>
        <v>135</v>
      </c>
      <c r="K46" s="56"/>
      <c r="L46" s="60" t="s">
        <v>700</v>
      </c>
      <c r="M46" s="5" t="s">
        <v>1214</v>
      </c>
      <c r="N46" s="5">
        <v>24388785</v>
      </c>
      <c r="O46" s="5">
        <v>1.8699999999999999E-7</v>
      </c>
      <c r="P46" s="81">
        <v>-0.15633881399999999</v>
      </c>
      <c r="Q46" s="18"/>
      <c r="U46" s="50"/>
      <c r="V46" s="18"/>
      <c r="Z46" s="50"/>
      <c r="AA46" s="18"/>
      <c r="AE46" s="50"/>
    </row>
    <row r="47" spans="1:31">
      <c r="A47" s="1" t="s">
        <v>763</v>
      </c>
      <c r="B47" s="1" t="s">
        <v>2</v>
      </c>
      <c r="C47" s="18">
        <v>6</v>
      </c>
      <c r="D47" s="1">
        <v>6.2829430000000004</v>
      </c>
      <c r="E47" s="1">
        <v>6.2833540000000001</v>
      </c>
      <c r="F47" s="17">
        <v>2</v>
      </c>
      <c r="K47" s="56"/>
      <c r="L47" s="18"/>
      <c r="P47" s="50"/>
      <c r="Q47" s="18"/>
      <c r="U47" s="50"/>
      <c r="V47" s="18"/>
      <c r="Z47" s="50"/>
      <c r="AA47" s="18" t="s">
        <v>752</v>
      </c>
      <c r="AB47" s="1" t="s">
        <v>1264</v>
      </c>
      <c r="AC47" s="1">
        <v>6282943</v>
      </c>
      <c r="AD47" s="1">
        <v>4.0800000000000002E-5</v>
      </c>
      <c r="AE47" s="50">
        <v>-5.1431745260000002E-2</v>
      </c>
    </row>
    <row r="48" spans="1:31">
      <c r="A48" s="1" t="s">
        <v>763</v>
      </c>
      <c r="B48" s="1" t="s">
        <v>682</v>
      </c>
      <c r="C48" s="18">
        <v>6</v>
      </c>
      <c r="D48" s="1">
        <v>8.9875450000000008</v>
      </c>
      <c r="E48" s="1">
        <v>9.0283149999999992</v>
      </c>
      <c r="F48" s="17">
        <v>4</v>
      </c>
      <c r="K48" s="56"/>
      <c r="L48" s="18"/>
      <c r="P48" s="50"/>
      <c r="Q48" s="18" t="s">
        <v>724</v>
      </c>
      <c r="R48" s="1" t="s">
        <v>1237</v>
      </c>
      <c r="S48" s="1">
        <v>8987545</v>
      </c>
      <c r="T48" s="1">
        <v>1.24E-6</v>
      </c>
      <c r="U48" s="81">
        <v>-0.13119613090000001</v>
      </c>
      <c r="V48" s="18"/>
      <c r="Z48" s="50"/>
      <c r="AA48" s="18"/>
      <c r="AE48" s="50"/>
    </row>
    <row r="49" spans="1:31">
      <c r="A49" s="1" t="s">
        <v>763</v>
      </c>
      <c r="B49" s="1" t="s">
        <v>682</v>
      </c>
      <c r="C49" s="18">
        <v>6</v>
      </c>
      <c r="D49" s="1">
        <v>11.303043000000001</v>
      </c>
      <c r="E49" s="1">
        <v>11.433464000000001</v>
      </c>
      <c r="F49" s="17">
        <f>14+6</f>
        <v>20</v>
      </c>
      <c r="K49" s="56"/>
      <c r="L49" s="18"/>
      <c r="P49" s="50"/>
      <c r="Q49" s="18" t="s">
        <v>725</v>
      </c>
      <c r="R49" s="1" t="s">
        <v>1238</v>
      </c>
      <c r="S49" s="1">
        <v>11427958</v>
      </c>
      <c r="T49" s="1">
        <v>3.1699999999999998E-5</v>
      </c>
      <c r="U49" s="81">
        <v>-0.11780328430000001</v>
      </c>
      <c r="V49" s="18"/>
      <c r="Z49" s="50"/>
      <c r="AA49" s="18"/>
      <c r="AE49" s="50"/>
    </row>
    <row r="50" spans="1:31">
      <c r="A50" s="1" t="s">
        <v>763</v>
      </c>
      <c r="B50" s="1" t="s">
        <v>1</v>
      </c>
      <c r="C50" s="18">
        <v>6</v>
      </c>
      <c r="D50" s="1">
        <v>12.669807</v>
      </c>
      <c r="E50" s="1">
        <v>12.751519999999999</v>
      </c>
      <c r="F50" s="17">
        <v>10</v>
      </c>
      <c r="K50" s="56"/>
      <c r="L50" s="18"/>
      <c r="P50" s="50"/>
      <c r="Q50" s="18"/>
      <c r="U50" s="50"/>
      <c r="V50" s="18" t="s">
        <v>744</v>
      </c>
      <c r="W50" s="1" t="s">
        <v>1256</v>
      </c>
      <c r="X50" s="1">
        <v>12696025</v>
      </c>
      <c r="Y50" s="1">
        <v>4.0599999999999998E-5</v>
      </c>
      <c r="Z50" s="50">
        <v>5.4157858920000003E-2</v>
      </c>
      <c r="AA50" s="18"/>
      <c r="AE50" s="50"/>
    </row>
    <row r="51" spans="1:31">
      <c r="A51" s="1" t="s">
        <v>763</v>
      </c>
      <c r="B51" s="1" t="s">
        <v>682</v>
      </c>
      <c r="C51" s="18">
        <v>6</v>
      </c>
      <c r="D51" s="1">
        <v>12.881913000000001</v>
      </c>
      <c r="E51" s="1">
        <v>12.919995</v>
      </c>
      <c r="F51" s="17">
        <v>2</v>
      </c>
      <c r="K51" s="56"/>
      <c r="L51" s="18"/>
      <c r="P51" s="50"/>
      <c r="Q51" s="18" t="s">
        <v>726</v>
      </c>
      <c r="R51" s="1" t="s">
        <v>1239</v>
      </c>
      <c r="S51" s="1">
        <v>12919995</v>
      </c>
      <c r="T51" s="1">
        <v>4.0800000000000002E-5</v>
      </c>
      <c r="U51" s="50">
        <v>-7.5653494030000004E-2</v>
      </c>
      <c r="V51" s="18"/>
      <c r="Z51" s="50"/>
      <c r="AA51" s="18"/>
      <c r="AE51" s="50"/>
    </row>
    <row r="52" spans="1:31">
      <c r="A52" s="1" t="s">
        <v>763</v>
      </c>
      <c r="B52" s="1" t="s">
        <v>2</v>
      </c>
      <c r="C52" s="18">
        <v>6</v>
      </c>
      <c r="D52" s="1">
        <v>22.794167999999999</v>
      </c>
      <c r="E52" s="1">
        <v>22.794239000000001</v>
      </c>
      <c r="F52" s="17">
        <v>3</v>
      </c>
      <c r="K52" s="56"/>
      <c r="L52" s="18"/>
      <c r="P52" s="50"/>
      <c r="Q52" s="18"/>
      <c r="U52" s="50"/>
      <c r="V52" s="18"/>
      <c r="Z52" s="50"/>
      <c r="AA52" s="18" t="s">
        <v>753</v>
      </c>
      <c r="AB52" s="1" t="s">
        <v>1265</v>
      </c>
      <c r="AC52" s="1">
        <v>22794177</v>
      </c>
      <c r="AD52" s="1">
        <v>7.5400000000000003E-5</v>
      </c>
      <c r="AE52" s="50">
        <v>-3.9510835950000003E-2</v>
      </c>
    </row>
    <row r="53" spans="1:31">
      <c r="A53" s="1" t="s">
        <v>763</v>
      </c>
      <c r="B53" s="1" t="s">
        <v>681</v>
      </c>
      <c r="C53" s="18">
        <v>6</v>
      </c>
      <c r="D53" s="1">
        <v>23.933532</v>
      </c>
      <c r="E53" s="1">
        <v>23.944284</v>
      </c>
      <c r="F53" s="17">
        <v>4</v>
      </c>
      <c r="K53" s="56"/>
      <c r="L53" s="18" t="s">
        <v>701</v>
      </c>
      <c r="M53" s="1" t="s">
        <v>1215</v>
      </c>
      <c r="N53" s="1">
        <v>23933532</v>
      </c>
      <c r="O53" s="1">
        <v>4.2599999999999999E-5</v>
      </c>
      <c r="P53" s="50">
        <v>-7.9189821349999995E-2</v>
      </c>
      <c r="Q53" s="18"/>
      <c r="U53" s="50"/>
      <c r="V53" s="18"/>
      <c r="Z53" s="50"/>
      <c r="AA53" s="18"/>
      <c r="AE53" s="50"/>
    </row>
    <row r="54" spans="1:31">
      <c r="A54" s="1" t="s">
        <v>763</v>
      </c>
      <c r="B54" s="1" t="s">
        <v>682</v>
      </c>
      <c r="C54" s="18">
        <v>7</v>
      </c>
      <c r="D54" s="1">
        <v>1.249582</v>
      </c>
      <c r="E54" s="1">
        <v>1.2632669999999999</v>
      </c>
      <c r="F54" s="17">
        <v>2</v>
      </c>
      <c r="K54" s="56"/>
      <c r="L54" s="18"/>
      <c r="P54" s="50"/>
      <c r="Q54" s="18" t="s">
        <v>727</v>
      </c>
      <c r="R54" s="1" t="s">
        <v>1240</v>
      </c>
      <c r="S54" s="1">
        <v>1249582</v>
      </c>
      <c r="T54" s="1">
        <v>3.4400000000000003E-5</v>
      </c>
      <c r="U54" s="81">
        <v>-0.1111780649</v>
      </c>
      <c r="V54" s="18"/>
      <c r="Z54" s="50"/>
      <c r="AA54" s="18"/>
      <c r="AE54" s="50"/>
    </row>
    <row r="55" spans="1:31">
      <c r="A55" s="1" t="s">
        <v>763</v>
      </c>
      <c r="B55" s="23" t="s">
        <v>681</v>
      </c>
      <c r="C55" s="24">
        <v>7</v>
      </c>
      <c r="D55" s="23">
        <v>1.6904760000000001</v>
      </c>
      <c r="E55" s="23">
        <v>1.9092910000000001</v>
      </c>
      <c r="F55" s="25">
        <v>3</v>
      </c>
      <c r="G55" s="23"/>
      <c r="H55" s="23"/>
      <c r="I55" s="23"/>
      <c r="J55" s="23"/>
      <c r="K55" s="57"/>
      <c r="L55" s="24" t="s">
        <v>702</v>
      </c>
      <c r="M55" s="23" t="s">
        <v>1216</v>
      </c>
      <c r="N55" s="23">
        <v>1909291</v>
      </c>
      <c r="O55" s="23">
        <v>2.04E-6</v>
      </c>
      <c r="P55" s="80">
        <v>-0.1553702401</v>
      </c>
      <c r="Q55" s="24"/>
      <c r="R55" s="23"/>
      <c r="S55" s="23"/>
      <c r="T55" s="23"/>
      <c r="U55" s="51"/>
      <c r="V55" s="18"/>
      <c r="Z55" s="50"/>
      <c r="AA55" s="18"/>
      <c r="AE55" s="50"/>
    </row>
    <row r="56" spans="1:31">
      <c r="A56" s="1" t="s">
        <v>763</v>
      </c>
      <c r="B56" s="23" t="s">
        <v>666</v>
      </c>
      <c r="C56" s="24">
        <v>7</v>
      </c>
      <c r="D56" s="23">
        <v>1.744553</v>
      </c>
      <c r="E56" s="23">
        <v>1.7551220000000001</v>
      </c>
      <c r="F56" s="25">
        <v>2</v>
      </c>
      <c r="G56" s="23" t="s">
        <v>680</v>
      </c>
      <c r="H56" s="23" t="s">
        <v>1192</v>
      </c>
      <c r="I56" s="23">
        <v>1744553</v>
      </c>
      <c r="J56" s="23">
        <v>6.5400000000000004E-5</v>
      </c>
      <c r="K56" s="57">
        <v>5.9017516890000003E-2</v>
      </c>
      <c r="L56" s="24"/>
      <c r="M56" s="23"/>
      <c r="N56" s="23"/>
      <c r="O56" s="23"/>
      <c r="P56" s="51"/>
      <c r="Q56" s="24"/>
      <c r="R56" s="23"/>
      <c r="S56" s="23"/>
      <c r="T56" s="23"/>
      <c r="U56" s="51"/>
      <c r="V56" s="18"/>
      <c r="Z56" s="50"/>
      <c r="AA56" s="18"/>
      <c r="AE56" s="50"/>
    </row>
    <row r="57" spans="1:31">
      <c r="A57" s="1" t="s">
        <v>763</v>
      </c>
      <c r="B57" s="1" t="s">
        <v>682</v>
      </c>
      <c r="C57" s="18">
        <v>7</v>
      </c>
      <c r="D57" s="1">
        <v>4.921449</v>
      </c>
      <c r="E57" s="1">
        <v>4.9311660000000002</v>
      </c>
      <c r="F57" s="17">
        <v>2</v>
      </c>
      <c r="K57" s="56"/>
      <c r="L57" s="18"/>
      <c r="P57" s="50"/>
      <c r="Q57" s="18" t="s">
        <v>728</v>
      </c>
      <c r="R57" s="1" t="s">
        <v>1241</v>
      </c>
      <c r="S57" s="1">
        <v>4921449</v>
      </c>
      <c r="T57" s="1">
        <v>5.8499999999999999E-5</v>
      </c>
      <c r="U57" s="50">
        <v>-7.0510670169999998E-2</v>
      </c>
      <c r="V57" s="18"/>
      <c r="Z57" s="50"/>
      <c r="AA57" s="18"/>
      <c r="AE57" s="50"/>
    </row>
    <row r="58" spans="1:31">
      <c r="A58" s="1" t="s">
        <v>763</v>
      </c>
      <c r="B58" s="1" t="s">
        <v>681</v>
      </c>
      <c r="C58" s="18">
        <v>7</v>
      </c>
      <c r="D58" s="1">
        <v>6.0680170000000002</v>
      </c>
      <c r="E58" s="1">
        <v>6.0698689999999997</v>
      </c>
      <c r="F58" s="17">
        <v>2</v>
      </c>
      <c r="K58" s="56"/>
      <c r="L58" s="18" t="s">
        <v>703</v>
      </c>
      <c r="M58" s="1" t="s">
        <v>1217</v>
      </c>
      <c r="N58" s="1">
        <v>6069869</v>
      </c>
      <c r="O58" s="1">
        <v>1.2500000000000001E-5</v>
      </c>
      <c r="P58" s="81">
        <v>-0.15971296109999999</v>
      </c>
      <c r="Q58" s="18"/>
      <c r="U58" s="50"/>
      <c r="V58" s="18"/>
      <c r="Z58" s="50"/>
      <c r="AA58" s="18"/>
      <c r="AE58" s="50"/>
    </row>
    <row r="59" spans="1:31">
      <c r="A59" s="1" t="s">
        <v>763</v>
      </c>
      <c r="B59" s="1" t="s">
        <v>681</v>
      </c>
      <c r="C59" s="18">
        <v>7</v>
      </c>
      <c r="D59" s="1">
        <v>6.3574510000000002</v>
      </c>
      <c r="E59" s="1">
        <v>6.6596450000000003</v>
      </c>
      <c r="F59" s="17">
        <v>46</v>
      </c>
      <c r="K59" s="56"/>
      <c r="L59" s="18" t="s">
        <v>704</v>
      </c>
      <c r="M59" s="1" t="s">
        <v>1218</v>
      </c>
      <c r="N59" s="1">
        <v>6494184</v>
      </c>
      <c r="O59" s="1">
        <v>9.4700000000000008E-6</v>
      </c>
      <c r="P59" s="81">
        <v>0.1655827725</v>
      </c>
      <c r="Q59" s="18"/>
      <c r="U59" s="50"/>
      <c r="V59" s="18"/>
      <c r="Z59" s="50"/>
      <c r="AA59" s="18"/>
      <c r="AE59" s="50"/>
    </row>
    <row r="60" spans="1:31" s="23" customFormat="1">
      <c r="A60" s="1" t="s">
        <v>763</v>
      </c>
      <c r="B60" s="23" t="s">
        <v>681</v>
      </c>
      <c r="C60" s="24">
        <v>7</v>
      </c>
      <c r="D60" s="23">
        <v>15.391348000000001</v>
      </c>
      <c r="E60" s="23">
        <v>16.008754</v>
      </c>
      <c r="F60" s="25">
        <v>173</v>
      </c>
      <c r="K60" s="57"/>
      <c r="L60" s="61" t="s">
        <v>705</v>
      </c>
      <c r="M60" s="62" t="s">
        <v>1219</v>
      </c>
      <c r="N60" s="62">
        <v>15551740</v>
      </c>
      <c r="O60" s="62">
        <v>1.02E-6</v>
      </c>
      <c r="P60" s="80">
        <v>-0.23745565169999999</v>
      </c>
      <c r="Q60" s="24"/>
      <c r="U60" s="51"/>
      <c r="V60" s="24"/>
      <c r="Z60" s="51"/>
      <c r="AA60" s="24"/>
      <c r="AE60" s="51"/>
    </row>
    <row r="61" spans="1:31" s="23" customFormat="1">
      <c r="A61" s="1" t="s">
        <v>763</v>
      </c>
      <c r="B61" s="23" t="s">
        <v>666</v>
      </c>
      <c r="C61" s="24">
        <v>7</v>
      </c>
      <c r="D61" s="23">
        <v>15.430234</v>
      </c>
      <c r="E61" s="23">
        <v>15.549367999999999</v>
      </c>
      <c r="F61" s="25">
        <v>3</v>
      </c>
      <c r="G61" s="23" t="s">
        <v>668</v>
      </c>
      <c r="H61" s="23" t="s">
        <v>1193</v>
      </c>
      <c r="I61" s="23">
        <v>15549368</v>
      </c>
      <c r="J61" s="23">
        <v>8.2300000000000008E-6</v>
      </c>
      <c r="K61" s="57">
        <v>5.6780788259999999E-2</v>
      </c>
      <c r="L61" s="24"/>
      <c r="P61" s="51"/>
      <c r="Q61" s="24"/>
      <c r="U61" s="51"/>
      <c r="V61" s="24"/>
      <c r="Z61" s="51"/>
      <c r="AA61" s="24"/>
      <c r="AE61" s="51"/>
    </row>
    <row r="62" spans="1:31">
      <c r="A62" s="1" t="s">
        <v>763</v>
      </c>
      <c r="B62" s="1" t="s">
        <v>681</v>
      </c>
      <c r="C62" s="18">
        <v>7</v>
      </c>
      <c r="D62" s="1">
        <v>16.121731</v>
      </c>
      <c r="E62" s="1">
        <v>17.076954000000001</v>
      </c>
      <c r="F62" s="17">
        <f>433+7+9</f>
        <v>449</v>
      </c>
      <c r="K62" s="56"/>
      <c r="L62" s="18" t="s">
        <v>706</v>
      </c>
      <c r="M62" s="1" t="s">
        <v>1220</v>
      </c>
      <c r="N62" s="1">
        <v>16584325</v>
      </c>
      <c r="O62" s="1">
        <v>2.8499999999999998E-6</v>
      </c>
      <c r="P62" s="81">
        <v>-0.22213229800000001</v>
      </c>
      <c r="Q62" s="18"/>
      <c r="U62" s="50"/>
      <c r="V62" s="18"/>
      <c r="Z62" s="50"/>
      <c r="AA62" s="18"/>
      <c r="AE62" s="50"/>
    </row>
    <row r="63" spans="1:31">
      <c r="A63" s="1" t="s">
        <v>763</v>
      </c>
      <c r="B63" s="1" t="s">
        <v>681</v>
      </c>
      <c r="C63" s="18">
        <v>7</v>
      </c>
      <c r="D63" s="1">
        <v>17.089003000000002</v>
      </c>
      <c r="E63" s="1">
        <v>17.099468000000002</v>
      </c>
      <c r="F63" s="17">
        <v>7</v>
      </c>
      <c r="K63" s="56"/>
      <c r="L63" s="18" t="s">
        <v>707</v>
      </c>
      <c r="M63" s="1" t="s">
        <v>1221</v>
      </c>
      <c r="N63" s="1">
        <v>17089003</v>
      </c>
      <c r="O63" s="1">
        <v>4.57E-5</v>
      </c>
      <c r="P63" s="81">
        <v>-0.2059349224</v>
      </c>
      <c r="Q63" s="18"/>
      <c r="U63" s="50"/>
      <c r="V63" s="18"/>
      <c r="Z63" s="50"/>
      <c r="AA63" s="18"/>
      <c r="AE63" s="50"/>
    </row>
    <row r="64" spans="1:31">
      <c r="A64" s="1" t="s">
        <v>763</v>
      </c>
      <c r="B64" s="1" t="s">
        <v>2</v>
      </c>
      <c r="C64" s="18">
        <v>7</v>
      </c>
      <c r="D64" s="1">
        <v>18.159465999999998</v>
      </c>
      <c r="E64" s="1">
        <v>18.214338000000001</v>
      </c>
      <c r="F64" s="17">
        <v>4</v>
      </c>
      <c r="K64" s="56"/>
      <c r="L64" s="18"/>
      <c r="P64" s="50"/>
      <c r="Q64" s="18"/>
      <c r="U64" s="50"/>
      <c r="V64" s="18"/>
      <c r="Z64" s="50"/>
      <c r="AA64" s="18" t="s">
        <v>754</v>
      </c>
      <c r="AB64" s="1" t="s">
        <v>1266</v>
      </c>
      <c r="AC64" s="1">
        <v>18205274</v>
      </c>
      <c r="AD64" s="1">
        <v>3.7499999999999997E-5</v>
      </c>
      <c r="AE64" s="50">
        <v>-3.9829791519999998E-2</v>
      </c>
    </row>
    <row r="65" spans="1:31">
      <c r="A65" s="1" t="s">
        <v>763</v>
      </c>
      <c r="B65" s="1" t="s">
        <v>681</v>
      </c>
      <c r="C65" s="18">
        <v>7</v>
      </c>
      <c r="D65" s="1">
        <v>18.711915000000001</v>
      </c>
      <c r="E65" s="1">
        <v>18.880939999999999</v>
      </c>
      <c r="F65" s="17">
        <v>66</v>
      </c>
      <c r="K65" s="56"/>
      <c r="L65" s="18" t="s">
        <v>708</v>
      </c>
      <c r="M65" s="1" t="s">
        <v>1222</v>
      </c>
      <c r="N65" s="1">
        <v>18714655</v>
      </c>
      <c r="O65" s="1">
        <v>2.92E-6</v>
      </c>
      <c r="P65" s="81">
        <v>-0.18919836579999999</v>
      </c>
      <c r="Q65" s="18"/>
      <c r="U65" s="50"/>
      <c r="V65" s="18"/>
      <c r="Z65" s="50"/>
      <c r="AA65" s="18"/>
      <c r="AE65" s="50"/>
    </row>
    <row r="66" spans="1:31">
      <c r="A66" s="1" t="s">
        <v>763</v>
      </c>
      <c r="B66" s="1" t="s">
        <v>2</v>
      </c>
      <c r="C66" s="18">
        <v>7</v>
      </c>
      <c r="D66" s="1">
        <v>19.743967000000001</v>
      </c>
      <c r="E66" s="1">
        <v>19.752326</v>
      </c>
      <c r="F66" s="17">
        <v>3</v>
      </c>
      <c r="K66" s="56"/>
      <c r="L66" s="18"/>
      <c r="P66" s="50"/>
      <c r="Q66" s="18"/>
      <c r="U66" s="50"/>
      <c r="V66" s="18"/>
      <c r="Z66" s="50"/>
      <c r="AA66" s="18" t="s">
        <v>755</v>
      </c>
      <c r="AB66" s="1" t="s">
        <v>1267</v>
      </c>
      <c r="AC66" s="1">
        <v>19752326</v>
      </c>
      <c r="AD66" s="1">
        <v>5.1799999999999999E-5</v>
      </c>
      <c r="AE66" s="50">
        <v>-3.6767500590000002E-2</v>
      </c>
    </row>
    <row r="67" spans="1:31">
      <c r="A67" s="1" t="s">
        <v>763</v>
      </c>
      <c r="B67" s="1" t="s">
        <v>681</v>
      </c>
      <c r="C67" s="18">
        <v>7</v>
      </c>
      <c r="D67" s="1">
        <v>20.497668999999998</v>
      </c>
      <c r="E67" s="1">
        <v>20.498681000000001</v>
      </c>
      <c r="F67" s="17">
        <v>3</v>
      </c>
      <c r="K67" s="56"/>
      <c r="L67" s="18" t="s">
        <v>709</v>
      </c>
      <c r="M67" s="1" t="s">
        <v>1223</v>
      </c>
      <c r="N67" s="1">
        <v>20497669</v>
      </c>
      <c r="O67" s="1">
        <v>8.5199999999999997E-5</v>
      </c>
      <c r="P67" s="81">
        <v>-0.18020769789999999</v>
      </c>
      <c r="Q67" s="18"/>
      <c r="U67" s="50"/>
      <c r="V67" s="18"/>
      <c r="Z67" s="50"/>
      <c r="AA67" s="18"/>
      <c r="AE67" s="50"/>
    </row>
    <row r="68" spans="1:31">
      <c r="A68" s="1" t="s">
        <v>763</v>
      </c>
      <c r="B68" s="1" t="s">
        <v>666</v>
      </c>
      <c r="C68" s="18">
        <v>7</v>
      </c>
      <c r="D68" s="1">
        <v>25.128336000000001</v>
      </c>
      <c r="E68" s="1">
        <v>25.137540999999999</v>
      </c>
      <c r="F68" s="17">
        <f>6+2</f>
        <v>8</v>
      </c>
      <c r="G68" s="1" t="s">
        <v>672</v>
      </c>
      <c r="H68" s="1" t="s">
        <v>1194</v>
      </c>
      <c r="I68" s="1">
        <v>25132817</v>
      </c>
      <c r="J68" s="1">
        <v>2.2500000000000001E-5</v>
      </c>
      <c r="K68" s="56">
        <v>5.7119230139999998E-2</v>
      </c>
      <c r="L68" s="18"/>
      <c r="P68" s="50"/>
      <c r="Q68" s="18"/>
      <c r="U68" s="50"/>
      <c r="V68" s="18"/>
      <c r="Z68" s="50"/>
      <c r="AA68" s="18"/>
      <c r="AE68" s="50"/>
    </row>
    <row r="69" spans="1:31">
      <c r="A69" s="1" t="s">
        <v>763</v>
      </c>
      <c r="B69" s="1" t="s">
        <v>666</v>
      </c>
      <c r="C69" s="18">
        <v>7</v>
      </c>
      <c r="D69" s="1">
        <v>26.514033999999999</v>
      </c>
      <c r="E69" s="1">
        <v>26.602347000000002</v>
      </c>
      <c r="F69" s="17">
        <v>2</v>
      </c>
      <c r="G69" s="1" t="s">
        <v>675</v>
      </c>
      <c r="H69" s="1" t="s">
        <v>1195</v>
      </c>
      <c r="I69" s="1">
        <v>26602347</v>
      </c>
      <c r="J69" s="1">
        <v>3.3099999999999998E-5</v>
      </c>
      <c r="K69" s="56">
        <v>-9.2192257449999995E-2</v>
      </c>
      <c r="L69" s="18"/>
      <c r="P69" s="50"/>
      <c r="Q69" s="18"/>
      <c r="U69" s="50"/>
      <c r="V69" s="18"/>
      <c r="Z69" s="50"/>
      <c r="AA69" s="18"/>
      <c r="AE69" s="50"/>
    </row>
    <row r="70" spans="1:31">
      <c r="A70" s="1" t="s">
        <v>763</v>
      </c>
      <c r="B70" s="1" t="s">
        <v>1</v>
      </c>
      <c r="C70" s="18">
        <v>8</v>
      </c>
      <c r="D70" s="1">
        <v>9.1603750000000002</v>
      </c>
      <c r="E70" s="1">
        <v>9.7401619999999998</v>
      </c>
      <c r="F70" s="17">
        <f>6+2</f>
        <v>8</v>
      </c>
      <c r="K70" s="56"/>
      <c r="L70" s="18"/>
      <c r="P70" s="50"/>
      <c r="Q70" s="18"/>
      <c r="U70" s="50"/>
      <c r="V70" s="18" t="s">
        <v>745</v>
      </c>
      <c r="W70" s="1" t="s">
        <v>1257</v>
      </c>
      <c r="X70" s="1">
        <v>9508630</v>
      </c>
      <c r="Y70" s="1">
        <v>1.11E-5</v>
      </c>
      <c r="Z70" s="50">
        <v>-6.1049971219999999E-2</v>
      </c>
      <c r="AA70" s="18"/>
      <c r="AE70" s="50"/>
    </row>
    <row r="71" spans="1:31">
      <c r="A71" s="1" t="s">
        <v>763</v>
      </c>
      <c r="B71" s="1" t="s">
        <v>682</v>
      </c>
      <c r="C71" s="18">
        <v>8</v>
      </c>
      <c r="D71" s="1">
        <v>21.591453000000001</v>
      </c>
      <c r="E71" s="1">
        <v>21.656034999999999</v>
      </c>
      <c r="F71" s="17">
        <f>22+3</f>
        <v>25</v>
      </c>
      <c r="K71" s="56"/>
      <c r="L71" s="18"/>
      <c r="P71" s="50"/>
      <c r="Q71" s="18" t="s">
        <v>729</v>
      </c>
      <c r="R71" s="1" t="s">
        <v>1242</v>
      </c>
      <c r="S71" s="1">
        <v>21607839</v>
      </c>
      <c r="T71" s="1">
        <v>6.2600000000000002E-6</v>
      </c>
      <c r="U71" s="50">
        <v>6.9658018789999998E-2</v>
      </c>
      <c r="V71" s="18"/>
      <c r="Z71" s="50"/>
      <c r="AA71" s="18"/>
      <c r="AE71" s="50"/>
    </row>
    <row r="72" spans="1:31">
      <c r="A72" s="1" t="s">
        <v>763</v>
      </c>
      <c r="B72" s="1" t="s">
        <v>2</v>
      </c>
      <c r="C72" s="18">
        <v>9</v>
      </c>
      <c r="D72" s="1">
        <v>1.358117</v>
      </c>
      <c r="E72" s="1">
        <v>1.7268969999999999</v>
      </c>
      <c r="F72" s="17">
        <v>2</v>
      </c>
      <c r="K72" s="56"/>
      <c r="L72" s="18"/>
      <c r="P72" s="50"/>
      <c r="Q72" s="18"/>
      <c r="U72" s="50"/>
      <c r="V72" s="18"/>
      <c r="Z72" s="50"/>
      <c r="AA72" s="18" t="s">
        <v>756</v>
      </c>
      <c r="AB72" s="1" t="s">
        <v>1268</v>
      </c>
      <c r="AC72" s="1">
        <v>1358117</v>
      </c>
      <c r="AD72" s="1">
        <v>3.9799999999999998E-5</v>
      </c>
      <c r="AE72" s="50">
        <v>-4.4356854110000003E-2</v>
      </c>
    </row>
    <row r="73" spans="1:31">
      <c r="A73" s="1" t="s">
        <v>763</v>
      </c>
      <c r="B73" s="1" t="s">
        <v>2</v>
      </c>
      <c r="C73" s="18">
        <v>9</v>
      </c>
      <c r="D73" s="1">
        <v>3.082646</v>
      </c>
      <c r="E73" s="1">
        <v>3.331842</v>
      </c>
      <c r="F73" s="17">
        <v>2</v>
      </c>
      <c r="K73" s="56"/>
      <c r="L73" s="18"/>
      <c r="P73" s="50"/>
      <c r="Q73" s="18"/>
      <c r="U73" s="50"/>
      <c r="V73" s="18"/>
      <c r="Z73" s="50"/>
      <c r="AA73" s="18" t="s">
        <v>757</v>
      </c>
      <c r="AB73" s="1" t="s">
        <v>1269</v>
      </c>
      <c r="AC73" s="1">
        <v>3331842</v>
      </c>
      <c r="AD73" s="1">
        <v>1.9400000000000001E-5</v>
      </c>
      <c r="AE73" s="50">
        <v>-4.4030983869999998E-2</v>
      </c>
    </row>
    <row r="74" spans="1:31">
      <c r="A74" s="1" t="s">
        <v>763</v>
      </c>
      <c r="B74" s="1" t="s">
        <v>682</v>
      </c>
      <c r="C74" s="18">
        <v>9</v>
      </c>
      <c r="D74" s="1">
        <v>4.0424009999999999</v>
      </c>
      <c r="E74" s="1">
        <v>4.1788610000000004</v>
      </c>
      <c r="F74" s="17">
        <v>6</v>
      </c>
      <c r="K74" s="56"/>
      <c r="L74" s="18"/>
      <c r="P74" s="50"/>
      <c r="Q74" s="18" t="s">
        <v>730</v>
      </c>
      <c r="R74" s="1" t="s">
        <v>1243</v>
      </c>
      <c r="S74" s="1">
        <v>4178861</v>
      </c>
      <c r="T74" s="1">
        <v>5.02E-5</v>
      </c>
      <c r="U74" s="81">
        <v>0.1187744099</v>
      </c>
      <c r="V74" s="18"/>
      <c r="Z74" s="50"/>
      <c r="AA74" s="18"/>
      <c r="AE74" s="50"/>
    </row>
    <row r="75" spans="1:31">
      <c r="A75" s="1" t="s">
        <v>763</v>
      </c>
      <c r="B75" s="1" t="s">
        <v>682</v>
      </c>
      <c r="C75" s="18">
        <v>9</v>
      </c>
      <c r="D75" s="1">
        <v>5.3903109999999996</v>
      </c>
      <c r="E75" s="1">
        <v>5.7920590000000001</v>
      </c>
      <c r="F75" s="17" t="s">
        <v>731</v>
      </c>
      <c r="K75" s="56"/>
      <c r="L75" s="18"/>
      <c r="P75" s="50"/>
      <c r="Q75" s="18" t="s">
        <v>732</v>
      </c>
      <c r="R75" s="1" t="s">
        <v>1244</v>
      </c>
      <c r="S75" s="1">
        <v>5390311</v>
      </c>
      <c r="T75" s="1">
        <v>2.2099999999999998E-5</v>
      </c>
      <c r="U75" s="50">
        <v>-8.4417123849999998E-2</v>
      </c>
      <c r="V75" s="18"/>
      <c r="Z75" s="50"/>
      <c r="AA75" s="18"/>
      <c r="AE75" s="50"/>
    </row>
    <row r="76" spans="1:31">
      <c r="A76" s="1" t="s">
        <v>763</v>
      </c>
      <c r="B76" s="1" t="s">
        <v>681</v>
      </c>
      <c r="C76" s="18">
        <v>9</v>
      </c>
      <c r="D76" s="1">
        <v>6.8305680000000004</v>
      </c>
      <c r="E76" s="1">
        <v>6.8320889999999999</v>
      </c>
      <c r="F76" s="17">
        <v>2</v>
      </c>
      <c r="K76" s="56"/>
      <c r="L76" s="18" t="s">
        <v>710</v>
      </c>
      <c r="M76" s="1" t="s">
        <v>1224</v>
      </c>
      <c r="N76" s="1">
        <v>6830568</v>
      </c>
      <c r="O76" s="1">
        <v>4.6E-5</v>
      </c>
      <c r="P76" s="50">
        <v>8.5809161709999998E-2</v>
      </c>
      <c r="Q76" s="18"/>
      <c r="U76" s="50"/>
      <c r="V76" s="18"/>
      <c r="Z76" s="50"/>
      <c r="AA76" s="18"/>
      <c r="AE76" s="50"/>
    </row>
    <row r="77" spans="1:31">
      <c r="A77" s="1" t="s">
        <v>763</v>
      </c>
      <c r="B77" s="1" t="s">
        <v>681</v>
      </c>
      <c r="C77" s="18">
        <v>9</v>
      </c>
      <c r="D77" s="1">
        <v>9.8404919999999994</v>
      </c>
      <c r="E77" s="1">
        <v>9.9585480000000004</v>
      </c>
      <c r="F77" s="17">
        <v>3</v>
      </c>
      <c r="K77" s="56"/>
      <c r="L77" s="18" t="s">
        <v>711</v>
      </c>
      <c r="M77" s="1" t="s">
        <v>1225</v>
      </c>
      <c r="N77" s="1">
        <v>9840492</v>
      </c>
      <c r="O77" s="1">
        <v>5.8699999999999997E-5</v>
      </c>
      <c r="P77" s="50"/>
      <c r="Q77" s="18"/>
      <c r="U77" s="50"/>
      <c r="V77" s="18"/>
      <c r="Z77" s="50"/>
      <c r="AA77" s="18"/>
      <c r="AE77" s="50"/>
    </row>
    <row r="78" spans="1:31">
      <c r="A78" s="1" t="s">
        <v>763</v>
      </c>
      <c r="B78" s="1" t="s">
        <v>681</v>
      </c>
      <c r="C78" s="18">
        <v>9</v>
      </c>
      <c r="D78" s="1">
        <v>10.315810000000001</v>
      </c>
      <c r="E78" s="1">
        <v>10.320676000000001</v>
      </c>
      <c r="F78" s="17">
        <v>4</v>
      </c>
      <c r="K78" s="56"/>
      <c r="L78" s="18" t="s">
        <v>712</v>
      </c>
      <c r="M78" s="1" t="s">
        <v>1226</v>
      </c>
      <c r="N78" s="1">
        <v>10319032</v>
      </c>
      <c r="O78" s="1">
        <v>2.0100000000000001E-5</v>
      </c>
      <c r="P78" s="81">
        <v>0.15316200560000001</v>
      </c>
      <c r="Q78" s="18"/>
      <c r="U78" s="50"/>
      <c r="V78" s="18"/>
      <c r="Z78" s="50"/>
      <c r="AA78" s="18"/>
      <c r="AE78" s="50"/>
    </row>
    <row r="79" spans="1:31">
      <c r="A79" s="1" t="s">
        <v>763</v>
      </c>
      <c r="B79" s="1" t="s">
        <v>666</v>
      </c>
      <c r="C79" s="18">
        <v>9</v>
      </c>
      <c r="D79" s="1">
        <v>16.670860999999999</v>
      </c>
      <c r="E79" s="1">
        <v>17.097617</v>
      </c>
      <c r="F79" s="17">
        <v>3</v>
      </c>
      <c r="G79" s="1" t="s">
        <v>671</v>
      </c>
      <c r="H79" s="1" t="s">
        <v>1196</v>
      </c>
      <c r="I79" s="1">
        <v>17097617</v>
      </c>
      <c r="J79" s="1">
        <v>1.6099999999999998E-5</v>
      </c>
      <c r="K79" s="77">
        <v>0.2247673476</v>
      </c>
      <c r="L79" s="18"/>
      <c r="P79" s="50"/>
      <c r="Q79" s="18"/>
      <c r="U79" s="50"/>
      <c r="V79" s="18"/>
      <c r="Z79" s="50"/>
      <c r="AA79" s="18"/>
      <c r="AE79" s="50"/>
    </row>
    <row r="80" spans="1:31">
      <c r="A80" s="1" t="s">
        <v>763</v>
      </c>
      <c r="B80" s="1" t="s">
        <v>1</v>
      </c>
      <c r="C80" s="18">
        <v>9</v>
      </c>
      <c r="D80" s="1">
        <v>17.556117</v>
      </c>
      <c r="E80" s="1">
        <v>17.556146999999999</v>
      </c>
      <c r="F80" s="17">
        <v>2</v>
      </c>
      <c r="K80" s="56"/>
      <c r="L80" s="18"/>
      <c r="P80" s="50"/>
      <c r="Q80" s="18"/>
      <c r="U80" s="50"/>
      <c r="V80" s="18" t="s">
        <v>746</v>
      </c>
      <c r="W80" s="1" t="s">
        <v>1258</v>
      </c>
      <c r="X80" s="1">
        <v>17556117</v>
      </c>
      <c r="Y80" s="1">
        <v>5.1600000000000001E-5</v>
      </c>
      <c r="Z80" s="81">
        <v>9.5524624390000007E-2</v>
      </c>
      <c r="AA80" s="18"/>
      <c r="AE80" s="50"/>
    </row>
    <row r="81" spans="1:31">
      <c r="A81" s="1" t="s">
        <v>763</v>
      </c>
      <c r="B81" s="1" t="s">
        <v>666</v>
      </c>
      <c r="C81" s="18">
        <v>9</v>
      </c>
      <c r="D81" s="1">
        <v>20.730718</v>
      </c>
      <c r="E81" s="1">
        <v>20.743445999999999</v>
      </c>
      <c r="F81" s="17">
        <v>2</v>
      </c>
      <c r="G81" s="1" t="s">
        <v>669</v>
      </c>
      <c r="H81" s="1" t="s">
        <v>1197</v>
      </c>
      <c r="I81" s="1">
        <v>20743446</v>
      </c>
      <c r="J81" s="1">
        <v>8.4100000000000008E-6</v>
      </c>
      <c r="K81" s="77">
        <v>0.2247673476</v>
      </c>
      <c r="L81" s="18"/>
      <c r="P81" s="50"/>
      <c r="Q81" s="18"/>
      <c r="U81" s="50"/>
      <c r="V81" s="18"/>
      <c r="Z81" s="50"/>
      <c r="AA81" s="18"/>
      <c r="AE81" s="50"/>
    </row>
    <row r="82" spans="1:31">
      <c r="A82" s="1" t="s">
        <v>763</v>
      </c>
      <c r="B82" s="1" t="s">
        <v>681</v>
      </c>
      <c r="C82" s="18">
        <v>10</v>
      </c>
      <c r="D82" s="1">
        <v>10.620208999999999</v>
      </c>
      <c r="E82" s="1">
        <v>10.780142</v>
      </c>
      <c r="F82" s="17">
        <v>3</v>
      </c>
      <c r="K82" s="56"/>
      <c r="L82" s="18" t="s">
        <v>713</v>
      </c>
      <c r="M82" s="1" t="s">
        <v>1227</v>
      </c>
      <c r="N82" s="1">
        <v>10780142</v>
      </c>
      <c r="O82" s="1">
        <v>4.6799999999999999E-5</v>
      </c>
      <c r="P82" s="81">
        <v>0.22709552650000001</v>
      </c>
      <c r="Q82" s="18"/>
      <c r="U82" s="50"/>
      <c r="V82" s="18"/>
      <c r="Z82" s="50"/>
      <c r="AA82" s="18"/>
      <c r="AE82" s="50"/>
    </row>
    <row r="83" spans="1:31">
      <c r="A83" s="1" t="s">
        <v>763</v>
      </c>
      <c r="B83" s="1" t="s">
        <v>2</v>
      </c>
      <c r="C83" s="18">
        <v>11</v>
      </c>
      <c r="D83" s="1">
        <v>26.499165999999999</v>
      </c>
      <c r="E83" s="1">
        <v>26.500931999999999</v>
      </c>
      <c r="F83" s="17">
        <v>2</v>
      </c>
      <c r="K83" s="56"/>
      <c r="L83" s="18"/>
      <c r="P83" s="50"/>
      <c r="Q83" s="18"/>
      <c r="U83" s="50"/>
      <c r="V83" s="18"/>
      <c r="Z83" s="50"/>
      <c r="AA83" s="18" t="s">
        <v>758</v>
      </c>
      <c r="AB83" s="1" t="s">
        <v>1270</v>
      </c>
      <c r="AC83" s="1">
        <v>26499166</v>
      </c>
      <c r="AD83" s="1">
        <v>1.4699999999999999E-6</v>
      </c>
      <c r="AE83" s="50">
        <v>-4.130436295E-2</v>
      </c>
    </row>
    <row r="84" spans="1:31">
      <c r="A84" s="1" t="s">
        <v>763</v>
      </c>
      <c r="B84" s="1" t="s">
        <v>2</v>
      </c>
      <c r="C84" s="18">
        <v>11</v>
      </c>
      <c r="D84" s="1">
        <v>27.486044</v>
      </c>
      <c r="E84" s="1">
        <v>27.486581000000001</v>
      </c>
      <c r="F84" s="17">
        <v>9</v>
      </c>
      <c r="K84" s="56"/>
      <c r="L84" s="18"/>
      <c r="P84" s="50"/>
      <c r="Q84" s="18"/>
      <c r="U84" s="50"/>
      <c r="V84" s="18"/>
      <c r="Z84" s="50"/>
      <c r="AA84" s="18" t="s">
        <v>759</v>
      </c>
      <c r="AB84" s="1" t="s">
        <v>1271</v>
      </c>
      <c r="AC84" s="1">
        <v>27486202</v>
      </c>
      <c r="AD84" s="1">
        <v>4.49E-5</v>
      </c>
      <c r="AE84" s="50">
        <v>-3.3979945159999997E-2</v>
      </c>
    </row>
    <row r="85" spans="1:31">
      <c r="A85" s="1" t="s">
        <v>763</v>
      </c>
      <c r="B85" s="1" t="s">
        <v>2</v>
      </c>
      <c r="C85" s="18">
        <v>11</v>
      </c>
      <c r="D85" s="1">
        <v>27.851786000000001</v>
      </c>
      <c r="E85" s="1">
        <v>27.851873999999999</v>
      </c>
      <c r="F85" s="17">
        <v>2</v>
      </c>
      <c r="K85" s="56"/>
      <c r="L85" s="18"/>
      <c r="P85" s="50"/>
      <c r="Q85" s="18"/>
      <c r="U85" s="50"/>
      <c r="V85" s="18"/>
      <c r="Z85" s="50"/>
      <c r="AA85" s="18" t="s">
        <v>760</v>
      </c>
      <c r="AB85" s="1" t="s">
        <v>1272</v>
      </c>
      <c r="AC85" s="1">
        <v>27851786</v>
      </c>
      <c r="AD85" s="1">
        <v>1.04E-5</v>
      </c>
      <c r="AE85" s="50">
        <v>4.2339939139999998E-2</v>
      </c>
    </row>
    <row r="86" spans="1:31">
      <c r="A86" s="1" t="s">
        <v>763</v>
      </c>
      <c r="B86" s="1" t="s">
        <v>1</v>
      </c>
      <c r="C86" s="18">
        <v>11</v>
      </c>
      <c r="D86" s="1">
        <v>28.74363</v>
      </c>
      <c r="E86" s="1">
        <v>28.746898000000002</v>
      </c>
      <c r="F86" s="17">
        <v>2</v>
      </c>
      <c r="K86" s="56"/>
      <c r="L86" s="18"/>
      <c r="P86" s="50"/>
      <c r="Q86" s="18"/>
      <c r="U86" s="50"/>
      <c r="V86" s="18" t="s">
        <v>747</v>
      </c>
      <c r="W86" s="1" t="s">
        <v>1259</v>
      </c>
      <c r="X86" s="1">
        <v>28743630</v>
      </c>
      <c r="Y86" s="1">
        <v>2.3799999999999999E-5</v>
      </c>
      <c r="Z86" s="50">
        <v>-3.5850119520000001E-2</v>
      </c>
      <c r="AA86" s="18"/>
      <c r="AE86" s="50"/>
    </row>
    <row r="87" spans="1:31">
      <c r="A87" s="1" t="s">
        <v>763</v>
      </c>
      <c r="B87" s="1" t="s">
        <v>2</v>
      </c>
      <c r="C87" s="18">
        <v>11</v>
      </c>
      <c r="D87" s="1">
        <v>28.89817</v>
      </c>
      <c r="E87" s="1">
        <v>29.000397</v>
      </c>
      <c r="F87" s="17">
        <v>5</v>
      </c>
      <c r="K87" s="56"/>
      <c r="L87" s="18"/>
      <c r="P87" s="50"/>
      <c r="Q87" s="18"/>
      <c r="U87" s="50"/>
      <c r="V87" s="18"/>
      <c r="Z87" s="50"/>
      <c r="AA87" s="18" t="s">
        <v>761</v>
      </c>
      <c r="AB87" s="1" t="s">
        <v>1273</v>
      </c>
      <c r="AC87" s="1">
        <v>28898170</v>
      </c>
      <c r="AD87" s="1">
        <v>3.8000000000000002E-5</v>
      </c>
      <c r="AE87" s="50">
        <v>3.9433056280000003E-2</v>
      </c>
    </row>
    <row r="88" spans="1:31">
      <c r="A88" s="1" t="s">
        <v>763</v>
      </c>
      <c r="B88" s="1" t="s">
        <v>682</v>
      </c>
      <c r="C88" s="18">
        <v>12</v>
      </c>
      <c r="D88" s="1">
        <v>0.992645</v>
      </c>
      <c r="E88" s="1">
        <v>1.0889009999999999</v>
      </c>
      <c r="F88" s="17">
        <v>2</v>
      </c>
      <c r="K88" s="56"/>
      <c r="L88" s="18"/>
      <c r="P88" s="50"/>
      <c r="Q88" s="18" t="s">
        <v>733</v>
      </c>
      <c r="R88" s="1" t="s">
        <v>1245</v>
      </c>
      <c r="S88" s="1">
        <v>992645</v>
      </c>
      <c r="T88" s="1">
        <v>2.9799999999999998E-6</v>
      </c>
      <c r="U88" s="50">
        <v>-7.929891822E-2</v>
      </c>
      <c r="V88" s="18"/>
      <c r="Z88" s="50"/>
      <c r="AA88" s="18"/>
      <c r="AE88" s="50"/>
    </row>
    <row r="89" spans="1:31">
      <c r="A89" s="1" t="s">
        <v>763</v>
      </c>
      <c r="B89" s="1" t="s">
        <v>682</v>
      </c>
      <c r="C89" s="18">
        <v>12</v>
      </c>
      <c r="D89" s="1">
        <v>4.720612</v>
      </c>
      <c r="E89" s="1">
        <v>5.093712</v>
      </c>
      <c r="F89" s="17">
        <v>3</v>
      </c>
      <c r="K89" s="56"/>
      <c r="L89" s="18"/>
      <c r="P89" s="50"/>
      <c r="Q89" s="18" t="s">
        <v>734</v>
      </c>
      <c r="R89" s="1" t="s">
        <v>1246</v>
      </c>
      <c r="S89" s="1">
        <v>4720612</v>
      </c>
      <c r="T89" s="1">
        <v>1.9899999999999999E-5</v>
      </c>
      <c r="U89" s="50">
        <v>-8.0199843980000005E-2</v>
      </c>
      <c r="V89" s="18"/>
      <c r="Z89" s="50"/>
      <c r="AA89" s="18"/>
      <c r="AE89" s="50"/>
    </row>
    <row r="90" spans="1:31">
      <c r="A90" s="1" t="s">
        <v>763</v>
      </c>
      <c r="B90" s="1" t="s">
        <v>682</v>
      </c>
      <c r="C90" s="18">
        <v>12</v>
      </c>
      <c r="D90" s="1">
        <v>5.4016349999999997</v>
      </c>
      <c r="E90" s="1">
        <v>5.4603089999999996</v>
      </c>
      <c r="F90" s="17">
        <v>2</v>
      </c>
      <c r="K90" s="56"/>
      <c r="L90" s="18"/>
      <c r="P90" s="50"/>
      <c r="Q90" s="18" t="s">
        <v>735</v>
      </c>
      <c r="R90" s="1" t="s">
        <v>1247</v>
      </c>
      <c r="S90" s="1">
        <v>5401635</v>
      </c>
      <c r="T90" s="1">
        <v>4.9400000000000001E-5</v>
      </c>
      <c r="U90" s="50">
        <v>-8.6892755190000004E-2</v>
      </c>
      <c r="V90" s="18"/>
      <c r="Z90" s="50"/>
      <c r="AA90" s="18"/>
      <c r="AE90" s="50"/>
    </row>
    <row r="91" spans="1:31">
      <c r="A91" s="1" t="s">
        <v>763</v>
      </c>
      <c r="B91" s="1" t="s">
        <v>682</v>
      </c>
      <c r="C91" s="18">
        <v>12</v>
      </c>
      <c r="D91" s="1">
        <v>5.8658590000000004</v>
      </c>
      <c r="E91" s="1">
        <v>6.2172409999999996</v>
      </c>
      <c r="F91" s="17">
        <v>2</v>
      </c>
      <c r="K91" s="56"/>
      <c r="L91" s="18"/>
      <c r="P91" s="50"/>
      <c r="Q91" s="18" t="s">
        <v>736</v>
      </c>
      <c r="R91" s="1" t="s">
        <v>1248</v>
      </c>
      <c r="S91" s="1">
        <v>6217241</v>
      </c>
      <c r="T91" s="1">
        <v>4.4100000000000001E-6</v>
      </c>
      <c r="U91" s="81">
        <v>-0.1105896403</v>
      </c>
      <c r="V91" s="18"/>
      <c r="Z91" s="50"/>
      <c r="AA91" s="18"/>
      <c r="AE91" s="50"/>
    </row>
    <row r="92" spans="1:31">
      <c r="A92" s="1" t="s">
        <v>763</v>
      </c>
      <c r="B92" s="1" t="s">
        <v>682</v>
      </c>
      <c r="C92" s="18">
        <v>12</v>
      </c>
      <c r="D92" s="1">
        <v>13.617419</v>
      </c>
      <c r="E92" s="1">
        <v>13.993326</v>
      </c>
      <c r="F92" s="17">
        <v>2</v>
      </c>
      <c r="K92" s="56"/>
      <c r="L92" s="18"/>
      <c r="P92" s="50"/>
      <c r="Q92" s="18" t="s">
        <v>737</v>
      </c>
      <c r="R92" s="1" t="s">
        <v>1249</v>
      </c>
      <c r="S92" s="1">
        <v>13617419</v>
      </c>
      <c r="T92" s="1">
        <v>3.01E-5</v>
      </c>
      <c r="U92" s="81">
        <v>-0.10313781750000001</v>
      </c>
      <c r="V92" s="18"/>
      <c r="Z92" s="50"/>
      <c r="AA92" s="18"/>
      <c r="AE92" s="50"/>
    </row>
    <row r="93" spans="1:31" ht="15.75" thickBot="1">
      <c r="A93" s="1" t="s">
        <v>763</v>
      </c>
      <c r="B93" s="1" t="s">
        <v>681</v>
      </c>
      <c r="C93" s="19">
        <v>12</v>
      </c>
      <c r="D93" s="4">
        <v>16.989443999999999</v>
      </c>
      <c r="E93" s="4">
        <v>17.260249000000002</v>
      </c>
      <c r="F93" s="20">
        <v>81</v>
      </c>
      <c r="G93" s="4"/>
      <c r="H93" s="4"/>
      <c r="I93" s="4"/>
      <c r="J93" s="4"/>
      <c r="K93" s="58"/>
      <c r="L93" s="19" t="s">
        <v>714</v>
      </c>
      <c r="M93" s="4" t="s">
        <v>1228</v>
      </c>
      <c r="N93" s="4">
        <v>17260249</v>
      </c>
      <c r="O93" s="4">
        <v>1.6199999999999999E-6</v>
      </c>
      <c r="P93" s="82">
        <v>-0.16503366780000001</v>
      </c>
      <c r="Q93" s="19"/>
      <c r="R93" s="4"/>
      <c r="S93" s="4"/>
      <c r="T93" s="4"/>
      <c r="U93" s="52"/>
      <c r="V93" s="19"/>
      <c r="W93" s="4"/>
      <c r="X93" s="4"/>
      <c r="Y93" s="4"/>
      <c r="Z93" s="52"/>
      <c r="AA93" s="19"/>
      <c r="AB93" s="4"/>
      <c r="AC93" s="4"/>
      <c r="AD93" s="4"/>
      <c r="AE93" s="52"/>
    </row>
    <row r="94" spans="1:31" ht="31.35" customHeight="1">
      <c r="B94" s="1" t="s">
        <v>1180</v>
      </c>
      <c r="G94" s="1">
        <v>14</v>
      </c>
      <c r="L94" s="1">
        <v>31</v>
      </c>
      <c r="Q94" s="1">
        <v>21</v>
      </c>
      <c r="V94" s="1">
        <v>10</v>
      </c>
      <c r="AA94" s="1">
        <v>14</v>
      </c>
    </row>
    <row r="95" spans="1:31">
      <c r="B95" s="1" t="s">
        <v>1181</v>
      </c>
      <c r="K95" s="83">
        <v>8</v>
      </c>
      <c r="P95" s="84">
        <v>27</v>
      </c>
      <c r="U95" s="85">
        <v>10</v>
      </c>
      <c r="Z95" s="85">
        <v>3</v>
      </c>
    </row>
    <row r="96" spans="1:31" ht="36" customHeight="1">
      <c r="A96" s="1" t="s">
        <v>1182</v>
      </c>
    </row>
  </sheetData>
  <sortState xmlns:xlrd2="http://schemas.microsoft.com/office/spreadsheetml/2017/richdata2" ref="B4:AE93">
    <sortCondition ref="C4:C93"/>
    <sortCondition ref="D4:D93"/>
    <sortCondition ref="B4:B93"/>
  </sortState>
  <mergeCells count="5">
    <mergeCell ref="G2:K2"/>
    <mergeCell ref="L2:P2"/>
    <mergeCell ref="Q2:U2"/>
    <mergeCell ref="V2:Z2"/>
    <mergeCell ref="AA2:A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3"/>
  <sheetViews>
    <sheetView workbookViewId="0">
      <pane ySplit="2" topLeftCell="A33" activePane="bottomLeft" state="frozen"/>
      <selection pane="bottomLeft"/>
    </sheetView>
  </sheetViews>
  <sheetFormatPr defaultColWidth="10.7109375" defaultRowHeight="15"/>
  <cols>
    <col min="1" max="1" width="26.28515625" style="1" customWidth="1"/>
    <col min="2" max="2" width="10.7109375" style="1"/>
    <col min="3" max="3" width="13" style="1" customWidth="1"/>
    <col min="4" max="4" width="12" style="1" bestFit="1" customWidth="1"/>
    <col min="5" max="5" width="17.85546875" style="1" customWidth="1"/>
    <col min="6" max="7" width="17.28515625" style="1" customWidth="1"/>
    <col min="8" max="8" width="21.140625" style="1" customWidth="1"/>
    <col min="9" max="9" width="10.7109375" style="1"/>
    <col min="10" max="10" width="13.28515625" style="1" customWidth="1"/>
    <col min="11" max="11" width="14.140625" style="1" customWidth="1"/>
    <col min="12" max="16384" width="10.7109375" style="1"/>
  </cols>
  <sheetData>
    <row r="1" spans="1:12" ht="15.75" thickBot="1">
      <c r="A1" s="26" t="s">
        <v>9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45.75" thickBot="1">
      <c r="A2" s="27" t="s">
        <v>587</v>
      </c>
      <c r="B2" s="27" t="s">
        <v>586</v>
      </c>
      <c r="C2" s="28" t="s">
        <v>856</v>
      </c>
      <c r="D2" s="28" t="s">
        <v>857</v>
      </c>
      <c r="E2" s="29" t="s">
        <v>859</v>
      </c>
      <c r="F2" s="27" t="s">
        <v>1183</v>
      </c>
      <c r="G2" s="27" t="s">
        <v>1274</v>
      </c>
      <c r="H2" s="27" t="s">
        <v>762</v>
      </c>
      <c r="I2" s="28" t="s">
        <v>683</v>
      </c>
      <c r="J2" s="27" t="s">
        <v>922</v>
      </c>
      <c r="K2" s="4" t="s">
        <v>921</v>
      </c>
      <c r="L2" s="4" t="s">
        <v>881</v>
      </c>
    </row>
    <row r="3" spans="1:12">
      <c r="A3" s="1" t="s">
        <v>765</v>
      </c>
      <c r="B3" s="1">
        <v>1</v>
      </c>
      <c r="C3" s="1">
        <v>0.321739</v>
      </c>
      <c r="D3" s="1">
        <v>0.38194299999999998</v>
      </c>
      <c r="E3" s="1">
        <v>4</v>
      </c>
      <c r="F3" s="1" t="s">
        <v>850</v>
      </c>
      <c r="G3" s="1" t="str">
        <f>"SNP_"&amp;B3&amp;"_"&amp;H3</f>
        <v>SNP_1_321739</v>
      </c>
      <c r="H3" s="1">
        <v>321739</v>
      </c>
      <c r="I3" s="1">
        <v>6.2500000000000001E-5</v>
      </c>
      <c r="J3" s="1" t="s">
        <v>650</v>
      </c>
      <c r="K3" s="1" t="s">
        <v>648</v>
      </c>
      <c r="L3" s="1">
        <v>0.41699999999999998</v>
      </c>
    </row>
    <row r="4" spans="1:12">
      <c r="A4" s="1" t="s">
        <v>765</v>
      </c>
      <c r="B4" s="1">
        <v>1</v>
      </c>
      <c r="C4" s="1">
        <v>5.3873889999999998</v>
      </c>
      <c r="D4" s="1">
        <v>5.3875970000000004</v>
      </c>
      <c r="E4" s="1">
        <v>4</v>
      </c>
      <c r="F4" s="1" t="s">
        <v>821</v>
      </c>
      <c r="G4" s="1" t="str">
        <f t="shared" ref="G4:G67" si="0">"SNP_"&amp;B4&amp;"_"&amp;H4</f>
        <v>SNP_1_5387597</v>
      </c>
      <c r="H4" s="1">
        <v>5387597</v>
      </c>
      <c r="I4" s="1">
        <v>1.7799999999999999E-5</v>
      </c>
      <c r="J4" s="1" t="s">
        <v>650</v>
      </c>
      <c r="K4" s="1" t="s">
        <v>647</v>
      </c>
      <c r="L4" s="1">
        <v>0.154</v>
      </c>
    </row>
    <row r="5" spans="1:12">
      <c r="A5" s="1" t="s">
        <v>765</v>
      </c>
      <c r="B5" s="1">
        <v>1</v>
      </c>
      <c r="C5" s="1">
        <v>5.9676229999999997</v>
      </c>
      <c r="D5" s="1">
        <v>5.9676549999999997</v>
      </c>
      <c r="E5" s="1">
        <v>2</v>
      </c>
      <c r="F5" s="1" t="s">
        <v>827</v>
      </c>
      <c r="G5" s="1" t="str">
        <f t="shared" si="0"/>
        <v>SNP_1_5967655</v>
      </c>
      <c r="H5" s="1">
        <v>5967655</v>
      </c>
      <c r="I5" s="1">
        <v>2.4499999999999999E-5</v>
      </c>
      <c r="J5" s="1" t="s">
        <v>650</v>
      </c>
      <c r="K5" s="1" t="s">
        <v>647</v>
      </c>
      <c r="L5" s="1">
        <v>0.113</v>
      </c>
    </row>
    <row r="6" spans="1:12">
      <c r="A6" s="1" t="s">
        <v>765</v>
      </c>
      <c r="B6" s="1">
        <v>1</v>
      </c>
      <c r="C6" s="1">
        <v>7.7293159999999999</v>
      </c>
      <c r="D6" s="1">
        <v>7.764742</v>
      </c>
      <c r="E6" s="1">
        <v>2</v>
      </c>
      <c r="F6" s="1" t="s">
        <v>816</v>
      </c>
      <c r="G6" s="1" t="str">
        <f t="shared" si="0"/>
        <v>SNP_1_7729316</v>
      </c>
      <c r="H6" s="1">
        <v>7729316</v>
      </c>
      <c r="I6" s="1">
        <v>1.5099999999999999E-5</v>
      </c>
      <c r="J6" s="1" t="s">
        <v>650</v>
      </c>
      <c r="K6" s="1" t="s">
        <v>649</v>
      </c>
      <c r="L6" s="1">
        <v>0.33600000000000002</v>
      </c>
    </row>
    <row r="7" spans="1:12">
      <c r="A7" s="1" t="s">
        <v>765</v>
      </c>
      <c r="B7" s="1">
        <v>1</v>
      </c>
      <c r="C7" s="1">
        <v>10.712645999999999</v>
      </c>
      <c r="D7" s="1">
        <v>11.057607000000001</v>
      </c>
      <c r="E7" s="1">
        <v>12</v>
      </c>
      <c r="F7" s="1" t="s">
        <v>795</v>
      </c>
      <c r="G7" s="1" t="str">
        <f t="shared" si="0"/>
        <v>SNP_1_10945759</v>
      </c>
      <c r="H7" s="1">
        <v>10945759</v>
      </c>
      <c r="I7" s="1">
        <v>4.6800000000000001E-6</v>
      </c>
      <c r="J7" s="1" t="s">
        <v>650</v>
      </c>
      <c r="K7" s="1" t="s">
        <v>647</v>
      </c>
      <c r="L7" s="1">
        <v>0.34200000000000003</v>
      </c>
    </row>
    <row r="8" spans="1:12">
      <c r="A8" s="1" t="s">
        <v>765</v>
      </c>
      <c r="B8" s="1">
        <v>1</v>
      </c>
      <c r="C8" s="1">
        <v>10.891968</v>
      </c>
      <c r="D8" s="1">
        <v>11.327527999999999</v>
      </c>
      <c r="E8" s="1">
        <v>3</v>
      </c>
      <c r="F8" s="1" t="s">
        <v>803</v>
      </c>
      <c r="G8" s="1" t="str">
        <f t="shared" si="0"/>
        <v>SNP_1_11266319</v>
      </c>
      <c r="H8" s="1">
        <v>11266319</v>
      </c>
      <c r="I8" s="1">
        <v>7.2300000000000002E-6</v>
      </c>
      <c r="J8" s="1" t="s">
        <v>647</v>
      </c>
      <c r="K8" s="1" t="s">
        <v>650</v>
      </c>
      <c r="L8" s="1">
        <v>0.107</v>
      </c>
    </row>
    <row r="9" spans="1:12">
      <c r="A9" s="1" t="s">
        <v>765</v>
      </c>
      <c r="B9" s="1">
        <v>1</v>
      </c>
      <c r="C9" s="1">
        <v>11.278879999999999</v>
      </c>
      <c r="D9" s="1">
        <v>12.135194</v>
      </c>
      <c r="E9" s="1">
        <f>42+139</f>
        <v>181</v>
      </c>
      <c r="F9" s="1" t="s">
        <v>771</v>
      </c>
      <c r="G9" s="1" t="str">
        <f t="shared" si="0"/>
        <v>SNP_1_11742817</v>
      </c>
      <c r="H9" s="1">
        <v>11742817</v>
      </c>
      <c r="I9" s="1">
        <v>3.0100000000000001E-7</v>
      </c>
      <c r="J9" s="1" t="s">
        <v>647</v>
      </c>
      <c r="K9" s="1" t="s">
        <v>650</v>
      </c>
      <c r="L9" s="1">
        <v>0.10100000000000001</v>
      </c>
    </row>
    <row r="10" spans="1:12">
      <c r="A10" s="1" t="s">
        <v>765</v>
      </c>
      <c r="B10" s="1">
        <v>1</v>
      </c>
      <c r="C10" s="1">
        <v>12.372090999999999</v>
      </c>
      <c r="D10" s="1">
        <v>12.401968</v>
      </c>
      <c r="E10" s="1">
        <v>3</v>
      </c>
      <c r="F10" s="1" t="s">
        <v>807</v>
      </c>
      <c r="G10" s="1" t="str">
        <f t="shared" si="0"/>
        <v>SNP_1_12401968</v>
      </c>
      <c r="H10" s="1">
        <v>12401968</v>
      </c>
      <c r="I10" s="1">
        <v>9.1900000000000001E-6</v>
      </c>
      <c r="J10" s="1" t="s">
        <v>648</v>
      </c>
      <c r="K10" s="1" t="s">
        <v>649</v>
      </c>
      <c r="L10" s="1">
        <v>0.221</v>
      </c>
    </row>
    <row r="11" spans="1:12">
      <c r="A11" s="1" t="s">
        <v>765</v>
      </c>
      <c r="B11" s="1">
        <v>1</v>
      </c>
      <c r="C11" s="1">
        <v>23.522790000000001</v>
      </c>
      <c r="D11" s="1">
        <v>23.551483000000001</v>
      </c>
      <c r="E11" s="1">
        <v>8</v>
      </c>
      <c r="F11" s="1" t="s">
        <v>812</v>
      </c>
      <c r="G11" s="1" t="str">
        <f t="shared" si="0"/>
        <v>SNP_1_23551483</v>
      </c>
      <c r="H11" s="1">
        <v>23551483</v>
      </c>
      <c r="I11" s="1">
        <v>1.2300000000000001E-5</v>
      </c>
      <c r="J11" s="1" t="s">
        <v>650</v>
      </c>
      <c r="K11" s="1" t="s">
        <v>647</v>
      </c>
      <c r="L11" s="1">
        <v>0.26900000000000002</v>
      </c>
    </row>
    <row r="12" spans="1:12">
      <c r="A12" s="1" t="s">
        <v>765</v>
      </c>
      <c r="B12" s="1">
        <v>1</v>
      </c>
      <c r="C12" s="1">
        <v>23.716245000000001</v>
      </c>
      <c r="D12" s="1">
        <v>23.716640999999999</v>
      </c>
      <c r="E12" s="1">
        <v>2</v>
      </c>
      <c r="F12" s="1" t="s">
        <v>780</v>
      </c>
      <c r="G12" s="1" t="str">
        <f t="shared" si="0"/>
        <v>SNP_1_23716245</v>
      </c>
      <c r="H12" s="1">
        <v>23716245</v>
      </c>
      <c r="I12" s="1">
        <v>8.4600000000000003E-7</v>
      </c>
      <c r="J12" s="1" t="s">
        <v>650</v>
      </c>
      <c r="K12" s="1" t="s">
        <v>647</v>
      </c>
      <c r="L12" s="1">
        <v>5.2999999999999999E-2</v>
      </c>
    </row>
    <row r="13" spans="1:12">
      <c r="A13" s="1" t="s">
        <v>765</v>
      </c>
      <c r="B13" s="1">
        <v>1</v>
      </c>
      <c r="C13" s="1">
        <v>27.514809</v>
      </c>
      <c r="D13" s="1">
        <v>27.515813000000001</v>
      </c>
      <c r="E13" s="1">
        <v>3</v>
      </c>
      <c r="F13" s="1" t="s">
        <v>845</v>
      </c>
      <c r="G13" s="1" t="str">
        <f t="shared" si="0"/>
        <v>SNP_1_27514809</v>
      </c>
      <c r="H13" s="1">
        <v>27514809</v>
      </c>
      <c r="I13" s="1">
        <v>5.1900000000000001E-5</v>
      </c>
      <c r="J13" s="1" t="s">
        <v>649</v>
      </c>
      <c r="K13" s="1" t="s">
        <v>648</v>
      </c>
      <c r="L13" s="1">
        <v>6.5000000000000002E-2</v>
      </c>
    </row>
    <row r="14" spans="1:12">
      <c r="A14" s="1" t="s">
        <v>765</v>
      </c>
      <c r="B14" s="1">
        <v>1</v>
      </c>
      <c r="C14" s="1">
        <v>30.961411999999999</v>
      </c>
      <c r="D14" s="1">
        <v>31.42475</v>
      </c>
      <c r="E14" s="1">
        <v>34</v>
      </c>
      <c r="F14" s="1" t="s">
        <v>685</v>
      </c>
      <c r="G14" s="1" t="str">
        <f t="shared" si="0"/>
        <v>SNP_1_31400436</v>
      </c>
      <c r="H14" s="1">
        <v>31400436</v>
      </c>
      <c r="I14" s="1">
        <v>8.9900000000000003E-6</v>
      </c>
      <c r="J14" s="1" t="s">
        <v>648</v>
      </c>
      <c r="K14" s="1" t="s">
        <v>649</v>
      </c>
      <c r="L14" s="1">
        <v>0.377</v>
      </c>
    </row>
    <row r="15" spans="1:12">
      <c r="A15" s="1" t="s">
        <v>765</v>
      </c>
      <c r="B15" s="1">
        <v>1</v>
      </c>
      <c r="C15" s="1">
        <v>33.267876999999999</v>
      </c>
      <c r="D15" s="1">
        <v>33.267878000000003</v>
      </c>
      <c r="E15" s="1">
        <v>2</v>
      </c>
      <c r="F15" s="1" t="s">
        <v>832</v>
      </c>
      <c r="G15" s="1" t="str">
        <f t="shared" si="0"/>
        <v>SNP_1_33267878</v>
      </c>
      <c r="H15" s="1">
        <v>33267878</v>
      </c>
      <c r="I15" s="1">
        <v>3.04E-5</v>
      </c>
      <c r="J15" s="1" t="s">
        <v>647</v>
      </c>
      <c r="K15" s="1" t="s">
        <v>648</v>
      </c>
      <c r="L15" s="1">
        <v>0.27100000000000002</v>
      </c>
    </row>
    <row r="16" spans="1:12">
      <c r="A16" s="1" t="s">
        <v>765</v>
      </c>
      <c r="B16" s="1">
        <v>1</v>
      </c>
      <c r="C16" s="1">
        <v>33.437049000000002</v>
      </c>
      <c r="D16" s="1">
        <v>33.808208</v>
      </c>
      <c r="E16" s="1">
        <v>11</v>
      </c>
      <c r="F16" s="1" t="s">
        <v>798</v>
      </c>
      <c r="G16" s="1" t="str">
        <f t="shared" si="0"/>
        <v>SNP_1_33807370</v>
      </c>
      <c r="H16" s="1">
        <v>33807370</v>
      </c>
      <c r="I16" s="1">
        <v>5.3000000000000001E-6</v>
      </c>
      <c r="J16" s="1" t="s">
        <v>648</v>
      </c>
      <c r="K16" s="1" t="s">
        <v>647</v>
      </c>
      <c r="L16" s="1">
        <v>0.32600000000000001</v>
      </c>
    </row>
    <row r="17" spans="1:12">
      <c r="A17" s="1" t="s">
        <v>765</v>
      </c>
      <c r="B17" s="1">
        <v>1</v>
      </c>
      <c r="C17" s="1">
        <v>33.841996999999999</v>
      </c>
      <c r="D17" s="1">
        <v>34.329051</v>
      </c>
      <c r="E17" s="1">
        <f>14+2</f>
        <v>16</v>
      </c>
      <c r="F17" s="1" t="s">
        <v>686</v>
      </c>
      <c r="G17" s="1" t="str">
        <f t="shared" si="0"/>
        <v>SNP_1_34317393</v>
      </c>
      <c r="H17" s="1">
        <v>34317393</v>
      </c>
      <c r="I17" s="1">
        <v>8.7400000000000002E-8</v>
      </c>
      <c r="J17" s="1" t="s">
        <v>650</v>
      </c>
      <c r="K17" s="1" t="s">
        <v>649</v>
      </c>
      <c r="L17" s="1">
        <v>0.36199999999999999</v>
      </c>
    </row>
    <row r="18" spans="1:12">
      <c r="A18" s="1" t="s">
        <v>765</v>
      </c>
      <c r="B18" s="1">
        <v>1</v>
      </c>
      <c r="C18" s="1">
        <v>39.989798999999998</v>
      </c>
      <c r="D18" s="1">
        <v>40.089562000000001</v>
      </c>
      <c r="E18" s="1">
        <v>26</v>
      </c>
      <c r="F18" s="1" t="s">
        <v>810</v>
      </c>
      <c r="G18" s="1" t="str">
        <f t="shared" si="0"/>
        <v>SNP_1_40086034</v>
      </c>
      <c r="H18" s="1">
        <v>40086034</v>
      </c>
      <c r="I18" s="1">
        <v>1.15E-5</v>
      </c>
      <c r="J18" s="1" t="s">
        <v>650</v>
      </c>
      <c r="K18" s="1" t="s">
        <v>649</v>
      </c>
      <c r="L18" s="1">
        <v>0.377</v>
      </c>
    </row>
    <row r="19" spans="1:12">
      <c r="A19" s="1" t="s">
        <v>765</v>
      </c>
      <c r="B19" s="1">
        <v>2</v>
      </c>
      <c r="C19" s="1">
        <v>7.1062190000000003</v>
      </c>
      <c r="D19" s="1">
        <v>7.1062349999999999</v>
      </c>
      <c r="E19" s="1">
        <v>2</v>
      </c>
      <c r="F19" s="1" t="s">
        <v>839</v>
      </c>
      <c r="G19" s="1" t="str">
        <f t="shared" si="0"/>
        <v>SNP_2_7106235</v>
      </c>
      <c r="H19" s="1">
        <v>7106235</v>
      </c>
      <c r="I19" s="1">
        <v>4.57E-5</v>
      </c>
      <c r="J19" s="1" t="s">
        <v>650</v>
      </c>
      <c r="K19" s="1" t="s">
        <v>647</v>
      </c>
      <c r="L19" s="1">
        <v>0.20599999999999999</v>
      </c>
    </row>
    <row r="20" spans="1:12">
      <c r="A20" s="1" t="s">
        <v>765</v>
      </c>
      <c r="B20" s="1">
        <v>2</v>
      </c>
      <c r="C20" s="1">
        <v>20.756340000000002</v>
      </c>
      <c r="D20" s="1">
        <v>21.389202000000001</v>
      </c>
      <c r="E20" s="1">
        <v>7</v>
      </c>
      <c r="F20" s="1" t="s">
        <v>673</v>
      </c>
      <c r="G20" s="1" t="str">
        <f t="shared" si="0"/>
        <v>SNP_2_21162954</v>
      </c>
      <c r="H20" s="1">
        <v>21162954</v>
      </c>
      <c r="I20" s="1">
        <v>2.57E-6</v>
      </c>
      <c r="J20" s="1" t="s">
        <v>650</v>
      </c>
      <c r="K20" s="1" t="s">
        <v>649</v>
      </c>
      <c r="L20" s="1">
        <v>0.40500000000000003</v>
      </c>
    </row>
    <row r="21" spans="1:12">
      <c r="A21" s="1" t="s">
        <v>765</v>
      </c>
      <c r="B21" s="1">
        <v>2</v>
      </c>
      <c r="C21" s="1">
        <v>25.241924000000001</v>
      </c>
      <c r="D21" s="1">
        <v>25.270585000000001</v>
      </c>
      <c r="E21" s="1">
        <v>5</v>
      </c>
      <c r="F21" s="1" t="s">
        <v>750</v>
      </c>
      <c r="G21" s="1" t="str">
        <f t="shared" si="0"/>
        <v>SNP_2_25270585</v>
      </c>
      <c r="H21" s="1">
        <v>25270585</v>
      </c>
      <c r="I21" s="1">
        <v>2.57E-6</v>
      </c>
      <c r="J21" s="1" t="s">
        <v>648</v>
      </c>
      <c r="K21" s="1" t="s">
        <v>649</v>
      </c>
      <c r="L21" s="1">
        <v>0.498</v>
      </c>
    </row>
    <row r="22" spans="1:12">
      <c r="A22" s="1" t="s">
        <v>765</v>
      </c>
      <c r="B22" s="1">
        <v>2</v>
      </c>
      <c r="C22" s="1">
        <v>34.499239000000003</v>
      </c>
      <c r="D22" s="1">
        <v>34.499257999999998</v>
      </c>
      <c r="E22" s="1">
        <v>2</v>
      </c>
      <c r="F22" s="1" t="s">
        <v>740</v>
      </c>
      <c r="G22" s="1" t="str">
        <f t="shared" si="0"/>
        <v>SNP_2_34499239</v>
      </c>
      <c r="H22" s="1">
        <v>34499239</v>
      </c>
      <c r="I22" s="1">
        <v>4.9700000000000002E-5</v>
      </c>
      <c r="J22" s="1" t="s">
        <v>647</v>
      </c>
      <c r="K22" s="1" t="s">
        <v>650</v>
      </c>
      <c r="L22" s="1">
        <v>6.9000000000000006E-2</v>
      </c>
    </row>
    <row r="23" spans="1:12">
      <c r="A23" s="1" t="s">
        <v>765</v>
      </c>
      <c r="B23" s="1">
        <v>2</v>
      </c>
      <c r="C23" s="1">
        <v>34.530459999999998</v>
      </c>
      <c r="D23" s="1">
        <v>34.815345999999998</v>
      </c>
      <c r="E23" s="1">
        <f>10+2+24</f>
        <v>36</v>
      </c>
      <c r="F23" s="1" t="s">
        <v>778</v>
      </c>
      <c r="G23" s="1" t="str">
        <f t="shared" si="0"/>
        <v>SNP_2_34579119</v>
      </c>
      <c r="H23" s="1">
        <v>34579119</v>
      </c>
      <c r="I23" s="1">
        <v>6.2399999999999998E-7</v>
      </c>
      <c r="J23" s="1" t="s">
        <v>649</v>
      </c>
      <c r="K23" s="1" t="s">
        <v>648</v>
      </c>
      <c r="L23" s="1">
        <v>5.8999999999999997E-2</v>
      </c>
    </row>
    <row r="24" spans="1:12">
      <c r="A24" s="1" t="s">
        <v>765</v>
      </c>
      <c r="B24" s="1">
        <v>3</v>
      </c>
      <c r="C24" s="1">
        <v>13.055147</v>
      </c>
      <c r="D24" s="1">
        <v>13.055728</v>
      </c>
      <c r="E24" s="1">
        <v>3</v>
      </c>
      <c r="F24" s="1" t="s">
        <v>794</v>
      </c>
      <c r="G24" s="1" t="str">
        <f t="shared" si="0"/>
        <v>SNP_3_13055352</v>
      </c>
      <c r="H24" s="1">
        <v>13055352</v>
      </c>
      <c r="I24" s="1">
        <v>4.6399999999999996E-6</v>
      </c>
      <c r="J24" s="1" t="s">
        <v>649</v>
      </c>
      <c r="K24" s="1" t="s">
        <v>648</v>
      </c>
      <c r="L24" s="1">
        <v>8.3000000000000004E-2</v>
      </c>
    </row>
    <row r="25" spans="1:12">
      <c r="A25" s="1" t="s">
        <v>765</v>
      </c>
      <c r="B25" s="1">
        <v>3</v>
      </c>
      <c r="C25" s="1">
        <v>24.457820999999999</v>
      </c>
      <c r="D25" s="1">
        <v>24.813448000000001</v>
      </c>
      <c r="E25" s="1">
        <f>61+13+2</f>
        <v>76</v>
      </c>
      <c r="F25" s="1" t="s">
        <v>781</v>
      </c>
      <c r="G25" s="1" t="str">
        <f t="shared" si="0"/>
        <v>SNP_3_24615779</v>
      </c>
      <c r="H25" s="1">
        <v>24615779</v>
      </c>
      <c r="I25" s="1">
        <v>9.5499999999999996E-7</v>
      </c>
      <c r="J25" s="1" t="s">
        <v>650</v>
      </c>
      <c r="K25" s="1" t="s">
        <v>647</v>
      </c>
      <c r="L25" s="1">
        <v>0.28899999999999998</v>
      </c>
    </row>
    <row r="26" spans="1:12">
      <c r="A26" s="1" t="s">
        <v>765</v>
      </c>
      <c r="B26" s="1">
        <v>3</v>
      </c>
      <c r="C26" s="1">
        <v>25.207303</v>
      </c>
      <c r="D26" s="1">
        <v>25.247166</v>
      </c>
      <c r="E26" s="1">
        <v>4</v>
      </c>
      <c r="F26" s="1" t="s">
        <v>688</v>
      </c>
      <c r="G26" s="1" t="str">
        <f t="shared" si="0"/>
        <v>SNP_3_25247166</v>
      </c>
      <c r="H26" s="1">
        <v>25247166</v>
      </c>
      <c r="I26" s="1">
        <v>3.5200000000000002E-5</v>
      </c>
      <c r="J26" s="1" t="s">
        <v>648</v>
      </c>
      <c r="K26" s="1" t="s">
        <v>649</v>
      </c>
      <c r="L26" s="1">
        <v>0.186</v>
      </c>
    </row>
    <row r="27" spans="1:12">
      <c r="A27" s="1" t="s">
        <v>765</v>
      </c>
      <c r="B27" s="1">
        <v>3</v>
      </c>
      <c r="C27" s="1">
        <v>25.422968000000001</v>
      </c>
      <c r="D27" s="1">
        <v>25.451312999999999</v>
      </c>
      <c r="E27" s="1">
        <v>2</v>
      </c>
      <c r="F27" s="1" t="s">
        <v>836</v>
      </c>
      <c r="G27" s="1" t="str">
        <f t="shared" si="0"/>
        <v>SNP_3_25422968</v>
      </c>
      <c r="H27" s="1">
        <v>25422968</v>
      </c>
      <c r="I27" s="1">
        <v>4.1499999999999999E-5</v>
      </c>
      <c r="J27" s="1" t="s">
        <v>649</v>
      </c>
      <c r="K27" s="1" t="s">
        <v>648</v>
      </c>
      <c r="L27" s="1">
        <v>0.35399999999999998</v>
      </c>
    </row>
    <row r="28" spans="1:12">
      <c r="A28" s="1" t="s">
        <v>765</v>
      </c>
      <c r="B28" s="1">
        <v>3</v>
      </c>
      <c r="C28" s="1">
        <v>28.919585000000001</v>
      </c>
      <c r="D28" s="1">
        <v>28.975940999999999</v>
      </c>
      <c r="E28" s="1">
        <v>16</v>
      </c>
      <c r="F28" s="1" t="s">
        <v>806</v>
      </c>
      <c r="G28" s="1" t="str">
        <f t="shared" si="0"/>
        <v>SNP_3_28946696</v>
      </c>
      <c r="H28" s="1">
        <v>28946696</v>
      </c>
      <c r="I28" s="1">
        <v>8.5900000000000008E-6</v>
      </c>
      <c r="J28" s="1" t="s">
        <v>649</v>
      </c>
      <c r="K28" s="1" t="s">
        <v>648</v>
      </c>
      <c r="L28" s="1">
        <v>0.111</v>
      </c>
    </row>
    <row r="29" spans="1:12">
      <c r="A29" s="1" t="s">
        <v>765</v>
      </c>
      <c r="B29" s="1">
        <v>3</v>
      </c>
      <c r="C29" s="1">
        <v>31.774685000000002</v>
      </c>
      <c r="D29" s="1">
        <v>31.805575999999999</v>
      </c>
      <c r="E29" s="1">
        <v>2</v>
      </c>
      <c r="F29" s="1" t="s">
        <v>792</v>
      </c>
      <c r="G29" s="1" t="str">
        <f t="shared" si="0"/>
        <v>SNP_3_31805576</v>
      </c>
      <c r="H29" s="1">
        <v>31805576</v>
      </c>
      <c r="I29" s="1">
        <v>4.4000000000000002E-6</v>
      </c>
      <c r="J29" s="1" t="s">
        <v>649</v>
      </c>
      <c r="K29" s="1" t="s">
        <v>650</v>
      </c>
      <c r="L29" s="1">
        <v>0.39100000000000001</v>
      </c>
    </row>
    <row r="30" spans="1:12">
      <c r="A30" s="1" t="s">
        <v>765</v>
      </c>
      <c r="B30" s="1">
        <v>3</v>
      </c>
      <c r="C30" s="1">
        <v>32.468012999999999</v>
      </c>
      <c r="D30" s="1">
        <v>32.516261999999998</v>
      </c>
      <c r="E30" s="1">
        <v>2</v>
      </c>
      <c r="F30" s="1" t="s">
        <v>844</v>
      </c>
      <c r="G30" s="1" t="str">
        <f t="shared" si="0"/>
        <v>SNP_3_32468013</v>
      </c>
      <c r="H30" s="1">
        <v>32468013</v>
      </c>
      <c r="I30" s="1">
        <v>5.1900000000000001E-5</v>
      </c>
      <c r="J30" s="1" t="s">
        <v>650</v>
      </c>
      <c r="K30" s="1" t="s">
        <v>647</v>
      </c>
      <c r="L30" s="1">
        <v>0.40100000000000002</v>
      </c>
    </row>
    <row r="31" spans="1:12">
      <c r="A31" s="1" t="s">
        <v>765</v>
      </c>
      <c r="B31" s="1">
        <v>3</v>
      </c>
      <c r="C31" s="1">
        <v>33.727004000000001</v>
      </c>
      <c r="D31" s="1">
        <v>33.728976000000003</v>
      </c>
      <c r="E31" s="1">
        <v>2</v>
      </c>
      <c r="F31" s="1" t="s">
        <v>799</v>
      </c>
      <c r="G31" s="1" t="str">
        <f t="shared" si="0"/>
        <v>SNP_3_33728976</v>
      </c>
      <c r="H31" s="1">
        <v>33728976</v>
      </c>
      <c r="I31" s="1">
        <v>5.6699999999999999E-6</v>
      </c>
      <c r="J31" s="1" t="s">
        <v>650</v>
      </c>
      <c r="K31" s="1" t="s">
        <v>647</v>
      </c>
      <c r="L31" s="1">
        <v>6.9000000000000006E-2</v>
      </c>
    </row>
    <row r="32" spans="1:12">
      <c r="A32" s="1" t="s">
        <v>765</v>
      </c>
      <c r="B32" s="1">
        <v>3</v>
      </c>
      <c r="C32" s="1">
        <v>34.215038999999997</v>
      </c>
      <c r="D32" s="1">
        <v>34.273809</v>
      </c>
      <c r="E32" s="1">
        <v>21</v>
      </c>
      <c r="F32" s="1" t="s">
        <v>809</v>
      </c>
      <c r="G32" s="1" t="str">
        <f t="shared" si="0"/>
        <v>SNP_3_34273609</v>
      </c>
      <c r="H32" s="1">
        <v>34273609</v>
      </c>
      <c r="I32" s="1">
        <v>9.9299999999999998E-6</v>
      </c>
      <c r="J32" s="1" t="s">
        <v>650</v>
      </c>
      <c r="K32" s="1" t="s">
        <v>647</v>
      </c>
      <c r="L32" s="1">
        <v>0.22900000000000001</v>
      </c>
    </row>
    <row r="33" spans="1:12">
      <c r="A33" s="1" t="s">
        <v>765</v>
      </c>
      <c r="B33" s="1">
        <v>3</v>
      </c>
      <c r="C33" s="1">
        <v>34.370964999999998</v>
      </c>
      <c r="D33" s="1">
        <v>34.853802000000002</v>
      </c>
      <c r="E33" s="1">
        <f>562+32+4</f>
        <v>598</v>
      </c>
      <c r="F33" s="1" t="s">
        <v>774</v>
      </c>
      <c r="G33" s="1" t="str">
        <f t="shared" si="0"/>
        <v>SNP_3_34790471</v>
      </c>
      <c r="H33" s="1">
        <v>34790471</v>
      </c>
      <c r="I33" s="1">
        <v>4.5699999999999998E-7</v>
      </c>
      <c r="J33" s="1" t="s">
        <v>647</v>
      </c>
      <c r="K33" s="1" t="s">
        <v>650</v>
      </c>
      <c r="L33" s="1">
        <v>0.22900000000000001</v>
      </c>
    </row>
    <row r="34" spans="1:12">
      <c r="A34" s="1" t="s">
        <v>765</v>
      </c>
      <c r="B34" s="1">
        <v>4</v>
      </c>
      <c r="C34" s="1">
        <v>19.873977</v>
      </c>
      <c r="D34" s="1">
        <v>19.876802000000001</v>
      </c>
      <c r="E34" s="1">
        <v>2</v>
      </c>
      <c r="F34" s="1" t="s">
        <v>808</v>
      </c>
      <c r="G34" s="1" t="str">
        <f t="shared" si="0"/>
        <v>SNP_4_19873977</v>
      </c>
      <c r="H34" s="1">
        <v>19873977</v>
      </c>
      <c r="I34" s="1">
        <v>9.8099999999999992E-6</v>
      </c>
      <c r="J34" s="1" t="s">
        <v>650</v>
      </c>
      <c r="K34" s="1" t="s">
        <v>647</v>
      </c>
      <c r="L34" s="1">
        <v>8.3000000000000004E-2</v>
      </c>
    </row>
    <row r="35" spans="1:12">
      <c r="A35" s="1" t="s">
        <v>765</v>
      </c>
      <c r="B35" s="1">
        <v>4</v>
      </c>
      <c r="C35" s="1">
        <v>20.552295000000001</v>
      </c>
      <c r="D35" s="1">
        <v>20.576156999999998</v>
      </c>
      <c r="E35" s="1">
        <v>7</v>
      </c>
      <c r="F35" s="1" t="s">
        <v>843</v>
      </c>
      <c r="G35" s="1" t="str">
        <f t="shared" si="0"/>
        <v>SNP_4_20576157</v>
      </c>
      <c r="H35" s="1">
        <v>20576157</v>
      </c>
      <c r="I35" s="1">
        <v>4.8399999999999997E-5</v>
      </c>
      <c r="J35" s="1" t="s">
        <v>647</v>
      </c>
      <c r="K35" s="1" t="s">
        <v>650</v>
      </c>
      <c r="L35" s="1">
        <v>0.184</v>
      </c>
    </row>
    <row r="36" spans="1:12">
      <c r="A36" s="1" t="s">
        <v>765</v>
      </c>
      <c r="B36" s="1">
        <v>4</v>
      </c>
      <c r="C36" s="1">
        <v>24.197825999999999</v>
      </c>
      <c r="D36" s="1">
        <v>24.347484000000001</v>
      </c>
      <c r="E36" s="1">
        <v>3</v>
      </c>
      <c r="F36" s="1" t="s">
        <v>588</v>
      </c>
      <c r="G36" s="1" t="str">
        <f t="shared" si="0"/>
        <v>SNP_4_24197826</v>
      </c>
      <c r="H36" s="1">
        <v>24197826</v>
      </c>
      <c r="I36" s="1">
        <v>3.7299999999999999E-5</v>
      </c>
      <c r="J36" s="40" t="s">
        <v>650</v>
      </c>
      <c r="K36" s="40" t="s">
        <v>647</v>
      </c>
      <c r="L36" s="40">
        <v>0.16400000000000001</v>
      </c>
    </row>
    <row r="37" spans="1:12">
      <c r="A37" s="1" t="s">
        <v>765</v>
      </c>
      <c r="B37" s="1">
        <v>4</v>
      </c>
      <c r="C37" s="1">
        <v>31.640989000000001</v>
      </c>
      <c r="D37" s="1">
        <v>31.641088</v>
      </c>
      <c r="E37" s="1">
        <v>2</v>
      </c>
      <c r="F37" s="1" t="s">
        <v>853</v>
      </c>
      <c r="G37" s="1" t="str">
        <f t="shared" si="0"/>
        <v>SNP_4_31641088</v>
      </c>
      <c r="H37" s="1">
        <v>31641088</v>
      </c>
      <c r="I37" s="1">
        <v>7.7100000000000004E-5</v>
      </c>
      <c r="J37" s="40" t="s">
        <v>648</v>
      </c>
      <c r="K37" s="40" t="s">
        <v>650</v>
      </c>
      <c r="L37" s="40">
        <v>0.13600000000000001</v>
      </c>
    </row>
    <row r="38" spans="1:12">
      <c r="A38" s="1" t="s">
        <v>765</v>
      </c>
      <c r="B38" s="1">
        <v>5</v>
      </c>
      <c r="C38" s="1">
        <v>0.67045900000000003</v>
      </c>
      <c r="D38" s="1">
        <v>0.96174800000000005</v>
      </c>
      <c r="E38" s="1">
        <f>62+3</f>
        <v>65</v>
      </c>
      <c r="F38" s="1" t="s">
        <v>773</v>
      </c>
      <c r="G38" s="1" t="str">
        <f t="shared" si="0"/>
        <v>SNP_5_894043</v>
      </c>
      <c r="H38" s="1">
        <v>894043</v>
      </c>
      <c r="I38" s="1">
        <v>3.53E-7</v>
      </c>
      <c r="J38" s="40" t="s">
        <v>650</v>
      </c>
      <c r="K38" s="40" t="s">
        <v>648</v>
      </c>
      <c r="L38" s="40">
        <v>0.40899999999999997</v>
      </c>
    </row>
    <row r="39" spans="1:12">
      <c r="A39" s="1" t="s">
        <v>765</v>
      </c>
      <c r="B39" s="1">
        <v>5</v>
      </c>
      <c r="C39" s="1">
        <v>22.124020999999999</v>
      </c>
      <c r="D39" s="1">
        <v>22.539995999999999</v>
      </c>
      <c r="E39" s="1">
        <f>143+19+7+22</f>
        <v>191</v>
      </c>
      <c r="F39" s="1" t="s">
        <v>769</v>
      </c>
      <c r="G39" s="1" t="str">
        <f t="shared" si="0"/>
        <v>SNP_5_22385636</v>
      </c>
      <c r="H39" s="1">
        <v>22385636</v>
      </c>
      <c r="I39" s="1">
        <v>4.3800000000000002E-8</v>
      </c>
      <c r="J39" s="40" t="s">
        <v>648</v>
      </c>
      <c r="K39" s="40" t="s">
        <v>649</v>
      </c>
      <c r="L39" s="40">
        <v>0.14000000000000001</v>
      </c>
    </row>
    <row r="40" spans="1:12">
      <c r="A40" s="1" t="s">
        <v>765</v>
      </c>
      <c r="B40" s="1">
        <v>5</v>
      </c>
      <c r="C40" s="1">
        <v>22.668942999999999</v>
      </c>
      <c r="D40" s="1">
        <v>23.284438999999999</v>
      </c>
      <c r="E40" s="1">
        <v>3</v>
      </c>
      <c r="F40" s="1" t="s">
        <v>797</v>
      </c>
      <c r="G40" s="1" t="str">
        <f t="shared" si="0"/>
        <v>SNP_5_23157561</v>
      </c>
      <c r="H40" s="1">
        <v>23157561</v>
      </c>
      <c r="I40" s="1">
        <v>5.2599999999999996E-6</v>
      </c>
      <c r="J40" s="1" t="s">
        <v>648</v>
      </c>
      <c r="K40" s="1" t="s">
        <v>649</v>
      </c>
      <c r="L40" s="1">
        <v>0.40899999999999997</v>
      </c>
    </row>
    <row r="41" spans="1:12" s="115" customFormat="1">
      <c r="A41" s="30" t="s">
        <v>765</v>
      </c>
      <c r="B41" s="30">
        <v>5</v>
      </c>
      <c r="C41" s="30">
        <v>23.473061000000001</v>
      </c>
      <c r="D41" s="30">
        <v>24.448961000000001</v>
      </c>
      <c r="E41" s="30">
        <v>1370</v>
      </c>
      <c r="F41" s="30" t="s">
        <v>699</v>
      </c>
      <c r="G41" s="5" t="str">
        <f t="shared" si="0"/>
        <v>SNP_5_23950706</v>
      </c>
      <c r="H41" s="30">
        <v>23950706</v>
      </c>
      <c r="I41" s="30">
        <v>6.8200000000000002E-10</v>
      </c>
      <c r="J41" s="1" t="s">
        <v>647</v>
      </c>
      <c r="K41" s="1" t="s">
        <v>650</v>
      </c>
      <c r="L41" s="1">
        <v>0.11899999999999999</v>
      </c>
    </row>
    <row r="42" spans="1:12">
      <c r="A42" s="1" t="s">
        <v>765</v>
      </c>
      <c r="B42" s="1">
        <v>5</v>
      </c>
      <c r="C42" s="1">
        <v>23.639461000000001</v>
      </c>
      <c r="D42" s="1">
        <v>23.884962000000002</v>
      </c>
      <c r="E42" s="1">
        <f>6+6+2</f>
        <v>14</v>
      </c>
      <c r="F42" s="1" t="s">
        <v>770</v>
      </c>
      <c r="G42" s="1" t="str">
        <f t="shared" si="0"/>
        <v>SNP_5_23884476</v>
      </c>
      <c r="H42" s="1">
        <v>23884476</v>
      </c>
      <c r="I42" s="1">
        <v>2.34E-7</v>
      </c>
      <c r="J42" s="1" t="s">
        <v>649</v>
      </c>
      <c r="K42" s="1" t="s">
        <v>647</v>
      </c>
      <c r="L42" s="1">
        <v>0.109</v>
      </c>
    </row>
    <row r="43" spans="1:12">
      <c r="A43" s="30" t="s">
        <v>765</v>
      </c>
      <c r="B43" s="30">
        <v>5</v>
      </c>
      <c r="C43" s="30">
        <v>23.898281000000001</v>
      </c>
      <c r="D43" s="30">
        <v>24.862586</v>
      </c>
      <c r="E43" s="30">
        <f>352+81</f>
        <v>433</v>
      </c>
      <c r="F43" s="30" t="s">
        <v>700</v>
      </c>
      <c r="G43" s="5" t="str">
        <f t="shared" si="0"/>
        <v>SNP_5_24388785</v>
      </c>
      <c r="H43" s="30">
        <v>24388785</v>
      </c>
      <c r="I43" s="30">
        <v>3.9199999999999997E-9</v>
      </c>
      <c r="J43" s="1" t="s">
        <v>647</v>
      </c>
      <c r="K43" s="1" t="s">
        <v>650</v>
      </c>
      <c r="L43" s="1">
        <v>0.247</v>
      </c>
    </row>
    <row r="44" spans="1:12">
      <c r="A44" s="1" t="s">
        <v>765</v>
      </c>
      <c r="B44" s="1">
        <v>6</v>
      </c>
      <c r="C44" s="1">
        <v>1.9392210000000001</v>
      </c>
      <c r="D44" s="1">
        <v>2.2803270000000002</v>
      </c>
      <c r="E44" s="1">
        <f>14+32+15</f>
        <v>61</v>
      </c>
      <c r="F44" s="1" t="s">
        <v>776</v>
      </c>
      <c r="G44" s="1" t="str">
        <f t="shared" si="0"/>
        <v>SNP_6_2154090</v>
      </c>
      <c r="H44" s="1">
        <v>2154090</v>
      </c>
      <c r="I44" s="1">
        <v>4.9699999999999996E-7</v>
      </c>
      <c r="J44" s="1" t="s">
        <v>650</v>
      </c>
      <c r="K44" s="1" t="s">
        <v>647</v>
      </c>
      <c r="L44" s="1">
        <v>6.0999999999999999E-2</v>
      </c>
    </row>
    <row r="45" spans="1:12">
      <c r="A45" s="1" t="s">
        <v>765</v>
      </c>
      <c r="B45" s="1">
        <v>6</v>
      </c>
      <c r="C45" s="1">
        <v>3.981204</v>
      </c>
      <c r="D45" s="1">
        <v>3.98142</v>
      </c>
      <c r="E45" s="1">
        <v>4</v>
      </c>
      <c r="F45" s="1" t="s">
        <v>831</v>
      </c>
      <c r="G45" s="1" t="str">
        <f t="shared" si="0"/>
        <v>SNP_6_3981204</v>
      </c>
      <c r="H45" s="1">
        <v>3981204</v>
      </c>
      <c r="I45" s="1">
        <v>2.9499999999999999E-5</v>
      </c>
      <c r="J45" s="1" t="s">
        <v>650</v>
      </c>
      <c r="K45" s="1" t="s">
        <v>647</v>
      </c>
      <c r="L45" s="1">
        <v>5.5E-2</v>
      </c>
    </row>
    <row r="46" spans="1:12">
      <c r="A46" s="1" t="s">
        <v>765</v>
      </c>
      <c r="B46" s="1">
        <v>6</v>
      </c>
      <c r="C46" s="1">
        <v>4.3959989999999998</v>
      </c>
      <c r="D46" s="1">
        <v>4.4275719999999996</v>
      </c>
      <c r="E46" s="1">
        <v>2</v>
      </c>
      <c r="F46" s="1" t="s">
        <v>851</v>
      </c>
      <c r="G46" s="1" t="str">
        <f t="shared" si="0"/>
        <v>SNP_6_4395999</v>
      </c>
      <c r="H46" s="1">
        <v>4395999</v>
      </c>
      <c r="I46" s="1">
        <v>6.5099999999999997E-5</v>
      </c>
      <c r="J46" s="1" t="s">
        <v>648</v>
      </c>
      <c r="K46" s="1" t="s">
        <v>650</v>
      </c>
      <c r="L46" s="1">
        <v>5.7000000000000002E-2</v>
      </c>
    </row>
    <row r="47" spans="1:12">
      <c r="A47" s="1" t="s">
        <v>765</v>
      </c>
      <c r="B47" s="1">
        <v>6</v>
      </c>
      <c r="C47" s="1">
        <v>6.1015889999999997</v>
      </c>
      <c r="D47" s="1">
        <v>6.2273769999999997</v>
      </c>
      <c r="E47" s="1">
        <v>3</v>
      </c>
      <c r="F47" s="1" t="s">
        <v>855</v>
      </c>
      <c r="G47" s="1" t="str">
        <f t="shared" si="0"/>
        <v>SNP_6_6101589</v>
      </c>
      <c r="H47" s="1">
        <v>6101589</v>
      </c>
      <c r="I47" s="1">
        <v>9.6500000000000001E-5</v>
      </c>
      <c r="J47" s="1" t="s">
        <v>650</v>
      </c>
      <c r="K47" s="1" t="s">
        <v>647</v>
      </c>
      <c r="L47" s="1">
        <v>0.192</v>
      </c>
    </row>
    <row r="48" spans="1:12">
      <c r="A48" s="1" t="s">
        <v>765</v>
      </c>
      <c r="B48" s="1">
        <v>6</v>
      </c>
      <c r="C48" s="1">
        <v>6.5402259999999997</v>
      </c>
      <c r="D48" s="1">
        <v>6.6110030000000002</v>
      </c>
      <c r="E48" s="1">
        <v>4</v>
      </c>
      <c r="F48" s="1" t="s">
        <v>790</v>
      </c>
      <c r="G48" s="1" t="str">
        <f t="shared" si="0"/>
        <v>SNP_6_6540226</v>
      </c>
      <c r="H48" s="1">
        <v>6540226</v>
      </c>
      <c r="I48" s="1">
        <v>4.0099999999999997E-6</v>
      </c>
      <c r="J48" s="1" t="s">
        <v>648</v>
      </c>
      <c r="K48" s="1" t="s">
        <v>649</v>
      </c>
      <c r="L48" s="1">
        <v>0.13800000000000001</v>
      </c>
    </row>
    <row r="49" spans="1:12">
      <c r="A49" s="1" t="s">
        <v>765</v>
      </c>
      <c r="B49" s="1">
        <v>6</v>
      </c>
      <c r="C49" s="1">
        <v>11.219156999999999</v>
      </c>
      <c r="D49" s="1">
        <v>11.464655</v>
      </c>
      <c r="E49" s="1">
        <v>69</v>
      </c>
      <c r="F49" s="1" t="s">
        <v>791</v>
      </c>
      <c r="G49" s="1" t="str">
        <f t="shared" si="0"/>
        <v>SNP_6_11428714</v>
      </c>
      <c r="H49" s="1">
        <v>11428714</v>
      </c>
      <c r="I49" s="1">
        <v>4.1799999999999998E-6</v>
      </c>
      <c r="J49" s="1" t="s">
        <v>647</v>
      </c>
      <c r="K49" s="1" t="s">
        <v>650</v>
      </c>
      <c r="L49" s="1">
        <v>0.156</v>
      </c>
    </row>
    <row r="50" spans="1:12">
      <c r="A50" s="1" t="s">
        <v>765</v>
      </c>
      <c r="B50" s="1">
        <v>6</v>
      </c>
      <c r="C50" s="1">
        <v>11.900995999999999</v>
      </c>
      <c r="D50" s="1">
        <v>11.946052999999999</v>
      </c>
      <c r="E50" s="1">
        <v>4</v>
      </c>
      <c r="F50" s="1" t="s">
        <v>837</v>
      </c>
      <c r="G50" s="1" t="str">
        <f t="shared" si="0"/>
        <v>SNP_6_11945583</v>
      </c>
      <c r="H50" s="1">
        <v>11945583</v>
      </c>
      <c r="I50" s="1">
        <v>4.1699999999999997E-5</v>
      </c>
      <c r="J50" s="1" t="s">
        <v>650</v>
      </c>
      <c r="K50" s="1" t="s">
        <v>647</v>
      </c>
      <c r="L50" s="1">
        <v>0.13600000000000001</v>
      </c>
    </row>
    <row r="51" spans="1:12">
      <c r="A51" s="1" t="s">
        <v>765</v>
      </c>
      <c r="B51" s="1">
        <v>6</v>
      </c>
      <c r="C51" s="1">
        <v>12.278116000000001</v>
      </c>
      <c r="D51" s="1">
        <v>12.397736</v>
      </c>
      <c r="E51" s="1">
        <f>5+3</f>
        <v>8</v>
      </c>
      <c r="F51" s="1" t="s">
        <v>838</v>
      </c>
      <c r="G51" s="1" t="str">
        <f t="shared" si="0"/>
        <v>SNP_6_12394319</v>
      </c>
      <c r="H51" s="1">
        <v>12394319</v>
      </c>
      <c r="I51" s="1">
        <v>4.2299999999999998E-5</v>
      </c>
      <c r="J51" s="1" t="s">
        <v>650</v>
      </c>
      <c r="K51" s="1" t="s">
        <v>649</v>
      </c>
      <c r="L51" s="1">
        <v>8.6999999999999994E-2</v>
      </c>
    </row>
    <row r="52" spans="1:12">
      <c r="A52" s="1" t="s">
        <v>765</v>
      </c>
      <c r="B52" s="1">
        <v>6</v>
      </c>
      <c r="C52" s="1">
        <v>12.612107</v>
      </c>
      <c r="D52" s="1">
        <v>12.695994000000001</v>
      </c>
      <c r="E52" s="1">
        <v>12</v>
      </c>
      <c r="F52" s="1" t="s">
        <v>847</v>
      </c>
      <c r="G52" s="1" t="str">
        <f t="shared" si="0"/>
        <v>SNP_6_12671212</v>
      </c>
      <c r="H52" s="1">
        <v>12671212</v>
      </c>
      <c r="I52" s="1">
        <v>5.8E-5</v>
      </c>
      <c r="J52" s="1" t="s">
        <v>648</v>
      </c>
      <c r="K52" s="1" t="s">
        <v>649</v>
      </c>
      <c r="L52" s="1">
        <v>0.26500000000000001</v>
      </c>
    </row>
    <row r="53" spans="1:12">
      <c r="A53" s="1" t="s">
        <v>765</v>
      </c>
      <c r="B53" s="1">
        <v>6</v>
      </c>
      <c r="C53" s="1">
        <v>12.690795</v>
      </c>
      <c r="D53" s="1">
        <v>12.919995</v>
      </c>
      <c r="E53" s="1">
        <v>5</v>
      </c>
      <c r="F53" s="1" t="s">
        <v>726</v>
      </c>
      <c r="G53" s="1" t="str">
        <f t="shared" si="0"/>
        <v>SNP_6_12919995</v>
      </c>
      <c r="H53" s="1">
        <v>12919995</v>
      </c>
      <c r="I53" s="1">
        <v>1.8899999999999999E-5</v>
      </c>
      <c r="J53" s="1" t="s">
        <v>648</v>
      </c>
      <c r="K53" s="1" t="s">
        <v>650</v>
      </c>
      <c r="L53" s="1">
        <v>0.42099999999999999</v>
      </c>
    </row>
    <row r="54" spans="1:12">
      <c r="A54" s="1" t="s">
        <v>765</v>
      </c>
      <c r="B54" s="1">
        <v>6</v>
      </c>
      <c r="C54" s="1">
        <v>13.957539000000001</v>
      </c>
      <c r="D54" s="1">
        <v>14.377864000000001</v>
      </c>
      <c r="E54" s="1">
        <v>7</v>
      </c>
      <c r="F54" s="1" t="s">
        <v>842</v>
      </c>
      <c r="G54" s="1" t="str">
        <f t="shared" si="0"/>
        <v>SNP_6_14200846</v>
      </c>
      <c r="H54" s="1">
        <v>14200846</v>
      </c>
      <c r="I54" s="1">
        <v>4.8000000000000001E-5</v>
      </c>
      <c r="J54" s="1" t="s">
        <v>647</v>
      </c>
      <c r="K54" s="1" t="s">
        <v>650</v>
      </c>
      <c r="L54" s="1">
        <v>0.433</v>
      </c>
    </row>
    <row r="55" spans="1:12">
      <c r="A55" s="1" t="s">
        <v>765</v>
      </c>
      <c r="B55" s="1">
        <v>6</v>
      </c>
      <c r="C55" s="1">
        <v>14.394100999999999</v>
      </c>
      <c r="D55" s="1">
        <v>15.060686</v>
      </c>
      <c r="E55" s="1">
        <v>16</v>
      </c>
      <c r="F55" s="1" t="s">
        <v>815</v>
      </c>
      <c r="G55" s="1" t="str">
        <f t="shared" si="0"/>
        <v>SNP_6_14885658</v>
      </c>
      <c r="H55" s="1">
        <v>14885658</v>
      </c>
      <c r="I55" s="1">
        <v>1.43E-5</v>
      </c>
      <c r="J55" s="1" t="s">
        <v>647</v>
      </c>
      <c r="K55" s="1" t="s">
        <v>650</v>
      </c>
      <c r="L55" s="1">
        <v>0.433</v>
      </c>
    </row>
    <row r="56" spans="1:12">
      <c r="A56" s="1" t="s">
        <v>765</v>
      </c>
      <c r="B56" s="1">
        <v>6</v>
      </c>
      <c r="C56" s="1">
        <v>15.344991</v>
      </c>
      <c r="D56" s="1">
        <v>16.222807</v>
      </c>
      <c r="E56" s="1">
        <v>19</v>
      </c>
      <c r="F56" s="1" t="s">
        <v>789</v>
      </c>
      <c r="G56" s="1" t="str">
        <f t="shared" si="0"/>
        <v>SNP_6_15807416</v>
      </c>
      <c r="H56" s="1">
        <v>15807416</v>
      </c>
      <c r="I56" s="1">
        <v>3.8199999999999998E-6</v>
      </c>
      <c r="J56" s="1" t="s">
        <v>649</v>
      </c>
      <c r="K56" s="1" t="s">
        <v>648</v>
      </c>
      <c r="L56" s="1">
        <v>0.439</v>
      </c>
    </row>
    <row r="57" spans="1:12">
      <c r="A57" s="1" t="s">
        <v>765</v>
      </c>
      <c r="B57" s="1">
        <v>6</v>
      </c>
      <c r="C57" s="1">
        <v>16.472784000000001</v>
      </c>
      <c r="D57" s="1">
        <v>16.586637</v>
      </c>
      <c r="E57" s="1">
        <v>4</v>
      </c>
      <c r="F57" s="1" t="s">
        <v>804</v>
      </c>
      <c r="G57" s="1" t="str">
        <f t="shared" si="0"/>
        <v>SNP_6_16586637</v>
      </c>
      <c r="H57" s="1">
        <v>16586637</v>
      </c>
      <c r="I57" s="1">
        <v>7.2400000000000001E-6</v>
      </c>
      <c r="J57" s="1" t="s">
        <v>650</v>
      </c>
      <c r="K57" s="1" t="s">
        <v>647</v>
      </c>
      <c r="L57" s="1">
        <v>0.45500000000000002</v>
      </c>
    </row>
    <row r="58" spans="1:12">
      <c r="A58" s="1" t="s">
        <v>765</v>
      </c>
      <c r="B58" s="1">
        <v>6</v>
      </c>
      <c r="C58" s="1">
        <v>16.685086999999999</v>
      </c>
      <c r="D58" s="1">
        <v>17.614501000000001</v>
      </c>
      <c r="E58" s="1">
        <v>36</v>
      </c>
      <c r="F58" s="1" t="s">
        <v>788</v>
      </c>
      <c r="G58" s="1" t="str">
        <f t="shared" si="0"/>
        <v>SNP_6_17155146</v>
      </c>
      <c r="H58" s="1">
        <v>17155146</v>
      </c>
      <c r="I58" s="1">
        <v>3.6200000000000001E-6</v>
      </c>
      <c r="J58" s="1" t="s">
        <v>648</v>
      </c>
      <c r="K58" s="1" t="s">
        <v>649</v>
      </c>
      <c r="L58" s="1">
        <v>0.316</v>
      </c>
    </row>
    <row r="59" spans="1:12">
      <c r="A59" s="1" t="s">
        <v>765</v>
      </c>
      <c r="B59" s="1">
        <v>6</v>
      </c>
      <c r="C59" s="1">
        <v>17.441309</v>
      </c>
      <c r="D59" s="1">
        <v>17.539299</v>
      </c>
      <c r="E59" s="1">
        <v>21</v>
      </c>
      <c r="F59" s="1" t="s">
        <v>848</v>
      </c>
      <c r="G59" s="1" t="str">
        <f t="shared" si="0"/>
        <v>SNP_6_17450428</v>
      </c>
      <c r="H59" s="1">
        <v>17450428</v>
      </c>
      <c r="I59" s="1">
        <v>5.8699999999999997E-5</v>
      </c>
      <c r="J59" s="1" t="s">
        <v>648</v>
      </c>
      <c r="K59" s="1" t="s">
        <v>649</v>
      </c>
      <c r="L59" s="1">
        <v>7.4999999999999997E-2</v>
      </c>
    </row>
    <row r="60" spans="1:12">
      <c r="A60" s="1" t="s">
        <v>765</v>
      </c>
      <c r="B60" s="1">
        <v>6</v>
      </c>
      <c r="C60" s="1">
        <v>17.506806000000001</v>
      </c>
      <c r="D60" s="1">
        <v>17.596726</v>
      </c>
      <c r="E60" s="1">
        <v>2</v>
      </c>
      <c r="F60" s="1" t="s">
        <v>801</v>
      </c>
      <c r="G60" s="1" t="str">
        <f t="shared" si="0"/>
        <v>SNP_6_17596726</v>
      </c>
      <c r="H60" s="1">
        <v>17596726</v>
      </c>
      <c r="I60" s="1">
        <v>6.4999999999999996E-6</v>
      </c>
      <c r="J60" s="1" t="s">
        <v>650</v>
      </c>
      <c r="K60" s="1" t="s">
        <v>647</v>
      </c>
      <c r="L60" s="1">
        <v>0.34799999999999998</v>
      </c>
    </row>
    <row r="61" spans="1:12">
      <c r="A61" s="1" t="s">
        <v>765</v>
      </c>
      <c r="B61" s="1">
        <v>6</v>
      </c>
      <c r="C61" s="1">
        <v>19.094556000000001</v>
      </c>
      <c r="D61" s="1">
        <v>19.435822999999999</v>
      </c>
      <c r="E61" s="1">
        <f>33+2</f>
        <v>35</v>
      </c>
      <c r="F61" s="1" t="s">
        <v>796</v>
      </c>
      <c r="G61" s="1" t="str">
        <f t="shared" si="0"/>
        <v>SNP_6_19363996</v>
      </c>
      <c r="H61" s="1">
        <v>19363996</v>
      </c>
      <c r="I61" s="1">
        <v>4.7400000000000004E-6</v>
      </c>
      <c r="J61" s="1" t="s">
        <v>648</v>
      </c>
      <c r="K61" s="1" t="s">
        <v>650</v>
      </c>
      <c r="L61" s="1">
        <v>0.21099999999999999</v>
      </c>
    </row>
    <row r="62" spans="1:12">
      <c r="A62" s="1" t="s">
        <v>765</v>
      </c>
      <c r="B62" s="1">
        <v>6</v>
      </c>
      <c r="C62" s="1">
        <v>19.872712</v>
      </c>
      <c r="D62" s="1">
        <v>19.875156</v>
      </c>
      <c r="E62" s="1">
        <v>7</v>
      </c>
      <c r="F62" s="1" t="s">
        <v>818</v>
      </c>
      <c r="G62" s="1" t="str">
        <f t="shared" si="0"/>
        <v>SNP_6_19873507</v>
      </c>
      <c r="H62" s="1">
        <v>19873507</v>
      </c>
      <c r="I62" s="1">
        <v>1.6399999999999999E-5</v>
      </c>
      <c r="J62" s="1" t="s">
        <v>648</v>
      </c>
      <c r="K62" s="1" t="s">
        <v>649</v>
      </c>
      <c r="L62" s="1">
        <v>0.14000000000000001</v>
      </c>
    </row>
    <row r="63" spans="1:12">
      <c r="A63" s="1" t="s">
        <v>765</v>
      </c>
      <c r="B63" s="1">
        <v>6</v>
      </c>
      <c r="C63" s="1">
        <v>20.939098000000001</v>
      </c>
      <c r="D63" s="1">
        <v>20.960768000000002</v>
      </c>
      <c r="E63" s="1">
        <v>32</v>
      </c>
      <c r="F63" s="1" t="s">
        <v>830</v>
      </c>
      <c r="G63" s="1" t="str">
        <f t="shared" si="0"/>
        <v>SNP_6_20954471</v>
      </c>
      <c r="H63" s="1">
        <v>20954471</v>
      </c>
      <c r="I63" s="1">
        <v>2.62E-5</v>
      </c>
      <c r="J63" s="1" t="s">
        <v>647</v>
      </c>
      <c r="K63" s="1" t="s">
        <v>650</v>
      </c>
      <c r="L63" s="1">
        <v>0.41899999999999998</v>
      </c>
    </row>
    <row r="64" spans="1:12">
      <c r="A64" s="1" t="s">
        <v>765</v>
      </c>
      <c r="B64" s="1">
        <v>6</v>
      </c>
      <c r="C64" s="1">
        <v>28.895778</v>
      </c>
      <c r="D64" s="1">
        <v>29.189108000000001</v>
      </c>
      <c r="E64" s="1">
        <v>2</v>
      </c>
      <c r="F64" s="1" t="s">
        <v>840</v>
      </c>
      <c r="G64" s="1" t="str">
        <f t="shared" si="0"/>
        <v>SNP_6_29189108</v>
      </c>
      <c r="H64" s="1">
        <v>29189108</v>
      </c>
      <c r="I64" s="1">
        <v>4.5899999999999998E-5</v>
      </c>
      <c r="J64" s="1" t="s">
        <v>649</v>
      </c>
      <c r="K64" s="1" t="s">
        <v>648</v>
      </c>
      <c r="L64" s="1">
        <v>9.2999999999999999E-2</v>
      </c>
    </row>
    <row r="65" spans="1:12">
      <c r="A65" s="1" t="s">
        <v>765</v>
      </c>
      <c r="B65" s="1">
        <v>7</v>
      </c>
      <c r="C65" s="1">
        <v>4.921449</v>
      </c>
      <c r="D65" s="1">
        <v>4.9311660000000002</v>
      </c>
      <c r="E65" s="1">
        <v>2</v>
      </c>
      <c r="F65" s="1" t="s">
        <v>728</v>
      </c>
      <c r="G65" s="1" t="str">
        <f t="shared" si="0"/>
        <v>SNP_7_4921449</v>
      </c>
      <c r="H65" s="1">
        <v>4921449</v>
      </c>
      <c r="I65" s="1">
        <v>5.6199999999999997E-5</v>
      </c>
      <c r="J65" s="1" t="s">
        <v>648</v>
      </c>
      <c r="K65" s="1" t="s">
        <v>649</v>
      </c>
      <c r="L65" s="1">
        <v>7.9000000000000001E-2</v>
      </c>
    </row>
    <row r="66" spans="1:12">
      <c r="A66" s="1" t="s">
        <v>765</v>
      </c>
      <c r="B66" s="1">
        <v>7</v>
      </c>
      <c r="C66" s="1">
        <v>5.0393059999999998</v>
      </c>
      <c r="D66" s="1">
        <v>5.5584499999999997</v>
      </c>
      <c r="E66" s="1">
        <v>15</v>
      </c>
      <c r="F66" s="1" t="s">
        <v>783</v>
      </c>
      <c r="G66" s="1" t="str">
        <f t="shared" si="0"/>
        <v>SNP_7_5521133</v>
      </c>
      <c r="H66" s="1">
        <v>5521133</v>
      </c>
      <c r="I66" s="1">
        <v>2.0899999999999999E-6</v>
      </c>
      <c r="J66" s="1" t="s">
        <v>648</v>
      </c>
      <c r="K66" s="1" t="s">
        <v>649</v>
      </c>
      <c r="L66" s="1">
        <v>0.16</v>
      </c>
    </row>
    <row r="67" spans="1:12">
      <c r="A67" s="1" t="s">
        <v>765</v>
      </c>
      <c r="B67" s="1">
        <v>7</v>
      </c>
      <c r="C67" s="1">
        <v>5.6458519999999996</v>
      </c>
      <c r="D67" s="1">
        <v>6.0698689999999997</v>
      </c>
      <c r="E67" s="1">
        <v>4</v>
      </c>
      <c r="F67" s="1" t="s">
        <v>703</v>
      </c>
      <c r="G67" s="1" t="str">
        <f t="shared" si="0"/>
        <v>SNP_7_6069869</v>
      </c>
      <c r="H67" s="1">
        <v>6069869</v>
      </c>
      <c r="I67" s="1">
        <v>2.84E-8</v>
      </c>
      <c r="J67" s="1" t="s">
        <v>650</v>
      </c>
      <c r="K67" s="1" t="s">
        <v>649</v>
      </c>
      <c r="L67" s="1">
        <v>9.9000000000000005E-2</v>
      </c>
    </row>
    <row r="68" spans="1:12">
      <c r="A68" s="30" t="s">
        <v>765</v>
      </c>
      <c r="B68" s="30">
        <v>7</v>
      </c>
      <c r="C68" s="30">
        <v>6.7325650000000001</v>
      </c>
      <c r="D68" s="30">
        <v>6.7356299999999996</v>
      </c>
      <c r="E68" s="30">
        <v>2</v>
      </c>
      <c r="F68" s="30" t="s">
        <v>766</v>
      </c>
      <c r="G68" s="5" t="str">
        <f t="shared" ref="G68:G113" si="1">"SNP_"&amp;B68&amp;"_"&amp;H68</f>
        <v>SNP_7_6732565</v>
      </c>
      <c r="H68" s="30">
        <v>6732565</v>
      </c>
      <c r="I68" s="30">
        <v>2.1400000000000001E-9</v>
      </c>
      <c r="J68" s="1" t="s">
        <v>648</v>
      </c>
      <c r="K68" s="1" t="s">
        <v>649</v>
      </c>
      <c r="L68" s="1">
        <v>9.5000000000000001E-2</v>
      </c>
    </row>
    <row r="69" spans="1:12">
      <c r="A69" s="1" t="s">
        <v>765</v>
      </c>
      <c r="B69" s="1">
        <v>7</v>
      </c>
      <c r="C69" s="1">
        <v>7.0533859999999997</v>
      </c>
      <c r="D69" s="1">
        <v>7.1864249999999998</v>
      </c>
      <c r="E69" s="1">
        <v>35</v>
      </c>
      <c r="F69" s="1" t="s">
        <v>800</v>
      </c>
      <c r="G69" s="1" t="str">
        <f t="shared" si="1"/>
        <v>SNP_7_7122674</v>
      </c>
      <c r="H69" s="1">
        <v>7122674</v>
      </c>
      <c r="I69" s="1">
        <v>5.7400000000000001E-6</v>
      </c>
      <c r="J69" s="1" t="s">
        <v>649</v>
      </c>
      <c r="K69" s="1" t="s">
        <v>648</v>
      </c>
      <c r="L69" s="1">
        <v>0.107</v>
      </c>
    </row>
    <row r="70" spans="1:12">
      <c r="A70" s="1" t="s">
        <v>765</v>
      </c>
      <c r="B70" s="1">
        <v>7</v>
      </c>
      <c r="C70" s="1">
        <v>9.4957189999999994</v>
      </c>
      <c r="D70" s="1">
        <v>9.4962370000000007</v>
      </c>
      <c r="E70" s="1">
        <v>3</v>
      </c>
      <c r="F70" s="1" t="s">
        <v>852</v>
      </c>
      <c r="G70" s="1" t="str">
        <f t="shared" si="1"/>
        <v>SNP_7_9495719</v>
      </c>
      <c r="H70" s="1">
        <v>9495719</v>
      </c>
      <c r="I70" s="1">
        <v>6.9400000000000006E-5</v>
      </c>
      <c r="J70" s="1" t="s">
        <v>650</v>
      </c>
      <c r="K70" s="1" t="s">
        <v>647</v>
      </c>
      <c r="L70" s="1">
        <v>6.7000000000000004E-2</v>
      </c>
    </row>
    <row r="71" spans="1:12">
      <c r="A71" s="1" t="s">
        <v>765</v>
      </c>
      <c r="B71" s="1">
        <v>7</v>
      </c>
      <c r="C71" s="1">
        <v>11.90114</v>
      </c>
      <c r="D71" s="1">
        <v>12.392448999999999</v>
      </c>
      <c r="E71" s="1">
        <v>5</v>
      </c>
      <c r="F71" s="1" t="s">
        <v>779</v>
      </c>
      <c r="G71" s="1" t="str">
        <f t="shared" si="1"/>
        <v>SNP_7_11906587</v>
      </c>
      <c r="H71" s="1">
        <v>11906587</v>
      </c>
      <c r="I71" s="1">
        <v>6.5199999999999996E-7</v>
      </c>
      <c r="J71" s="1" t="s">
        <v>648</v>
      </c>
      <c r="K71" s="1" t="s">
        <v>647</v>
      </c>
      <c r="L71" s="1">
        <v>7.0999999999999994E-2</v>
      </c>
    </row>
    <row r="72" spans="1:12">
      <c r="A72" s="1" t="s">
        <v>765</v>
      </c>
      <c r="B72" s="1">
        <v>7</v>
      </c>
      <c r="C72" s="1">
        <v>12.294257</v>
      </c>
      <c r="D72" s="1">
        <v>12.761296</v>
      </c>
      <c r="E72" s="1">
        <f>2+3</f>
        <v>5</v>
      </c>
      <c r="F72" s="1" t="s">
        <v>813</v>
      </c>
      <c r="G72" s="1" t="str">
        <f t="shared" si="1"/>
        <v>SNP_7_12536534</v>
      </c>
      <c r="H72" s="1">
        <v>12536534</v>
      </c>
      <c r="I72" s="1">
        <v>1.29E-5</v>
      </c>
      <c r="J72" s="1" t="s">
        <v>648</v>
      </c>
      <c r="K72" s="1" t="s">
        <v>649</v>
      </c>
      <c r="L72" s="1">
        <v>0.13200000000000001</v>
      </c>
    </row>
    <row r="73" spans="1:12">
      <c r="A73" s="1" t="s">
        <v>765</v>
      </c>
      <c r="B73" s="1">
        <v>7</v>
      </c>
      <c r="C73" s="1">
        <v>15.391348000000001</v>
      </c>
      <c r="D73" s="1">
        <v>16.069642000000002</v>
      </c>
      <c r="E73" s="1">
        <v>510</v>
      </c>
      <c r="F73" s="1" t="s">
        <v>768</v>
      </c>
      <c r="G73" s="1" t="str">
        <f t="shared" si="1"/>
        <v>SNP_7_15608392</v>
      </c>
      <c r="H73" s="1">
        <v>15608392</v>
      </c>
      <c r="I73" s="1">
        <v>2.3099999999999998E-8</v>
      </c>
      <c r="J73" s="1" t="s">
        <v>650</v>
      </c>
      <c r="K73" s="1" t="s">
        <v>647</v>
      </c>
      <c r="L73" s="1">
        <v>0.14399999999999999</v>
      </c>
    </row>
    <row r="74" spans="1:12">
      <c r="A74" s="1" t="s">
        <v>765</v>
      </c>
      <c r="B74" s="1">
        <v>7</v>
      </c>
      <c r="C74" s="1">
        <v>15.963047</v>
      </c>
      <c r="D74" s="1">
        <v>16.913537999999999</v>
      </c>
      <c r="E74" s="1">
        <v>40</v>
      </c>
      <c r="F74" s="1" t="s">
        <v>805</v>
      </c>
      <c r="G74" s="1" t="str">
        <f t="shared" si="1"/>
        <v>SNP_7_16414047</v>
      </c>
      <c r="H74" s="1">
        <v>16414047</v>
      </c>
      <c r="I74" s="1">
        <v>8.14E-6</v>
      </c>
      <c r="J74" s="1" t="s">
        <v>650</v>
      </c>
      <c r="K74" s="1" t="s">
        <v>647</v>
      </c>
      <c r="L74" s="1">
        <v>0.29099999999999998</v>
      </c>
    </row>
    <row r="75" spans="1:12">
      <c r="A75" s="30" t="s">
        <v>765</v>
      </c>
      <c r="B75" s="30">
        <v>7</v>
      </c>
      <c r="C75" s="30">
        <v>16.112086999999999</v>
      </c>
      <c r="D75" s="30">
        <v>17.076954000000001</v>
      </c>
      <c r="E75" s="30">
        <v>619</v>
      </c>
      <c r="F75" s="30" t="s">
        <v>706</v>
      </c>
      <c r="G75" s="5" t="str">
        <f t="shared" si="1"/>
        <v>SNP_7_16584325</v>
      </c>
      <c r="H75" s="30">
        <v>16584325</v>
      </c>
      <c r="I75" s="30">
        <v>5.76E-9</v>
      </c>
      <c r="J75" s="1" t="s">
        <v>648</v>
      </c>
      <c r="K75" s="1" t="s">
        <v>649</v>
      </c>
      <c r="L75" s="1">
        <v>0.14599999999999999</v>
      </c>
    </row>
    <row r="76" spans="1:12">
      <c r="A76" s="1" t="s">
        <v>765</v>
      </c>
      <c r="B76" s="1">
        <v>7</v>
      </c>
      <c r="C76" s="1">
        <v>17.089003000000002</v>
      </c>
      <c r="D76" s="1">
        <v>17.185355999999999</v>
      </c>
      <c r="E76" s="1">
        <v>17</v>
      </c>
      <c r="F76" s="1" t="s">
        <v>707</v>
      </c>
      <c r="G76" s="1" t="str">
        <f t="shared" si="1"/>
        <v>SNP_7_17089003</v>
      </c>
      <c r="H76" s="1">
        <v>17089003</v>
      </c>
      <c r="I76" s="1">
        <v>1.79E-7</v>
      </c>
      <c r="J76" s="1" t="s">
        <v>647</v>
      </c>
      <c r="K76" s="1" t="s">
        <v>648</v>
      </c>
      <c r="L76" s="1">
        <v>0.15</v>
      </c>
    </row>
    <row r="77" spans="1:12">
      <c r="A77" s="1" t="s">
        <v>765</v>
      </c>
      <c r="B77" s="1">
        <v>7</v>
      </c>
      <c r="C77" s="1">
        <v>17.735287</v>
      </c>
      <c r="D77" s="1">
        <v>18.125510999999999</v>
      </c>
      <c r="E77" s="1">
        <v>12</v>
      </c>
      <c r="F77" s="1" t="s">
        <v>819</v>
      </c>
      <c r="G77" s="1" t="str">
        <f t="shared" si="1"/>
        <v>SNP_7_17735287</v>
      </c>
      <c r="H77" s="1">
        <v>17735287</v>
      </c>
      <c r="I77" s="1">
        <v>1.7E-5</v>
      </c>
      <c r="J77" s="1" t="s">
        <v>648</v>
      </c>
      <c r="K77" s="1" t="s">
        <v>649</v>
      </c>
      <c r="L77" s="1">
        <v>0.11899999999999999</v>
      </c>
    </row>
    <row r="78" spans="1:12">
      <c r="A78" s="30" t="s">
        <v>765</v>
      </c>
      <c r="B78" s="30">
        <v>7</v>
      </c>
      <c r="C78" s="30">
        <v>18.710574999999999</v>
      </c>
      <c r="D78" s="30">
        <v>19.048991000000001</v>
      </c>
      <c r="E78" s="30">
        <f>144+29+24</f>
        <v>197</v>
      </c>
      <c r="F78" s="30" t="s">
        <v>708</v>
      </c>
      <c r="G78" s="5" t="str">
        <f t="shared" si="1"/>
        <v>SNP_7_18714655</v>
      </c>
      <c r="H78" s="30">
        <v>18714655</v>
      </c>
      <c r="I78" s="30">
        <v>6.89E-9</v>
      </c>
      <c r="J78" s="1" t="s">
        <v>648</v>
      </c>
      <c r="K78" s="1" t="s">
        <v>649</v>
      </c>
      <c r="L78" s="1">
        <v>0.19400000000000001</v>
      </c>
    </row>
    <row r="79" spans="1:12">
      <c r="A79" s="1" t="s">
        <v>765</v>
      </c>
      <c r="B79" s="1">
        <v>7</v>
      </c>
      <c r="C79" s="1">
        <v>20.355169</v>
      </c>
      <c r="D79" s="1">
        <v>20.408315000000002</v>
      </c>
      <c r="E79" s="1">
        <v>5</v>
      </c>
      <c r="F79" s="1" t="s">
        <v>814</v>
      </c>
      <c r="G79" s="1" t="str">
        <f t="shared" si="1"/>
        <v>SNP_7_20355169</v>
      </c>
      <c r="H79" s="1">
        <v>20355169</v>
      </c>
      <c r="I79" s="1">
        <v>1.33E-5</v>
      </c>
      <c r="J79" s="1" t="s">
        <v>648</v>
      </c>
      <c r="K79" s="1" t="s">
        <v>649</v>
      </c>
      <c r="L79" s="1">
        <v>0.221</v>
      </c>
    </row>
    <row r="80" spans="1:12">
      <c r="A80" s="1" t="s">
        <v>765</v>
      </c>
      <c r="B80" s="1">
        <v>7</v>
      </c>
      <c r="C80" s="1">
        <v>20.497668999999998</v>
      </c>
      <c r="D80" s="1">
        <v>20.498681000000001</v>
      </c>
      <c r="E80" s="1">
        <v>3</v>
      </c>
      <c r="F80" s="1" t="s">
        <v>709</v>
      </c>
      <c r="G80" s="1" t="str">
        <f t="shared" si="1"/>
        <v>SNP_7_20497669</v>
      </c>
      <c r="H80" s="1">
        <v>20497669</v>
      </c>
      <c r="I80" s="1">
        <v>9.1399999999999999E-5</v>
      </c>
      <c r="J80" s="1" t="s">
        <v>650</v>
      </c>
      <c r="K80" s="1" t="s">
        <v>647</v>
      </c>
      <c r="L80" s="1">
        <v>0.41499999999999998</v>
      </c>
    </row>
    <row r="81" spans="1:12">
      <c r="A81" s="30" t="s">
        <v>765</v>
      </c>
      <c r="B81" s="30">
        <v>7</v>
      </c>
      <c r="C81" s="30">
        <v>20.947320999999999</v>
      </c>
      <c r="D81" s="30">
        <v>21.167836000000001</v>
      </c>
      <c r="E81" s="30">
        <v>55</v>
      </c>
      <c r="F81" s="30" t="s">
        <v>767</v>
      </c>
      <c r="G81" s="5" t="str">
        <f t="shared" si="1"/>
        <v>SNP_7_21127073</v>
      </c>
      <c r="H81" s="30">
        <v>21127073</v>
      </c>
      <c r="I81" s="30">
        <v>7.4099999999999998E-9</v>
      </c>
      <c r="J81" s="1" t="s">
        <v>647</v>
      </c>
      <c r="K81" s="1" t="s">
        <v>648</v>
      </c>
      <c r="L81" s="1">
        <v>0.13200000000000001</v>
      </c>
    </row>
    <row r="82" spans="1:12">
      <c r="A82" s="1" t="s">
        <v>765</v>
      </c>
      <c r="B82" s="1">
        <v>7</v>
      </c>
      <c r="C82" s="1">
        <v>24.391124999999999</v>
      </c>
      <c r="D82" s="1">
        <v>24.558181999999999</v>
      </c>
      <c r="E82" s="1">
        <v>31</v>
      </c>
      <c r="F82" s="1" t="s">
        <v>786</v>
      </c>
      <c r="G82" s="1" t="str">
        <f t="shared" si="1"/>
        <v>SNP_7_24526919</v>
      </c>
      <c r="H82" s="1">
        <v>24526919</v>
      </c>
      <c r="I82" s="1">
        <v>2.8200000000000001E-6</v>
      </c>
      <c r="J82" s="1" t="s">
        <v>650</v>
      </c>
      <c r="K82" s="1" t="s">
        <v>647</v>
      </c>
      <c r="L82" s="1">
        <v>0.2</v>
      </c>
    </row>
    <row r="83" spans="1:12">
      <c r="A83" s="1" t="s">
        <v>765</v>
      </c>
      <c r="B83" s="1">
        <v>7</v>
      </c>
      <c r="C83" s="1">
        <v>25.135518999999999</v>
      </c>
      <c r="D83" s="1">
        <v>25.212861</v>
      </c>
      <c r="E83" s="1">
        <f>3+5</f>
        <v>8</v>
      </c>
      <c r="F83" s="1" t="s">
        <v>678</v>
      </c>
      <c r="G83" s="1" t="str">
        <f t="shared" si="1"/>
        <v>SNP_7_25135519</v>
      </c>
      <c r="H83" s="1">
        <v>25135519</v>
      </c>
      <c r="I83" s="1">
        <v>1.43E-5</v>
      </c>
      <c r="J83" s="1" t="s">
        <v>648</v>
      </c>
      <c r="K83" s="1" t="s">
        <v>649</v>
      </c>
      <c r="L83" s="1">
        <v>0.28699999999999998</v>
      </c>
    </row>
    <row r="84" spans="1:12">
      <c r="A84" s="1" t="s">
        <v>765</v>
      </c>
      <c r="B84" s="1">
        <v>7</v>
      </c>
      <c r="C84" s="1">
        <v>25.696783</v>
      </c>
      <c r="D84" s="1">
        <v>25.825301</v>
      </c>
      <c r="E84" s="1">
        <v>2</v>
      </c>
      <c r="F84" s="1" t="s">
        <v>824</v>
      </c>
      <c r="G84" s="1" t="str">
        <f t="shared" si="1"/>
        <v>SNP_7_25825301</v>
      </c>
      <c r="H84" s="1">
        <v>25825301</v>
      </c>
      <c r="I84" s="1">
        <v>1.9899999999999999E-5</v>
      </c>
      <c r="J84" s="1" t="s">
        <v>650</v>
      </c>
      <c r="K84" s="1" t="s">
        <v>647</v>
      </c>
      <c r="L84" s="1">
        <v>0.19</v>
      </c>
    </row>
    <row r="85" spans="1:12">
      <c r="A85" s="1" t="s">
        <v>765</v>
      </c>
      <c r="B85" s="1">
        <v>8</v>
      </c>
      <c r="C85" s="1">
        <v>9.1758849999999992</v>
      </c>
      <c r="D85" s="1">
        <v>9.2220399999999998</v>
      </c>
      <c r="E85" s="1">
        <f>32+22</f>
        <v>54</v>
      </c>
      <c r="F85" s="1" t="s">
        <v>817</v>
      </c>
      <c r="G85" s="1" t="str">
        <f t="shared" si="1"/>
        <v>SNP_8_9191532</v>
      </c>
      <c r="H85" s="1">
        <v>9191532</v>
      </c>
      <c r="I85" s="1">
        <v>1.5400000000000002E-5</v>
      </c>
      <c r="J85" s="1" t="s">
        <v>647</v>
      </c>
      <c r="K85" s="1" t="s">
        <v>650</v>
      </c>
      <c r="L85" s="1">
        <v>0.32</v>
      </c>
    </row>
    <row r="86" spans="1:12">
      <c r="A86" s="1" t="s">
        <v>765</v>
      </c>
      <c r="B86" s="1">
        <v>8</v>
      </c>
      <c r="C86" s="1">
        <v>10.533357000000001</v>
      </c>
      <c r="D86" s="1">
        <v>10.535662</v>
      </c>
      <c r="E86" s="1">
        <v>2</v>
      </c>
      <c r="F86" s="1" t="s">
        <v>785</v>
      </c>
      <c r="G86" s="1" t="str">
        <f t="shared" si="1"/>
        <v>SNP_8_10535662</v>
      </c>
      <c r="H86" s="1">
        <v>10535662</v>
      </c>
      <c r="I86" s="1">
        <v>2.57E-6</v>
      </c>
      <c r="J86" s="1" t="s">
        <v>648</v>
      </c>
      <c r="K86" s="1" t="s">
        <v>647</v>
      </c>
      <c r="L86" s="1">
        <v>5.0999999999999997E-2</v>
      </c>
    </row>
    <row r="87" spans="1:12">
      <c r="A87" s="1" t="s">
        <v>765</v>
      </c>
      <c r="B87" s="1">
        <v>8</v>
      </c>
      <c r="C87" s="1">
        <v>18.802263</v>
      </c>
      <c r="D87" s="1">
        <v>18.814748000000002</v>
      </c>
      <c r="E87" s="1">
        <v>2</v>
      </c>
      <c r="F87" s="1" t="s">
        <v>777</v>
      </c>
      <c r="G87" s="1" t="str">
        <f t="shared" si="1"/>
        <v>SNP_8_18802263</v>
      </c>
      <c r="H87" s="1">
        <v>18802263</v>
      </c>
      <c r="I87" s="1">
        <v>5.3099999999999998E-7</v>
      </c>
      <c r="J87" s="1" t="s">
        <v>650</v>
      </c>
      <c r="K87" s="1" t="s">
        <v>648</v>
      </c>
      <c r="L87" s="1">
        <v>6.7000000000000004E-2</v>
      </c>
    </row>
    <row r="88" spans="1:12">
      <c r="A88" s="1" t="s">
        <v>765</v>
      </c>
      <c r="B88" s="1">
        <v>8</v>
      </c>
      <c r="C88" s="1">
        <v>21.607838999999998</v>
      </c>
      <c r="D88" s="1">
        <v>21.653063</v>
      </c>
      <c r="E88" s="1">
        <f>6+2</f>
        <v>8</v>
      </c>
      <c r="F88" s="1" t="s">
        <v>849</v>
      </c>
      <c r="G88" s="1" t="str">
        <f t="shared" si="1"/>
        <v>SNP_8_21638221</v>
      </c>
      <c r="H88" s="1">
        <v>21638221</v>
      </c>
      <c r="I88" s="1">
        <v>5.9700000000000001E-5</v>
      </c>
      <c r="J88" s="1" t="s">
        <v>650</v>
      </c>
      <c r="K88" s="1" t="s">
        <v>647</v>
      </c>
      <c r="L88" s="1">
        <v>0.496</v>
      </c>
    </row>
    <row r="89" spans="1:12">
      <c r="A89" s="1" t="s">
        <v>765</v>
      </c>
      <c r="B89" s="1">
        <v>8</v>
      </c>
      <c r="C89" s="1">
        <v>26.792577999999999</v>
      </c>
      <c r="D89" s="1">
        <v>26.996649999999999</v>
      </c>
      <c r="E89" s="1">
        <v>14</v>
      </c>
      <c r="F89" s="1" t="s">
        <v>825</v>
      </c>
      <c r="G89" s="1" t="str">
        <f t="shared" si="1"/>
        <v>SNP_8_26839826</v>
      </c>
      <c r="H89" s="1">
        <v>26839826</v>
      </c>
      <c r="I89" s="1">
        <v>2.19E-5</v>
      </c>
      <c r="J89" s="1" t="s">
        <v>650</v>
      </c>
      <c r="K89" s="1" t="s">
        <v>647</v>
      </c>
      <c r="L89" s="1">
        <v>0.215</v>
      </c>
    </row>
    <row r="90" spans="1:12">
      <c r="A90" s="1" t="s">
        <v>765</v>
      </c>
      <c r="B90" s="1">
        <v>9</v>
      </c>
      <c r="C90" s="1">
        <v>1.0728230000000001</v>
      </c>
      <c r="D90" s="1">
        <v>1.847656</v>
      </c>
      <c r="E90" s="1">
        <v>1074</v>
      </c>
      <c r="F90" s="1" t="s">
        <v>756</v>
      </c>
      <c r="G90" s="1" t="str">
        <f t="shared" si="1"/>
        <v>SNP_9_1358117</v>
      </c>
      <c r="H90" s="1">
        <v>1358117</v>
      </c>
      <c r="I90" s="1">
        <v>8.1500000000000003E-7</v>
      </c>
      <c r="J90" s="1" t="s">
        <v>647</v>
      </c>
      <c r="K90" s="1" t="s">
        <v>649</v>
      </c>
      <c r="L90" s="1">
        <v>0.32</v>
      </c>
    </row>
    <row r="91" spans="1:12">
      <c r="A91" s="1" t="s">
        <v>765</v>
      </c>
      <c r="B91" s="1">
        <v>9</v>
      </c>
      <c r="C91" s="1">
        <v>1.8621319999999999</v>
      </c>
      <c r="D91" s="1">
        <v>2.4174060000000002</v>
      </c>
      <c r="E91" s="1">
        <v>66</v>
      </c>
      <c r="F91" s="1" t="s">
        <v>784</v>
      </c>
      <c r="G91" s="1" t="str">
        <f t="shared" si="1"/>
        <v>SNP_9_1968082</v>
      </c>
      <c r="H91" s="1">
        <v>1968082</v>
      </c>
      <c r="I91" s="1">
        <v>2.2000000000000001E-6</v>
      </c>
      <c r="J91" s="1" t="s">
        <v>648</v>
      </c>
      <c r="K91" s="1" t="s">
        <v>650</v>
      </c>
      <c r="L91" s="1">
        <v>0.30399999999999999</v>
      </c>
    </row>
    <row r="92" spans="1:12">
      <c r="A92" s="1" t="s">
        <v>765</v>
      </c>
      <c r="B92" s="1">
        <v>9</v>
      </c>
      <c r="C92" s="1">
        <v>3.331842</v>
      </c>
      <c r="D92" s="1">
        <v>3.3995060000000001</v>
      </c>
      <c r="E92" s="1">
        <v>2</v>
      </c>
      <c r="F92" s="1" t="s">
        <v>757</v>
      </c>
      <c r="G92" s="1" t="str">
        <f t="shared" si="1"/>
        <v>SNP_9_3331842</v>
      </c>
      <c r="H92" s="1">
        <v>3331842</v>
      </c>
      <c r="I92" s="1">
        <v>1.1799999999999999E-6</v>
      </c>
      <c r="J92" s="1" t="s">
        <v>649</v>
      </c>
      <c r="K92" s="1" t="s">
        <v>648</v>
      </c>
      <c r="L92" s="1">
        <v>0.28299999999999997</v>
      </c>
    </row>
    <row r="93" spans="1:12">
      <c r="A93" s="1" t="s">
        <v>765</v>
      </c>
      <c r="B93" s="1">
        <v>9</v>
      </c>
      <c r="C93" s="1">
        <v>5.3903109999999996</v>
      </c>
      <c r="D93" s="1">
        <v>5.7920590000000001</v>
      </c>
      <c r="E93" s="1">
        <v>2</v>
      </c>
      <c r="F93" s="1" t="s">
        <v>732</v>
      </c>
      <c r="G93" s="1" t="str">
        <f t="shared" si="1"/>
        <v>SNP_9_5390311</v>
      </c>
      <c r="H93" s="1">
        <v>5390311</v>
      </c>
      <c r="I93" s="1">
        <v>4.9299999999999999E-5</v>
      </c>
      <c r="J93" s="1" t="s">
        <v>648</v>
      </c>
      <c r="K93" s="1" t="s">
        <v>650</v>
      </c>
      <c r="L93" s="1">
        <v>0.433</v>
      </c>
    </row>
    <row r="94" spans="1:12">
      <c r="A94" s="1" t="s">
        <v>765</v>
      </c>
      <c r="B94" s="1">
        <v>9</v>
      </c>
      <c r="C94" s="1">
        <v>15.712998000000001</v>
      </c>
      <c r="D94" s="1">
        <v>15.877864000000001</v>
      </c>
      <c r="E94" s="1">
        <f>5+3+7</f>
        <v>15</v>
      </c>
      <c r="F94" s="1" t="s">
        <v>811</v>
      </c>
      <c r="G94" s="1" t="str">
        <f t="shared" si="1"/>
        <v>SNP_9_15714814</v>
      </c>
      <c r="H94" s="1">
        <v>15714814</v>
      </c>
      <c r="I94" s="1">
        <v>1.2099999999999999E-5</v>
      </c>
      <c r="J94" s="1" t="s">
        <v>650</v>
      </c>
      <c r="K94" s="1" t="s">
        <v>647</v>
      </c>
      <c r="L94" s="1">
        <v>9.5000000000000001E-2</v>
      </c>
    </row>
    <row r="95" spans="1:12">
      <c r="A95" s="1" t="s">
        <v>765</v>
      </c>
      <c r="B95" s="1">
        <v>9</v>
      </c>
      <c r="C95" s="1">
        <v>19.527469</v>
      </c>
      <c r="D95" s="1">
        <v>19.544893999999999</v>
      </c>
      <c r="E95" s="1">
        <v>7</v>
      </c>
      <c r="F95" s="1" t="s">
        <v>826</v>
      </c>
      <c r="G95" s="1" t="str">
        <f t="shared" si="1"/>
        <v>SNP_9_19527469</v>
      </c>
      <c r="H95" s="1">
        <v>19527469</v>
      </c>
      <c r="I95" s="1">
        <v>2.41E-5</v>
      </c>
      <c r="J95" s="1" t="s">
        <v>649</v>
      </c>
      <c r="K95" s="1" t="s">
        <v>648</v>
      </c>
      <c r="L95" s="1">
        <v>0.156</v>
      </c>
    </row>
    <row r="96" spans="1:12">
      <c r="A96" s="1" t="s">
        <v>765</v>
      </c>
      <c r="B96" s="1">
        <v>9</v>
      </c>
      <c r="C96" s="1">
        <v>20.280978000000001</v>
      </c>
      <c r="D96" s="1">
        <v>20.304494999999999</v>
      </c>
      <c r="E96" s="1">
        <v>8</v>
      </c>
      <c r="F96" s="1" t="s">
        <v>833</v>
      </c>
      <c r="G96" s="1" t="str">
        <f t="shared" si="1"/>
        <v>SNP_9_20286319</v>
      </c>
      <c r="H96" s="1">
        <v>20286319</v>
      </c>
      <c r="I96" s="1">
        <v>3.2400000000000001E-5</v>
      </c>
      <c r="J96" s="1" t="s">
        <v>650</v>
      </c>
      <c r="K96" s="1" t="s">
        <v>647</v>
      </c>
      <c r="L96" s="1">
        <v>0.23499999999999999</v>
      </c>
    </row>
    <row r="97" spans="1:12">
      <c r="A97" s="1" t="s">
        <v>765</v>
      </c>
      <c r="B97" s="1">
        <v>9</v>
      </c>
      <c r="C97" s="1">
        <v>20.894397999999999</v>
      </c>
      <c r="D97" s="1">
        <v>21.119664</v>
      </c>
      <c r="E97" s="1">
        <v>6</v>
      </c>
      <c r="F97" s="1" t="s">
        <v>787</v>
      </c>
      <c r="G97" s="1" t="str">
        <f t="shared" si="1"/>
        <v>SNP_9_20894398</v>
      </c>
      <c r="H97" s="1">
        <v>20894398</v>
      </c>
      <c r="I97" s="1">
        <v>3.4699999999999998E-6</v>
      </c>
      <c r="J97" s="1" t="s">
        <v>650</v>
      </c>
      <c r="K97" s="1" t="s">
        <v>648</v>
      </c>
      <c r="L97" s="1">
        <v>0.23499999999999999</v>
      </c>
    </row>
    <row r="98" spans="1:12">
      <c r="A98" s="1" t="s">
        <v>765</v>
      </c>
      <c r="B98" s="1">
        <v>9</v>
      </c>
      <c r="C98" s="1">
        <v>21.358104000000001</v>
      </c>
      <c r="D98" s="1">
        <v>21.359490999999998</v>
      </c>
      <c r="E98" s="1">
        <v>3</v>
      </c>
      <c r="F98" s="1" t="s">
        <v>846</v>
      </c>
      <c r="G98" s="1" t="str">
        <f t="shared" si="1"/>
        <v>SNP_9_21358177</v>
      </c>
      <c r="H98" s="1">
        <v>21358177</v>
      </c>
      <c r="I98" s="1">
        <v>5.63E-5</v>
      </c>
      <c r="J98" s="1" t="s">
        <v>648</v>
      </c>
      <c r="K98" s="1" t="s">
        <v>649</v>
      </c>
      <c r="L98" s="1">
        <v>6.0999999999999999E-2</v>
      </c>
    </row>
    <row r="99" spans="1:12">
      <c r="A99" s="1" t="s">
        <v>765</v>
      </c>
      <c r="B99" s="1">
        <v>10</v>
      </c>
      <c r="C99" s="1">
        <v>1.765504</v>
      </c>
      <c r="D99" s="1">
        <v>1.7655920000000001</v>
      </c>
      <c r="E99" s="1">
        <v>3</v>
      </c>
      <c r="F99" s="1" t="s">
        <v>823</v>
      </c>
      <c r="G99" s="1" t="str">
        <f t="shared" si="1"/>
        <v>SNP_10_1765504</v>
      </c>
      <c r="H99" s="1">
        <v>1765504</v>
      </c>
      <c r="I99" s="1">
        <v>1.98E-5</v>
      </c>
      <c r="J99" s="1" t="s">
        <v>648</v>
      </c>
      <c r="K99" s="1" t="s">
        <v>650</v>
      </c>
      <c r="L99" s="1">
        <v>0.221</v>
      </c>
    </row>
    <row r="100" spans="1:12">
      <c r="A100" s="1" t="s">
        <v>765</v>
      </c>
      <c r="B100" s="1">
        <v>10</v>
      </c>
      <c r="C100" s="1">
        <v>21.931864999999998</v>
      </c>
      <c r="D100" s="1">
        <v>22.288585999999999</v>
      </c>
      <c r="E100" s="1">
        <v>53</v>
      </c>
      <c r="F100" s="1" t="s">
        <v>775</v>
      </c>
      <c r="G100" s="1" t="str">
        <f t="shared" si="1"/>
        <v>SNP_10_21941905</v>
      </c>
      <c r="H100" s="1">
        <v>21941905</v>
      </c>
      <c r="I100" s="1">
        <v>4.7599999999999997E-7</v>
      </c>
      <c r="J100" s="1" t="s">
        <v>649</v>
      </c>
      <c r="K100" s="1" t="s">
        <v>648</v>
      </c>
      <c r="L100" s="1">
        <v>0.14399999999999999</v>
      </c>
    </row>
    <row r="101" spans="1:12">
      <c r="A101" s="1" t="s">
        <v>765</v>
      </c>
      <c r="B101" s="1">
        <v>11</v>
      </c>
      <c r="C101" s="1">
        <v>0.85477199999999998</v>
      </c>
      <c r="D101" s="1">
        <v>0.90526600000000002</v>
      </c>
      <c r="E101" s="1">
        <v>3</v>
      </c>
      <c r="F101" s="1" t="s">
        <v>828</v>
      </c>
      <c r="G101" s="1" t="str">
        <f t="shared" si="1"/>
        <v>SNP_11_905266</v>
      </c>
      <c r="H101" s="1">
        <v>905266</v>
      </c>
      <c r="I101" s="1">
        <v>2.5400000000000001E-5</v>
      </c>
      <c r="J101" s="1" t="s">
        <v>650</v>
      </c>
      <c r="K101" s="1" t="s">
        <v>647</v>
      </c>
      <c r="L101" s="1">
        <v>0.10299999999999999</v>
      </c>
    </row>
    <row r="102" spans="1:12">
      <c r="A102" s="1" t="s">
        <v>765</v>
      </c>
      <c r="B102" s="1">
        <v>11</v>
      </c>
      <c r="C102" s="1">
        <v>8.3310619999999993</v>
      </c>
      <c r="D102" s="1">
        <v>8.4761609999999994</v>
      </c>
      <c r="E102" s="1">
        <v>3</v>
      </c>
      <c r="F102" s="1" t="s">
        <v>820</v>
      </c>
      <c r="G102" s="1" t="str">
        <f t="shared" si="1"/>
        <v>SNP_11_8476161</v>
      </c>
      <c r="H102" s="1">
        <v>8476161</v>
      </c>
      <c r="I102" s="1">
        <v>1.7799999999999999E-5</v>
      </c>
      <c r="J102" s="1" t="s">
        <v>648</v>
      </c>
      <c r="K102" s="1" t="s">
        <v>649</v>
      </c>
      <c r="L102" s="1">
        <v>8.1000000000000003E-2</v>
      </c>
    </row>
    <row r="103" spans="1:12">
      <c r="A103" s="1" t="s">
        <v>765</v>
      </c>
      <c r="B103" s="1">
        <v>11</v>
      </c>
      <c r="C103" s="1">
        <v>21.146929</v>
      </c>
      <c r="D103" s="1">
        <v>21.146955999999999</v>
      </c>
      <c r="E103" s="1">
        <v>2</v>
      </c>
      <c r="F103" s="1" t="s">
        <v>854</v>
      </c>
      <c r="G103" s="1" t="str">
        <f t="shared" si="1"/>
        <v>SNP_11_21146929</v>
      </c>
      <c r="H103" s="1">
        <v>21146929</v>
      </c>
      <c r="I103" s="1">
        <v>9.1600000000000004E-5</v>
      </c>
      <c r="J103" s="1" t="s">
        <v>650</v>
      </c>
      <c r="K103" s="1" t="s">
        <v>648</v>
      </c>
      <c r="L103" s="1">
        <v>8.8999999999999996E-2</v>
      </c>
    </row>
    <row r="104" spans="1:12">
      <c r="A104" s="1" t="s">
        <v>765</v>
      </c>
      <c r="B104" s="1">
        <v>11</v>
      </c>
      <c r="C104" s="1">
        <v>26.438988999999999</v>
      </c>
      <c r="D104" s="1">
        <v>26.439492999999999</v>
      </c>
      <c r="E104" s="1">
        <v>3</v>
      </c>
      <c r="F104" s="1" t="s">
        <v>782</v>
      </c>
      <c r="G104" s="1" t="str">
        <f t="shared" si="1"/>
        <v>SNP_11_26439267</v>
      </c>
      <c r="H104" s="1">
        <v>26439267</v>
      </c>
      <c r="I104" s="1">
        <v>1.55E-6</v>
      </c>
      <c r="J104" s="1" t="s">
        <v>648</v>
      </c>
      <c r="K104" s="1" t="s">
        <v>649</v>
      </c>
      <c r="L104" s="1">
        <v>7.4999999999999997E-2</v>
      </c>
    </row>
    <row r="105" spans="1:12">
      <c r="A105" s="1" t="s">
        <v>765</v>
      </c>
      <c r="B105" s="1">
        <v>11</v>
      </c>
      <c r="C105" s="1">
        <v>27.486044</v>
      </c>
      <c r="D105" s="1">
        <v>27.486581000000001</v>
      </c>
      <c r="E105" s="1">
        <v>8</v>
      </c>
      <c r="F105" s="1" t="s">
        <v>759</v>
      </c>
      <c r="G105" s="1" t="str">
        <f t="shared" si="1"/>
        <v>SNP_11_27486202</v>
      </c>
      <c r="H105" s="1">
        <v>27486202</v>
      </c>
      <c r="I105" s="1">
        <v>7.4800000000000002E-5</v>
      </c>
      <c r="J105" s="1" t="s">
        <v>648</v>
      </c>
      <c r="K105" s="1" t="s">
        <v>647</v>
      </c>
      <c r="L105" s="1">
        <v>0.13</v>
      </c>
    </row>
    <row r="106" spans="1:12">
      <c r="A106" s="1" t="s">
        <v>765</v>
      </c>
      <c r="B106" s="1">
        <v>11</v>
      </c>
      <c r="C106" s="1">
        <v>27.775852</v>
      </c>
      <c r="D106" s="1">
        <v>27.799945999999998</v>
      </c>
      <c r="E106" s="1">
        <v>2</v>
      </c>
      <c r="F106" s="1" t="s">
        <v>834</v>
      </c>
      <c r="G106" s="1" t="str">
        <f t="shared" si="1"/>
        <v>SNP_11_27775852</v>
      </c>
      <c r="H106" s="1">
        <v>27775852</v>
      </c>
      <c r="I106" s="1">
        <v>3.5500000000000002E-5</v>
      </c>
      <c r="J106" s="1" t="s">
        <v>648</v>
      </c>
      <c r="K106" s="1" t="s">
        <v>649</v>
      </c>
      <c r="L106" s="1">
        <v>0.11899999999999999</v>
      </c>
    </row>
    <row r="107" spans="1:12">
      <c r="A107" s="1" t="s">
        <v>765</v>
      </c>
      <c r="B107" s="1">
        <v>11</v>
      </c>
      <c r="C107" s="1">
        <v>27.851786000000001</v>
      </c>
      <c r="D107" s="1">
        <v>27.851873999999999</v>
      </c>
      <c r="E107" s="1">
        <v>2</v>
      </c>
      <c r="F107" s="1" t="s">
        <v>822</v>
      </c>
      <c r="G107" s="1" t="str">
        <f t="shared" si="1"/>
        <v>SNP_11_27851874</v>
      </c>
      <c r="H107" s="1">
        <v>27851874</v>
      </c>
      <c r="I107" s="1">
        <v>1.9400000000000001E-5</v>
      </c>
      <c r="J107" s="1" t="s">
        <v>650</v>
      </c>
      <c r="K107" s="1" t="s">
        <v>647</v>
      </c>
      <c r="L107" s="1">
        <v>0.219</v>
      </c>
    </row>
    <row r="108" spans="1:12">
      <c r="A108" s="1" t="s">
        <v>765</v>
      </c>
      <c r="B108" s="1">
        <v>12</v>
      </c>
      <c r="C108" s="1">
        <v>4.9013739999999997</v>
      </c>
      <c r="D108" s="1">
        <v>5.136501</v>
      </c>
      <c r="E108" s="1">
        <v>2</v>
      </c>
      <c r="F108" s="1" t="s">
        <v>829</v>
      </c>
      <c r="G108" s="1" t="str">
        <f t="shared" si="1"/>
        <v>SNP_12_4901374</v>
      </c>
      <c r="H108" s="1">
        <v>4901374</v>
      </c>
      <c r="I108" s="1">
        <v>2.5400000000000001E-5</v>
      </c>
      <c r="J108" s="1" t="s">
        <v>650</v>
      </c>
      <c r="K108" s="1" t="s">
        <v>647</v>
      </c>
      <c r="L108" s="1">
        <v>0.156</v>
      </c>
    </row>
    <row r="109" spans="1:12">
      <c r="A109" s="1" t="s">
        <v>765</v>
      </c>
      <c r="B109" s="1">
        <v>12</v>
      </c>
      <c r="C109" s="1">
        <v>5.8658590000000004</v>
      </c>
      <c r="D109" s="1">
        <v>6.2172409999999996</v>
      </c>
      <c r="E109" s="1">
        <v>2</v>
      </c>
      <c r="F109" s="1" t="s">
        <v>802</v>
      </c>
      <c r="G109" s="1" t="str">
        <f t="shared" si="1"/>
        <v>SNP_12_5865859</v>
      </c>
      <c r="H109" s="1">
        <v>5865859</v>
      </c>
      <c r="I109" s="1">
        <v>6.7000000000000002E-6</v>
      </c>
      <c r="J109" s="1" t="s">
        <v>649</v>
      </c>
      <c r="K109" s="1" t="s">
        <v>650</v>
      </c>
      <c r="L109" s="1">
        <v>5.0999999999999997E-2</v>
      </c>
    </row>
    <row r="110" spans="1:12">
      <c r="A110" s="1" t="s">
        <v>765</v>
      </c>
      <c r="B110" s="1">
        <v>12</v>
      </c>
      <c r="C110" s="1">
        <v>13.250575</v>
      </c>
      <c r="D110" s="1">
        <v>13.705932000000001</v>
      </c>
      <c r="E110" s="1">
        <v>4</v>
      </c>
      <c r="F110" s="1" t="s">
        <v>835</v>
      </c>
      <c r="G110" s="1" t="str">
        <f t="shared" si="1"/>
        <v>SNP_12_13581480</v>
      </c>
      <c r="H110" s="1">
        <v>13581480</v>
      </c>
      <c r="I110" s="1">
        <v>3.82E-5</v>
      </c>
      <c r="J110" s="1" t="s">
        <v>648</v>
      </c>
      <c r="K110" s="1" t="s">
        <v>649</v>
      </c>
      <c r="L110" s="1">
        <v>0.16</v>
      </c>
    </row>
    <row r="111" spans="1:12">
      <c r="A111" s="1" t="s">
        <v>765</v>
      </c>
      <c r="B111" s="1">
        <v>12</v>
      </c>
      <c r="C111" s="1">
        <v>14.117729000000001</v>
      </c>
      <c r="D111" s="1">
        <v>14.769921999999999</v>
      </c>
      <c r="E111" s="1">
        <v>151</v>
      </c>
      <c r="F111" s="1" t="s">
        <v>772</v>
      </c>
      <c r="G111" s="1" t="str">
        <f t="shared" si="1"/>
        <v>SNP_12_14415102</v>
      </c>
      <c r="H111" s="1">
        <v>14415102</v>
      </c>
      <c r="I111" s="1">
        <v>3.2000000000000001E-7</v>
      </c>
      <c r="J111" s="1" t="s">
        <v>650</v>
      </c>
      <c r="K111" s="1" t="s">
        <v>647</v>
      </c>
      <c r="L111" s="1">
        <v>0.182</v>
      </c>
    </row>
    <row r="112" spans="1:12">
      <c r="A112" s="1" t="s">
        <v>765</v>
      </c>
      <c r="B112" s="1">
        <v>12</v>
      </c>
      <c r="C112" s="1">
        <v>14.689937</v>
      </c>
      <c r="D112" s="1">
        <v>15.102641999999999</v>
      </c>
      <c r="E112" s="1">
        <v>28</v>
      </c>
      <c r="F112" s="1" t="s">
        <v>793</v>
      </c>
      <c r="G112" s="1" t="str">
        <f t="shared" si="1"/>
        <v>SNP_12_14969363</v>
      </c>
      <c r="H112" s="1">
        <v>14969363</v>
      </c>
      <c r="I112" s="1">
        <v>4.4000000000000002E-6</v>
      </c>
      <c r="J112" s="1" t="s">
        <v>649</v>
      </c>
      <c r="K112" s="1" t="s">
        <v>650</v>
      </c>
      <c r="L112" s="1">
        <v>0.19</v>
      </c>
    </row>
    <row r="113" spans="1:12">
      <c r="A113" s="1" t="s">
        <v>765</v>
      </c>
      <c r="B113" s="1">
        <v>12</v>
      </c>
      <c r="C113" s="1">
        <v>18.758246</v>
      </c>
      <c r="D113" s="1">
        <v>18.849115000000001</v>
      </c>
      <c r="E113" s="1">
        <v>3</v>
      </c>
      <c r="F113" s="1" t="s">
        <v>841</v>
      </c>
      <c r="G113" s="1" t="str">
        <f t="shared" si="1"/>
        <v>SNP_12_18849115</v>
      </c>
      <c r="H113" s="1">
        <v>18849115</v>
      </c>
      <c r="I113" s="1">
        <v>4.74E-5</v>
      </c>
      <c r="J113" s="1" t="s">
        <v>650</v>
      </c>
      <c r="K113" s="1" t="s">
        <v>649</v>
      </c>
      <c r="L113" s="1">
        <v>0.1340000000000000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208"/>
  <sheetViews>
    <sheetView workbookViewId="0">
      <pane xSplit="6" ySplit="5" topLeftCell="G6" activePane="bottomRight" state="frozen"/>
      <selection pane="topRight" activeCell="G1" sqref="G1"/>
      <selection pane="bottomLeft" activeCell="A5" sqref="A5"/>
      <selection pane="bottomRight" activeCell="E2" sqref="E2"/>
    </sheetView>
  </sheetViews>
  <sheetFormatPr defaultColWidth="8.85546875" defaultRowHeight="15"/>
  <cols>
    <col min="1" max="1" width="24" style="40" customWidth="1"/>
    <col min="2" max="2" width="11" style="40" customWidth="1"/>
    <col min="3" max="3" width="6.28515625" style="40" customWidth="1"/>
    <col min="4" max="4" width="13.140625" style="40" customWidth="1"/>
    <col min="5" max="5" width="9.85546875" style="40" customWidth="1"/>
    <col min="6" max="7" width="13.7109375" style="40" customWidth="1"/>
    <col min="8" max="9" width="17.85546875" style="40" customWidth="1"/>
    <col min="10" max="10" width="13.140625" style="40" customWidth="1"/>
    <col min="11" max="11" width="12.7109375" style="40" customWidth="1"/>
    <col min="12" max="13" width="16.42578125" style="40" customWidth="1"/>
    <col min="14" max="14" width="12" style="40" customWidth="1"/>
    <col min="15" max="15" width="11.42578125" style="40" customWidth="1"/>
    <col min="16" max="17" width="15.42578125" style="40" customWidth="1"/>
    <col min="18" max="18" width="15" style="40" customWidth="1"/>
    <col min="19" max="19" width="11" style="40" bestFit="1" customWidth="1"/>
    <col min="20" max="21" width="16.85546875" style="40" customWidth="1"/>
    <col min="22" max="23" width="8.85546875" style="40"/>
    <col min="24" max="25" width="16.7109375" style="40" customWidth="1"/>
    <col min="26" max="26" width="11.7109375" style="40" customWidth="1"/>
    <col min="27" max="27" width="10.7109375" style="40" customWidth="1"/>
    <col min="28" max="29" width="17.42578125" style="40" customWidth="1"/>
    <col min="30" max="30" width="9.28515625" style="40" bestFit="1" customWidth="1"/>
    <col min="31" max="31" width="17.85546875" style="40" customWidth="1"/>
    <col min="32" max="32" width="24.140625" style="40" customWidth="1"/>
    <col min="33" max="33" width="48.28515625" style="86" customWidth="1"/>
    <col min="34" max="34" width="33" style="86" customWidth="1"/>
    <col min="35" max="35" width="41.28515625" style="40" hidden="1" customWidth="1"/>
    <col min="36" max="36" width="0" style="40" hidden="1" customWidth="1"/>
    <col min="37" max="16384" width="8.85546875" style="40"/>
  </cols>
  <sheetData>
    <row r="1" spans="1:35">
      <c r="A1" s="30" t="s">
        <v>1409</v>
      </c>
      <c r="AF1" s="30"/>
    </row>
    <row r="2" spans="1:35" ht="15.75" thickBot="1">
      <c r="A2" s="30"/>
      <c r="AF2" s="30"/>
    </row>
    <row r="3" spans="1:35" ht="15.75" thickBot="1">
      <c r="H3" s="139" t="s">
        <v>861</v>
      </c>
      <c r="I3" s="140"/>
      <c r="J3" s="140"/>
      <c r="K3" s="140"/>
      <c r="L3" s="140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1"/>
      <c r="AG3" s="134" t="s">
        <v>920</v>
      </c>
      <c r="AH3" s="39" t="s">
        <v>1280</v>
      </c>
      <c r="AI3" s="40" t="s">
        <v>878</v>
      </c>
    </row>
    <row r="4" spans="1:35" ht="14.45" customHeight="1">
      <c r="C4" s="87"/>
      <c r="D4" s="88"/>
      <c r="E4" s="88"/>
      <c r="F4" s="89"/>
      <c r="H4" s="142" t="s">
        <v>1275</v>
      </c>
      <c r="I4" s="143"/>
      <c r="J4" s="143"/>
      <c r="K4" s="144"/>
      <c r="L4" s="142" t="s">
        <v>1276</v>
      </c>
      <c r="M4" s="143"/>
      <c r="N4" s="143"/>
      <c r="O4" s="144"/>
      <c r="P4" s="142" t="s">
        <v>1277</v>
      </c>
      <c r="Q4" s="143"/>
      <c r="R4" s="143"/>
      <c r="S4" s="144"/>
      <c r="T4" s="145" t="s">
        <v>1278</v>
      </c>
      <c r="U4" s="146"/>
      <c r="V4" s="146"/>
      <c r="W4" s="147"/>
      <c r="X4" s="142" t="s">
        <v>1279</v>
      </c>
      <c r="Y4" s="143"/>
      <c r="Z4" s="143"/>
      <c r="AA4" s="143"/>
      <c r="AB4" s="136" t="s">
        <v>860</v>
      </c>
      <c r="AC4" s="137"/>
      <c r="AD4" s="137"/>
      <c r="AE4" s="138"/>
      <c r="AG4" s="134"/>
      <c r="AH4" s="91" t="s">
        <v>1281</v>
      </c>
    </row>
    <row r="5" spans="1:35" ht="60.75" thickBot="1">
      <c r="A5" s="40" t="s">
        <v>764</v>
      </c>
      <c r="B5" s="86" t="s">
        <v>587</v>
      </c>
      <c r="C5" s="90" t="s">
        <v>586</v>
      </c>
      <c r="D5" s="91" t="s">
        <v>634</v>
      </c>
      <c r="E5" s="91" t="s">
        <v>635</v>
      </c>
      <c r="F5" s="92" t="s">
        <v>858</v>
      </c>
      <c r="G5" s="91" t="s">
        <v>1282</v>
      </c>
      <c r="H5" s="93" t="s">
        <v>1183</v>
      </c>
      <c r="I5" s="94" t="s">
        <v>636</v>
      </c>
      <c r="J5" s="95" t="s">
        <v>762</v>
      </c>
      <c r="K5" s="96" t="s">
        <v>683</v>
      </c>
      <c r="L5" s="93" t="s">
        <v>1376</v>
      </c>
      <c r="M5" s="94" t="s">
        <v>636</v>
      </c>
      <c r="N5" s="98" t="s">
        <v>762</v>
      </c>
      <c r="O5" s="96" t="s">
        <v>683</v>
      </c>
      <c r="P5" s="93" t="s">
        <v>1183</v>
      </c>
      <c r="Q5" s="94" t="s">
        <v>636</v>
      </c>
      <c r="R5" s="98" t="s">
        <v>762</v>
      </c>
      <c r="S5" s="96" t="s">
        <v>683</v>
      </c>
      <c r="T5" s="93" t="s">
        <v>1183</v>
      </c>
      <c r="U5" s="94" t="s">
        <v>636</v>
      </c>
      <c r="V5" s="98" t="s">
        <v>762</v>
      </c>
      <c r="W5" s="96" t="s">
        <v>683</v>
      </c>
      <c r="X5" s="93" t="s">
        <v>1183</v>
      </c>
      <c r="Y5" s="94" t="s">
        <v>636</v>
      </c>
      <c r="Z5" s="98" t="s">
        <v>762</v>
      </c>
      <c r="AA5" s="98" t="s">
        <v>683</v>
      </c>
      <c r="AB5" s="111" t="s">
        <v>1183</v>
      </c>
      <c r="AC5" s="112" t="s">
        <v>636</v>
      </c>
      <c r="AD5" s="113" t="s">
        <v>762</v>
      </c>
      <c r="AE5" s="114" t="s">
        <v>683</v>
      </c>
      <c r="AF5" s="97" t="s">
        <v>1408</v>
      </c>
      <c r="AG5" s="134"/>
      <c r="AH5" s="91"/>
    </row>
    <row r="6" spans="1:35">
      <c r="A6" s="40" t="s">
        <v>765</v>
      </c>
      <c r="C6" s="87">
        <v>1</v>
      </c>
      <c r="D6" s="88">
        <v>0.321739</v>
      </c>
      <c r="E6" s="88">
        <v>0.38194299999999998</v>
      </c>
      <c r="F6" s="88">
        <v>4</v>
      </c>
      <c r="G6" s="88">
        <v>4.204119982655925</v>
      </c>
      <c r="H6" s="87"/>
      <c r="I6" s="88"/>
      <c r="J6" s="88"/>
      <c r="K6" s="89"/>
      <c r="L6" s="87"/>
      <c r="M6" s="88"/>
      <c r="N6" s="88"/>
      <c r="O6" s="88"/>
      <c r="P6" s="87"/>
      <c r="Q6" s="88"/>
      <c r="R6" s="88"/>
      <c r="S6" s="88"/>
      <c r="T6" s="87"/>
      <c r="U6" s="88"/>
      <c r="V6" s="88"/>
      <c r="W6" s="88"/>
      <c r="X6" s="87"/>
      <c r="Y6" s="88"/>
      <c r="Z6" s="88"/>
      <c r="AA6" s="89"/>
      <c r="AB6" s="41" t="s">
        <v>850</v>
      </c>
      <c r="AC6" s="40" t="s">
        <v>1285</v>
      </c>
      <c r="AD6" s="40">
        <v>321739</v>
      </c>
      <c r="AE6" s="42">
        <v>6.2500000000000001E-5</v>
      </c>
    </row>
    <row r="7" spans="1:35">
      <c r="A7" s="40" t="s">
        <v>765</v>
      </c>
      <c r="C7" s="41">
        <v>1</v>
      </c>
      <c r="D7" s="40">
        <v>5.3873889999999998</v>
      </c>
      <c r="E7" s="40">
        <v>5.3875970000000004</v>
      </c>
      <c r="F7" s="40">
        <v>4</v>
      </c>
      <c r="G7" s="40">
        <v>4.7495799976911064</v>
      </c>
      <c r="H7" s="41"/>
      <c r="K7" s="42"/>
      <c r="L7" s="99"/>
      <c r="M7" s="100"/>
      <c r="P7" s="41"/>
      <c r="T7" s="41"/>
      <c r="X7" s="41"/>
      <c r="AA7" s="42"/>
      <c r="AB7" s="41" t="s">
        <v>821</v>
      </c>
      <c r="AC7" s="40" t="s">
        <v>1286</v>
      </c>
      <c r="AD7" s="40">
        <v>5387597</v>
      </c>
      <c r="AE7" s="42">
        <v>1.7799999999999999E-5</v>
      </c>
    </row>
    <row r="8" spans="1:35">
      <c r="A8" s="40" t="s">
        <v>765</v>
      </c>
      <c r="C8" s="41">
        <v>1</v>
      </c>
      <c r="D8" s="40">
        <v>5.9676229999999997</v>
      </c>
      <c r="E8" s="40">
        <v>5.9676549999999997</v>
      </c>
      <c r="F8" s="40">
        <v>2</v>
      </c>
      <c r="G8" s="40">
        <v>4.6108339156354674</v>
      </c>
      <c r="H8" s="41"/>
      <c r="K8" s="42"/>
      <c r="L8" s="41"/>
      <c r="P8" s="41"/>
      <c r="T8" s="41"/>
      <c r="X8" s="41"/>
      <c r="AA8" s="42"/>
      <c r="AB8" s="41" t="s">
        <v>827</v>
      </c>
      <c r="AC8" s="40" t="s">
        <v>1287</v>
      </c>
      <c r="AD8" s="40">
        <v>5967655</v>
      </c>
      <c r="AE8" s="42">
        <v>2.4499999999999999E-5</v>
      </c>
    </row>
    <row r="9" spans="1:35">
      <c r="A9" s="40" t="s">
        <v>763</v>
      </c>
      <c r="B9" s="40" t="s">
        <v>682</v>
      </c>
      <c r="C9" s="41">
        <v>1</v>
      </c>
      <c r="D9" s="40">
        <v>6.1801529999999998</v>
      </c>
      <c r="E9" s="40">
        <v>6.5443730000000002</v>
      </c>
      <c r="F9" s="40">
        <v>51</v>
      </c>
      <c r="G9" s="40">
        <v>5.3214816209598856</v>
      </c>
      <c r="H9" s="41"/>
      <c r="K9" s="101"/>
      <c r="L9" s="41"/>
      <c r="P9" s="41"/>
      <c r="T9" s="41"/>
      <c r="X9" s="41" t="s">
        <v>748</v>
      </c>
      <c r="Y9" s="40" t="s">
        <v>1260</v>
      </c>
      <c r="Z9" s="40">
        <v>6271277</v>
      </c>
      <c r="AA9" s="101">
        <v>4.7700000000000001E-6</v>
      </c>
      <c r="AB9" s="41"/>
      <c r="AE9" s="42"/>
    </row>
    <row r="10" spans="1:35">
      <c r="A10" s="40" t="s">
        <v>765</v>
      </c>
      <c r="C10" s="41">
        <v>1</v>
      </c>
      <c r="D10" s="40">
        <v>7.7293159999999999</v>
      </c>
      <c r="E10" s="40">
        <v>7.764742</v>
      </c>
      <c r="F10" s="40">
        <v>2</v>
      </c>
      <c r="G10" s="40">
        <v>4.8210230527068303</v>
      </c>
      <c r="H10" s="41"/>
      <c r="K10" s="42"/>
      <c r="L10" s="41"/>
      <c r="P10" s="41"/>
      <c r="T10" s="41"/>
      <c r="X10" s="41"/>
      <c r="AA10" s="42"/>
      <c r="AB10" s="41" t="s">
        <v>816</v>
      </c>
      <c r="AC10" s="40" t="s">
        <v>1288</v>
      </c>
      <c r="AD10" s="40">
        <v>7729316</v>
      </c>
      <c r="AE10" s="42">
        <v>1.5099999999999999E-5</v>
      </c>
    </row>
    <row r="11" spans="1:35">
      <c r="A11" s="40" t="s">
        <v>765</v>
      </c>
      <c r="C11" s="41">
        <v>1</v>
      </c>
      <c r="D11" s="40">
        <v>10.712645999999999</v>
      </c>
      <c r="E11" s="40">
        <v>11.057607000000001</v>
      </c>
      <c r="F11" s="40">
        <v>12</v>
      </c>
      <c r="G11" s="40">
        <v>5.3297541469258762</v>
      </c>
      <c r="H11" s="41"/>
      <c r="K11" s="42"/>
      <c r="L11" s="41"/>
      <c r="P11" s="41"/>
      <c r="T11" s="41"/>
      <c r="X11" s="41"/>
      <c r="AA11" s="42"/>
      <c r="AB11" s="41" t="s">
        <v>795</v>
      </c>
      <c r="AC11" s="40" t="s">
        <v>1289</v>
      </c>
      <c r="AD11" s="40">
        <v>10945759</v>
      </c>
      <c r="AE11" s="42">
        <v>4.6800000000000001E-6</v>
      </c>
    </row>
    <row r="12" spans="1:35">
      <c r="A12" s="40" t="s">
        <v>765</v>
      </c>
      <c r="C12" s="41">
        <v>1</v>
      </c>
      <c r="D12" s="40">
        <v>10.891968</v>
      </c>
      <c r="E12" s="40">
        <v>11.327527999999999</v>
      </c>
      <c r="F12" s="40">
        <v>3</v>
      </c>
      <c r="G12" s="40">
        <v>5.140861702705469</v>
      </c>
      <c r="H12" s="41"/>
      <c r="K12" s="42"/>
      <c r="L12" s="41"/>
      <c r="P12" s="41"/>
      <c r="T12" s="41"/>
      <c r="X12" s="41"/>
      <c r="AA12" s="42"/>
      <c r="AB12" s="41" t="s">
        <v>803</v>
      </c>
      <c r="AC12" s="40" t="s">
        <v>1290</v>
      </c>
      <c r="AD12" s="40">
        <v>11266319</v>
      </c>
      <c r="AE12" s="42">
        <v>7.2300000000000002E-6</v>
      </c>
    </row>
    <row r="13" spans="1:35">
      <c r="A13" s="40" t="s">
        <v>765</v>
      </c>
      <c r="C13" s="41">
        <v>1</v>
      </c>
      <c r="D13" s="40">
        <v>11.278879999999999</v>
      </c>
      <c r="E13" s="40">
        <v>12.135194</v>
      </c>
      <c r="F13" s="40">
        <f>42+139</f>
        <v>181</v>
      </c>
      <c r="G13" s="40">
        <v>6.5214335044061569</v>
      </c>
      <c r="H13" s="41"/>
      <c r="K13" s="42"/>
      <c r="L13" s="41"/>
      <c r="P13" s="41"/>
      <c r="T13" s="41"/>
      <c r="X13" s="41"/>
      <c r="AA13" s="42"/>
      <c r="AB13" s="41" t="s">
        <v>771</v>
      </c>
      <c r="AC13" s="40" t="s">
        <v>1291</v>
      </c>
      <c r="AD13" s="40">
        <v>11742817</v>
      </c>
      <c r="AE13" s="42">
        <v>3.0100000000000001E-7</v>
      </c>
      <c r="AG13" s="86" t="s">
        <v>874</v>
      </c>
    </row>
    <row r="14" spans="1:35">
      <c r="A14" s="40" t="s">
        <v>765</v>
      </c>
      <c r="C14" s="41">
        <v>1</v>
      </c>
      <c r="D14" s="40">
        <v>12.372090999999999</v>
      </c>
      <c r="E14" s="40">
        <v>12.401968</v>
      </c>
      <c r="F14" s="40">
        <v>3</v>
      </c>
      <c r="G14" s="40">
        <v>5.0366844886138891</v>
      </c>
      <c r="H14" s="41"/>
      <c r="K14" s="42"/>
      <c r="L14" s="41"/>
      <c r="P14" s="41"/>
      <c r="T14" s="41"/>
      <c r="X14" s="41"/>
      <c r="AA14" s="42"/>
      <c r="AB14" s="41" t="s">
        <v>807</v>
      </c>
      <c r="AC14" s="40" t="s">
        <v>1292</v>
      </c>
      <c r="AD14" s="40">
        <v>12401968</v>
      </c>
      <c r="AE14" s="42">
        <v>9.1900000000000001E-6</v>
      </c>
    </row>
    <row r="15" spans="1:35">
      <c r="A15" s="40" t="s">
        <v>763</v>
      </c>
      <c r="B15" s="40" t="s">
        <v>682</v>
      </c>
      <c r="C15" s="41">
        <v>1</v>
      </c>
      <c r="D15" s="40">
        <v>17.004376000000001</v>
      </c>
      <c r="E15" s="40">
        <v>17.243856999999998</v>
      </c>
      <c r="F15" s="40">
        <v>3</v>
      </c>
      <c r="G15" s="40">
        <v>5.0510982390297867</v>
      </c>
      <c r="H15" s="41"/>
      <c r="K15" s="42"/>
      <c r="L15" s="41"/>
      <c r="P15" s="41" t="s">
        <v>715</v>
      </c>
      <c r="Q15" s="40" t="s">
        <v>1229</v>
      </c>
      <c r="R15" s="40">
        <v>17243857</v>
      </c>
      <c r="S15" s="40">
        <v>8.8899999999999996E-6</v>
      </c>
      <c r="T15" s="41"/>
      <c r="X15" s="41"/>
      <c r="AA15" s="42"/>
      <c r="AB15" s="41"/>
      <c r="AE15" s="42"/>
    </row>
    <row r="16" spans="1:35">
      <c r="A16" s="40" t="s">
        <v>765</v>
      </c>
      <c r="C16" s="41">
        <v>1</v>
      </c>
      <c r="D16" s="40">
        <v>23.522790000000001</v>
      </c>
      <c r="E16" s="40">
        <v>23.551483000000001</v>
      </c>
      <c r="F16" s="40">
        <v>8</v>
      </c>
      <c r="G16" s="40">
        <v>4.9100948885606019</v>
      </c>
      <c r="H16" s="41"/>
      <c r="K16" s="42"/>
      <c r="L16" s="41"/>
      <c r="P16" s="41"/>
      <c r="T16" s="41"/>
      <c r="X16" s="41"/>
      <c r="AA16" s="42"/>
      <c r="AB16" s="41" t="s">
        <v>812</v>
      </c>
      <c r="AC16" s="40" t="s">
        <v>1293</v>
      </c>
      <c r="AD16" s="40">
        <v>23551483</v>
      </c>
      <c r="AE16" s="42">
        <v>1.2300000000000001E-5</v>
      </c>
    </row>
    <row r="17" spans="1:36">
      <c r="A17" s="40" t="s">
        <v>763</v>
      </c>
      <c r="B17" s="40" t="s">
        <v>2</v>
      </c>
      <c r="C17" s="41">
        <v>1</v>
      </c>
      <c r="D17" s="40">
        <v>23.707930999999999</v>
      </c>
      <c r="E17" s="40">
        <v>23.815812000000001</v>
      </c>
      <c r="F17" s="40">
        <v>2</v>
      </c>
      <c r="G17" s="40">
        <v>4.8696662315049943</v>
      </c>
      <c r="H17" s="41"/>
      <c r="K17" s="101"/>
      <c r="L17" s="41"/>
      <c r="P17" s="41"/>
      <c r="T17" s="41"/>
      <c r="X17" s="41" t="s">
        <v>749</v>
      </c>
      <c r="Y17" s="40" t="s">
        <v>1261</v>
      </c>
      <c r="Z17" s="40">
        <v>23707931</v>
      </c>
      <c r="AA17" s="101">
        <v>1.3499999999999999E-5</v>
      </c>
      <c r="AB17" s="41"/>
      <c r="AE17" s="42"/>
      <c r="AF17" s="135">
        <v>1</v>
      </c>
      <c r="AJ17" s="40" t="s">
        <v>885</v>
      </c>
    </row>
    <row r="18" spans="1:36">
      <c r="A18" s="40" t="s">
        <v>765</v>
      </c>
      <c r="C18" s="41">
        <v>1</v>
      </c>
      <c r="D18" s="40">
        <v>23.716245000000001</v>
      </c>
      <c r="E18" s="40">
        <v>23.716640999999999</v>
      </c>
      <c r="F18" s="40">
        <v>2</v>
      </c>
      <c r="G18" s="40">
        <v>6.0726296369609765</v>
      </c>
      <c r="H18" s="41"/>
      <c r="K18" s="42"/>
      <c r="L18" s="41"/>
      <c r="P18" s="41"/>
      <c r="T18" s="41"/>
      <c r="X18" s="41"/>
      <c r="AA18" s="42"/>
      <c r="AB18" s="41" t="s">
        <v>780</v>
      </c>
      <c r="AC18" s="40" t="s">
        <v>1294</v>
      </c>
      <c r="AD18" s="40">
        <v>23716245</v>
      </c>
      <c r="AE18" s="42">
        <v>8.4600000000000003E-7</v>
      </c>
      <c r="AF18" s="135"/>
    </row>
    <row r="19" spans="1:36">
      <c r="A19" s="40" t="s">
        <v>763</v>
      </c>
      <c r="B19" s="40" t="s">
        <v>682</v>
      </c>
      <c r="C19" s="41">
        <v>1</v>
      </c>
      <c r="D19" s="40">
        <v>25.466190000000001</v>
      </c>
      <c r="E19" s="40">
        <v>25.499444</v>
      </c>
      <c r="F19" s="40">
        <f>33+14</f>
        <v>47</v>
      </c>
      <c r="G19" s="40">
        <v>4.6925039620867874</v>
      </c>
      <c r="H19" s="41"/>
      <c r="K19" s="42"/>
      <c r="L19" s="41"/>
      <c r="P19" s="41" t="s">
        <v>716</v>
      </c>
      <c r="Q19" s="40" t="s">
        <v>1230</v>
      </c>
      <c r="R19" s="40">
        <v>25470095</v>
      </c>
      <c r="S19" s="40">
        <v>2.0299999999999999E-5</v>
      </c>
      <c r="T19" s="41"/>
      <c r="X19" s="41"/>
      <c r="AA19" s="42"/>
      <c r="AB19" s="41"/>
      <c r="AE19" s="42"/>
    </row>
    <row r="20" spans="1:36">
      <c r="A20" s="40" t="s">
        <v>765</v>
      </c>
      <c r="C20" s="41">
        <v>1</v>
      </c>
      <c r="D20" s="40">
        <v>27.514809</v>
      </c>
      <c r="E20" s="40">
        <v>27.515813000000001</v>
      </c>
      <c r="F20" s="40">
        <v>3</v>
      </c>
      <c r="G20" s="40">
        <v>4.2848326421515424</v>
      </c>
      <c r="H20" s="41"/>
      <c r="K20" s="42"/>
      <c r="L20" s="41"/>
      <c r="P20" s="41"/>
      <c r="T20" s="41"/>
      <c r="X20" s="41"/>
      <c r="AA20" s="42"/>
      <c r="AB20" s="41" t="s">
        <v>845</v>
      </c>
      <c r="AC20" s="40" t="s">
        <v>1295</v>
      </c>
      <c r="AD20" s="40">
        <v>27514809</v>
      </c>
      <c r="AE20" s="42">
        <v>5.1900000000000001E-5</v>
      </c>
    </row>
    <row r="21" spans="1:36">
      <c r="A21" s="40" t="s">
        <v>763</v>
      </c>
      <c r="B21" s="102" t="s">
        <v>681</v>
      </c>
      <c r="C21" s="103">
        <v>1</v>
      </c>
      <c r="D21" s="102">
        <v>30.281338999999999</v>
      </c>
      <c r="E21" s="102">
        <v>30.284278</v>
      </c>
      <c r="F21" s="102">
        <v>4</v>
      </c>
      <c r="G21" s="102">
        <v>4.0752040042020878</v>
      </c>
      <c r="H21" s="103"/>
      <c r="I21" s="102"/>
      <c r="J21" s="102"/>
      <c r="K21" s="104"/>
      <c r="L21" s="103" t="s">
        <v>684</v>
      </c>
      <c r="M21" s="102" t="s">
        <v>1198</v>
      </c>
      <c r="N21" s="102">
        <v>30284278</v>
      </c>
      <c r="O21" s="102">
        <v>8.4099999999999998E-5</v>
      </c>
      <c r="P21" s="103"/>
      <c r="Q21" s="102"/>
      <c r="R21" s="102"/>
      <c r="S21" s="102"/>
      <c r="T21" s="103"/>
      <c r="U21" s="102"/>
      <c r="V21" s="102"/>
      <c r="W21" s="102"/>
      <c r="X21" s="103"/>
      <c r="Y21" s="102"/>
      <c r="Z21" s="102"/>
      <c r="AA21" s="104"/>
      <c r="AB21" s="41"/>
      <c r="AE21" s="42"/>
    </row>
    <row r="22" spans="1:36">
      <c r="A22" s="40" t="s">
        <v>763</v>
      </c>
      <c r="B22" s="102" t="s">
        <v>1</v>
      </c>
      <c r="C22" s="103">
        <v>1</v>
      </c>
      <c r="D22" s="102">
        <v>30.320139999999999</v>
      </c>
      <c r="E22" s="102">
        <v>30.331564</v>
      </c>
      <c r="F22" s="102">
        <v>3</v>
      </c>
      <c r="G22" s="102">
        <v>4.5575202309355518</v>
      </c>
      <c r="H22" s="103"/>
      <c r="I22" s="102"/>
      <c r="J22" s="102"/>
      <c r="K22" s="104"/>
      <c r="L22" s="103"/>
      <c r="M22" s="102"/>
      <c r="N22" s="102"/>
      <c r="O22" s="102"/>
      <c r="P22" s="103"/>
      <c r="Q22" s="102"/>
      <c r="R22" s="102"/>
      <c r="S22" s="102"/>
      <c r="T22" s="103" t="s">
        <v>738</v>
      </c>
      <c r="U22" s="102" t="s">
        <v>1250</v>
      </c>
      <c r="V22" s="102">
        <v>30331564</v>
      </c>
      <c r="W22" s="105">
        <v>2.7699999999999999E-5</v>
      </c>
      <c r="X22" s="103"/>
      <c r="Y22" s="102"/>
      <c r="Z22" s="102"/>
      <c r="AA22" s="104"/>
      <c r="AB22" s="41"/>
      <c r="AE22" s="42"/>
    </row>
    <row r="23" spans="1:36">
      <c r="A23" s="40" t="s">
        <v>763</v>
      </c>
      <c r="B23" s="40" t="s">
        <v>1</v>
      </c>
      <c r="C23" s="41">
        <v>1</v>
      </c>
      <c r="D23" s="40">
        <v>30.927793000000001</v>
      </c>
      <c r="E23" s="40">
        <v>30.961475</v>
      </c>
      <c r="F23" s="40">
        <v>3</v>
      </c>
      <c r="G23" s="40">
        <v>4.4067139329795424</v>
      </c>
      <c r="H23" s="41"/>
      <c r="K23" s="42"/>
      <c r="L23" s="41"/>
      <c r="P23" s="41"/>
      <c r="T23" s="41" t="s">
        <v>739</v>
      </c>
      <c r="U23" s="40" t="s">
        <v>1251</v>
      </c>
      <c r="V23" s="40">
        <v>30961475</v>
      </c>
      <c r="W23" s="43">
        <v>3.9199999999999997E-5</v>
      </c>
      <c r="X23" s="41"/>
      <c r="AA23" s="42"/>
      <c r="AB23" s="41"/>
      <c r="AE23" s="42"/>
      <c r="AG23" s="86" t="s">
        <v>875</v>
      </c>
    </row>
    <row r="24" spans="1:36">
      <c r="A24" s="40" t="s">
        <v>765</v>
      </c>
      <c r="C24" s="41">
        <v>1</v>
      </c>
      <c r="D24" s="40">
        <v>30.961411999999999</v>
      </c>
      <c r="E24" s="40">
        <v>31.42475</v>
      </c>
      <c r="F24" s="40">
        <v>34</v>
      </c>
      <c r="G24" s="40">
        <v>5.0462403082667713</v>
      </c>
      <c r="H24" s="41"/>
      <c r="K24" s="42"/>
      <c r="L24" s="41"/>
      <c r="P24" s="41"/>
      <c r="T24" s="41"/>
      <c r="X24" s="41"/>
      <c r="AA24" s="42"/>
      <c r="AB24" s="41" t="s">
        <v>685</v>
      </c>
      <c r="AC24" s="40" t="s">
        <v>1199</v>
      </c>
      <c r="AD24" s="40">
        <v>31400436</v>
      </c>
      <c r="AE24" s="42">
        <v>8.9900000000000003E-6</v>
      </c>
      <c r="AF24" s="135">
        <v>2</v>
      </c>
      <c r="AG24" s="148" t="s">
        <v>876</v>
      </c>
      <c r="AJ24" s="40" t="s">
        <v>886</v>
      </c>
    </row>
    <row r="25" spans="1:36">
      <c r="A25" s="40" t="s">
        <v>763</v>
      </c>
      <c r="B25" s="40" t="s">
        <v>681</v>
      </c>
      <c r="C25" s="41">
        <v>1</v>
      </c>
      <c r="D25" s="40">
        <v>31.299790000000002</v>
      </c>
      <c r="E25" s="40">
        <v>31.427408</v>
      </c>
      <c r="F25" s="40">
        <v>222</v>
      </c>
      <c r="G25" s="40">
        <v>5.4400933749638876</v>
      </c>
      <c r="H25" s="41"/>
      <c r="K25" s="42"/>
      <c r="L25" s="41" t="s">
        <v>685</v>
      </c>
      <c r="M25" s="40" t="s">
        <v>1199</v>
      </c>
      <c r="N25" s="40">
        <v>31400436</v>
      </c>
      <c r="O25" s="40">
        <v>3.63E-6</v>
      </c>
      <c r="P25" s="41"/>
      <c r="T25" s="41"/>
      <c r="X25" s="41"/>
      <c r="AA25" s="42"/>
      <c r="AB25" s="41"/>
      <c r="AE25" s="42"/>
      <c r="AF25" s="135"/>
      <c r="AG25" s="148"/>
    </row>
    <row r="26" spans="1:36">
      <c r="A26" s="40" t="s">
        <v>765</v>
      </c>
      <c r="C26" s="41">
        <v>1</v>
      </c>
      <c r="D26" s="40">
        <v>33.267876999999999</v>
      </c>
      <c r="E26" s="40">
        <v>33.267878000000003</v>
      </c>
      <c r="F26" s="40">
        <v>2</v>
      </c>
      <c r="G26" s="40">
        <v>4.5171264163912461</v>
      </c>
      <c r="H26" s="41"/>
      <c r="K26" s="42"/>
      <c r="L26" s="41"/>
      <c r="P26" s="41"/>
      <c r="T26" s="41"/>
      <c r="X26" s="41"/>
      <c r="AA26" s="42"/>
      <c r="AB26" s="41" t="s">
        <v>832</v>
      </c>
      <c r="AC26" s="40" t="s">
        <v>1296</v>
      </c>
      <c r="AD26" s="40">
        <v>33267878</v>
      </c>
      <c r="AE26" s="42">
        <v>3.04E-5</v>
      </c>
      <c r="AF26" s="135">
        <v>3</v>
      </c>
    </row>
    <row r="27" spans="1:36">
      <c r="A27" s="40" t="s">
        <v>763</v>
      </c>
      <c r="B27" s="40" t="s">
        <v>666</v>
      </c>
      <c r="C27" s="41">
        <v>1</v>
      </c>
      <c r="D27" s="40">
        <v>33.344935</v>
      </c>
      <c r="E27" s="40">
        <v>33.807369999999999</v>
      </c>
      <c r="F27" s="40">
        <v>2</v>
      </c>
      <c r="G27" s="40">
        <v>4.3196644865854372</v>
      </c>
      <c r="H27" s="41" t="s">
        <v>679</v>
      </c>
      <c r="I27" s="40" t="s">
        <v>1184</v>
      </c>
      <c r="J27" s="40">
        <v>33344935</v>
      </c>
      <c r="K27" s="42">
        <v>4.7899999999999999E-5</v>
      </c>
      <c r="L27" s="41"/>
      <c r="P27" s="41"/>
      <c r="T27" s="41"/>
      <c r="X27" s="41"/>
      <c r="AA27" s="42"/>
      <c r="AB27" s="41"/>
      <c r="AE27" s="42"/>
      <c r="AF27" s="135"/>
    </row>
    <row r="28" spans="1:36">
      <c r="A28" s="40" t="s">
        <v>765</v>
      </c>
      <c r="C28" s="41">
        <v>1</v>
      </c>
      <c r="D28" s="40">
        <v>33.437049000000002</v>
      </c>
      <c r="E28" s="40">
        <v>33.808208</v>
      </c>
      <c r="F28" s="40">
        <v>11</v>
      </c>
      <c r="G28" s="40">
        <v>5.2757241303992108</v>
      </c>
      <c r="H28" s="41"/>
      <c r="K28" s="42"/>
      <c r="L28" s="41"/>
      <c r="P28" s="41"/>
      <c r="T28" s="41"/>
      <c r="X28" s="41"/>
      <c r="AA28" s="42"/>
      <c r="AB28" s="41" t="s">
        <v>798</v>
      </c>
      <c r="AC28" s="40" t="s">
        <v>1297</v>
      </c>
      <c r="AD28" s="40">
        <v>33807370</v>
      </c>
      <c r="AE28" s="42">
        <v>5.3000000000000001E-6</v>
      </c>
    </row>
    <row r="29" spans="1:36">
      <c r="A29" s="40" t="s">
        <v>765</v>
      </c>
      <c r="C29" s="41">
        <v>1</v>
      </c>
      <c r="D29" s="40">
        <v>33.841996999999999</v>
      </c>
      <c r="E29" s="40">
        <v>34.329051</v>
      </c>
      <c r="F29" s="40">
        <v>14</v>
      </c>
      <c r="G29" s="40">
        <v>7.0584885673655968</v>
      </c>
      <c r="H29" s="41"/>
      <c r="K29" s="42"/>
      <c r="L29" s="41"/>
      <c r="P29" s="41"/>
      <c r="T29" s="41"/>
      <c r="X29" s="41"/>
      <c r="AA29" s="42"/>
      <c r="AB29" s="41" t="s">
        <v>686</v>
      </c>
      <c r="AC29" s="40" t="s">
        <v>1200</v>
      </c>
      <c r="AD29" s="40">
        <v>34317393</v>
      </c>
      <c r="AE29" s="42">
        <v>8.7400000000000002E-8</v>
      </c>
      <c r="AF29" s="135">
        <v>4</v>
      </c>
      <c r="AG29" s="148" t="s">
        <v>862</v>
      </c>
    </row>
    <row r="30" spans="1:36">
      <c r="A30" s="40" t="s">
        <v>763</v>
      </c>
      <c r="B30" s="102" t="s">
        <v>666</v>
      </c>
      <c r="C30" s="103">
        <v>1</v>
      </c>
      <c r="D30" s="102">
        <v>33.941541000000001</v>
      </c>
      <c r="E30" s="102">
        <v>34.370641999999997</v>
      </c>
      <c r="F30" s="102">
        <v>2</v>
      </c>
      <c r="G30" s="102">
        <v>4.8124792791635365</v>
      </c>
      <c r="H30" s="103" t="s">
        <v>670</v>
      </c>
      <c r="I30" s="102" t="s">
        <v>1185</v>
      </c>
      <c r="J30" s="102">
        <v>34370642</v>
      </c>
      <c r="K30" s="104">
        <v>1.5400000000000002E-5</v>
      </c>
      <c r="L30" s="103"/>
      <c r="M30" s="102"/>
      <c r="N30" s="102"/>
      <c r="O30" s="102"/>
      <c r="P30" s="103"/>
      <c r="Q30" s="102"/>
      <c r="R30" s="102"/>
      <c r="S30" s="102"/>
      <c r="T30" s="103"/>
      <c r="U30" s="102"/>
      <c r="V30" s="102"/>
      <c r="W30" s="102"/>
      <c r="X30" s="103"/>
      <c r="Y30" s="102"/>
      <c r="Z30" s="102"/>
      <c r="AA30" s="104"/>
      <c r="AB30" s="41"/>
      <c r="AE30" s="42"/>
      <c r="AF30" s="135"/>
      <c r="AG30" s="148"/>
    </row>
    <row r="31" spans="1:36">
      <c r="A31" s="40" t="s">
        <v>763</v>
      </c>
      <c r="B31" s="102" t="s">
        <v>682</v>
      </c>
      <c r="C31" s="103">
        <v>1</v>
      </c>
      <c r="D31" s="102">
        <v>33.999353999999997</v>
      </c>
      <c r="E31" s="102">
        <v>34.034291000000003</v>
      </c>
      <c r="F31" s="102">
        <v>2</v>
      </c>
      <c r="G31" s="102">
        <v>4.1649438982798834</v>
      </c>
      <c r="H31" s="103"/>
      <c r="I31" s="102"/>
      <c r="J31" s="102"/>
      <c r="K31" s="104"/>
      <c r="L31" s="103"/>
      <c r="M31" s="102"/>
      <c r="N31" s="102"/>
      <c r="O31" s="102"/>
      <c r="P31" s="103" t="s">
        <v>717</v>
      </c>
      <c r="Q31" s="102" t="s">
        <v>1231</v>
      </c>
      <c r="R31" s="102">
        <v>34034291</v>
      </c>
      <c r="S31" s="102">
        <v>6.8399999999999996E-5</v>
      </c>
      <c r="T31" s="103"/>
      <c r="U31" s="102"/>
      <c r="V31" s="102"/>
      <c r="W31" s="102"/>
      <c r="X31" s="103"/>
      <c r="Y31" s="102"/>
      <c r="Z31" s="102"/>
      <c r="AA31" s="104"/>
      <c r="AB31" s="41"/>
      <c r="AE31" s="42"/>
      <c r="AF31" s="135"/>
      <c r="AG31" s="148"/>
      <c r="AH31" s="106">
        <v>34.017175999999999</v>
      </c>
    </row>
    <row r="32" spans="1:36">
      <c r="A32" s="40" t="s">
        <v>763</v>
      </c>
      <c r="B32" s="102" t="s">
        <v>681</v>
      </c>
      <c r="C32" s="103">
        <v>1</v>
      </c>
      <c r="D32" s="102">
        <v>34.317393000000003</v>
      </c>
      <c r="E32" s="102">
        <v>34.329051</v>
      </c>
      <c r="F32" s="102">
        <v>2</v>
      </c>
      <c r="G32" s="102">
        <v>4.8446639625349386</v>
      </c>
      <c r="H32" s="103"/>
      <c r="I32" s="102"/>
      <c r="J32" s="102"/>
      <c r="K32" s="104"/>
      <c r="L32" s="103" t="s">
        <v>686</v>
      </c>
      <c r="M32" s="102" t="s">
        <v>1200</v>
      </c>
      <c r="N32" s="102">
        <v>34317393</v>
      </c>
      <c r="O32" s="102">
        <v>1.43E-5</v>
      </c>
      <c r="P32" s="103"/>
      <c r="Q32" s="102"/>
      <c r="R32" s="102"/>
      <c r="S32" s="102"/>
      <c r="T32" s="103"/>
      <c r="U32" s="102"/>
      <c r="V32" s="102"/>
      <c r="W32" s="102"/>
      <c r="X32" s="103"/>
      <c r="Y32" s="102"/>
      <c r="Z32" s="102"/>
      <c r="AA32" s="104"/>
      <c r="AB32" s="41"/>
      <c r="AE32" s="42"/>
      <c r="AF32" s="135"/>
      <c r="AG32" s="148"/>
    </row>
    <row r="33" spans="1:36">
      <c r="A33" s="40" t="s">
        <v>763</v>
      </c>
      <c r="B33" s="40" t="s">
        <v>681</v>
      </c>
      <c r="C33" s="41">
        <v>1</v>
      </c>
      <c r="D33" s="40">
        <v>34.554484000000002</v>
      </c>
      <c r="E33" s="40">
        <v>34.588872000000002</v>
      </c>
      <c r="F33" s="40">
        <v>44</v>
      </c>
      <c r="G33" s="40">
        <v>4.7077439286435236</v>
      </c>
      <c r="H33" s="41"/>
      <c r="K33" s="42"/>
      <c r="L33" s="41" t="s">
        <v>687</v>
      </c>
      <c r="M33" s="40" t="s">
        <v>1201</v>
      </c>
      <c r="N33" s="40">
        <v>34557481</v>
      </c>
      <c r="O33" s="40">
        <v>1.9599999999999999E-5</v>
      </c>
      <c r="P33" s="41"/>
      <c r="T33" s="41"/>
      <c r="X33" s="41"/>
      <c r="AA33" s="42"/>
      <c r="AB33" s="41"/>
      <c r="AE33" s="42"/>
      <c r="AH33" s="106"/>
    </row>
    <row r="34" spans="1:36">
      <c r="A34" s="40" t="s">
        <v>763</v>
      </c>
      <c r="B34" s="40" t="s">
        <v>666</v>
      </c>
      <c r="C34" s="41">
        <v>1</v>
      </c>
      <c r="D34" s="40">
        <v>39.837176999999997</v>
      </c>
      <c r="E34" s="40">
        <v>40.097008000000002</v>
      </c>
      <c r="F34" s="40">
        <v>81</v>
      </c>
      <c r="G34" s="40">
        <v>5.3496924768680634</v>
      </c>
      <c r="H34" s="41" t="s">
        <v>667</v>
      </c>
      <c r="I34" s="40" t="s">
        <v>1186</v>
      </c>
      <c r="J34" s="40">
        <v>39902102</v>
      </c>
      <c r="K34" s="42">
        <v>4.4700000000000004E-6</v>
      </c>
      <c r="L34" s="41"/>
      <c r="P34" s="41"/>
      <c r="T34" s="41"/>
      <c r="X34" s="41"/>
      <c r="AA34" s="42"/>
      <c r="AB34" s="41"/>
      <c r="AE34" s="42"/>
      <c r="AF34" s="135">
        <v>5</v>
      </c>
    </row>
    <row r="35" spans="1:36">
      <c r="A35" s="40" t="s">
        <v>765</v>
      </c>
      <c r="C35" s="41">
        <v>1</v>
      </c>
      <c r="D35" s="40">
        <v>39.989798999999998</v>
      </c>
      <c r="E35" s="40">
        <v>40.089562000000001</v>
      </c>
      <c r="F35" s="40">
        <v>26</v>
      </c>
      <c r="G35" s="40">
        <v>4.9393021596463882</v>
      </c>
      <c r="H35" s="41"/>
      <c r="K35" s="42"/>
      <c r="L35" s="41"/>
      <c r="P35" s="41"/>
      <c r="T35" s="41"/>
      <c r="X35" s="41"/>
      <c r="AA35" s="42"/>
      <c r="AB35" s="41" t="s">
        <v>810</v>
      </c>
      <c r="AC35" s="40" t="s">
        <v>1298</v>
      </c>
      <c r="AD35" s="40">
        <v>40086034</v>
      </c>
      <c r="AE35" s="42">
        <v>1.15E-5</v>
      </c>
      <c r="AF35" s="135"/>
    </row>
    <row r="36" spans="1:36">
      <c r="A36" s="40" t="s">
        <v>763</v>
      </c>
      <c r="B36" s="40" t="s">
        <v>682</v>
      </c>
      <c r="C36" s="41">
        <v>2</v>
      </c>
      <c r="D36" s="40">
        <v>1.3701289999999999</v>
      </c>
      <c r="E36" s="40">
        <v>1.3805270000000001</v>
      </c>
      <c r="F36" s="40">
        <v>2</v>
      </c>
      <c r="G36" s="40">
        <v>4.8446639625349386</v>
      </c>
      <c r="H36" s="41"/>
      <c r="K36" s="42"/>
      <c r="L36" s="41"/>
      <c r="P36" s="41" t="s">
        <v>718</v>
      </c>
      <c r="Q36" s="40" t="s">
        <v>1232</v>
      </c>
      <c r="R36" s="40">
        <v>1380527</v>
      </c>
      <c r="S36" s="40">
        <v>1.43E-5</v>
      </c>
      <c r="T36" s="41"/>
      <c r="X36" s="41"/>
      <c r="AA36" s="42"/>
      <c r="AB36" s="41"/>
      <c r="AE36" s="42"/>
    </row>
    <row r="37" spans="1:36">
      <c r="A37" s="40" t="s">
        <v>765</v>
      </c>
      <c r="C37" s="41">
        <v>2</v>
      </c>
      <c r="D37" s="40">
        <v>7.1062190000000003</v>
      </c>
      <c r="E37" s="40">
        <v>7.1062349999999999</v>
      </c>
      <c r="F37" s="40">
        <v>2</v>
      </c>
      <c r="G37" s="40">
        <v>4.3400837999301496</v>
      </c>
      <c r="H37" s="41"/>
      <c r="K37" s="42"/>
      <c r="L37" s="41"/>
      <c r="P37" s="41"/>
      <c r="T37" s="41"/>
      <c r="X37" s="41"/>
      <c r="AA37" s="42"/>
      <c r="AB37" s="41" t="s">
        <v>839</v>
      </c>
      <c r="AC37" s="40" t="s">
        <v>1299</v>
      </c>
      <c r="AD37" s="40">
        <v>7106235</v>
      </c>
      <c r="AE37" s="42">
        <v>4.57E-5</v>
      </c>
      <c r="AI37" s="40" t="s">
        <v>607</v>
      </c>
    </row>
    <row r="38" spans="1:36">
      <c r="A38" s="40" t="s">
        <v>765</v>
      </c>
      <c r="C38" s="41">
        <v>2</v>
      </c>
      <c r="D38" s="40">
        <v>20.756340000000002</v>
      </c>
      <c r="E38" s="40">
        <v>21.389202000000001</v>
      </c>
      <c r="F38" s="40">
        <v>7</v>
      </c>
      <c r="G38" s="40">
        <v>5.5900668766687058</v>
      </c>
      <c r="H38" s="41"/>
      <c r="K38" s="42"/>
      <c r="L38" s="41"/>
      <c r="P38" s="41"/>
      <c r="T38" s="41"/>
      <c r="X38" s="41"/>
      <c r="AA38" s="42"/>
      <c r="AB38" s="41" t="s">
        <v>673</v>
      </c>
      <c r="AC38" s="40" t="s">
        <v>1187</v>
      </c>
      <c r="AD38" s="40">
        <v>21162954</v>
      </c>
      <c r="AE38" s="42">
        <v>2.57E-6</v>
      </c>
      <c r="AF38" s="135">
        <v>6</v>
      </c>
      <c r="AJ38" s="40" t="s">
        <v>887</v>
      </c>
    </row>
    <row r="39" spans="1:36">
      <c r="A39" s="40" t="s">
        <v>763</v>
      </c>
      <c r="B39" s="40" t="s">
        <v>666</v>
      </c>
      <c r="C39" s="41">
        <v>2</v>
      </c>
      <c r="D39" s="40">
        <v>21.162953999999999</v>
      </c>
      <c r="E39" s="40">
        <v>21.338730999999999</v>
      </c>
      <c r="F39" s="40">
        <v>4</v>
      </c>
      <c r="G39" s="40">
        <v>4.5985994592184563</v>
      </c>
      <c r="H39" s="41" t="s">
        <v>673</v>
      </c>
      <c r="I39" s="40" t="s">
        <v>1187</v>
      </c>
      <c r="J39" s="40">
        <v>21162954</v>
      </c>
      <c r="K39" s="42">
        <v>2.5199999999999999E-5</v>
      </c>
      <c r="L39" s="41"/>
      <c r="P39" s="41"/>
      <c r="T39" s="41"/>
      <c r="X39" s="41"/>
      <c r="AA39" s="42"/>
      <c r="AB39" s="41"/>
      <c r="AE39" s="42"/>
      <c r="AF39" s="135"/>
    </row>
    <row r="40" spans="1:36">
      <c r="A40" s="40" t="s">
        <v>763</v>
      </c>
      <c r="B40" s="40" t="s">
        <v>666</v>
      </c>
      <c r="C40" s="41">
        <v>2</v>
      </c>
      <c r="D40" s="40">
        <v>22.595748</v>
      </c>
      <c r="E40" s="40">
        <v>22.620009</v>
      </c>
      <c r="F40" s="40">
        <v>3</v>
      </c>
      <c r="G40" s="40">
        <v>4.4559319556497243</v>
      </c>
      <c r="H40" s="41" t="s">
        <v>677</v>
      </c>
      <c r="I40" s="40" t="s">
        <v>1188</v>
      </c>
      <c r="J40" s="40">
        <v>22620009</v>
      </c>
      <c r="K40" s="42">
        <v>3.4999999999999997E-5</v>
      </c>
      <c r="L40" s="41"/>
      <c r="P40" s="41"/>
      <c r="T40" s="41"/>
      <c r="X40" s="41"/>
      <c r="AA40" s="42"/>
      <c r="AB40" s="41"/>
      <c r="AE40" s="42"/>
    </row>
    <row r="41" spans="1:36">
      <c r="A41" s="40" t="s">
        <v>765</v>
      </c>
      <c r="C41" s="41">
        <v>2</v>
      </c>
      <c r="D41" s="40">
        <v>25.241924000000001</v>
      </c>
      <c r="E41" s="40">
        <v>25.270585000000001</v>
      </c>
      <c r="F41" s="40">
        <v>5</v>
      </c>
      <c r="G41" s="40">
        <v>5.5900668766687058</v>
      </c>
      <c r="H41" s="41"/>
      <c r="K41" s="42"/>
      <c r="L41" s="41"/>
      <c r="P41" s="41"/>
      <c r="T41" s="41"/>
      <c r="X41" s="41"/>
      <c r="AA41" s="42"/>
      <c r="AB41" s="41" t="s">
        <v>750</v>
      </c>
      <c r="AC41" s="40" t="s">
        <v>1262</v>
      </c>
      <c r="AD41" s="40">
        <v>25270585</v>
      </c>
      <c r="AE41" s="42">
        <v>2.57E-6</v>
      </c>
      <c r="AF41" s="135">
        <v>7</v>
      </c>
    </row>
    <row r="42" spans="1:36">
      <c r="A42" s="40" t="s">
        <v>763</v>
      </c>
      <c r="B42" s="40" t="s">
        <v>2</v>
      </c>
      <c r="C42" s="41">
        <v>2</v>
      </c>
      <c r="D42" s="40">
        <v>25.267945999999998</v>
      </c>
      <c r="E42" s="40">
        <v>25.270585000000001</v>
      </c>
      <c r="F42" s="40">
        <v>3</v>
      </c>
      <c r="G42" s="40">
        <v>4.3260580013659125</v>
      </c>
      <c r="H42" s="41"/>
      <c r="K42" s="101"/>
      <c r="L42" s="41"/>
      <c r="P42" s="41"/>
      <c r="T42" s="41"/>
      <c r="X42" s="41" t="s">
        <v>750</v>
      </c>
      <c r="Y42" s="40" t="s">
        <v>1262</v>
      </c>
      <c r="Z42" s="40">
        <v>25270585</v>
      </c>
      <c r="AA42" s="101">
        <v>4.7200000000000002E-5</v>
      </c>
      <c r="AB42" s="41"/>
      <c r="AE42" s="42"/>
      <c r="AF42" s="135"/>
    </row>
    <row r="43" spans="1:36">
      <c r="A43" s="40" t="s">
        <v>763</v>
      </c>
      <c r="B43" s="40" t="s">
        <v>682</v>
      </c>
      <c r="C43" s="41">
        <v>2</v>
      </c>
      <c r="D43" s="40">
        <v>32.785823999999998</v>
      </c>
      <c r="E43" s="40">
        <v>33.003450000000001</v>
      </c>
      <c r="F43" s="40">
        <v>2</v>
      </c>
      <c r="G43" s="40">
        <v>4.6020599913279625</v>
      </c>
      <c r="H43" s="41"/>
      <c r="K43" s="42"/>
      <c r="L43" s="41"/>
      <c r="P43" s="41" t="s">
        <v>719</v>
      </c>
      <c r="Q43" s="40" t="s">
        <v>1233</v>
      </c>
      <c r="R43" s="40">
        <v>33003450</v>
      </c>
      <c r="S43" s="40">
        <v>2.5000000000000001E-5</v>
      </c>
      <c r="T43" s="41"/>
      <c r="X43" s="41"/>
      <c r="AA43" s="42"/>
      <c r="AB43" s="41"/>
      <c r="AE43" s="42"/>
    </row>
    <row r="44" spans="1:36">
      <c r="A44" s="40" t="s">
        <v>765</v>
      </c>
      <c r="C44" s="41">
        <v>2</v>
      </c>
      <c r="D44" s="40">
        <v>34.499239000000003</v>
      </c>
      <c r="E44" s="40">
        <v>34.499257999999998</v>
      </c>
      <c r="F44" s="40">
        <v>2</v>
      </c>
      <c r="G44" s="40">
        <v>4.3036436112666676</v>
      </c>
      <c r="H44" s="41"/>
      <c r="K44" s="42"/>
      <c r="L44" s="41"/>
      <c r="P44" s="41"/>
      <c r="T44" s="41"/>
      <c r="X44" s="41"/>
      <c r="AA44" s="42"/>
      <c r="AB44" s="41" t="s">
        <v>740</v>
      </c>
      <c r="AC44" s="40" t="s">
        <v>1252</v>
      </c>
      <c r="AD44" s="40">
        <v>34499239</v>
      </c>
      <c r="AE44" s="42">
        <v>4.9700000000000002E-5</v>
      </c>
      <c r="AF44" s="135">
        <v>8</v>
      </c>
    </row>
    <row r="45" spans="1:36">
      <c r="A45" s="40" t="s">
        <v>763</v>
      </c>
      <c r="B45" s="40" t="s">
        <v>1</v>
      </c>
      <c r="C45" s="41">
        <v>2</v>
      </c>
      <c r="D45" s="40">
        <v>34.499239000000003</v>
      </c>
      <c r="E45" s="40">
        <v>34.499257999999998</v>
      </c>
      <c r="F45" s="40">
        <v>2</v>
      </c>
      <c r="G45" s="40">
        <v>4.2403321553103694</v>
      </c>
      <c r="H45" s="41"/>
      <c r="K45" s="42"/>
      <c r="L45" s="41"/>
      <c r="P45" s="41"/>
      <c r="T45" s="41" t="s">
        <v>740</v>
      </c>
      <c r="U45" s="40" t="s">
        <v>1252</v>
      </c>
      <c r="V45" s="40">
        <v>34499239</v>
      </c>
      <c r="W45" s="43">
        <v>5.7500000000000002E-5</v>
      </c>
      <c r="X45" s="41"/>
      <c r="AA45" s="42"/>
      <c r="AB45" s="41"/>
      <c r="AE45" s="42"/>
      <c r="AF45" s="135"/>
    </row>
    <row r="46" spans="1:36">
      <c r="A46" s="40" t="s">
        <v>765</v>
      </c>
      <c r="C46" s="41">
        <v>2</v>
      </c>
      <c r="D46" s="40">
        <v>34.530459999999998</v>
      </c>
      <c r="E46" s="40">
        <v>34.815345999999998</v>
      </c>
      <c r="F46" s="40">
        <f>10+2+24</f>
        <v>36</v>
      </c>
      <c r="G46" s="40">
        <v>6.2048154103175763</v>
      </c>
      <c r="H46" s="41"/>
      <c r="K46" s="42"/>
      <c r="L46" s="41"/>
      <c r="P46" s="41"/>
      <c r="T46" s="41"/>
      <c r="X46" s="41"/>
      <c r="AA46" s="42"/>
      <c r="AB46" s="41" t="s">
        <v>778</v>
      </c>
      <c r="AC46" s="40" t="s">
        <v>1300</v>
      </c>
      <c r="AD46" s="40">
        <v>34579119</v>
      </c>
      <c r="AE46" s="42">
        <v>6.2399999999999998E-7</v>
      </c>
      <c r="AF46" s="135">
        <v>9</v>
      </c>
      <c r="AG46" s="148" t="s">
        <v>877</v>
      </c>
    </row>
    <row r="47" spans="1:36">
      <c r="A47" s="40" t="s">
        <v>763</v>
      </c>
      <c r="B47" s="102" t="s">
        <v>1</v>
      </c>
      <c r="C47" s="103">
        <v>2</v>
      </c>
      <c r="D47" s="102">
        <v>34.530459999999998</v>
      </c>
      <c r="E47" s="102">
        <v>34.625641999999999</v>
      </c>
      <c r="F47" s="102">
        <v>4</v>
      </c>
      <c r="G47" s="102">
        <v>5.8068754016455379</v>
      </c>
      <c r="H47" s="103"/>
      <c r="I47" s="102"/>
      <c r="J47" s="102"/>
      <c r="K47" s="104"/>
      <c r="L47" s="103"/>
      <c r="M47" s="102"/>
      <c r="N47" s="102"/>
      <c r="O47" s="102"/>
      <c r="P47" s="103"/>
      <c r="Q47" s="102"/>
      <c r="R47" s="102"/>
      <c r="S47" s="102"/>
      <c r="T47" s="103" t="s">
        <v>741</v>
      </c>
      <c r="U47" s="102" t="s">
        <v>1253</v>
      </c>
      <c r="V47" s="102">
        <v>34606379</v>
      </c>
      <c r="W47" s="105">
        <v>1.5600000000000001E-6</v>
      </c>
      <c r="X47" s="103"/>
      <c r="Y47" s="102"/>
      <c r="Z47" s="102"/>
      <c r="AA47" s="104"/>
      <c r="AB47" s="41"/>
      <c r="AE47" s="42"/>
      <c r="AF47" s="135"/>
      <c r="AG47" s="148"/>
    </row>
    <row r="48" spans="1:36">
      <c r="A48" s="40" t="s">
        <v>763</v>
      </c>
      <c r="B48" s="102" t="s">
        <v>666</v>
      </c>
      <c r="C48" s="103">
        <v>2</v>
      </c>
      <c r="D48" s="102">
        <v>34.579118999999999</v>
      </c>
      <c r="E48" s="102">
        <v>34.603633000000002</v>
      </c>
      <c r="F48" s="102">
        <v>22</v>
      </c>
      <c r="G48" s="102">
        <v>4.5686362358410131</v>
      </c>
      <c r="H48" s="103" t="s">
        <v>674</v>
      </c>
      <c r="I48" s="102" t="s">
        <v>1189</v>
      </c>
      <c r="J48" s="102">
        <v>34592147</v>
      </c>
      <c r="K48" s="104">
        <v>2.6999999999999999E-5</v>
      </c>
      <c r="L48" s="103"/>
      <c r="M48" s="102"/>
      <c r="N48" s="102"/>
      <c r="O48" s="102"/>
      <c r="P48" s="103"/>
      <c r="Q48" s="102"/>
      <c r="R48" s="102"/>
      <c r="S48" s="102"/>
      <c r="T48" s="103"/>
      <c r="U48" s="102"/>
      <c r="V48" s="102"/>
      <c r="W48" s="102"/>
      <c r="X48" s="103"/>
      <c r="Y48" s="102"/>
      <c r="Z48" s="102"/>
      <c r="AA48" s="104"/>
      <c r="AB48" s="41"/>
      <c r="AE48" s="42"/>
      <c r="AF48" s="135"/>
      <c r="AG48" s="148"/>
    </row>
    <row r="49" spans="1:36">
      <c r="A49" s="40" t="s">
        <v>763</v>
      </c>
      <c r="B49" s="40" t="s">
        <v>1</v>
      </c>
      <c r="C49" s="41">
        <v>3</v>
      </c>
      <c r="D49" s="40">
        <v>5.1828289999999999</v>
      </c>
      <c r="E49" s="40">
        <v>5.21915</v>
      </c>
      <c r="F49" s="40">
        <v>2</v>
      </c>
      <c r="G49" s="40">
        <v>4.2160964207272649</v>
      </c>
      <c r="H49" s="41"/>
      <c r="K49" s="42"/>
      <c r="L49" s="41"/>
      <c r="P49" s="41"/>
      <c r="T49" s="41" t="s">
        <v>742</v>
      </c>
      <c r="U49" s="40" t="s">
        <v>1283</v>
      </c>
      <c r="V49" s="40">
        <v>5182829</v>
      </c>
      <c r="W49" s="43">
        <v>6.0800000000000001E-5</v>
      </c>
      <c r="X49" s="41"/>
      <c r="AA49" s="42"/>
      <c r="AB49" s="41"/>
      <c r="AE49" s="42"/>
      <c r="AI49" s="40" t="s">
        <v>880</v>
      </c>
    </row>
    <row r="50" spans="1:36">
      <c r="A50" s="40" t="s">
        <v>763</v>
      </c>
      <c r="B50" s="40" t="s">
        <v>1</v>
      </c>
      <c r="C50" s="41">
        <v>3</v>
      </c>
      <c r="D50" s="40">
        <v>5.7490810000000003</v>
      </c>
      <c r="E50" s="40">
        <v>5.7973429999999997</v>
      </c>
      <c r="F50" s="40">
        <v>4</v>
      </c>
      <c r="G50" s="40">
        <v>4.9355420107730819</v>
      </c>
      <c r="H50" s="41"/>
      <c r="K50" s="42"/>
      <c r="L50" s="41"/>
      <c r="P50" s="41"/>
      <c r="T50" s="41" t="s">
        <v>743</v>
      </c>
      <c r="U50" s="40" t="s">
        <v>1255</v>
      </c>
      <c r="V50" s="40">
        <v>5791375</v>
      </c>
      <c r="W50" s="43">
        <v>1.1600000000000001E-5</v>
      </c>
      <c r="X50" s="41"/>
      <c r="AA50" s="42"/>
      <c r="AB50" s="41"/>
      <c r="AE50" s="42"/>
    </row>
    <row r="51" spans="1:36">
      <c r="A51" s="40" t="s">
        <v>765</v>
      </c>
      <c r="C51" s="41">
        <v>3</v>
      </c>
      <c r="D51" s="40">
        <v>13.055147</v>
      </c>
      <c r="E51" s="40">
        <v>13.055728</v>
      </c>
      <c r="F51" s="40">
        <v>3</v>
      </c>
      <c r="G51" s="40">
        <v>5.3334820194451193</v>
      </c>
      <c r="H51" s="41"/>
      <c r="K51" s="42"/>
      <c r="L51" s="41"/>
      <c r="P51" s="41"/>
      <c r="T51" s="41"/>
      <c r="X51" s="41"/>
      <c r="AA51" s="42"/>
      <c r="AB51" s="41" t="s">
        <v>794</v>
      </c>
      <c r="AC51" s="40" t="s">
        <v>1301</v>
      </c>
      <c r="AD51" s="40">
        <v>13055352</v>
      </c>
      <c r="AE51" s="42">
        <v>4.6399999999999996E-6</v>
      </c>
      <c r="AG51" s="86" t="s">
        <v>863</v>
      </c>
    </row>
    <row r="52" spans="1:36">
      <c r="A52" s="40" t="s">
        <v>763</v>
      </c>
      <c r="B52" s="40" t="s">
        <v>682</v>
      </c>
      <c r="C52" s="41">
        <v>3</v>
      </c>
      <c r="D52" s="40">
        <v>16.098724000000001</v>
      </c>
      <c r="E52" s="40">
        <v>16.10305</v>
      </c>
      <c r="F52" s="40">
        <v>5</v>
      </c>
      <c r="G52" s="40">
        <v>5.0846001647877301</v>
      </c>
      <c r="H52" s="41"/>
      <c r="K52" s="42"/>
      <c r="L52" s="41"/>
      <c r="P52" s="41" t="s">
        <v>720</v>
      </c>
      <c r="Q52" s="40" t="s">
        <v>1234</v>
      </c>
      <c r="R52" s="40">
        <v>16098844</v>
      </c>
      <c r="S52" s="40">
        <v>8.2300000000000008E-6</v>
      </c>
      <c r="T52" s="41"/>
      <c r="X52" s="41"/>
      <c r="AA52" s="42"/>
      <c r="AB52" s="41"/>
      <c r="AE52" s="42"/>
    </row>
    <row r="53" spans="1:36">
      <c r="A53" s="40" t="s">
        <v>765</v>
      </c>
      <c r="C53" s="41">
        <v>3</v>
      </c>
      <c r="D53" s="40">
        <v>24.457820999999999</v>
      </c>
      <c r="E53" s="40">
        <v>24.813448000000001</v>
      </c>
      <c r="F53" s="40">
        <f>61+13+2</f>
        <v>76</v>
      </c>
      <c r="G53" s="40">
        <v>6.019996628416254</v>
      </c>
      <c r="H53" s="41"/>
      <c r="K53" s="42"/>
      <c r="L53" s="41"/>
      <c r="P53" s="41"/>
      <c r="T53" s="41"/>
      <c r="X53" s="41"/>
      <c r="AA53" s="42"/>
      <c r="AB53" s="41" t="s">
        <v>781</v>
      </c>
      <c r="AC53" s="40" t="s">
        <v>1302</v>
      </c>
      <c r="AD53" s="40">
        <v>24615779</v>
      </c>
      <c r="AE53" s="42">
        <v>9.5499999999999996E-7</v>
      </c>
      <c r="AF53" s="135">
        <v>10</v>
      </c>
      <c r="AG53" s="148" t="s">
        <v>864</v>
      </c>
    </row>
    <row r="54" spans="1:36">
      <c r="A54" s="40" t="s">
        <v>763</v>
      </c>
      <c r="B54" s="102" t="s">
        <v>682</v>
      </c>
      <c r="C54" s="103">
        <v>3</v>
      </c>
      <c r="D54" s="102">
        <v>24.457820999999999</v>
      </c>
      <c r="E54" s="102">
        <v>24.902664999999999</v>
      </c>
      <c r="F54" s="102" t="s">
        <v>721</v>
      </c>
      <c r="G54" s="102">
        <v>5.3439017979871686</v>
      </c>
      <c r="H54" s="103"/>
      <c r="I54" s="102"/>
      <c r="J54" s="102"/>
      <c r="K54" s="104"/>
      <c r="L54" s="103"/>
      <c r="M54" s="102"/>
      <c r="N54" s="102"/>
      <c r="O54" s="102"/>
      <c r="P54" s="103" t="s">
        <v>722</v>
      </c>
      <c r="Q54" s="102" t="s">
        <v>1235</v>
      </c>
      <c r="R54" s="102">
        <v>24494152</v>
      </c>
      <c r="S54" s="102">
        <v>4.5299999999999998E-6</v>
      </c>
      <c r="T54" s="103"/>
      <c r="U54" s="102"/>
      <c r="V54" s="102"/>
      <c r="W54" s="102"/>
      <c r="X54" s="103"/>
      <c r="Y54" s="102"/>
      <c r="Z54" s="102"/>
      <c r="AA54" s="104"/>
      <c r="AB54" s="41"/>
      <c r="AE54" s="42"/>
      <c r="AF54" s="135"/>
      <c r="AG54" s="148"/>
    </row>
    <row r="55" spans="1:36">
      <c r="A55" s="40" t="s">
        <v>763</v>
      </c>
      <c r="B55" s="102" t="s">
        <v>681</v>
      </c>
      <c r="C55" s="103">
        <v>3</v>
      </c>
      <c r="D55" s="102">
        <v>24.825492000000001</v>
      </c>
      <c r="E55" s="102">
        <v>25.35464</v>
      </c>
      <c r="F55" s="102">
        <v>64</v>
      </c>
      <c r="G55" s="102">
        <v>5.7520267336381936</v>
      </c>
      <c r="H55" s="103"/>
      <c r="I55" s="102"/>
      <c r="J55" s="102"/>
      <c r="K55" s="104"/>
      <c r="L55" s="103" t="s">
        <v>688</v>
      </c>
      <c r="M55" s="102" t="s">
        <v>1202</v>
      </c>
      <c r="N55" s="102">
        <v>25247166</v>
      </c>
      <c r="O55" s="102">
        <v>1.77E-6</v>
      </c>
      <c r="P55" s="103"/>
      <c r="Q55" s="102"/>
      <c r="R55" s="102"/>
      <c r="S55" s="102"/>
      <c r="T55" s="103"/>
      <c r="U55" s="102"/>
      <c r="V55" s="102"/>
      <c r="W55" s="102"/>
      <c r="X55" s="103"/>
      <c r="Y55" s="102"/>
      <c r="Z55" s="102"/>
      <c r="AA55" s="104"/>
      <c r="AB55" s="41"/>
      <c r="AE55" s="42"/>
      <c r="AF55" s="135">
        <v>11</v>
      </c>
      <c r="AG55" s="148"/>
    </row>
    <row r="56" spans="1:36">
      <c r="A56" s="40" t="s">
        <v>765</v>
      </c>
      <c r="C56" s="41">
        <v>3</v>
      </c>
      <c r="D56" s="40">
        <v>25.207303</v>
      </c>
      <c r="E56" s="40">
        <v>25.247166</v>
      </c>
      <c r="F56" s="40">
        <v>4</v>
      </c>
      <c r="G56" s="40">
        <v>4.4534573365218693</v>
      </c>
      <c r="H56" s="41"/>
      <c r="K56" s="42"/>
      <c r="L56" s="41"/>
      <c r="P56" s="41"/>
      <c r="T56" s="41"/>
      <c r="X56" s="41"/>
      <c r="AA56" s="42"/>
      <c r="AB56" s="41" t="s">
        <v>688</v>
      </c>
      <c r="AC56" s="40" t="s">
        <v>1202</v>
      </c>
      <c r="AD56" s="40">
        <v>25247166</v>
      </c>
      <c r="AE56" s="42">
        <v>3.5200000000000002E-5</v>
      </c>
      <c r="AF56" s="135"/>
      <c r="AG56" s="148"/>
    </row>
    <row r="57" spans="1:36">
      <c r="A57" s="40" t="s">
        <v>763</v>
      </c>
      <c r="B57" s="40" t="s">
        <v>681</v>
      </c>
      <c r="C57" s="41">
        <v>3</v>
      </c>
      <c r="D57" s="40">
        <v>25.314885</v>
      </c>
      <c r="E57" s="40">
        <v>25.476789</v>
      </c>
      <c r="F57" s="40">
        <v>23</v>
      </c>
      <c r="G57" s="40">
        <v>4.7011469235902936</v>
      </c>
      <c r="H57" s="41"/>
      <c r="K57" s="42"/>
      <c r="L57" s="41" t="s">
        <v>689</v>
      </c>
      <c r="M57" s="40" t="s">
        <v>1203</v>
      </c>
      <c r="N57" s="40">
        <v>25352230</v>
      </c>
      <c r="O57" s="40">
        <v>1.9899999999999999E-5</v>
      </c>
      <c r="P57" s="41"/>
      <c r="T57" s="41"/>
      <c r="X57" s="41"/>
      <c r="AA57" s="42"/>
      <c r="AB57" s="41"/>
      <c r="AE57" s="42"/>
      <c r="AF57" s="135">
        <v>12</v>
      </c>
      <c r="AG57" s="148"/>
    </row>
    <row r="58" spans="1:36">
      <c r="A58" s="40" t="s">
        <v>765</v>
      </c>
      <c r="C58" s="41">
        <v>3</v>
      </c>
      <c r="D58" s="40">
        <v>25.422968000000001</v>
      </c>
      <c r="E58" s="40">
        <v>25.451312999999999</v>
      </c>
      <c r="F58" s="40">
        <v>2</v>
      </c>
      <c r="G58" s="40">
        <v>4.3819519032879075</v>
      </c>
      <c r="H58" s="41"/>
      <c r="K58" s="42"/>
      <c r="L58" s="41"/>
      <c r="P58" s="41"/>
      <c r="T58" s="41"/>
      <c r="X58" s="41"/>
      <c r="AA58" s="42"/>
      <c r="AB58" s="41" t="s">
        <v>836</v>
      </c>
      <c r="AC58" s="40" t="s">
        <v>1303</v>
      </c>
      <c r="AD58" s="40">
        <v>25422968</v>
      </c>
      <c r="AE58" s="42">
        <v>4.1499999999999999E-5</v>
      </c>
      <c r="AF58" s="135"/>
      <c r="AG58" s="148"/>
    </row>
    <row r="59" spans="1:36" s="102" customFormat="1">
      <c r="A59" s="40" t="s">
        <v>763</v>
      </c>
      <c r="B59" s="40" t="s">
        <v>681</v>
      </c>
      <c r="C59" s="41">
        <v>3</v>
      </c>
      <c r="D59" s="40">
        <v>26.818926999999999</v>
      </c>
      <c r="E59" s="40">
        <v>26.828724000000001</v>
      </c>
      <c r="F59" s="40">
        <v>5</v>
      </c>
      <c r="G59" s="40">
        <v>4.8068754016455388</v>
      </c>
      <c r="H59" s="41"/>
      <c r="I59" s="40"/>
      <c r="J59" s="40"/>
      <c r="K59" s="42"/>
      <c r="L59" s="41" t="s">
        <v>690</v>
      </c>
      <c r="M59" s="40" t="s">
        <v>1204</v>
      </c>
      <c r="N59" s="40">
        <v>26828389</v>
      </c>
      <c r="O59" s="40">
        <v>1.56E-5</v>
      </c>
      <c r="P59" s="41"/>
      <c r="Q59" s="40"/>
      <c r="R59" s="40"/>
      <c r="S59" s="40"/>
      <c r="T59" s="41"/>
      <c r="U59" s="40"/>
      <c r="V59" s="40"/>
      <c r="W59" s="40"/>
      <c r="X59" s="41"/>
      <c r="Y59" s="40"/>
      <c r="Z59" s="40"/>
      <c r="AA59" s="42"/>
      <c r="AB59" s="41"/>
      <c r="AC59" s="40"/>
      <c r="AD59" s="40"/>
      <c r="AE59" s="42"/>
      <c r="AF59" s="40"/>
      <c r="AG59" s="107"/>
      <c r="AH59" s="107"/>
    </row>
    <row r="60" spans="1:36" s="102" customFormat="1">
      <c r="A60" s="40" t="s">
        <v>763</v>
      </c>
      <c r="B60" s="40" t="s">
        <v>682</v>
      </c>
      <c r="C60" s="41">
        <v>3</v>
      </c>
      <c r="D60" s="40">
        <v>26.932153</v>
      </c>
      <c r="E60" s="40">
        <v>27.429794000000001</v>
      </c>
      <c r="F60" s="40">
        <v>3</v>
      </c>
      <c r="G60" s="40">
        <v>4.6038006529042637</v>
      </c>
      <c r="H60" s="41"/>
      <c r="I60" s="40"/>
      <c r="J60" s="40"/>
      <c r="K60" s="42"/>
      <c r="L60" s="41"/>
      <c r="M60" s="40"/>
      <c r="N60" s="40"/>
      <c r="O60" s="40"/>
      <c r="P60" s="41" t="s">
        <v>723</v>
      </c>
      <c r="Q60" s="40" t="s">
        <v>1236</v>
      </c>
      <c r="R60" s="40">
        <v>27429794</v>
      </c>
      <c r="S60" s="40">
        <v>2.4899999999999999E-5</v>
      </c>
      <c r="T60" s="41"/>
      <c r="U60" s="40"/>
      <c r="V60" s="40"/>
      <c r="W60" s="40"/>
      <c r="X60" s="41"/>
      <c r="Y60" s="40"/>
      <c r="Z60" s="40"/>
      <c r="AA60" s="42"/>
      <c r="AB60" s="41"/>
      <c r="AC60" s="40"/>
      <c r="AD60" s="40"/>
      <c r="AE60" s="42"/>
      <c r="AF60" s="40"/>
      <c r="AG60" s="107"/>
      <c r="AH60" s="107"/>
    </row>
    <row r="61" spans="1:36">
      <c r="A61" s="40" t="s">
        <v>763</v>
      </c>
      <c r="B61" s="40" t="s">
        <v>681</v>
      </c>
      <c r="C61" s="41">
        <v>3</v>
      </c>
      <c r="D61" s="40">
        <v>27.947680999999999</v>
      </c>
      <c r="E61" s="40">
        <v>28.421464</v>
      </c>
      <c r="F61" s="40">
        <v>5</v>
      </c>
      <c r="G61" s="40">
        <v>5.3746875490383257</v>
      </c>
      <c r="H61" s="41"/>
      <c r="K61" s="42"/>
      <c r="L61" s="41" t="s">
        <v>691</v>
      </c>
      <c r="M61" s="40" t="s">
        <v>1205</v>
      </c>
      <c r="N61" s="40">
        <v>27948335</v>
      </c>
      <c r="O61" s="40">
        <v>4.2200000000000003E-6</v>
      </c>
      <c r="P61" s="41"/>
      <c r="T61" s="41"/>
      <c r="X61" s="41"/>
      <c r="AA61" s="42"/>
      <c r="AB61" s="41"/>
      <c r="AE61" s="42"/>
    </row>
    <row r="62" spans="1:36">
      <c r="A62" s="40" t="s">
        <v>765</v>
      </c>
      <c r="C62" s="41">
        <v>3</v>
      </c>
      <c r="D62" s="40">
        <v>28.919585000000001</v>
      </c>
      <c r="E62" s="40">
        <v>28.975940999999999</v>
      </c>
      <c r="F62" s="40">
        <v>16</v>
      </c>
      <c r="G62" s="40">
        <v>5.066006836168758</v>
      </c>
      <c r="H62" s="41"/>
      <c r="K62" s="42"/>
      <c r="L62" s="41"/>
      <c r="P62" s="41"/>
      <c r="T62" s="41"/>
      <c r="X62" s="41"/>
      <c r="AA62" s="42"/>
      <c r="AB62" s="41" t="s">
        <v>806</v>
      </c>
      <c r="AC62" s="40" t="s">
        <v>1304</v>
      </c>
      <c r="AD62" s="40">
        <v>28946696</v>
      </c>
      <c r="AE62" s="42">
        <v>8.5900000000000008E-6</v>
      </c>
      <c r="AJ62" s="40" t="s">
        <v>888</v>
      </c>
    </row>
    <row r="63" spans="1:36">
      <c r="A63" s="40" t="s">
        <v>765</v>
      </c>
      <c r="C63" s="41">
        <v>3</v>
      </c>
      <c r="D63" s="40">
        <v>31.774685000000002</v>
      </c>
      <c r="E63" s="40">
        <v>31.805575999999999</v>
      </c>
      <c r="F63" s="40">
        <v>2</v>
      </c>
      <c r="G63" s="40">
        <v>5.3565473235138121</v>
      </c>
      <c r="H63" s="41"/>
      <c r="K63" s="42"/>
      <c r="L63" s="41"/>
      <c r="P63" s="41"/>
      <c r="T63" s="41"/>
      <c r="X63" s="41"/>
      <c r="AA63" s="42"/>
      <c r="AB63" s="41" t="s">
        <v>792</v>
      </c>
      <c r="AC63" s="40" t="s">
        <v>1305</v>
      </c>
      <c r="AD63" s="40">
        <v>31805576</v>
      </c>
      <c r="AE63" s="42">
        <v>4.4000000000000002E-6</v>
      </c>
    </row>
    <row r="64" spans="1:36">
      <c r="A64" s="40" t="s">
        <v>765</v>
      </c>
      <c r="C64" s="41">
        <v>3</v>
      </c>
      <c r="D64" s="40">
        <v>32.468012999999999</v>
      </c>
      <c r="E64" s="40">
        <v>32.516261999999998</v>
      </c>
      <c r="F64" s="40">
        <v>2</v>
      </c>
      <c r="G64" s="40">
        <v>4.2848326421515424</v>
      </c>
      <c r="H64" s="41"/>
      <c r="K64" s="42"/>
      <c r="L64" s="41"/>
      <c r="P64" s="41"/>
      <c r="T64" s="41"/>
      <c r="X64" s="41"/>
      <c r="AA64" s="42"/>
      <c r="AB64" s="41" t="s">
        <v>844</v>
      </c>
      <c r="AC64" s="40" t="s">
        <v>1306</v>
      </c>
      <c r="AD64" s="40">
        <v>32468013</v>
      </c>
      <c r="AE64" s="42">
        <v>5.1900000000000001E-5</v>
      </c>
    </row>
    <row r="65" spans="1:35">
      <c r="A65" s="40" t="s">
        <v>765</v>
      </c>
      <c r="C65" s="41">
        <v>3</v>
      </c>
      <c r="D65" s="40">
        <v>33.727004000000001</v>
      </c>
      <c r="E65" s="40">
        <v>33.728976000000003</v>
      </c>
      <c r="F65" s="40">
        <v>2</v>
      </c>
      <c r="G65" s="40">
        <v>5.2464169411070936</v>
      </c>
      <c r="H65" s="41"/>
      <c r="K65" s="42"/>
      <c r="L65" s="41"/>
      <c r="P65" s="41"/>
      <c r="T65" s="41"/>
      <c r="X65" s="41"/>
      <c r="AA65" s="42"/>
      <c r="AB65" s="41" t="s">
        <v>799</v>
      </c>
      <c r="AC65" s="40" t="s">
        <v>1307</v>
      </c>
      <c r="AD65" s="40">
        <v>33728976</v>
      </c>
      <c r="AE65" s="42">
        <v>5.6699999999999999E-6</v>
      </c>
    </row>
    <row r="66" spans="1:35">
      <c r="A66" s="40" t="s">
        <v>765</v>
      </c>
      <c r="C66" s="41">
        <v>3</v>
      </c>
      <c r="D66" s="40">
        <v>34.215038999999997</v>
      </c>
      <c r="E66" s="40">
        <v>34.273809</v>
      </c>
      <c r="F66" s="40">
        <v>21</v>
      </c>
      <c r="G66" s="40">
        <v>5.0030507515046185</v>
      </c>
      <c r="H66" s="41"/>
      <c r="K66" s="42"/>
      <c r="L66" s="41"/>
      <c r="P66" s="41"/>
      <c r="T66" s="41"/>
      <c r="X66" s="41"/>
      <c r="AA66" s="42"/>
      <c r="AB66" s="41" t="s">
        <v>809</v>
      </c>
      <c r="AC66" s="40" t="s">
        <v>1308</v>
      </c>
      <c r="AD66" s="40">
        <v>34273609</v>
      </c>
      <c r="AE66" s="42">
        <v>9.9299999999999998E-6</v>
      </c>
    </row>
    <row r="67" spans="1:35">
      <c r="A67" s="40" t="s">
        <v>763</v>
      </c>
      <c r="B67" s="40" t="s">
        <v>681</v>
      </c>
      <c r="C67" s="41">
        <v>3</v>
      </c>
      <c r="D67" s="40">
        <v>34.226621000000002</v>
      </c>
      <c r="E67" s="40">
        <v>34.801802000000002</v>
      </c>
      <c r="F67" s="40">
        <f>26+10+76+2</f>
        <v>114</v>
      </c>
      <c r="G67" s="40">
        <v>5.1700533040583645</v>
      </c>
      <c r="H67" s="41"/>
      <c r="K67" s="42"/>
      <c r="L67" s="41" t="s">
        <v>692</v>
      </c>
      <c r="M67" s="40" t="s">
        <v>1206</v>
      </c>
      <c r="N67" s="40">
        <v>34799490</v>
      </c>
      <c r="O67" s="40">
        <v>6.7599999999999997E-6</v>
      </c>
      <c r="P67" s="41"/>
      <c r="T67" s="41"/>
      <c r="X67" s="41"/>
      <c r="AA67" s="42"/>
      <c r="AB67" s="41"/>
      <c r="AE67" s="42"/>
      <c r="AF67" s="135">
        <v>13</v>
      </c>
    </row>
    <row r="68" spans="1:35">
      <c r="A68" s="40" t="s">
        <v>765</v>
      </c>
      <c r="C68" s="41">
        <v>3</v>
      </c>
      <c r="D68" s="40">
        <v>34.370964999999998</v>
      </c>
      <c r="E68" s="40">
        <v>34.853802000000002</v>
      </c>
      <c r="F68" s="40">
        <f>562+32+4</f>
        <v>598</v>
      </c>
      <c r="G68" s="40">
        <v>6.3400837999301496</v>
      </c>
      <c r="H68" s="41"/>
      <c r="K68" s="42"/>
      <c r="L68" s="41"/>
      <c r="P68" s="41"/>
      <c r="T68" s="41"/>
      <c r="X68" s="41"/>
      <c r="AA68" s="42"/>
      <c r="AB68" s="41" t="s">
        <v>774</v>
      </c>
      <c r="AC68" s="40" t="s">
        <v>1309</v>
      </c>
      <c r="AD68" s="40">
        <v>34790471</v>
      </c>
      <c r="AE68" s="42">
        <v>4.5699999999999998E-7</v>
      </c>
      <c r="AF68" s="135"/>
    </row>
    <row r="69" spans="1:35">
      <c r="A69" s="40" t="s">
        <v>765</v>
      </c>
      <c r="C69" s="41">
        <v>4</v>
      </c>
      <c r="D69" s="40">
        <v>19.873977</v>
      </c>
      <c r="E69" s="40">
        <v>19.876802000000001</v>
      </c>
      <c r="F69" s="40">
        <v>2</v>
      </c>
      <c r="G69" s="40">
        <v>5.0083309926200519</v>
      </c>
      <c r="H69" s="41"/>
      <c r="K69" s="42"/>
      <c r="L69" s="41"/>
      <c r="P69" s="41"/>
      <c r="T69" s="41"/>
      <c r="X69" s="41"/>
      <c r="AA69" s="42"/>
      <c r="AB69" s="41" t="s">
        <v>808</v>
      </c>
      <c r="AC69" s="40" t="s">
        <v>1310</v>
      </c>
      <c r="AD69" s="40">
        <v>19873977</v>
      </c>
      <c r="AE69" s="42">
        <v>9.8099999999999992E-6</v>
      </c>
    </row>
    <row r="70" spans="1:35">
      <c r="A70" s="40" t="s">
        <v>765</v>
      </c>
      <c r="C70" s="41">
        <v>4</v>
      </c>
      <c r="D70" s="40">
        <v>20.552295000000001</v>
      </c>
      <c r="E70" s="40">
        <v>20.576156999999998</v>
      </c>
      <c r="F70" s="40">
        <v>7</v>
      </c>
      <c r="G70" s="40">
        <v>4.3151546383555877</v>
      </c>
      <c r="H70" s="41"/>
      <c r="K70" s="42"/>
      <c r="L70" s="41"/>
      <c r="P70" s="41"/>
      <c r="T70" s="41"/>
      <c r="X70" s="41"/>
      <c r="AA70" s="42"/>
      <c r="AB70" s="41" t="s">
        <v>843</v>
      </c>
      <c r="AC70" s="40" t="s">
        <v>1311</v>
      </c>
      <c r="AD70" s="40">
        <v>20576157</v>
      </c>
      <c r="AE70" s="42">
        <v>4.8399999999999997E-5</v>
      </c>
    </row>
    <row r="71" spans="1:35">
      <c r="A71" s="40" t="s">
        <v>763</v>
      </c>
      <c r="B71" s="40" t="s">
        <v>666</v>
      </c>
      <c r="C71" s="41">
        <v>4</v>
      </c>
      <c r="D71" s="40">
        <v>24.196311999999999</v>
      </c>
      <c r="E71" s="40">
        <v>24.445696999999999</v>
      </c>
      <c r="F71" s="40">
        <v>34</v>
      </c>
      <c r="G71" s="40">
        <v>5.8927900303521312</v>
      </c>
      <c r="H71" s="41" t="s">
        <v>588</v>
      </c>
      <c r="I71" s="40" t="s">
        <v>1190</v>
      </c>
      <c r="J71" s="40">
        <v>24197826</v>
      </c>
      <c r="K71" s="42">
        <v>1.28E-6</v>
      </c>
      <c r="L71" s="41"/>
      <c r="P71" s="41"/>
      <c r="T71" s="41"/>
      <c r="X71" s="41"/>
      <c r="AA71" s="42"/>
      <c r="AB71" s="41"/>
      <c r="AE71" s="42"/>
      <c r="AF71" s="135">
        <v>14</v>
      </c>
    </row>
    <row r="72" spans="1:35">
      <c r="A72" s="40" t="s">
        <v>765</v>
      </c>
      <c r="C72" s="41">
        <v>4</v>
      </c>
      <c r="D72" s="40">
        <v>24.197825999999999</v>
      </c>
      <c r="E72" s="40">
        <v>24.347484000000001</v>
      </c>
      <c r="F72" s="40">
        <v>3</v>
      </c>
      <c r="G72" s="40">
        <v>4.4282911681913122</v>
      </c>
      <c r="H72" s="41"/>
      <c r="K72" s="42"/>
      <c r="L72" s="41"/>
      <c r="P72" s="41"/>
      <c r="T72" s="41"/>
      <c r="X72" s="41"/>
      <c r="AA72" s="42"/>
      <c r="AB72" s="41" t="s">
        <v>588</v>
      </c>
      <c r="AC72" s="40" t="s">
        <v>1190</v>
      </c>
      <c r="AD72" s="40">
        <v>24197826</v>
      </c>
      <c r="AE72" s="42">
        <v>3.7299999999999999E-5</v>
      </c>
      <c r="AF72" s="135"/>
      <c r="AH72" s="86">
        <v>24.010151</v>
      </c>
    </row>
    <row r="73" spans="1:35">
      <c r="A73" s="40" t="s">
        <v>765</v>
      </c>
      <c r="C73" s="41">
        <v>4</v>
      </c>
      <c r="D73" s="40">
        <v>31.640989000000001</v>
      </c>
      <c r="E73" s="40">
        <v>31.641088</v>
      </c>
      <c r="F73" s="40">
        <v>2</v>
      </c>
      <c r="G73" s="40">
        <v>4.1129456219490432</v>
      </c>
      <c r="H73" s="41"/>
      <c r="K73" s="42"/>
      <c r="L73" s="41"/>
      <c r="P73" s="41"/>
      <c r="T73" s="41"/>
      <c r="X73" s="41"/>
      <c r="AA73" s="42"/>
      <c r="AB73" s="41" t="s">
        <v>853</v>
      </c>
      <c r="AC73" s="40" t="s">
        <v>1312</v>
      </c>
      <c r="AD73" s="40">
        <v>31641088</v>
      </c>
      <c r="AE73" s="42">
        <v>7.7100000000000004E-5</v>
      </c>
      <c r="AG73" s="86" t="s">
        <v>865</v>
      </c>
      <c r="AI73" s="40" t="s">
        <v>592</v>
      </c>
    </row>
    <row r="74" spans="1:35">
      <c r="A74" s="40" t="s">
        <v>763</v>
      </c>
      <c r="B74" s="40" t="s">
        <v>681</v>
      </c>
      <c r="C74" s="41">
        <v>4</v>
      </c>
      <c r="D74" s="40">
        <v>35.355133000000002</v>
      </c>
      <c r="E74" s="40">
        <v>35.356155000000001</v>
      </c>
      <c r="F74" s="40">
        <v>4</v>
      </c>
      <c r="G74" s="40">
        <v>4.2013493545547309</v>
      </c>
      <c r="H74" s="41"/>
      <c r="K74" s="42"/>
      <c r="L74" s="41" t="s">
        <v>693</v>
      </c>
      <c r="M74" s="40" t="s">
        <v>1207</v>
      </c>
      <c r="N74" s="40">
        <v>35355133</v>
      </c>
      <c r="O74" s="40">
        <v>6.2899999999999997E-5</v>
      </c>
      <c r="P74" s="41"/>
      <c r="T74" s="41"/>
      <c r="X74" s="41"/>
      <c r="AA74" s="42"/>
      <c r="AB74" s="41"/>
      <c r="AE74" s="42"/>
    </row>
    <row r="75" spans="1:35">
      <c r="A75" s="40" t="s">
        <v>765</v>
      </c>
      <c r="C75" s="41">
        <v>5</v>
      </c>
      <c r="D75" s="40">
        <v>0.67045900000000003</v>
      </c>
      <c r="E75" s="40">
        <v>0.96174800000000005</v>
      </c>
      <c r="F75" s="40">
        <f>62+3</f>
        <v>65</v>
      </c>
      <c r="G75" s="40">
        <v>6.4522252946121776</v>
      </c>
      <c r="H75" s="41"/>
      <c r="K75" s="42"/>
      <c r="L75" s="41"/>
      <c r="P75" s="41"/>
      <c r="T75" s="41"/>
      <c r="X75" s="41"/>
      <c r="AA75" s="42"/>
      <c r="AB75" s="41" t="s">
        <v>773</v>
      </c>
      <c r="AC75" s="40" t="s">
        <v>1313</v>
      </c>
      <c r="AD75" s="40">
        <v>894043</v>
      </c>
      <c r="AE75" s="42">
        <v>3.53E-7</v>
      </c>
    </row>
    <row r="76" spans="1:35">
      <c r="A76" s="40" t="s">
        <v>763</v>
      </c>
      <c r="B76" s="40" t="s">
        <v>681</v>
      </c>
      <c r="C76" s="41">
        <v>5</v>
      </c>
      <c r="D76" s="40">
        <v>8.1321759999999994</v>
      </c>
      <c r="E76" s="40">
        <v>8.2328960000000002</v>
      </c>
      <c r="F76" s="40">
        <v>2</v>
      </c>
      <c r="G76" s="40">
        <v>4.3716110699496884</v>
      </c>
      <c r="H76" s="41"/>
      <c r="K76" s="42"/>
      <c r="L76" s="41" t="s">
        <v>694</v>
      </c>
      <c r="M76" s="40" t="s">
        <v>1208</v>
      </c>
      <c r="N76" s="40">
        <v>8132176</v>
      </c>
      <c r="O76" s="40">
        <v>4.2500000000000003E-5</v>
      </c>
      <c r="P76" s="41"/>
      <c r="T76" s="41"/>
      <c r="X76" s="41"/>
      <c r="AA76" s="42"/>
      <c r="AB76" s="41"/>
      <c r="AE76" s="42"/>
    </row>
    <row r="77" spans="1:35">
      <c r="A77" s="40" t="s">
        <v>763</v>
      </c>
      <c r="B77" s="40" t="s">
        <v>681</v>
      </c>
      <c r="C77" s="41">
        <v>5</v>
      </c>
      <c r="D77" s="40">
        <v>12.704946</v>
      </c>
      <c r="E77" s="40">
        <v>12.706764</v>
      </c>
      <c r="F77" s="40">
        <v>2</v>
      </c>
      <c r="G77" s="40">
        <v>4.575118363368933</v>
      </c>
      <c r="H77" s="41"/>
      <c r="K77" s="42"/>
      <c r="L77" s="41" t="s">
        <v>695</v>
      </c>
      <c r="M77" s="40" t="s">
        <v>1209</v>
      </c>
      <c r="N77" s="40">
        <v>12706764</v>
      </c>
      <c r="O77" s="40">
        <v>2.6599999999999999E-5</v>
      </c>
      <c r="P77" s="41"/>
      <c r="T77" s="41"/>
      <c r="X77" s="41"/>
      <c r="AA77" s="42"/>
      <c r="AB77" s="41"/>
      <c r="AE77" s="42"/>
    </row>
    <row r="78" spans="1:35">
      <c r="A78" s="40" t="s">
        <v>763</v>
      </c>
      <c r="B78" s="40" t="s">
        <v>681</v>
      </c>
      <c r="C78" s="41">
        <v>5</v>
      </c>
      <c r="D78" s="40">
        <v>13.792641</v>
      </c>
      <c r="E78" s="40">
        <v>14.233916000000001</v>
      </c>
      <c r="F78" s="40">
        <v>3</v>
      </c>
      <c r="G78" s="40">
        <v>5.3458234581220392</v>
      </c>
      <c r="H78" s="41"/>
      <c r="K78" s="42"/>
      <c r="L78" s="41" t="s">
        <v>696</v>
      </c>
      <c r="M78" s="40" t="s">
        <v>1210</v>
      </c>
      <c r="N78" s="40">
        <v>13792641</v>
      </c>
      <c r="O78" s="40">
        <v>4.51E-6</v>
      </c>
      <c r="P78" s="41"/>
      <c r="T78" s="41"/>
      <c r="X78" s="41"/>
      <c r="AA78" s="42"/>
      <c r="AB78" s="41"/>
      <c r="AE78" s="42"/>
    </row>
    <row r="79" spans="1:35">
      <c r="A79" s="40" t="s">
        <v>763</v>
      </c>
      <c r="B79" s="40" t="s">
        <v>666</v>
      </c>
      <c r="C79" s="41">
        <v>5</v>
      </c>
      <c r="D79" s="40">
        <v>20.866498</v>
      </c>
      <c r="E79" s="40">
        <v>20.987165000000001</v>
      </c>
      <c r="F79" s="40">
        <v>3</v>
      </c>
      <c r="G79" s="40">
        <v>4.4710832997223449</v>
      </c>
      <c r="H79" s="41" t="s">
        <v>676</v>
      </c>
      <c r="I79" s="40" t="s">
        <v>1191</v>
      </c>
      <c r="J79" s="40">
        <v>20986787</v>
      </c>
      <c r="K79" s="42">
        <v>3.3800000000000002E-5</v>
      </c>
      <c r="L79" s="41"/>
      <c r="P79" s="41"/>
      <c r="T79" s="41"/>
      <c r="X79" s="41"/>
      <c r="AA79" s="42"/>
      <c r="AB79" s="41"/>
      <c r="AE79" s="42"/>
    </row>
    <row r="80" spans="1:35">
      <c r="A80" s="40" t="s">
        <v>765</v>
      </c>
      <c r="C80" s="41">
        <v>5</v>
      </c>
      <c r="D80" s="40">
        <v>22.124020999999999</v>
      </c>
      <c r="E80" s="40">
        <v>22.539995999999999</v>
      </c>
      <c r="F80" s="40">
        <f>143+19+7+22</f>
        <v>191</v>
      </c>
      <c r="G80" s="40">
        <v>7.3585258894959003</v>
      </c>
      <c r="H80" s="41"/>
      <c r="K80" s="42"/>
      <c r="L80" s="41"/>
      <c r="P80" s="41"/>
      <c r="T80" s="41"/>
      <c r="X80" s="41"/>
      <c r="AA80" s="42"/>
      <c r="AB80" s="41" t="s">
        <v>769</v>
      </c>
      <c r="AC80" s="40" t="s">
        <v>1314</v>
      </c>
      <c r="AD80" s="40">
        <v>22385636</v>
      </c>
      <c r="AE80" s="42">
        <v>4.3800000000000002E-8</v>
      </c>
      <c r="AF80" s="135">
        <v>15</v>
      </c>
    </row>
    <row r="81" spans="1:35">
      <c r="A81" s="40" t="s">
        <v>763</v>
      </c>
      <c r="B81" s="40" t="s">
        <v>681</v>
      </c>
      <c r="C81" s="41">
        <v>5</v>
      </c>
      <c r="D81" s="40">
        <v>22.244022999999999</v>
      </c>
      <c r="E81" s="40">
        <v>22.383745999999999</v>
      </c>
      <c r="F81" s="40">
        <v>11</v>
      </c>
      <c r="G81" s="40">
        <v>4.8297382846050425</v>
      </c>
      <c r="H81" s="41"/>
      <c r="K81" s="42"/>
      <c r="L81" s="41" t="s">
        <v>697</v>
      </c>
      <c r="M81" s="40" t="s">
        <v>1211</v>
      </c>
      <c r="N81" s="40">
        <v>22281312</v>
      </c>
      <c r="O81" s="40">
        <v>1.4800000000000001E-5</v>
      </c>
      <c r="P81" s="41"/>
      <c r="T81" s="41"/>
      <c r="X81" s="41"/>
      <c r="AA81" s="42"/>
      <c r="AB81" s="41"/>
      <c r="AE81" s="42"/>
      <c r="AF81" s="135"/>
      <c r="AH81" s="86">
        <v>22.125043999999999</v>
      </c>
    </row>
    <row r="82" spans="1:35">
      <c r="A82" s="40" t="s">
        <v>765</v>
      </c>
      <c r="C82" s="41">
        <v>5</v>
      </c>
      <c r="D82" s="40">
        <v>22.668942999999999</v>
      </c>
      <c r="E82" s="40">
        <v>23.284438999999999</v>
      </c>
      <c r="F82" s="40">
        <v>3</v>
      </c>
      <c r="G82" s="40">
        <v>5.2790142558462607</v>
      </c>
      <c r="H82" s="41"/>
      <c r="K82" s="42"/>
      <c r="L82" s="41"/>
      <c r="P82" s="41"/>
      <c r="T82" s="41"/>
      <c r="X82" s="41"/>
      <c r="AA82" s="42"/>
      <c r="AB82" s="41" t="s">
        <v>797</v>
      </c>
      <c r="AC82" s="40" t="s">
        <v>1315</v>
      </c>
      <c r="AD82" s="40">
        <v>23157561</v>
      </c>
      <c r="AE82" s="42">
        <v>5.2599999999999996E-6</v>
      </c>
    </row>
    <row r="83" spans="1:35">
      <c r="A83" s="40" t="s">
        <v>763</v>
      </c>
      <c r="B83" s="102" t="s">
        <v>2</v>
      </c>
      <c r="C83" s="103">
        <v>5</v>
      </c>
      <c r="D83" s="102">
        <v>22.735790999999999</v>
      </c>
      <c r="E83" s="102">
        <v>23.179917</v>
      </c>
      <c r="F83" s="102">
        <v>9</v>
      </c>
      <c r="G83" s="102">
        <v>4.8860566476931631</v>
      </c>
      <c r="H83" s="103"/>
      <c r="I83" s="102"/>
      <c r="J83" s="102"/>
      <c r="K83" s="108"/>
      <c r="L83" s="103"/>
      <c r="M83" s="102"/>
      <c r="N83" s="102"/>
      <c r="O83" s="102"/>
      <c r="P83" s="103"/>
      <c r="Q83" s="102"/>
      <c r="R83" s="102"/>
      <c r="S83" s="102"/>
      <c r="T83" s="103"/>
      <c r="U83" s="102"/>
      <c r="V83" s="102"/>
      <c r="W83" s="102"/>
      <c r="X83" s="103" t="s">
        <v>751</v>
      </c>
      <c r="Y83" s="102" t="s">
        <v>1263</v>
      </c>
      <c r="Z83" s="102">
        <v>23036635</v>
      </c>
      <c r="AA83" s="108">
        <v>1.2999999999999999E-5</v>
      </c>
      <c r="AB83" s="41"/>
      <c r="AE83" s="42"/>
    </row>
    <row r="84" spans="1:35">
      <c r="A84" s="40" t="s">
        <v>763</v>
      </c>
      <c r="B84" s="102" t="s">
        <v>681</v>
      </c>
      <c r="C84" s="103">
        <v>5</v>
      </c>
      <c r="D84" s="102">
        <v>23.281791999999999</v>
      </c>
      <c r="E84" s="102">
        <v>23.283003000000001</v>
      </c>
      <c r="F84" s="102">
        <v>2</v>
      </c>
      <c r="G84" s="102">
        <v>4.1758741660834513</v>
      </c>
      <c r="H84" s="103"/>
      <c r="I84" s="102"/>
      <c r="J84" s="102"/>
      <c r="K84" s="104"/>
      <c r="L84" s="103" t="s">
        <v>698</v>
      </c>
      <c r="M84" s="102" t="s">
        <v>1212</v>
      </c>
      <c r="N84" s="102">
        <v>23283003</v>
      </c>
      <c r="O84" s="102">
        <v>6.6699999999999995E-5</v>
      </c>
      <c r="P84" s="103"/>
      <c r="Q84" s="102"/>
      <c r="R84" s="102"/>
      <c r="S84" s="102"/>
      <c r="T84" s="103"/>
      <c r="U84" s="102"/>
      <c r="V84" s="102"/>
      <c r="W84" s="102"/>
      <c r="X84" s="103"/>
      <c r="Y84" s="102"/>
      <c r="Z84" s="102"/>
      <c r="AA84" s="104"/>
      <c r="AB84" s="41"/>
      <c r="AE84" s="42"/>
    </row>
    <row r="85" spans="1:35">
      <c r="A85" s="30" t="s">
        <v>765</v>
      </c>
      <c r="B85" s="30"/>
      <c r="C85" s="37">
        <v>5</v>
      </c>
      <c r="D85" s="30">
        <v>23.473061000000001</v>
      </c>
      <c r="E85" s="30">
        <v>24.448961000000001</v>
      </c>
      <c r="F85" s="30">
        <v>1370</v>
      </c>
      <c r="G85" s="30">
        <v>9.1662156253435203</v>
      </c>
      <c r="H85" s="41"/>
      <c r="K85" s="42"/>
      <c r="L85" s="41"/>
      <c r="P85" s="41"/>
      <c r="T85" s="41"/>
      <c r="X85" s="41"/>
      <c r="AA85" s="42"/>
      <c r="AB85" s="37" t="s">
        <v>699</v>
      </c>
      <c r="AC85" s="30" t="s">
        <v>1213</v>
      </c>
      <c r="AD85" s="30">
        <v>23950706</v>
      </c>
      <c r="AE85" s="38">
        <v>6.8200000000000002E-10</v>
      </c>
      <c r="AF85" s="134">
        <v>16</v>
      </c>
    </row>
    <row r="86" spans="1:35">
      <c r="A86" s="40" t="s">
        <v>763</v>
      </c>
      <c r="B86" s="40" t="s">
        <v>681</v>
      </c>
      <c r="C86" s="41">
        <v>5</v>
      </c>
      <c r="D86" s="40">
        <v>23.628602999999998</v>
      </c>
      <c r="E86" s="40">
        <v>24.448961000000001</v>
      </c>
      <c r="F86" s="40">
        <v>534</v>
      </c>
      <c r="G86" s="40">
        <v>5.9586073148417746</v>
      </c>
      <c r="H86" s="41"/>
      <c r="K86" s="42"/>
      <c r="L86" s="41" t="s">
        <v>699</v>
      </c>
      <c r="M86" s="40" t="s">
        <v>1213</v>
      </c>
      <c r="N86" s="40">
        <v>23950706</v>
      </c>
      <c r="O86" s="40">
        <v>1.1000000000000001E-6</v>
      </c>
      <c r="P86" s="41"/>
      <c r="T86" s="41"/>
      <c r="X86" s="41"/>
      <c r="AA86" s="42"/>
      <c r="AB86" s="41"/>
      <c r="AE86" s="42"/>
      <c r="AF86" s="134"/>
    </row>
    <row r="87" spans="1:35">
      <c r="A87" s="40" t="s">
        <v>765</v>
      </c>
      <c r="C87" s="41">
        <v>5</v>
      </c>
      <c r="D87" s="40">
        <v>23.639461000000001</v>
      </c>
      <c r="E87" s="40">
        <v>23.884962000000002</v>
      </c>
      <c r="F87" s="40">
        <f>6+6+2</f>
        <v>14</v>
      </c>
      <c r="G87" s="40">
        <v>6.6307841425898575</v>
      </c>
      <c r="H87" s="41"/>
      <c r="K87" s="42"/>
      <c r="L87" s="41"/>
      <c r="P87" s="41"/>
      <c r="T87" s="41"/>
      <c r="X87" s="41"/>
      <c r="AA87" s="42"/>
      <c r="AB87" s="41" t="s">
        <v>770</v>
      </c>
      <c r="AC87" s="40" t="s">
        <v>1316</v>
      </c>
      <c r="AD87" s="40">
        <v>23884476</v>
      </c>
      <c r="AE87" s="42">
        <v>2.34E-7</v>
      </c>
      <c r="AF87" s="39"/>
    </row>
    <row r="88" spans="1:35">
      <c r="A88" s="30" t="s">
        <v>765</v>
      </c>
      <c r="B88" s="30"/>
      <c r="C88" s="37">
        <v>5</v>
      </c>
      <c r="D88" s="30">
        <v>23.898281000000001</v>
      </c>
      <c r="E88" s="30">
        <v>24.862586</v>
      </c>
      <c r="F88" s="30">
        <f>352+81</f>
        <v>433</v>
      </c>
      <c r="G88" s="30">
        <v>8.4067139329795424</v>
      </c>
      <c r="H88" s="41"/>
      <c r="K88" s="42"/>
      <c r="L88" s="41"/>
      <c r="P88" s="41"/>
      <c r="T88" s="41"/>
      <c r="X88" s="41"/>
      <c r="AA88" s="42"/>
      <c r="AB88" s="37" t="s">
        <v>700</v>
      </c>
      <c r="AC88" s="30" t="s">
        <v>1214</v>
      </c>
      <c r="AD88" s="30">
        <v>24388785</v>
      </c>
      <c r="AE88" s="38">
        <v>3.9199999999999997E-9</v>
      </c>
      <c r="AF88" s="134">
        <v>17</v>
      </c>
    </row>
    <row r="89" spans="1:35">
      <c r="A89" s="40" t="s">
        <v>763</v>
      </c>
      <c r="B89" s="40" t="s">
        <v>681</v>
      </c>
      <c r="C89" s="41">
        <v>5</v>
      </c>
      <c r="D89" s="40">
        <v>24.002945</v>
      </c>
      <c r="E89" s="40">
        <v>24.773997000000001</v>
      </c>
      <c r="F89" s="40">
        <f>129+6</f>
        <v>135</v>
      </c>
      <c r="G89" s="40">
        <v>6.7281583934635014</v>
      </c>
      <c r="H89" s="41"/>
      <c r="K89" s="42"/>
      <c r="L89" s="41" t="s">
        <v>700</v>
      </c>
      <c r="M89" s="40" t="s">
        <v>1214</v>
      </c>
      <c r="N89" s="40">
        <v>24388785</v>
      </c>
      <c r="O89" s="40">
        <v>1.8699999999999999E-7</v>
      </c>
      <c r="P89" s="41"/>
      <c r="T89" s="41"/>
      <c r="X89" s="41"/>
      <c r="AA89" s="42"/>
      <c r="AB89" s="41"/>
      <c r="AE89" s="42"/>
      <c r="AF89" s="134"/>
      <c r="AI89" s="40" t="s">
        <v>593</v>
      </c>
    </row>
    <row r="90" spans="1:35">
      <c r="A90" s="40" t="s">
        <v>765</v>
      </c>
      <c r="C90" s="41">
        <v>6</v>
      </c>
      <c r="D90" s="40">
        <v>1.9392210000000001</v>
      </c>
      <c r="E90" s="40">
        <v>2.2803270000000002</v>
      </c>
      <c r="F90" s="40">
        <f>14+32+15</f>
        <v>61</v>
      </c>
      <c r="G90" s="40">
        <v>6.3036436112666676</v>
      </c>
      <c r="H90" s="41"/>
      <c r="K90" s="42"/>
      <c r="L90" s="41"/>
      <c r="P90" s="41"/>
      <c r="T90" s="41"/>
      <c r="X90" s="41"/>
      <c r="AA90" s="42"/>
      <c r="AB90" s="41" t="s">
        <v>776</v>
      </c>
      <c r="AC90" s="40" t="s">
        <v>1317</v>
      </c>
      <c r="AD90" s="40">
        <v>2154090</v>
      </c>
      <c r="AE90" s="42">
        <v>4.9699999999999996E-7</v>
      </c>
    </row>
    <row r="91" spans="1:35">
      <c r="A91" s="40" t="s">
        <v>765</v>
      </c>
      <c r="C91" s="41">
        <v>6</v>
      </c>
      <c r="D91" s="40">
        <v>3.981204</v>
      </c>
      <c r="E91" s="40">
        <v>3.98142</v>
      </c>
      <c r="F91" s="40">
        <v>4</v>
      </c>
      <c r="G91" s="40">
        <v>4.5301779840218366</v>
      </c>
      <c r="H91" s="41"/>
      <c r="K91" s="42"/>
      <c r="L91" s="41"/>
      <c r="P91" s="41"/>
      <c r="T91" s="41"/>
      <c r="X91" s="41"/>
      <c r="AA91" s="42"/>
      <c r="AB91" s="41" t="s">
        <v>831</v>
      </c>
      <c r="AC91" s="40" t="s">
        <v>1318</v>
      </c>
      <c r="AD91" s="40">
        <v>3981204</v>
      </c>
      <c r="AE91" s="42">
        <v>2.9499999999999999E-5</v>
      </c>
    </row>
    <row r="92" spans="1:35">
      <c r="A92" s="40" t="s">
        <v>765</v>
      </c>
      <c r="C92" s="41">
        <v>6</v>
      </c>
      <c r="D92" s="40">
        <v>4.3959989999999998</v>
      </c>
      <c r="E92" s="40">
        <v>4.4275719999999996</v>
      </c>
      <c r="F92" s="40">
        <v>2</v>
      </c>
      <c r="G92" s="40">
        <v>4.1864190114318083</v>
      </c>
      <c r="H92" s="41"/>
      <c r="K92" s="42"/>
      <c r="L92" s="41"/>
      <c r="P92" s="41"/>
      <c r="T92" s="41"/>
      <c r="X92" s="41"/>
      <c r="AA92" s="42"/>
      <c r="AB92" s="41" t="s">
        <v>851</v>
      </c>
      <c r="AC92" s="40" t="s">
        <v>1319</v>
      </c>
      <c r="AD92" s="40">
        <v>4395999</v>
      </c>
      <c r="AE92" s="42">
        <v>6.5099999999999997E-5</v>
      </c>
    </row>
    <row r="93" spans="1:35">
      <c r="A93" s="40" t="s">
        <v>765</v>
      </c>
      <c r="C93" s="41">
        <v>6</v>
      </c>
      <c r="D93" s="40">
        <v>6.1015889999999997</v>
      </c>
      <c r="E93" s="40">
        <v>6.2273769999999997</v>
      </c>
      <c r="F93" s="40">
        <v>3</v>
      </c>
      <c r="G93" s="40">
        <v>4.0154726866562074</v>
      </c>
      <c r="H93" s="41"/>
      <c r="K93" s="42"/>
      <c r="L93" s="41"/>
      <c r="P93" s="41"/>
      <c r="T93" s="41"/>
      <c r="X93" s="41"/>
      <c r="AA93" s="42"/>
      <c r="AB93" s="41" t="s">
        <v>855</v>
      </c>
      <c r="AC93" s="40" t="s">
        <v>1320</v>
      </c>
      <c r="AD93" s="40">
        <v>6101589</v>
      </c>
      <c r="AE93" s="42">
        <v>9.6500000000000001E-5</v>
      </c>
    </row>
    <row r="94" spans="1:35">
      <c r="A94" s="40" t="s">
        <v>763</v>
      </c>
      <c r="B94" s="40" t="s">
        <v>2</v>
      </c>
      <c r="C94" s="41">
        <v>6</v>
      </c>
      <c r="D94" s="40">
        <v>6.2829430000000004</v>
      </c>
      <c r="E94" s="40">
        <v>6.2833540000000001</v>
      </c>
      <c r="F94" s="40">
        <v>2</v>
      </c>
      <c r="G94" s="40">
        <v>4.3893398369101204</v>
      </c>
      <c r="H94" s="41"/>
      <c r="K94" s="101"/>
      <c r="L94" s="41"/>
      <c r="P94" s="41"/>
      <c r="T94" s="41"/>
      <c r="X94" s="41" t="s">
        <v>752</v>
      </c>
      <c r="Y94" s="40" t="s">
        <v>1264</v>
      </c>
      <c r="Z94" s="40">
        <v>6282943</v>
      </c>
      <c r="AA94" s="101">
        <v>4.0800000000000002E-5</v>
      </c>
      <c r="AB94" s="41"/>
      <c r="AE94" s="42"/>
    </row>
    <row r="95" spans="1:35">
      <c r="A95" s="40" t="s">
        <v>765</v>
      </c>
      <c r="C95" s="41">
        <v>6</v>
      </c>
      <c r="D95" s="40">
        <v>6.5402259999999997</v>
      </c>
      <c r="E95" s="40">
        <v>6.6110030000000002</v>
      </c>
      <c r="F95" s="40">
        <v>4</v>
      </c>
      <c r="G95" s="40">
        <v>5.3968556273798178</v>
      </c>
      <c r="H95" s="41"/>
      <c r="K95" s="42"/>
      <c r="L95" s="41"/>
      <c r="P95" s="41"/>
      <c r="T95" s="41"/>
      <c r="X95" s="41"/>
      <c r="AA95" s="42"/>
      <c r="AB95" s="41" t="s">
        <v>790</v>
      </c>
      <c r="AC95" s="40" t="s">
        <v>1321</v>
      </c>
      <c r="AD95" s="40">
        <v>6540226</v>
      </c>
      <c r="AE95" s="42">
        <v>4.0099999999999997E-6</v>
      </c>
      <c r="AI95" s="40" t="s">
        <v>884</v>
      </c>
    </row>
    <row r="96" spans="1:35">
      <c r="A96" s="40" t="s">
        <v>763</v>
      </c>
      <c r="B96" s="40" t="s">
        <v>682</v>
      </c>
      <c r="C96" s="41">
        <v>6</v>
      </c>
      <c r="D96" s="40">
        <v>8.9875450000000008</v>
      </c>
      <c r="E96" s="40">
        <v>9.0283149999999992</v>
      </c>
      <c r="F96" s="40">
        <v>4</v>
      </c>
      <c r="G96" s="40">
        <v>5.9065783148377653</v>
      </c>
      <c r="H96" s="41"/>
      <c r="K96" s="42"/>
      <c r="L96" s="41"/>
      <c r="P96" s="41" t="s">
        <v>724</v>
      </c>
      <c r="Q96" s="40" t="s">
        <v>1237</v>
      </c>
      <c r="R96" s="40">
        <v>8987545</v>
      </c>
      <c r="S96" s="40">
        <v>1.24E-6</v>
      </c>
      <c r="T96" s="41"/>
      <c r="X96" s="41"/>
      <c r="AA96" s="42"/>
      <c r="AB96" s="41"/>
      <c r="AE96" s="42"/>
    </row>
    <row r="97" spans="1:32">
      <c r="A97" s="40" t="s">
        <v>765</v>
      </c>
      <c r="C97" s="41">
        <v>6</v>
      </c>
      <c r="D97" s="40">
        <v>11.219156999999999</v>
      </c>
      <c r="E97" s="40">
        <v>11.464655</v>
      </c>
      <c r="F97" s="40">
        <v>69</v>
      </c>
      <c r="G97" s="40">
        <v>5.3788237182249645</v>
      </c>
      <c r="H97" s="41"/>
      <c r="K97" s="42"/>
      <c r="L97" s="41"/>
      <c r="P97" s="41"/>
      <c r="T97" s="41"/>
      <c r="X97" s="41"/>
      <c r="AA97" s="42"/>
      <c r="AB97" s="41" t="s">
        <v>791</v>
      </c>
      <c r="AC97" s="40" t="s">
        <v>1322</v>
      </c>
      <c r="AD97" s="40">
        <v>11428714</v>
      </c>
      <c r="AE97" s="42">
        <v>4.1799999999999998E-6</v>
      </c>
      <c r="AF97" s="135">
        <v>18</v>
      </c>
    </row>
    <row r="98" spans="1:32">
      <c r="A98" s="40" t="s">
        <v>763</v>
      </c>
      <c r="B98" s="40" t="s">
        <v>682</v>
      </c>
      <c r="C98" s="41">
        <v>6</v>
      </c>
      <c r="D98" s="40">
        <v>11.303043000000001</v>
      </c>
      <c r="E98" s="40">
        <v>11.433464000000001</v>
      </c>
      <c r="F98" s="40">
        <f>14+6</f>
        <v>20</v>
      </c>
      <c r="G98" s="40">
        <v>4.4989407377822488</v>
      </c>
      <c r="H98" s="41"/>
      <c r="K98" s="42"/>
      <c r="L98" s="41"/>
      <c r="P98" s="41" t="s">
        <v>725</v>
      </c>
      <c r="Q98" s="40" t="s">
        <v>1238</v>
      </c>
      <c r="R98" s="40">
        <v>11427958</v>
      </c>
      <c r="S98" s="40">
        <v>3.1699999999999998E-5</v>
      </c>
      <c r="T98" s="41"/>
      <c r="X98" s="41"/>
      <c r="AA98" s="42"/>
      <c r="AB98" s="41"/>
      <c r="AE98" s="42"/>
      <c r="AF98" s="135"/>
    </row>
    <row r="99" spans="1:32">
      <c r="A99" s="40" t="s">
        <v>765</v>
      </c>
      <c r="C99" s="41">
        <v>6</v>
      </c>
      <c r="D99" s="40">
        <v>11.900995999999999</v>
      </c>
      <c r="E99" s="40">
        <v>11.946052999999999</v>
      </c>
      <c r="F99" s="40">
        <v>4</v>
      </c>
      <c r="G99" s="40">
        <v>4.3798639450262424</v>
      </c>
      <c r="H99" s="41"/>
      <c r="K99" s="42"/>
      <c r="L99" s="41"/>
      <c r="P99" s="41"/>
      <c r="T99" s="41"/>
      <c r="X99" s="41"/>
      <c r="AA99" s="42"/>
      <c r="AB99" s="41" t="s">
        <v>837</v>
      </c>
      <c r="AC99" s="40" t="s">
        <v>1323</v>
      </c>
      <c r="AD99" s="40">
        <v>11945583</v>
      </c>
      <c r="AE99" s="42">
        <v>4.1699999999999997E-5</v>
      </c>
    </row>
    <row r="100" spans="1:32">
      <c r="A100" s="40" t="s">
        <v>765</v>
      </c>
      <c r="C100" s="41">
        <v>6</v>
      </c>
      <c r="D100" s="40">
        <v>12.278116000000001</v>
      </c>
      <c r="E100" s="40">
        <v>12.397736</v>
      </c>
      <c r="F100" s="40">
        <f>5+3</f>
        <v>8</v>
      </c>
      <c r="G100" s="40">
        <v>4.3736596326249577</v>
      </c>
      <c r="H100" s="41"/>
      <c r="K100" s="42"/>
      <c r="L100" s="41"/>
      <c r="P100" s="41"/>
      <c r="T100" s="41"/>
      <c r="X100" s="41"/>
      <c r="AA100" s="42"/>
      <c r="AB100" s="41" t="s">
        <v>838</v>
      </c>
      <c r="AC100" s="40" t="s">
        <v>1324</v>
      </c>
      <c r="AD100" s="40">
        <v>12394319</v>
      </c>
      <c r="AE100" s="42">
        <v>4.2299999999999998E-5</v>
      </c>
    </row>
    <row r="101" spans="1:32">
      <c r="A101" s="40" t="s">
        <v>765</v>
      </c>
      <c r="C101" s="41">
        <v>6</v>
      </c>
      <c r="D101" s="40">
        <v>12.612107</v>
      </c>
      <c r="E101" s="40">
        <v>12.695994000000001</v>
      </c>
      <c r="F101" s="40">
        <v>12</v>
      </c>
      <c r="G101" s="40">
        <v>4.2365720064370631</v>
      </c>
      <c r="H101" s="41"/>
      <c r="K101" s="42"/>
      <c r="L101" s="41"/>
      <c r="P101" s="41"/>
      <c r="T101" s="41"/>
      <c r="X101" s="41"/>
      <c r="AA101" s="42"/>
      <c r="AB101" s="41" t="s">
        <v>847</v>
      </c>
      <c r="AC101" s="40" t="s">
        <v>1325</v>
      </c>
      <c r="AD101" s="40">
        <v>12671212</v>
      </c>
      <c r="AE101" s="42">
        <v>5.8E-5</v>
      </c>
      <c r="AF101" s="135">
        <v>19</v>
      </c>
    </row>
    <row r="102" spans="1:32">
      <c r="A102" s="40" t="s">
        <v>763</v>
      </c>
      <c r="B102" s="40" t="s">
        <v>1</v>
      </c>
      <c r="C102" s="41">
        <v>6</v>
      </c>
      <c r="D102" s="40">
        <v>12.669807</v>
      </c>
      <c r="E102" s="40">
        <v>12.751519999999999</v>
      </c>
      <c r="F102" s="40">
        <v>10</v>
      </c>
      <c r="G102" s="40">
        <v>4.3914739664228062</v>
      </c>
      <c r="H102" s="41"/>
      <c r="K102" s="42"/>
      <c r="L102" s="41"/>
      <c r="P102" s="41"/>
      <c r="T102" s="41" t="s">
        <v>744</v>
      </c>
      <c r="U102" s="40" t="s">
        <v>1256</v>
      </c>
      <c r="V102" s="40">
        <v>12696025</v>
      </c>
      <c r="W102" s="43">
        <v>4.0599999999999998E-5</v>
      </c>
      <c r="X102" s="41"/>
      <c r="AA102" s="42"/>
      <c r="AB102" s="41"/>
      <c r="AE102" s="42"/>
      <c r="AF102" s="135"/>
    </row>
    <row r="103" spans="1:32">
      <c r="A103" s="40" t="s">
        <v>765</v>
      </c>
      <c r="C103" s="41">
        <v>6</v>
      </c>
      <c r="D103" s="40">
        <v>12.690795</v>
      </c>
      <c r="E103" s="40">
        <v>12.919995</v>
      </c>
      <c r="F103" s="40">
        <v>5</v>
      </c>
      <c r="G103" s="40">
        <v>4.7235381958267562</v>
      </c>
      <c r="H103" s="41"/>
      <c r="K103" s="42"/>
      <c r="L103" s="41"/>
      <c r="P103" s="41"/>
      <c r="T103" s="41"/>
      <c r="X103" s="41"/>
      <c r="AA103" s="42"/>
      <c r="AB103" s="41" t="s">
        <v>726</v>
      </c>
      <c r="AC103" s="40" t="s">
        <v>1239</v>
      </c>
      <c r="AD103" s="40">
        <v>12919995</v>
      </c>
      <c r="AE103" s="42">
        <v>1.8899999999999999E-5</v>
      </c>
      <c r="AF103" s="135">
        <v>20</v>
      </c>
    </row>
    <row r="104" spans="1:32">
      <c r="A104" s="40" t="s">
        <v>763</v>
      </c>
      <c r="B104" s="40" t="s">
        <v>682</v>
      </c>
      <c r="C104" s="41">
        <v>6</v>
      </c>
      <c r="D104" s="40">
        <v>12.881913000000001</v>
      </c>
      <c r="E104" s="40">
        <v>12.919995</v>
      </c>
      <c r="F104" s="40">
        <v>2</v>
      </c>
      <c r="G104" s="40">
        <v>4.3893398369101204</v>
      </c>
      <c r="H104" s="41"/>
      <c r="K104" s="42"/>
      <c r="L104" s="41"/>
      <c r="P104" s="41" t="s">
        <v>726</v>
      </c>
      <c r="Q104" s="40" t="s">
        <v>1239</v>
      </c>
      <c r="R104" s="40">
        <v>12919995</v>
      </c>
      <c r="S104" s="40">
        <v>4.0800000000000002E-5</v>
      </c>
      <c r="T104" s="41"/>
      <c r="X104" s="41"/>
      <c r="AA104" s="42"/>
      <c r="AB104" s="41"/>
      <c r="AE104" s="42"/>
      <c r="AF104" s="135"/>
    </row>
    <row r="105" spans="1:32">
      <c r="A105" s="40" t="s">
        <v>765</v>
      </c>
      <c r="C105" s="41">
        <v>6</v>
      </c>
      <c r="D105" s="40">
        <v>13.957539000000001</v>
      </c>
      <c r="E105" s="40">
        <v>14.377864000000001</v>
      </c>
      <c r="F105" s="40">
        <v>7</v>
      </c>
      <c r="G105" s="40">
        <v>4.3187587626244124</v>
      </c>
      <c r="H105" s="41"/>
      <c r="K105" s="42"/>
      <c r="L105" s="41"/>
      <c r="P105" s="41"/>
      <c r="T105" s="41"/>
      <c r="X105" s="41"/>
      <c r="AA105" s="42"/>
      <c r="AB105" s="41" t="s">
        <v>842</v>
      </c>
      <c r="AC105" s="40" t="s">
        <v>1326</v>
      </c>
      <c r="AD105" s="40">
        <v>14200846</v>
      </c>
      <c r="AE105" s="42">
        <v>4.8000000000000001E-5</v>
      </c>
    </row>
    <row r="106" spans="1:32">
      <c r="A106" s="40" t="s">
        <v>765</v>
      </c>
      <c r="C106" s="41">
        <v>6</v>
      </c>
      <c r="D106" s="40">
        <v>14.394100999999999</v>
      </c>
      <c r="E106" s="40">
        <v>15.060686</v>
      </c>
      <c r="F106" s="40">
        <v>16</v>
      </c>
      <c r="G106" s="40">
        <v>4.8446639625349386</v>
      </c>
      <c r="H106" s="41"/>
      <c r="K106" s="42"/>
      <c r="L106" s="41"/>
      <c r="P106" s="41"/>
      <c r="T106" s="41"/>
      <c r="X106" s="41"/>
      <c r="AA106" s="42"/>
      <c r="AB106" s="41" t="s">
        <v>815</v>
      </c>
      <c r="AC106" s="40" t="s">
        <v>1327</v>
      </c>
      <c r="AD106" s="40">
        <v>14885658</v>
      </c>
      <c r="AE106" s="42">
        <v>1.43E-5</v>
      </c>
    </row>
    <row r="107" spans="1:32">
      <c r="A107" s="40" t="s">
        <v>765</v>
      </c>
      <c r="C107" s="41">
        <v>6</v>
      </c>
      <c r="D107" s="40">
        <v>15.344991</v>
      </c>
      <c r="E107" s="40">
        <v>16.222807</v>
      </c>
      <c r="F107" s="40">
        <v>19</v>
      </c>
      <c r="G107" s="40">
        <v>5.4179366370882915</v>
      </c>
      <c r="H107" s="41"/>
      <c r="K107" s="42"/>
      <c r="L107" s="41"/>
      <c r="P107" s="41"/>
      <c r="T107" s="41"/>
      <c r="X107" s="41"/>
      <c r="AA107" s="42"/>
      <c r="AB107" s="41" t="s">
        <v>789</v>
      </c>
      <c r="AC107" s="40" t="s">
        <v>1328</v>
      </c>
      <c r="AD107" s="40">
        <v>15807416</v>
      </c>
      <c r="AE107" s="42">
        <v>3.8199999999999998E-6</v>
      </c>
    </row>
    <row r="108" spans="1:32">
      <c r="A108" s="40" t="s">
        <v>765</v>
      </c>
      <c r="C108" s="41">
        <v>6</v>
      </c>
      <c r="D108" s="40">
        <v>16.472784000000001</v>
      </c>
      <c r="E108" s="40">
        <v>16.586637</v>
      </c>
      <c r="F108" s="40">
        <v>4</v>
      </c>
      <c r="G108" s="40">
        <v>5.1402614338028529</v>
      </c>
      <c r="H108" s="41"/>
      <c r="K108" s="42"/>
      <c r="L108" s="41"/>
      <c r="P108" s="41"/>
      <c r="T108" s="41"/>
      <c r="X108" s="41"/>
      <c r="AA108" s="42"/>
      <c r="AB108" s="41" t="s">
        <v>804</v>
      </c>
      <c r="AC108" s="40" t="s">
        <v>1329</v>
      </c>
      <c r="AD108" s="40">
        <v>16586637</v>
      </c>
      <c r="AE108" s="42">
        <v>7.2400000000000001E-6</v>
      </c>
    </row>
    <row r="109" spans="1:32">
      <c r="A109" s="40" t="s">
        <v>765</v>
      </c>
      <c r="C109" s="41">
        <v>6</v>
      </c>
      <c r="D109" s="40">
        <v>16.685086999999999</v>
      </c>
      <c r="E109" s="40">
        <v>17.614501000000001</v>
      </c>
      <c r="F109" s="40">
        <v>36</v>
      </c>
      <c r="G109" s="40">
        <v>5.4412914294668342</v>
      </c>
      <c r="H109" s="41"/>
      <c r="K109" s="42"/>
      <c r="L109" s="41"/>
      <c r="P109" s="41"/>
      <c r="T109" s="41"/>
      <c r="X109" s="41"/>
      <c r="AA109" s="42"/>
      <c r="AB109" s="41" t="s">
        <v>788</v>
      </c>
      <c r="AC109" s="40" t="s">
        <v>1330</v>
      </c>
      <c r="AD109" s="40">
        <v>17155146</v>
      </c>
      <c r="AE109" s="42">
        <v>3.6200000000000001E-6</v>
      </c>
    </row>
    <row r="110" spans="1:32">
      <c r="A110" s="40" t="s">
        <v>765</v>
      </c>
      <c r="C110" s="41">
        <v>6</v>
      </c>
      <c r="D110" s="40">
        <v>17.441309</v>
      </c>
      <c r="E110" s="40">
        <v>17.539299</v>
      </c>
      <c r="F110" s="40">
        <v>21</v>
      </c>
      <c r="G110" s="40">
        <v>4.2313618987523851</v>
      </c>
      <c r="H110" s="41"/>
      <c r="K110" s="42"/>
      <c r="L110" s="41"/>
      <c r="P110" s="41"/>
      <c r="T110" s="41"/>
      <c r="X110" s="41"/>
      <c r="AA110" s="42"/>
      <c r="AB110" s="41" t="s">
        <v>848</v>
      </c>
      <c r="AC110" s="40" t="s">
        <v>1331</v>
      </c>
      <c r="AD110" s="40">
        <v>17450428</v>
      </c>
      <c r="AE110" s="42">
        <v>5.8699999999999997E-5</v>
      </c>
    </row>
    <row r="111" spans="1:32">
      <c r="A111" s="40" t="s">
        <v>765</v>
      </c>
      <c r="C111" s="41">
        <v>6</v>
      </c>
      <c r="D111" s="40">
        <v>17.506806000000001</v>
      </c>
      <c r="E111" s="40">
        <v>17.596726</v>
      </c>
      <c r="F111" s="40">
        <v>2</v>
      </c>
      <c r="G111" s="40">
        <v>5.1870866433571443</v>
      </c>
      <c r="H111" s="41"/>
      <c r="K111" s="42"/>
      <c r="L111" s="41"/>
      <c r="P111" s="41"/>
      <c r="T111" s="41"/>
      <c r="X111" s="41"/>
      <c r="AA111" s="42"/>
      <c r="AB111" s="41" t="s">
        <v>801</v>
      </c>
      <c r="AC111" s="40" t="s">
        <v>1332</v>
      </c>
      <c r="AD111" s="40">
        <v>17596726</v>
      </c>
      <c r="AE111" s="42">
        <v>6.4999999999999996E-6</v>
      </c>
    </row>
    <row r="112" spans="1:32">
      <c r="A112" s="40" t="s">
        <v>765</v>
      </c>
      <c r="C112" s="41">
        <v>6</v>
      </c>
      <c r="D112" s="40">
        <v>19.094556000000001</v>
      </c>
      <c r="E112" s="40">
        <v>19.435822999999999</v>
      </c>
      <c r="F112" s="40">
        <f>33+2</f>
        <v>35</v>
      </c>
      <c r="G112" s="40">
        <v>5.3242216583259152</v>
      </c>
      <c r="H112" s="41"/>
      <c r="K112" s="42"/>
      <c r="L112" s="41"/>
      <c r="P112" s="41"/>
      <c r="T112" s="41"/>
      <c r="X112" s="41"/>
      <c r="AA112" s="42"/>
      <c r="AB112" s="41" t="s">
        <v>796</v>
      </c>
      <c r="AC112" s="40" t="s">
        <v>1333</v>
      </c>
      <c r="AD112" s="40">
        <v>19363996</v>
      </c>
      <c r="AE112" s="42">
        <v>4.7400000000000004E-6</v>
      </c>
    </row>
    <row r="113" spans="1:34">
      <c r="A113" s="40" t="s">
        <v>765</v>
      </c>
      <c r="C113" s="41">
        <v>6</v>
      </c>
      <c r="D113" s="40">
        <v>19.872712</v>
      </c>
      <c r="E113" s="40">
        <v>19.875156</v>
      </c>
      <c r="F113" s="40">
        <v>7</v>
      </c>
      <c r="G113" s="40">
        <v>4.785156151952302</v>
      </c>
      <c r="H113" s="41"/>
      <c r="K113" s="42"/>
      <c r="L113" s="41"/>
      <c r="P113" s="41"/>
      <c r="T113" s="41"/>
      <c r="X113" s="41"/>
      <c r="AA113" s="42"/>
      <c r="AB113" s="41" t="s">
        <v>818</v>
      </c>
      <c r="AC113" s="40" t="s">
        <v>1334</v>
      </c>
      <c r="AD113" s="40">
        <v>19873507</v>
      </c>
      <c r="AE113" s="42">
        <v>1.6399999999999999E-5</v>
      </c>
    </row>
    <row r="114" spans="1:34">
      <c r="A114" s="40" t="s">
        <v>765</v>
      </c>
      <c r="C114" s="41">
        <v>6</v>
      </c>
      <c r="D114" s="40">
        <v>20.939098000000001</v>
      </c>
      <c r="E114" s="40">
        <v>20.960768000000002</v>
      </c>
      <c r="F114" s="40">
        <v>32</v>
      </c>
      <c r="G114" s="40">
        <v>4.5816987086802543</v>
      </c>
      <c r="H114" s="41"/>
      <c r="K114" s="42"/>
      <c r="L114" s="41"/>
      <c r="P114" s="41"/>
      <c r="T114" s="41"/>
      <c r="X114" s="41"/>
      <c r="AA114" s="42"/>
      <c r="AB114" s="41" t="s">
        <v>830</v>
      </c>
      <c r="AC114" s="40" t="s">
        <v>1335</v>
      </c>
      <c r="AD114" s="40">
        <v>20954471</v>
      </c>
      <c r="AE114" s="42">
        <v>2.62E-5</v>
      </c>
    </row>
    <row r="115" spans="1:34">
      <c r="A115" s="40" t="s">
        <v>763</v>
      </c>
      <c r="B115" s="40" t="s">
        <v>2</v>
      </c>
      <c r="C115" s="41">
        <v>6</v>
      </c>
      <c r="D115" s="40">
        <v>22.794167999999999</v>
      </c>
      <c r="E115" s="40">
        <v>22.794239000000001</v>
      </c>
      <c r="F115" s="40">
        <v>3</v>
      </c>
      <c r="G115" s="40">
        <v>4.1226286541302262</v>
      </c>
      <c r="H115" s="41"/>
      <c r="K115" s="101"/>
      <c r="L115" s="41"/>
      <c r="P115" s="41"/>
      <c r="T115" s="41"/>
      <c r="X115" s="41" t="s">
        <v>753</v>
      </c>
      <c r="Y115" s="40" t="s">
        <v>1265</v>
      </c>
      <c r="Z115" s="40">
        <v>22794177</v>
      </c>
      <c r="AA115" s="101">
        <v>7.5400000000000003E-5</v>
      </c>
      <c r="AB115" s="41"/>
      <c r="AE115" s="42"/>
    </row>
    <row r="116" spans="1:34">
      <c r="A116" s="40" t="s">
        <v>763</v>
      </c>
      <c r="B116" s="40" t="s">
        <v>681</v>
      </c>
      <c r="C116" s="41">
        <v>6</v>
      </c>
      <c r="D116" s="40">
        <v>23.933532</v>
      </c>
      <c r="E116" s="40">
        <v>23.944284</v>
      </c>
      <c r="F116" s="40">
        <v>4</v>
      </c>
      <c r="G116" s="40">
        <v>4.3705904008972807</v>
      </c>
      <c r="H116" s="41"/>
      <c r="K116" s="42"/>
      <c r="L116" s="41" t="s">
        <v>701</v>
      </c>
      <c r="M116" s="40" t="s">
        <v>1215</v>
      </c>
      <c r="N116" s="40">
        <v>23933532</v>
      </c>
      <c r="O116" s="40">
        <v>4.2599999999999999E-5</v>
      </c>
      <c r="P116" s="41"/>
      <c r="T116" s="41"/>
      <c r="X116" s="41"/>
      <c r="AA116" s="42"/>
      <c r="AB116" s="41"/>
      <c r="AE116" s="42"/>
    </row>
    <row r="117" spans="1:34">
      <c r="A117" s="40" t="s">
        <v>765</v>
      </c>
      <c r="C117" s="41">
        <v>6</v>
      </c>
      <c r="D117" s="40">
        <v>28.895778</v>
      </c>
      <c r="E117" s="40">
        <v>29.189108000000001</v>
      </c>
      <c r="F117" s="40">
        <v>2</v>
      </c>
      <c r="G117" s="40">
        <v>4.338187314462739</v>
      </c>
      <c r="H117" s="41"/>
      <c r="K117" s="42"/>
      <c r="L117" s="41"/>
      <c r="P117" s="41"/>
      <c r="T117" s="41"/>
      <c r="X117" s="41"/>
      <c r="AA117" s="42"/>
      <c r="AB117" s="41" t="s">
        <v>840</v>
      </c>
      <c r="AC117" s="40" t="s">
        <v>1336</v>
      </c>
      <c r="AD117" s="40">
        <v>29189108</v>
      </c>
      <c r="AE117" s="42">
        <v>4.5899999999999998E-5</v>
      </c>
    </row>
    <row r="118" spans="1:34">
      <c r="A118" s="40" t="s">
        <v>763</v>
      </c>
      <c r="B118" s="40" t="s">
        <v>682</v>
      </c>
      <c r="C118" s="41">
        <v>7</v>
      </c>
      <c r="D118" s="40">
        <v>1.249582</v>
      </c>
      <c r="E118" s="40">
        <v>1.2632669999999999</v>
      </c>
      <c r="F118" s="40">
        <v>2</v>
      </c>
      <c r="G118" s="40">
        <v>4.46344155742847</v>
      </c>
      <c r="H118" s="41"/>
      <c r="K118" s="42"/>
      <c r="L118" s="41"/>
      <c r="P118" s="41" t="s">
        <v>727</v>
      </c>
      <c r="Q118" s="40" t="s">
        <v>1240</v>
      </c>
      <c r="R118" s="40">
        <v>1249582</v>
      </c>
      <c r="S118" s="40">
        <v>3.4400000000000003E-5</v>
      </c>
      <c r="T118" s="41"/>
      <c r="X118" s="41"/>
      <c r="AA118" s="42"/>
      <c r="AB118" s="41"/>
      <c r="AE118" s="42"/>
    </row>
    <row r="119" spans="1:34">
      <c r="A119" s="40" t="s">
        <v>763</v>
      </c>
      <c r="B119" s="102" t="s">
        <v>681</v>
      </c>
      <c r="C119" s="103">
        <v>7</v>
      </c>
      <c r="D119" s="102">
        <v>1.6904760000000001</v>
      </c>
      <c r="E119" s="102">
        <v>1.9092910000000001</v>
      </c>
      <c r="F119" s="102">
        <v>3</v>
      </c>
      <c r="G119" s="102">
        <v>5.6903698325741017</v>
      </c>
      <c r="H119" s="103"/>
      <c r="I119" s="102"/>
      <c r="J119" s="102"/>
      <c r="K119" s="104"/>
      <c r="L119" s="103" t="s">
        <v>702</v>
      </c>
      <c r="M119" s="102" t="s">
        <v>1216</v>
      </c>
      <c r="N119" s="102">
        <v>1909291</v>
      </c>
      <c r="O119" s="102">
        <v>2.04E-6</v>
      </c>
      <c r="P119" s="103"/>
      <c r="Q119" s="102"/>
      <c r="R119" s="102"/>
      <c r="S119" s="102"/>
      <c r="T119" s="41"/>
      <c r="X119" s="41"/>
      <c r="AA119" s="42"/>
      <c r="AB119" s="41"/>
      <c r="AE119" s="42"/>
    </row>
    <row r="120" spans="1:34">
      <c r="A120" s="40" t="s">
        <v>763</v>
      </c>
      <c r="B120" s="102" t="s">
        <v>666</v>
      </c>
      <c r="C120" s="103">
        <v>7</v>
      </c>
      <c r="D120" s="102">
        <v>1.744553</v>
      </c>
      <c r="E120" s="102">
        <v>1.7551220000000001</v>
      </c>
      <c r="F120" s="102">
        <v>2</v>
      </c>
      <c r="G120" s="102">
        <v>4.1844222516757323</v>
      </c>
      <c r="H120" s="103" t="s">
        <v>680</v>
      </c>
      <c r="I120" s="102" t="s">
        <v>1192</v>
      </c>
      <c r="J120" s="102">
        <v>1744553</v>
      </c>
      <c r="K120" s="104">
        <v>6.5400000000000004E-5</v>
      </c>
      <c r="L120" s="103"/>
      <c r="M120" s="102"/>
      <c r="N120" s="102"/>
      <c r="O120" s="102"/>
      <c r="P120" s="103"/>
      <c r="Q120" s="102"/>
      <c r="R120" s="102"/>
      <c r="S120" s="102"/>
      <c r="T120" s="41"/>
      <c r="X120" s="41"/>
      <c r="AA120" s="42"/>
      <c r="AB120" s="41"/>
      <c r="AE120" s="42"/>
    </row>
    <row r="121" spans="1:34">
      <c r="A121" s="40" t="s">
        <v>765</v>
      </c>
      <c r="C121" s="41">
        <v>7</v>
      </c>
      <c r="D121" s="40">
        <v>4.921449</v>
      </c>
      <c r="E121" s="40">
        <v>4.9311660000000002</v>
      </c>
      <c r="F121" s="40">
        <v>2</v>
      </c>
      <c r="G121" s="40">
        <v>4.2502636844309389</v>
      </c>
      <c r="H121" s="41"/>
      <c r="K121" s="42"/>
      <c r="L121" s="41"/>
      <c r="P121" s="41"/>
      <c r="T121" s="41"/>
      <c r="X121" s="41"/>
      <c r="AA121" s="42"/>
      <c r="AB121" s="41" t="s">
        <v>728</v>
      </c>
      <c r="AC121" s="40" t="s">
        <v>1241</v>
      </c>
      <c r="AD121" s="40">
        <v>4921449</v>
      </c>
      <c r="AE121" s="42">
        <v>5.6199999999999997E-5</v>
      </c>
      <c r="AF121" s="135">
        <v>21</v>
      </c>
    </row>
    <row r="122" spans="1:34">
      <c r="A122" s="40" t="s">
        <v>763</v>
      </c>
      <c r="B122" s="40" t="s">
        <v>682</v>
      </c>
      <c r="C122" s="41">
        <v>7</v>
      </c>
      <c r="D122" s="40">
        <v>4.921449</v>
      </c>
      <c r="E122" s="40">
        <v>4.9311660000000002</v>
      </c>
      <c r="F122" s="40">
        <v>2</v>
      </c>
      <c r="G122" s="40">
        <v>4.23284413391782</v>
      </c>
      <c r="H122" s="41"/>
      <c r="K122" s="42"/>
      <c r="L122" s="41"/>
      <c r="P122" s="41" t="s">
        <v>728</v>
      </c>
      <c r="Q122" s="40" t="s">
        <v>1241</v>
      </c>
      <c r="R122" s="40">
        <v>4921449</v>
      </c>
      <c r="S122" s="40">
        <v>5.8499999999999999E-5</v>
      </c>
      <c r="T122" s="41"/>
      <c r="X122" s="41"/>
      <c r="AA122" s="42"/>
      <c r="AB122" s="41"/>
      <c r="AE122" s="42"/>
      <c r="AF122" s="135"/>
    </row>
    <row r="123" spans="1:34">
      <c r="A123" s="40" t="s">
        <v>765</v>
      </c>
      <c r="C123" s="41">
        <v>7</v>
      </c>
      <c r="D123" s="40">
        <v>5.0393059999999998</v>
      </c>
      <c r="E123" s="40">
        <v>5.5584499999999997</v>
      </c>
      <c r="F123" s="40">
        <v>15</v>
      </c>
      <c r="G123" s="40">
        <v>5.6798537138889458</v>
      </c>
      <c r="H123" s="41"/>
      <c r="K123" s="42"/>
      <c r="L123" s="41"/>
      <c r="P123" s="41"/>
      <c r="T123" s="41"/>
      <c r="X123" s="41"/>
      <c r="AA123" s="42"/>
      <c r="AB123" s="41" t="s">
        <v>783</v>
      </c>
      <c r="AC123" s="40" t="s">
        <v>1337</v>
      </c>
      <c r="AD123" s="40">
        <v>5521133</v>
      </c>
      <c r="AE123" s="42">
        <v>2.0899999999999999E-6</v>
      </c>
    </row>
    <row r="124" spans="1:34">
      <c r="A124" s="40" t="s">
        <v>765</v>
      </c>
      <c r="C124" s="41">
        <v>7</v>
      </c>
      <c r="D124" s="40">
        <v>5.6458519999999996</v>
      </c>
      <c r="E124" s="40">
        <v>6.0698689999999997</v>
      </c>
      <c r="F124" s="40">
        <v>4</v>
      </c>
      <c r="G124" s="40">
        <v>7.546681659952962</v>
      </c>
      <c r="H124" s="41"/>
      <c r="K124" s="42"/>
      <c r="L124" s="41"/>
      <c r="P124" s="41"/>
      <c r="T124" s="41"/>
      <c r="X124" s="41"/>
      <c r="AA124" s="42"/>
      <c r="AB124" s="41" t="s">
        <v>703</v>
      </c>
      <c r="AC124" s="40" t="s">
        <v>1217</v>
      </c>
      <c r="AD124" s="40">
        <v>6069869</v>
      </c>
      <c r="AE124" s="42">
        <v>2.84E-8</v>
      </c>
      <c r="AF124" s="135">
        <v>22</v>
      </c>
    </row>
    <row r="125" spans="1:34">
      <c r="A125" s="40" t="s">
        <v>763</v>
      </c>
      <c r="B125" s="40" t="s">
        <v>681</v>
      </c>
      <c r="C125" s="41">
        <v>7</v>
      </c>
      <c r="D125" s="40">
        <v>6.0680170000000002</v>
      </c>
      <c r="E125" s="40">
        <v>6.0698689999999997</v>
      </c>
      <c r="F125" s="40">
        <v>2</v>
      </c>
      <c r="G125" s="40">
        <v>4.9030899869919438</v>
      </c>
      <c r="H125" s="41"/>
      <c r="K125" s="42"/>
      <c r="L125" s="41" t="s">
        <v>703</v>
      </c>
      <c r="M125" s="40" t="s">
        <v>1217</v>
      </c>
      <c r="N125" s="40">
        <v>6069869</v>
      </c>
      <c r="O125" s="40">
        <v>1.2500000000000001E-5</v>
      </c>
      <c r="P125" s="41"/>
      <c r="T125" s="41"/>
      <c r="X125" s="41"/>
      <c r="AA125" s="42"/>
      <c r="AB125" s="41"/>
      <c r="AE125" s="42"/>
      <c r="AF125" s="135"/>
      <c r="AH125" s="86">
        <v>5.9321270000000004</v>
      </c>
    </row>
    <row r="126" spans="1:34">
      <c r="A126" s="40" t="s">
        <v>763</v>
      </c>
      <c r="B126" s="40" t="s">
        <v>681</v>
      </c>
      <c r="C126" s="41">
        <v>7</v>
      </c>
      <c r="D126" s="40">
        <v>6.3574510000000002</v>
      </c>
      <c r="E126" s="40">
        <v>6.6596450000000003</v>
      </c>
      <c r="F126" s="40">
        <v>46</v>
      </c>
      <c r="G126" s="40">
        <v>5.023650020996727</v>
      </c>
      <c r="H126" s="41"/>
      <c r="K126" s="42"/>
      <c r="L126" s="41" t="s">
        <v>704</v>
      </c>
      <c r="M126" s="40" t="s">
        <v>1218</v>
      </c>
      <c r="N126" s="40">
        <v>6494184</v>
      </c>
      <c r="O126" s="40">
        <v>9.4700000000000008E-6</v>
      </c>
      <c r="P126" s="41"/>
      <c r="T126" s="41"/>
      <c r="X126" s="41"/>
      <c r="AA126" s="42"/>
      <c r="AB126" s="41"/>
      <c r="AE126" s="42"/>
    </row>
    <row r="127" spans="1:34">
      <c r="A127" s="30" t="s">
        <v>765</v>
      </c>
      <c r="B127" s="30"/>
      <c r="C127" s="37">
        <v>7</v>
      </c>
      <c r="D127" s="30">
        <v>6.7325650000000001</v>
      </c>
      <c r="E127" s="30">
        <v>6.7356299999999996</v>
      </c>
      <c r="F127" s="30">
        <v>2</v>
      </c>
      <c r="G127" s="30">
        <v>8.669586226650809</v>
      </c>
      <c r="H127" s="41"/>
      <c r="K127" s="42"/>
      <c r="L127" s="41"/>
      <c r="P127" s="41"/>
      <c r="T127" s="41"/>
      <c r="X127" s="41"/>
      <c r="AA127" s="42"/>
      <c r="AB127" s="37" t="s">
        <v>766</v>
      </c>
      <c r="AC127" s="30" t="s">
        <v>1338</v>
      </c>
      <c r="AD127" s="30">
        <v>6732565</v>
      </c>
      <c r="AE127" s="38">
        <v>2.1400000000000001E-9</v>
      </c>
      <c r="AF127" s="30"/>
    </row>
    <row r="128" spans="1:34">
      <c r="A128" s="40" t="s">
        <v>765</v>
      </c>
      <c r="C128" s="41">
        <v>7</v>
      </c>
      <c r="D128" s="40">
        <v>7.0533859999999997</v>
      </c>
      <c r="E128" s="40">
        <v>7.1864249999999998</v>
      </c>
      <c r="F128" s="40">
        <v>35</v>
      </c>
      <c r="G128" s="40">
        <v>5.2410881076020264</v>
      </c>
      <c r="H128" s="41"/>
      <c r="K128" s="42"/>
      <c r="L128" s="41"/>
      <c r="P128" s="41"/>
      <c r="T128" s="41"/>
      <c r="X128" s="41"/>
      <c r="AA128" s="42"/>
      <c r="AB128" s="41" t="s">
        <v>800</v>
      </c>
      <c r="AC128" s="40" t="s">
        <v>1339</v>
      </c>
      <c r="AD128" s="40">
        <v>7122674</v>
      </c>
      <c r="AE128" s="42">
        <v>5.7400000000000001E-6</v>
      </c>
    </row>
    <row r="129" spans="1:35">
      <c r="A129" s="40" t="s">
        <v>765</v>
      </c>
      <c r="C129" s="41">
        <v>7</v>
      </c>
      <c r="D129" s="40">
        <v>9.4957189999999994</v>
      </c>
      <c r="E129" s="40">
        <v>9.4962370000000007</v>
      </c>
      <c r="F129" s="40">
        <v>3</v>
      </c>
      <c r="G129" s="40">
        <v>4.1586405295451447</v>
      </c>
      <c r="H129" s="41"/>
      <c r="K129" s="42"/>
      <c r="L129" s="41"/>
      <c r="P129" s="41"/>
      <c r="T129" s="41"/>
      <c r="X129" s="41"/>
      <c r="AA129" s="42"/>
      <c r="AB129" s="41" t="s">
        <v>852</v>
      </c>
      <c r="AC129" s="40" t="s">
        <v>1340</v>
      </c>
      <c r="AD129" s="40">
        <v>9495719</v>
      </c>
      <c r="AE129" s="42">
        <v>6.9400000000000006E-5</v>
      </c>
    </row>
    <row r="130" spans="1:35">
      <c r="A130" s="40" t="s">
        <v>765</v>
      </c>
      <c r="C130" s="41">
        <v>7</v>
      </c>
      <c r="D130" s="40">
        <v>11.90114</v>
      </c>
      <c r="E130" s="40">
        <v>12.392448999999999</v>
      </c>
      <c r="F130" s="40">
        <v>5</v>
      </c>
      <c r="G130" s="40">
        <v>6.1857524042680803</v>
      </c>
      <c r="H130" s="41"/>
      <c r="K130" s="42"/>
      <c r="L130" s="41"/>
      <c r="P130" s="41"/>
      <c r="T130" s="41"/>
      <c r="X130" s="41"/>
      <c r="AA130" s="42"/>
      <c r="AB130" s="41" t="s">
        <v>779</v>
      </c>
      <c r="AC130" s="40" t="s">
        <v>1341</v>
      </c>
      <c r="AD130" s="40">
        <v>11906587</v>
      </c>
      <c r="AE130" s="42">
        <v>6.5199999999999996E-7</v>
      </c>
    </row>
    <row r="131" spans="1:35">
      <c r="A131" s="40" t="s">
        <v>765</v>
      </c>
      <c r="C131" s="41">
        <v>7</v>
      </c>
      <c r="D131" s="40">
        <v>12.294257</v>
      </c>
      <c r="E131" s="40">
        <v>12.761296</v>
      </c>
      <c r="F131" s="40">
        <f>2+3</f>
        <v>5</v>
      </c>
      <c r="G131" s="40">
        <v>4.8894102897007512</v>
      </c>
      <c r="H131" s="41"/>
      <c r="K131" s="42"/>
      <c r="L131" s="41"/>
      <c r="P131" s="41"/>
      <c r="T131" s="41"/>
      <c r="X131" s="41"/>
      <c r="AA131" s="42"/>
      <c r="AB131" s="41" t="s">
        <v>813</v>
      </c>
      <c r="AC131" s="40" t="s">
        <v>1342</v>
      </c>
      <c r="AD131" s="40">
        <v>12536534</v>
      </c>
      <c r="AE131" s="42">
        <v>1.29E-5</v>
      </c>
    </row>
    <row r="132" spans="1:35">
      <c r="A132" s="40" t="s">
        <v>765</v>
      </c>
      <c r="C132" s="41">
        <v>7</v>
      </c>
      <c r="D132" s="40">
        <v>15.391348000000001</v>
      </c>
      <c r="E132" s="40">
        <v>16.069642000000002</v>
      </c>
      <c r="F132" s="40">
        <v>510</v>
      </c>
      <c r="G132" s="40">
        <v>7.636388020107856</v>
      </c>
      <c r="H132" s="41"/>
      <c r="K132" s="42"/>
      <c r="L132" s="41"/>
      <c r="P132" s="41"/>
      <c r="T132" s="41"/>
      <c r="X132" s="41"/>
      <c r="AA132" s="42"/>
      <c r="AB132" s="41" t="s">
        <v>768</v>
      </c>
      <c r="AC132" s="40" t="s">
        <v>1343</v>
      </c>
      <c r="AD132" s="40">
        <v>15608392</v>
      </c>
      <c r="AE132" s="42">
        <v>2.3099999999999998E-8</v>
      </c>
      <c r="AF132" s="135">
        <v>23</v>
      </c>
      <c r="AG132" s="148" t="s">
        <v>866</v>
      </c>
    </row>
    <row r="133" spans="1:35">
      <c r="A133" s="40" t="s">
        <v>763</v>
      </c>
      <c r="B133" s="102" t="s">
        <v>681</v>
      </c>
      <c r="C133" s="103">
        <v>7</v>
      </c>
      <c r="D133" s="102">
        <v>15.391348000000001</v>
      </c>
      <c r="E133" s="102">
        <v>16.008754</v>
      </c>
      <c r="F133" s="102">
        <v>173</v>
      </c>
      <c r="G133" s="102">
        <v>5.991399828238082</v>
      </c>
      <c r="H133" s="103"/>
      <c r="I133" s="102"/>
      <c r="J133" s="102"/>
      <c r="K133" s="104"/>
      <c r="L133" s="103" t="s">
        <v>705</v>
      </c>
      <c r="M133" s="102" t="s">
        <v>1219</v>
      </c>
      <c r="N133" s="102">
        <v>15551740</v>
      </c>
      <c r="O133" s="102">
        <v>1.02E-6</v>
      </c>
      <c r="P133" s="103"/>
      <c r="Q133" s="102"/>
      <c r="R133" s="102"/>
      <c r="S133" s="102"/>
      <c r="T133" s="103"/>
      <c r="U133" s="102"/>
      <c r="V133" s="102"/>
      <c r="W133" s="102"/>
      <c r="X133" s="103"/>
      <c r="Y133" s="102"/>
      <c r="Z133" s="102"/>
      <c r="AA133" s="104"/>
      <c r="AB133" s="103"/>
      <c r="AC133" s="102"/>
      <c r="AD133" s="102"/>
      <c r="AE133" s="104"/>
      <c r="AF133" s="135"/>
      <c r="AG133" s="148"/>
      <c r="AH133" s="86">
        <v>15.408151</v>
      </c>
      <c r="AI133" s="40" t="s">
        <v>591</v>
      </c>
    </row>
    <row r="134" spans="1:35">
      <c r="A134" s="40" t="s">
        <v>763</v>
      </c>
      <c r="B134" s="102" t="s">
        <v>666</v>
      </c>
      <c r="C134" s="103">
        <v>7</v>
      </c>
      <c r="D134" s="102">
        <v>15.430234</v>
      </c>
      <c r="E134" s="102">
        <v>15.549367999999999</v>
      </c>
      <c r="F134" s="102">
        <v>3</v>
      </c>
      <c r="G134" s="102">
        <v>5.0846001647877301</v>
      </c>
      <c r="H134" s="103" t="s">
        <v>668</v>
      </c>
      <c r="I134" s="102" t="s">
        <v>1193</v>
      </c>
      <c r="J134" s="102">
        <v>15549368</v>
      </c>
      <c r="K134" s="104">
        <v>8.2300000000000008E-6</v>
      </c>
      <c r="L134" s="103"/>
      <c r="M134" s="102"/>
      <c r="N134" s="102"/>
      <c r="O134" s="102"/>
      <c r="P134" s="103"/>
      <c r="Q134" s="102"/>
      <c r="R134" s="102"/>
      <c r="S134" s="102"/>
      <c r="T134" s="103"/>
      <c r="U134" s="102"/>
      <c r="V134" s="102"/>
      <c r="W134" s="102"/>
      <c r="X134" s="103"/>
      <c r="Y134" s="102"/>
      <c r="Z134" s="102"/>
      <c r="AA134" s="104"/>
      <c r="AB134" s="103"/>
      <c r="AC134" s="102"/>
      <c r="AD134" s="102"/>
      <c r="AE134" s="104"/>
      <c r="AF134" s="135"/>
      <c r="AG134" s="148"/>
    </row>
    <row r="135" spans="1:35">
      <c r="A135" s="40" t="s">
        <v>765</v>
      </c>
      <c r="C135" s="41">
        <v>7</v>
      </c>
      <c r="D135" s="40">
        <v>15.963047</v>
      </c>
      <c r="E135" s="40">
        <v>16.913537999999999</v>
      </c>
      <c r="F135" s="40">
        <v>40</v>
      </c>
      <c r="G135" s="40">
        <v>5.0893755951107984</v>
      </c>
      <c r="H135" s="41"/>
      <c r="K135" s="42"/>
      <c r="L135" s="41"/>
      <c r="P135" s="41"/>
      <c r="T135" s="41"/>
      <c r="X135" s="41"/>
      <c r="AA135" s="42"/>
      <c r="AB135" s="41" t="s">
        <v>805</v>
      </c>
      <c r="AC135" s="40" t="s">
        <v>1344</v>
      </c>
      <c r="AD135" s="40">
        <v>16414047</v>
      </c>
      <c r="AE135" s="42">
        <v>8.14E-6</v>
      </c>
    </row>
    <row r="136" spans="1:35">
      <c r="A136" s="30" t="s">
        <v>765</v>
      </c>
      <c r="B136" s="30"/>
      <c r="C136" s="37">
        <v>7</v>
      </c>
      <c r="D136" s="30">
        <v>16.112086999999999</v>
      </c>
      <c r="E136" s="30">
        <v>17.076954000000001</v>
      </c>
      <c r="F136" s="30">
        <v>619</v>
      </c>
      <c r="G136" s="30">
        <v>8.2395775165767873</v>
      </c>
      <c r="H136" s="41"/>
      <c r="K136" s="42"/>
      <c r="L136" s="41"/>
      <c r="P136" s="41"/>
      <c r="T136" s="41"/>
      <c r="X136" s="41"/>
      <c r="AA136" s="42"/>
      <c r="AB136" s="37" t="s">
        <v>706</v>
      </c>
      <c r="AC136" s="30" t="s">
        <v>1220</v>
      </c>
      <c r="AD136" s="30">
        <v>16584325</v>
      </c>
      <c r="AE136" s="38">
        <v>5.76E-9</v>
      </c>
      <c r="AF136" s="134">
        <v>24</v>
      </c>
      <c r="AG136" s="148" t="s">
        <v>867</v>
      </c>
    </row>
    <row r="137" spans="1:35">
      <c r="A137" s="40" t="s">
        <v>763</v>
      </c>
      <c r="B137" s="40" t="s">
        <v>681</v>
      </c>
      <c r="C137" s="41">
        <v>7</v>
      </c>
      <c r="D137" s="40">
        <v>16.121731</v>
      </c>
      <c r="E137" s="40">
        <v>17.076954000000001</v>
      </c>
      <c r="F137" s="40">
        <f>433+7+9</f>
        <v>449</v>
      </c>
      <c r="G137" s="40">
        <v>5.5451551399914898</v>
      </c>
      <c r="H137" s="41"/>
      <c r="K137" s="42"/>
      <c r="L137" s="41" t="s">
        <v>706</v>
      </c>
      <c r="M137" s="40" t="s">
        <v>1220</v>
      </c>
      <c r="N137" s="40">
        <v>16584325</v>
      </c>
      <c r="O137" s="40">
        <v>2.8499999999999998E-6</v>
      </c>
      <c r="P137" s="41"/>
      <c r="T137" s="41"/>
      <c r="X137" s="41"/>
      <c r="AA137" s="42"/>
      <c r="AB137" s="41"/>
      <c r="AE137" s="42"/>
      <c r="AF137" s="134"/>
      <c r="AG137" s="148"/>
      <c r="AH137" s="86">
        <v>16.431718</v>
      </c>
    </row>
    <row r="138" spans="1:35">
      <c r="A138" s="40" t="s">
        <v>765</v>
      </c>
      <c r="C138" s="41">
        <v>7</v>
      </c>
      <c r="D138" s="40">
        <v>17.089003000000002</v>
      </c>
      <c r="E138" s="40">
        <v>17.185355999999999</v>
      </c>
      <c r="F138" s="40">
        <v>17</v>
      </c>
      <c r="G138" s="40">
        <v>6.7471469690201067</v>
      </c>
      <c r="H138" s="41"/>
      <c r="K138" s="42"/>
      <c r="L138" s="41"/>
      <c r="P138" s="41"/>
      <c r="T138" s="41"/>
      <c r="X138" s="41"/>
      <c r="AA138" s="42"/>
      <c r="AB138" s="41" t="s">
        <v>707</v>
      </c>
      <c r="AC138" s="40" t="s">
        <v>1221</v>
      </c>
      <c r="AD138" s="40">
        <v>17089003</v>
      </c>
      <c r="AE138" s="42">
        <v>1.79E-7</v>
      </c>
      <c r="AF138" s="135">
        <v>25</v>
      </c>
      <c r="AG138" s="148" t="s">
        <v>868</v>
      </c>
    </row>
    <row r="139" spans="1:35">
      <c r="A139" s="40" t="s">
        <v>763</v>
      </c>
      <c r="B139" s="40" t="s">
        <v>681</v>
      </c>
      <c r="C139" s="41">
        <v>7</v>
      </c>
      <c r="D139" s="40">
        <v>17.089003000000002</v>
      </c>
      <c r="E139" s="40">
        <v>17.099468000000002</v>
      </c>
      <c r="F139" s="40">
        <v>7</v>
      </c>
      <c r="G139" s="40">
        <v>4.3400837999301496</v>
      </c>
      <c r="H139" s="41"/>
      <c r="K139" s="42"/>
      <c r="L139" s="41" t="s">
        <v>707</v>
      </c>
      <c r="M139" s="40" t="s">
        <v>1221</v>
      </c>
      <c r="N139" s="40">
        <v>17089003</v>
      </c>
      <c r="O139" s="40">
        <v>4.57E-5</v>
      </c>
      <c r="P139" s="41"/>
      <c r="T139" s="41"/>
      <c r="X139" s="41"/>
      <c r="AA139" s="42"/>
      <c r="AB139" s="41"/>
      <c r="AE139" s="42"/>
      <c r="AF139" s="135"/>
      <c r="AG139" s="148"/>
    </row>
    <row r="140" spans="1:35">
      <c r="A140" s="40" t="s">
        <v>765</v>
      </c>
      <c r="C140" s="41">
        <v>7</v>
      </c>
      <c r="D140" s="40">
        <v>17.735287</v>
      </c>
      <c r="E140" s="40">
        <v>18.125510999999999</v>
      </c>
      <c r="F140" s="40">
        <v>12</v>
      </c>
      <c r="G140" s="40">
        <v>4.7695510786217259</v>
      </c>
      <c r="H140" s="41"/>
      <c r="K140" s="42"/>
      <c r="L140" s="41"/>
      <c r="P140" s="41"/>
      <c r="T140" s="41"/>
      <c r="X140" s="41"/>
      <c r="AA140" s="42"/>
      <c r="AB140" s="41" t="s">
        <v>819</v>
      </c>
      <c r="AC140" s="40" t="s">
        <v>1345</v>
      </c>
      <c r="AD140" s="40">
        <v>17735287</v>
      </c>
      <c r="AE140" s="42">
        <v>1.7E-5</v>
      </c>
    </row>
    <row r="141" spans="1:35">
      <c r="A141" s="40" t="s">
        <v>763</v>
      </c>
      <c r="B141" s="40" t="s">
        <v>2</v>
      </c>
      <c r="C141" s="41">
        <v>7</v>
      </c>
      <c r="D141" s="40">
        <v>18.159465999999998</v>
      </c>
      <c r="E141" s="40">
        <v>18.214338000000001</v>
      </c>
      <c r="F141" s="40">
        <v>4</v>
      </c>
      <c r="G141" s="40">
        <v>4.4259687322722812</v>
      </c>
      <c r="H141" s="41"/>
      <c r="K141" s="101"/>
      <c r="L141" s="41"/>
      <c r="P141" s="41"/>
      <c r="T141" s="41"/>
      <c r="X141" s="41" t="s">
        <v>754</v>
      </c>
      <c r="Y141" s="40" t="s">
        <v>1266</v>
      </c>
      <c r="Z141" s="40">
        <v>18205274</v>
      </c>
      <c r="AA141" s="101">
        <v>3.7499999999999997E-5</v>
      </c>
      <c r="AB141" s="41"/>
      <c r="AE141" s="42"/>
    </row>
    <row r="142" spans="1:35">
      <c r="A142" s="30" t="s">
        <v>765</v>
      </c>
      <c r="B142" s="30"/>
      <c r="C142" s="37">
        <v>7</v>
      </c>
      <c r="D142" s="30">
        <v>18.710574999999999</v>
      </c>
      <c r="E142" s="30">
        <v>19.048991000000001</v>
      </c>
      <c r="F142" s="30">
        <f>144+29+24</f>
        <v>197</v>
      </c>
      <c r="G142" s="30">
        <v>8.1617807780923748</v>
      </c>
      <c r="H142" s="41"/>
      <c r="K142" s="42"/>
      <c r="L142" s="41"/>
      <c r="P142" s="41"/>
      <c r="T142" s="41"/>
      <c r="X142" s="41"/>
      <c r="AA142" s="42"/>
      <c r="AB142" s="37" t="s">
        <v>708</v>
      </c>
      <c r="AC142" s="30" t="s">
        <v>1222</v>
      </c>
      <c r="AD142" s="30">
        <v>18714655</v>
      </c>
      <c r="AE142" s="38">
        <v>6.89E-9</v>
      </c>
      <c r="AF142" s="134">
        <v>26</v>
      </c>
    </row>
    <row r="143" spans="1:35">
      <c r="A143" s="40" t="s">
        <v>763</v>
      </c>
      <c r="B143" s="40" t="s">
        <v>681</v>
      </c>
      <c r="C143" s="41">
        <v>7</v>
      </c>
      <c r="D143" s="40">
        <v>18.711915000000001</v>
      </c>
      <c r="E143" s="40">
        <v>18.880939999999999</v>
      </c>
      <c r="F143" s="40">
        <v>66</v>
      </c>
      <c r="G143" s="40">
        <v>5.5346171485515816</v>
      </c>
      <c r="H143" s="41"/>
      <c r="K143" s="42"/>
      <c r="L143" s="41" t="s">
        <v>708</v>
      </c>
      <c r="M143" s="40" t="s">
        <v>1222</v>
      </c>
      <c r="N143" s="40">
        <v>18714655</v>
      </c>
      <c r="O143" s="40">
        <v>2.92E-6</v>
      </c>
      <c r="P143" s="41"/>
      <c r="T143" s="41"/>
      <c r="X143" s="41"/>
      <c r="AA143" s="42"/>
      <c r="AB143" s="41"/>
      <c r="AE143" s="42"/>
      <c r="AF143" s="134"/>
    </row>
    <row r="144" spans="1:35">
      <c r="A144" s="40" t="s">
        <v>763</v>
      </c>
      <c r="B144" s="40" t="s">
        <v>2</v>
      </c>
      <c r="C144" s="41">
        <v>7</v>
      </c>
      <c r="D144" s="40">
        <v>19.743967000000001</v>
      </c>
      <c r="E144" s="40">
        <v>19.752326</v>
      </c>
      <c r="F144" s="40">
        <v>3</v>
      </c>
      <c r="G144" s="40">
        <v>4.2856702402547668</v>
      </c>
      <c r="H144" s="41"/>
      <c r="K144" s="101"/>
      <c r="L144" s="41"/>
      <c r="P144" s="41"/>
      <c r="T144" s="41"/>
      <c r="X144" s="41" t="s">
        <v>755</v>
      </c>
      <c r="Y144" s="40" t="s">
        <v>1267</v>
      </c>
      <c r="Z144" s="40">
        <v>19752326</v>
      </c>
      <c r="AA144" s="101">
        <v>5.1799999999999999E-5</v>
      </c>
      <c r="AB144" s="41"/>
      <c r="AE144" s="42"/>
    </row>
    <row r="145" spans="1:34">
      <c r="A145" s="40" t="s">
        <v>765</v>
      </c>
      <c r="C145" s="41">
        <v>7</v>
      </c>
      <c r="D145" s="40">
        <v>20.355169</v>
      </c>
      <c r="E145" s="40">
        <v>20.408315000000002</v>
      </c>
      <c r="F145" s="40">
        <v>5</v>
      </c>
      <c r="G145" s="40">
        <v>4.8761483590329142</v>
      </c>
      <c r="H145" s="41"/>
      <c r="K145" s="42"/>
      <c r="L145" s="41"/>
      <c r="P145" s="41"/>
      <c r="T145" s="41"/>
      <c r="X145" s="41"/>
      <c r="AA145" s="42"/>
      <c r="AB145" s="41" t="s">
        <v>814</v>
      </c>
      <c r="AC145" s="40" t="s">
        <v>1346</v>
      </c>
      <c r="AD145" s="40">
        <v>20355169</v>
      </c>
      <c r="AE145" s="42">
        <v>1.33E-5</v>
      </c>
    </row>
    <row r="146" spans="1:34">
      <c r="A146" s="40" t="s">
        <v>765</v>
      </c>
      <c r="C146" s="41">
        <v>7</v>
      </c>
      <c r="D146" s="40">
        <v>20.497668999999998</v>
      </c>
      <c r="E146" s="40">
        <v>20.498681000000001</v>
      </c>
      <c r="F146" s="40">
        <v>3</v>
      </c>
      <c r="G146" s="40">
        <v>4.0390538042661683</v>
      </c>
      <c r="H146" s="41"/>
      <c r="K146" s="42"/>
      <c r="L146" s="41"/>
      <c r="P146" s="41"/>
      <c r="T146" s="41"/>
      <c r="X146" s="41"/>
      <c r="AA146" s="42"/>
      <c r="AB146" s="41" t="s">
        <v>709</v>
      </c>
      <c r="AC146" s="40" t="s">
        <v>1223</v>
      </c>
      <c r="AD146" s="40">
        <v>20497669</v>
      </c>
      <c r="AE146" s="42">
        <v>9.1399999999999999E-5</v>
      </c>
      <c r="AF146" s="135">
        <v>27</v>
      </c>
    </row>
    <row r="147" spans="1:34">
      <c r="A147" s="40" t="s">
        <v>763</v>
      </c>
      <c r="B147" s="40" t="s">
        <v>681</v>
      </c>
      <c r="C147" s="41">
        <v>7</v>
      </c>
      <c r="D147" s="40">
        <v>20.497668999999998</v>
      </c>
      <c r="E147" s="40">
        <v>20.498681000000001</v>
      </c>
      <c r="F147" s="40">
        <v>3</v>
      </c>
      <c r="G147" s="40">
        <v>4.0695604052333003</v>
      </c>
      <c r="H147" s="41"/>
      <c r="K147" s="42"/>
      <c r="L147" s="41" t="s">
        <v>709</v>
      </c>
      <c r="M147" s="40" t="s">
        <v>1223</v>
      </c>
      <c r="N147" s="40">
        <v>20497669</v>
      </c>
      <c r="O147" s="40">
        <v>8.5199999999999997E-5</v>
      </c>
      <c r="P147" s="41"/>
      <c r="T147" s="41"/>
      <c r="X147" s="41"/>
      <c r="AA147" s="42"/>
      <c r="AB147" s="41"/>
      <c r="AE147" s="42"/>
      <c r="AF147" s="135"/>
    </row>
    <row r="148" spans="1:34">
      <c r="A148" s="30" t="s">
        <v>765</v>
      </c>
      <c r="B148" s="30"/>
      <c r="C148" s="37">
        <v>7</v>
      </c>
      <c r="D148" s="30">
        <v>20.947320999999999</v>
      </c>
      <c r="E148" s="30">
        <v>21.167836000000001</v>
      </c>
      <c r="F148" s="30">
        <v>55</v>
      </c>
      <c r="G148" s="30">
        <v>8.1301817920206716</v>
      </c>
      <c r="H148" s="41"/>
      <c r="K148" s="42"/>
      <c r="L148" s="41"/>
      <c r="P148" s="41"/>
      <c r="T148" s="41"/>
      <c r="X148" s="41"/>
      <c r="AA148" s="42"/>
      <c r="AB148" s="37" t="s">
        <v>767</v>
      </c>
      <c r="AC148" s="30" t="s">
        <v>1347</v>
      </c>
      <c r="AD148" s="30">
        <v>21127073</v>
      </c>
      <c r="AE148" s="38">
        <v>7.4099999999999998E-9</v>
      </c>
      <c r="AF148" s="30"/>
    </row>
    <row r="149" spans="1:34">
      <c r="A149" s="40" t="s">
        <v>765</v>
      </c>
      <c r="C149" s="41">
        <v>7</v>
      </c>
      <c r="D149" s="40">
        <v>24.391124999999999</v>
      </c>
      <c r="E149" s="40">
        <v>24.558181999999999</v>
      </c>
      <c r="F149" s="40">
        <v>31</v>
      </c>
      <c r="G149" s="40">
        <v>5.5497508916806391</v>
      </c>
      <c r="H149" s="41"/>
      <c r="K149" s="42"/>
      <c r="L149" s="41"/>
      <c r="P149" s="41"/>
      <c r="T149" s="41"/>
      <c r="X149" s="41"/>
      <c r="AA149" s="42"/>
      <c r="AB149" s="41" t="s">
        <v>786</v>
      </c>
      <c r="AC149" s="40" t="s">
        <v>1348</v>
      </c>
      <c r="AD149" s="40">
        <v>24526919</v>
      </c>
      <c r="AE149" s="42">
        <v>2.8200000000000001E-6</v>
      </c>
    </row>
    <row r="150" spans="1:34">
      <c r="A150" s="40" t="s">
        <v>763</v>
      </c>
      <c r="B150" s="40" t="s">
        <v>666</v>
      </c>
      <c r="C150" s="41">
        <v>7</v>
      </c>
      <c r="D150" s="40">
        <v>25.128336000000001</v>
      </c>
      <c r="E150" s="40">
        <v>25.137540999999999</v>
      </c>
      <c r="F150" s="40">
        <f>6+2</f>
        <v>8</v>
      </c>
      <c r="G150" s="40">
        <v>4.6478174818886373</v>
      </c>
      <c r="H150" s="41" t="s">
        <v>672</v>
      </c>
      <c r="I150" s="40" t="s">
        <v>1194</v>
      </c>
      <c r="J150" s="40">
        <v>25132817</v>
      </c>
      <c r="K150" s="42">
        <v>2.2500000000000001E-5</v>
      </c>
      <c r="L150" s="41"/>
      <c r="P150" s="41"/>
      <c r="T150" s="41"/>
      <c r="X150" s="41"/>
      <c r="AA150" s="42"/>
      <c r="AB150" s="41"/>
      <c r="AE150" s="42"/>
      <c r="AF150" s="135">
        <v>28</v>
      </c>
      <c r="AG150" s="148" t="s">
        <v>869</v>
      </c>
    </row>
    <row r="151" spans="1:34">
      <c r="A151" s="40" t="s">
        <v>765</v>
      </c>
      <c r="C151" s="41">
        <v>7</v>
      </c>
      <c r="D151" s="40">
        <v>25.135518999999999</v>
      </c>
      <c r="E151" s="40">
        <v>25.212861</v>
      </c>
      <c r="F151" s="40">
        <f>3+5</f>
        <v>8</v>
      </c>
      <c r="G151" s="40">
        <v>4.8446639625349386</v>
      </c>
      <c r="H151" s="41"/>
      <c r="K151" s="42"/>
      <c r="L151" s="41"/>
      <c r="P151" s="41"/>
      <c r="T151" s="41"/>
      <c r="X151" s="41"/>
      <c r="AA151" s="42"/>
      <c r="AB151" s="41" t="s">
        <v>678</v>
      </c>
      <c r="AC151" s="40" t="s">
        <v>1349</v>
      </c>
      <c r="AD151" s="40">
        <v>25135519</v>
      </c>
      <c r="AE151" s="42">
        <v>1.43E-5</v>
      </c>
      <c r="AF151" s="135"/>
      <c r="AG151" s="148"/>
    </row>
    <row r="152" spans="1:34">
      <c r="A152" s="40" t="s">
        <v>765</v>
      </c>
      <c r="C152" s="41">
        <v>7</v>
      </c>
      <c r="D152" s="40">
        <v>25.696783</v>
      </c>
      <c r="E152" s="40">
        <v>25.825301</v>
      </c>
      <c r="F152" s="40">
        <v>2</v>
      </c>
      <c r="G152" s="40">
        <v>4.7011469235902936</v>
      </c>
      <c r="H152" s="41"/>
      <c r="K152" s="42"/>
      <c r="L152" s="41"/>
      <c r="P152" s="41"/>
      <c r="T152" s="41"/>
      <c r="X152" s="41"/>
      <c r="AA152" s="42"/>
      <c r="AB152" s="41" t="s">
        <v>824</v>
      </c>
      <c r="AC152" s="40" t="s">
        <v>1350</v>
      </c>
      <c r="AD152" s="40">
        <v>25825301</v>
      </c>
      <c r="AE152" s="42">
        <v>1.9899999999999999E-5</v>
      </c>
    </row>
    <row r="153" spans="1:34">
      <c r="A153" s="40" t="s">
        <v>763</v>
      </c>
      <c r="B153" s="40" t="s">
        <v>666</v>
      </c>
      <c r="C153" s="41">
        <v>7</v>
      </c>
      <c r="D153" s="40">
        <v>26.514033999999999</v>
      </c>
      <c r="E153" s="40">
        <v>26.602347000000002</v>
      </c>
      <c r="F153" s="40">
        <v>2</v>
      </c>
      <c r="G153" s="40">
        <v>4.4801720062242811</v>
      </c>
      <c r="H153" s="41" t="s">
        <v>675</v>
      </c>
      <c r="I153" s="40" t="s">
        <v>1195</v>
      </c>
      <c r="J153" s="40">
        <v>26602347</v>
      </c>
      <c r="K153" s="42">
        <v>3.3099999999999998E-5</v>
      </c>
      <c r="L153" s="41"/>
      <c r="P153" s="41"/>
      <c r="T153" s="41"/>
      <c r="X153" s="41"/>
      <c r="AA153" s="42"/>
      <c r="AB153" s="41"/>
      <c r="AE153" s="42"/>
    </row>
    <row r="154" spans="1:34">
      <c r="A154" s="40" t="s">
        <v>763</v>
      </c>
      <c r="B154" s="40" t="s">
        <v>1</v>
      </c>
      <c r="C154" s="41">
        <v>8</v>
      </c>
      <c r="D154" s="40">
        <v>9.1603750000000002</v>
      </c>
      <c r="E154" s="40">
        <v>9.7401619999999998</v>
      </c>
      <c r="F154" s="40">
        <f>6+2</f>
        <v>8</v>
      </c>
      <c r="G154" s="40">
        <v>4.9546770212133424</v>
      </c>
      <c r="H154" s="41"/>
      <c r="K154" s="42"/>
      <c r="L154" s="41"/>
      <c r="P154" s="41"/>
      <c r="T154" s="41" t="s">
        <v>745</v>
      </c>
      <c r="U154" s="40" t="s">
        <v>1284</v>
      </c>
      <c r="V154" s="40">
        <v>9508630</v>
      </c>
      <c r="W154" s="43">
        <v>1.11E-5</v>
      </c>
      <c r="X154" s="41"/>
      <c r="AA154" s="42"/>
      <c r="AB154" s="41"/>
      <c r="AE154" s="42"/>
      <c r="AF154" s="135">
        <v>29</v>
      </c>
    </row>
    <row r="155" spans="1:34">
      <c r="A155" s="40" t="s">
        <v>765</v>
      </c>
      <c r="C155" s="41">
        <v>8</v>
      </c>
      <c r="D155" s="40">
        <v>9.1758849999999992</v>
      </c>
      <c r="E155" s="40">
        <v>9.2220399999999998</v>
      </c>
      <c r="F155" s="40">
        <f>32+22</f>
        <v>54</v>
      </c>
      <c r="G155" s="40">
        <v>4.8124792791635365</v>
      </c>
      <c r="H155" s="41"/>
      <c r="K155" s="42"/>
      <c r="L155" s="41"/>
      <c r="P155" s="41"/>
      <c r="T155" s="41"/>
      <c r="X155" s="41"/>
      <c r="AA155" s="42"/>
      <c r="AB155" s="41" t="s">
        <v>817</v>
      </c>
      <c r="AC155" s="40" t="s">
        <v>1351</v>
      </c>
      <c r="AD155" s="40">
        <v>9191532</v>
      </c>
      <c r="AE155" s="42">
        <v>1.5400000000000002E-5</v>
      </c>
      <c r="AF155" s="135"/>
    </row>
    <row r="156" spans="1:34">
      <c r="A156" s="40" t="s">
        <v>765</v>
      </c>
      <c r="C156" s="41">
        <v>8</v>
      </c>
      <c r="D156" s="40">
        <v>10.533357000000001</v>
      </c>
      <c r="E156" s="40">
        <v>10.535662</v>
      </c>
      <c r="F156" s="40">
        <v>2</v>
      </c>
      <c r="G156" s="40">
        <v>5.5900668766687058</v>
      </c>
      <c r="H156" s="41"/>
      <c r="K156" s="42"/>
      <c r="L156" s="41"/>
      <c r="P156" s="41"/>
      <c r="T156" s="41"/>
      <c r="X156" s="41"/>
      <c r="AA156" s="42"/>
      <c r="AB156" s="41" t="s">
        <v>785</v>
      </c>
      <c r="AC156" s="40" t="s">
        <v>1352</v>
      </c>
      <c r="AD156" s="40">
        <v>10535662</v>
      </c>
      <c r="AE156" s="42">
        <v>2.57E-6</v>
      </c>
    </row>
    <row r="157" spans="1:34">
      <c r="A157" s="40" t="s">
        <v>765</v>
      </c>
      <c r="C157" s="41">
        <v>8</v>
      </c>
      <c r="D157" s="40">
        <v>18.802263</v>
      </c>
      <c r="E157" s="40">
        <v>18.814748000000002</v>
      </c>
      <c r="F157" s="40">
        <v>2</v>
      </c>
      <c r="G157" s="40">
        <v>6.274905478918531</v>
      </c>
      <c r="H157" s="41"/>
      <c r="K157" s="42"/>
      <c r="L157" s="41"/>
      <c r="P157" s="41"/>
      <c r="T157" s="41"/>
      <c r="X157" s="41"/>
      <c r="AA157" s="42"/>
      <c r="AB157" s="41" t="s">
        <v>777</v>
      </c>
      <c r="AC157" s="40" t="s">
        <v>1353</v>
      </c>
      <c r="AD157" s="40">
        <v>18802263</v>
      </c>
      <c r="AE157" s="42">
        <v>5.3099999999999998E-7</v>
      </c>
    </row>
    <row r="158" spans="1:34">
      <c r="A158" s="40" t="s">
        <v>763</v>
      </c>
      <c r="B158" s="40" t="s">
        <v>682</v>
      </c>
      <c r="C158" s="41">
        <v>8</v>
      </c>
      <c r="D158" s="40">
        <v>21.591453000000001</v>
      </c>
      <c r="E158" s="40">
        <v>21.656034999999999</v>
      </c>
      <c r="F158" s="40">
        <f>22+3</f>
        <v>25</v>
      </c>
      <c r="G158" s="40">
        <v>5.2034256667895704</v>
      </c>
      <c r="H158" s="41"/>
      <c r="K158" s="42"/>
      <c r="L158" s="41"/>
      <c r="P158" s="41" t="s">
        <v>729</v>
      </c>
      <c r="Q158" s="40" t="s">
        <v>1242</v>
      </c>
      <c r="R158" s="40">
        <v>21607839</v>
      </c>
      <c r="S158" s="40">
        <v>6.2600000000000002E-6</v>
      </c>
      <c r="T158" s="41"/>
      <c r="X158" s="41"/>
      <c r="AA158" s="42"/>
      <c r="AB158" s="41"/>
      <c r="AE158" s="42"/>
      <c r="AF158" s="135">
        <v>30</v>
      </c>
    </row>
    <row r="159" spans="1:34">
      <c r="A159" s="40" t="s">
        <v>765</v>
      </c>
      <c r="C159" s="41">
        <v>8</v>
      </c>
      <c r="D159" s="40">
        <v>21.607838999999998</v>
      </c>
      <c r="E159" s="40">
        <v>21.653063</v>
      </c>
      <c r="F159" s="40">
        <f>6+2</f>
        <v>8</v>
      </c>
      <c r="G159" s="40">
        <v>4.224025668870631</v>
      </c>
      <c r="H159" s="41"/>
      <c r="K159" s="42"/>
      <c r="L159" s="41"/>
      <c r="P159" s="41"/>
      <c r="T159" s="41"/>
      <c r="X159" s="41"/>
      <c r="AA159" s="42"/>
      <c r="AB159" s="41" t="s">
        <v>849</v>
      </c>
      <c r="AC159" s="40" t="s">
        <v>1354</v>
      </c>
      <c r="AD159" s="40">
        <v>21638221</v>
      </c>
      <c r="AE159" s="42">
        <v>5.9700000000000001E-5</v>
      </c>
      <c r="AF159" s="135"/>
      <c r="AH159" s="109">
        <v>21.632673</v>
      </c>
    </row>
    <row r="160" spans="1:34">
      <c r="A160" s="40" t="s">
        <v>765</v>
      </c>
      <c r="C160" s="41">
        <v>8</v>
      </c>
      <c r="D160" s="40">
        <v>26.792577999999999</v>
      </c>
      <c r="E160" s="40">
        <v>26.996649999999999</v>
      </c>
      <c r="F160" s="40">
        <v>14</v>
      </c>
      <c r="G160" s="40">
        <v>4.6595558851598815</v>
      </c>
      <c r="H160" s="41"/>
      <c r="K160" s="42"/>
      <c r="L160" s="41"/>
      <c r="P160" s="41"/>
      <c r="T160" s="41"/>
      <c r="X160" s="41"/>
      <c r="AA160" s="42"/>
      <c r="AB160" s="41" t="s">
        <v>825</v>
      </c>
      <c r="AC160" s="40" t="s">
        <v>1355</v>
      </c>
      <c r="AD160" s="40">
        <v>26839826</v>
      </c>
      <c r="AE160" s="42">
        <v>2.19E-5</v>
      </c>
      <c r="AG160" s="86" t="s">
        <v>870</v>
      </c>
    </row>
    <row r="161" spans="1:34">
      <c r="A161" s="40" t="s">
        <v>765</v>
      </c>
      <c r="C161" s="41">
        <v>9</v>
      </c>
      <c r="D161" s="40">
        <v>1.0728230000000001</v>
      </c>
      <c r="E161" s="40">
        <v>1.847656</v>
      </c>
      <c r="F161" s="40">
        <v>1074</v>
      </c>
      <c r="G161" s="40">
        <v>6.0888423912600231</v>
      </c>
      <c r="H161" s="41"/>
      <c r="K161" s="42"/>
      <c r="L161" s="41"/>
      <c r="P161" s="41"/>
      <c r="T161" s="41"/>
      <c r="X161" s="41"/>
      <c r="AA161" s="42"/>
      <c r="AB161" s="41" t="s">
        <v>756</v>
      </c>
      <c r="AC161" s="40" t="s">
        <v>1268</v>
      </c>
      <c r="AD161" s="40">
        <v>1358117</v>
      </c>
      <c r="AE161" s="42">
        <v>8.1500000000000003E-7</v>
      </c>
      <c r="AF161" s="135">
        <v>31</v>
      </c>
    </row>
    <row r="162" spans="1:34">
      <c r="A162" s="40" t="s">
        <v>763</v>
      </c>
      <c r="B162" s="40" t="s">
        <v>2</v>
      </c>
      <c r="C162" s="41">
        <v>9</v>
      </c>
      <c r="D162" s="40">
        <v>1.358117</v>
      </c>
      <c r="E162" s="40">
        <v>1.7268969999999999</v>
      </c>
      <c r="F162" s="40">
        <v>2</v>
      </c>
      <c r="G162" s="40">
        <v>4.4001169279263124</v>
      </c>
      <c r="H162" s="41"/>
      <c r="K162" s="101"/>
      <c r="L162" s="41"/>
      <c r="P162" s="41"/>
      <c r="T162" s="41"/>
      <c r="X162" s="41" t="s">
        <v>756</v>
      </c>
      <c r="Y162" s="40" t="s">
        <v>1268</v>
      </c>
      <c r="Z162" s="40">
        <v>1358117</v>
      </c>
      <c r="AA162" s="101">
        <v>3.9799999999999998E-5</v>
      </c>
      <c r="AB162" s="41"/>
      <c r="AE162" s="42"/>
      <c r="AF162" s="135"/>
    </row>
    <row r="163" spans="1:34">
      <c r="A163" s="40" t="s">
        <v>765</v>
      </c>
      <c r="C163" s="41">
        <v>9</v>
      </c>
      <c r="D163" s="40">
        <v>1.8621319999999999</v>
      </c>
      <c r="E163" s="40">
        <v>2.4174060000000002</v>
      </c>
      <c r="F163" s="40">
        <v>66</v>
      </c>
      <c r="G163" s="40">
        <v>5.6575773191777934</v>
      </c>
      <c r="H163" s="41"/>
      <c r="K163" s="42"/>
      <c r="L163" s="41"/>
      <c r="P163" s="41"/>
      <c r="T163" s="41"/>
      <c r="X163" s="41"/>
      <c r="AA163" s="42"/>
      <c r="AB163" s="41" t="s">
        <v>784</v>
      </c>
      <c r="AC163" s="40" t="s">
        <v>1356</v>
      </c>
      <c r="AD163" s="40">
        <v>1968082</v>
      </c>
      <c r="AE163" s="42">
        <v>2.2000000000000001E-6</v>
      </c>
    </row>
    <row r="164" spans="1:34">
      <c r="A164" s="40" t="s">
        <v>763</v>
      </c>
      <c r="B164" s="40" t="s">
        <v>2</v>
      </c>
      <c r="C164" s="41">
        <v>9</v>
      </c>
      <c r="D164" s="40">
        <v>3.082646</v>
      </c>
      <c r="E164" s="40">
        <v>3.331842</v>
      </c>
      <c r="F164" s="40">
        <v>2</v>
      </c>
      <c r="G164" s="40">
        <v>4.7121982700697735</v>
      </c>
      <c r="H164" s="41"/>
      <c r="K164" s="101"/>
      <c r="L164" s="41"/>
      <c r="P164" s="41"/>
      <c r="T164" s="41"/>
      <c r="X164" s="41" t="s">
        <v>757</v>
      </c>
      <c r="Y164" s="40" t="s">
        <v>1269</v>
      </c>
      <c r="Z164" s="40">
        <v>3331842</v>
      </c>
      <c r="AA164" s="101">
        <v>1.9400000000000001E-5</v>
      </c>
      <c r="AB164" s="41"/>
      <c r="AE164" s="42"/>
      <c r="AF164" s="135">
        <v>32</v>
      </c>
    </row>
    <row r="165" spans="1:34">
      <c r="A165" s="40" t="s">
        <v>765</v>
      </c>
      <c r="C165" s="41">
        <v>9</v>
      </c>
      <c r="D165" s="40">
        <v>3.331842</v>
      </c>
      <c r="E165" s="40">
        <v>3.3995060000000001</v>
      </c>
      <c r="F165" s="40">
        <v>2</v>
      </c>
      <c r="G165" s="40">
        <v>5.928117992693875</v>
      </c>
      <c r="H165" s="41"/>
      <c r="K165" s="42"/>
      <c r="L165" s="41"/>
      <c r="P165" s="41"/>
      <c r="T165" s="41"/>
      <c r="X165" s="41"/>
      <c r="AA165" s="42"/>
      <c r="AB165" s="41" t="s">
        <v>757</v>
      </c>
      <c r="AC165" s="40" t="s">
        <v>1269</v>
      </c>
      <c r="AD165" s="40">
        <v>3331842</v>
      </c>
      <c r="AE165" s="42">
        <v>1.1799999999999999E-6</v>
      </c>
      <c r="AF165" s="135"/>
    </row>
    <row r="166" spans="1:34">
      <c r="A166" s="40" t="s">
        <v>763</v>
      </c>
      <c r="B166" s="40" t="s">
        <v>682</v>
      </c>
      <c r="C166" s="41">
        <v>9</v>
      </c>
      <c r="D166" s="40">
        <v>4.0424009999999999</v>
      </c>
      <c r="E166" s="40">
        <v>4.1788610000000004</v>
      </c>
      <c r="F166" s="40">
        <v>6</v>
      </c>
      <c r="G166" s="40">
        <v>4.2992962828549803</v>
      </c>
      <c r="H166" s="41"/>
      <c r="K166" s="42"/>
      <c r="L166" s="41"/>
      <c r="P166" s="41" t="s">
        <v>730</v>
      </c>
      <c r="Q166" s="40" t="s">
        <v>1243</v>
      </c>
      <c r="R166" s="40">
        <v>4178861</v>
      </c>
      <c r="S166" s="40">
        <v>5.02E-5</v>
      </c>
      <c r="T166" s="41"/>
      <c r="X166" s="41"/>
      <c r="AA166" s="42"/>
      <c r="AB166" s="41"/>
      <c r="AE166" s="42"/>
    </row>
    <row r="167" spans="1:34">
      <c r="A167" s="40" t="s">
        <v>765</v>
      </c>
      <c r="C167" s="41">
        <v>9</v>
      </c>
      <c r="D167" s="40">
        <v>5.3903109999999996</v>
      </c>
      <c r="E167" s="40">
        <v>5.7920590000000001</v>
      </c>
      <c r="F167" s="40">
        <v>2</v>
      </c>
      <c r="G167" s="40">
        <v>4.3071530807227703</v>
      </c>
      <c r="H167" s="41"/>
      <c r="K167" s="42"/>
      <c r="L167" s="41"/>
      <c r="P167" s="41"/>
      <c r="T167" s="41"/>
      <c r="X167" s="41"/>
      <c r="AA167" s="42"/>
      <c r="AB167" s="41" t="s">
        <v>732</v>
      </c>
      <c r="AC167" s="40" t="s">
        <v>1244</v>
      </c>
      <c r="AD167" s="40">
        <v>5390311</v>
      </c>
      <c r="AE167" s="42">
        <v>4.9299999999999999E-5</v>
      </c>
      <c r="AF167" s="135">
        <v>33</v>
      </c>
    </row>
    <row r="168" spans="1:34">
      <c r="A168" s="40" t="s">
        <v>763</v>
      </c>
      <c r="B168" s="40" t="s">
        <v>682</v>
      </c>
      <c r="C168" s="41">
        <v>9</v>
      </c>
      <c r="D168" s="40">
        <v>5.3903109999999996</v>
      </c>
      <c r="E168" s="40">
        <v>5.7920590000000001</v>
      </c>
      <c r="F168" s="40" t="s">
        <v>731</v>
      </c>
      <c r="G168" s="40">
        <v>4.655607726314889</v>
      </c>
      <c r="H168" s="41"/>
      <c r="K168" s="42"/>
      <c r="L168" s="41"/>
      <c r="P168" s="41" t="s">
        <v>732</v>
      </c>
      <c r="Q168" s="40" t="s">
        <v>1244</v>
      </c>
      <c r="R168" s="40">
        <v>5390311</v>
      </c>
      <c r="S168" s="40">
        <v>2.2099999999999998E-5</v>
      </c>
      <c r="T168" s="41"/>
      <c r="X168" s="41"/>
      <c r="AA168" s="42"/>
      <c r="AB168" s="41"/>
      <c r="AE168" s="42"/>
      <c r="AF168" s="135"/>
    </row>
    <row r="169" spans="1:34">
      <c r="A169" s="40" t="s">
        <v>763</v>
      </c>
      <c r="B169" s="40" t="s">
        <v>681</v>
      </c>
      <c r="C169" s="41">
        <v>9</v>
      </c>
      <c r="D169" s="40">
        <v>6.8305680000000004</v>
      </c>
      <c r="E169" s="40">
        <v>6.8320889999999999</v>
      </c>
      <c r="F169" s="40">
        <v>2</v>
      </c>
      <c r="G169" s="40">
        <v>4.3372421683184257</v>
      </c>
      <c r="H169" s="41"/>
      <c r="K169" s="42"/>
      <c r="L169" s="41" t="s">
        <v>710</v>
      </c>
      <c r="M169" s="40" t="s">
        <v>1224</v>
      </c>
      <c r="N169" s="40">
        <v>6830568</v>
      </c>
      <c r="O169" s="40">
        <v>4.6E-5</v>
      </c>
      <c r="P169" s="41"/>
      <c r="T169" s="41"/>
      <c r="X169" s="41"/>
      <c r="AA169" s="42"/>
      <c r="AB169" s="41"/>
      <c r="AE169" s="42"/>
      <c r="AH169" s="86">
        <v>7.0792869999999999</v>
      </c>
    </row>
    <row r="170" spans="1:34">
      <c r="A170" s="40" t="s">
        <v>763</v>
      </c>
      <c r="B170" s="40" t="s">
        <v>681</v>
      </c>
      <c r="C170" s="41">
        <v>9</v>
      </c>
      <c r="D170" s="40">
        <v>9.8404919999999994</v>
      </c>
      <c r="E170" s="40">
        <v>9.9585480000000004</v>
      </c>
      <c r="F170" s="40">
        <v>3</v>
      </c>
      <c r="G170" s="40">
        <v>4.2313618987523851</v>
      </c>
      <c r="H170" s="41"/>
      <c r="K170" s="42"/>
      <c r="L170" s="41" t="s">
        <v>711</v>
      </c>
      <c r="M170" s="40" t="s">
        <v>1225</v>
      </c>
      <c r="N170" s="40">
        <v>9840492</v>
      </c>
      <c r="O170" s="40">
        <v>5.8699999999999997E-5</v>
      </c>
      <c r="P170" s="41"/>
      <c r="T170" s="41"/>
      <c r="X170" s="41"/>
      <c r="AA170" s="42"/>
      <c r="AB170" s="41"/>
      <c r="AE170" s="42"/>
    </row>
    <row r="171" spans="1:34">
      <c r="A171" s="40" t="s">
        <v>763</v>
      </c>
      <c r="B171" s="40" t="s">
        <v>681</v>
      </c>
      <c r="C171" s="41">
        <v>9</v>
      </c>
      <c r="D171" s="40">
        <v>10.315810000000001</v>
      </c>
      <c r="E171" s="40">
        <v>10.320676000000001</v>
      </c>
      <c r="F171" s="40">
        <v>4</v>
      </c>
      <c r="G171" s="40">
        <v>4.6968039425795114</v>
      </c>
      <c r="H171" s="41"/>
      <c r="K171" s="42"/>
      <c r="L171" s="41" t="s">
        <v>712</v>
      </c>
      <c r="M171" s="40" t="s">
        <v>1226</v>
      </c>
      <c r="N171" s="40">
        <v>10319032</v>
      </c>
      <c r="O171" s="40">
        <v>2.0100000000000001E-5</v>
      </c>
      <c r="P171" s="41"/>
      <c r="T171" s="41"/>
      <c r="X171" s="41"/>
      <c r="AA171" s="42"/>
      <c r="AB171" s="41"/>
      <c r="AE171" s="42"/>
    </row>
    <row r="172" spans="1:34">
      <c r="A172" s="40" t="s">
        <v>765</v>
      </c>
      <c r="C172" s="41">
        <v>9</v>
      </c>
      <c r="D172" s="40">
        <v>15.712998000000001</v>
      </c>
      <c r="E172" s="40">
        <v>15.877864000000001</v>
      </c>
      <c r="F172" s="40">
        <f>5+3+7</f>
        <v>15</v>
      </c>
      <c r="G172" s="40">
        <v>4.9172146296835502</v>
      </c>
      <c r="H172" s="41"/>
      <c r="K172" s="42"/>
      <c r="L172" s="41"/>
      <c r="P172" s="41"/>
      <c r="T172" s="41"/>
      <c r="X172" s="41"/>
      <c r="AA172" s="42"/>
      <c r="AB172" s="41" t="s">
        <v>811</v>
      </c>
      <c r="AC172" s="40" t="s">
        <v>1357</v>
      </c>
      <c r="AD172" s="40">
        <v>15714814</v>
      </c>
      <c r="AE172" s="42">
        <v>1.2099999999999999E-5</v>
      </c>
    </row>
    <row r="173" spans="1:34">
      <c r="A173" s="40" t="s">
        <v>763</v>
      </c>
      <c r="B173" s="40" t="s">
        <v>666</v>
      </c>
      <c r="C173" s="41">
        <v>9</v>
      </c>
      <c r="D173" s="40">
        <v>16.670860999999999</v>
      </c>
      <c r="E173" s="40">
        <v>17.097617</v>
      </c>
      <c r="F173" s="40">
        <v>3</v>
      </c>
      <c r="G173" s="40">
        <v>4.79317412396815</v>
      </c>
      <c r="H173" s="41" t="s">
        <v>671</v>
      </c>
      <c r="I173" s="40" t="s">
        <v>1196</v>
      </c>
      <c r="J173" s="40">
        <v>17097617</v>
      </c>
      <c r="K173" s="42">
        <v>1.6099999999999998E-5</v>
      </c>
      <c r="L173" s="41"/>
      <c r="P173" s="41"/>
      <c r="T173" s="41"/>
      <c r="X173" s="41"/>
      <c r="AA173" s="42"/>
      <c r="AB173" s="41"/>
      <c r="AE173" s="42"/>
    </row>
    <row r="174" spans="1:34">
      <c r="A174" s="40" t="s">
        <v>763</v>
      </c>
      <c r="B174" s="40" t="s">
        <v>1</v>
      </c>
      <c r="C174" s="41">
        <v>9</v>
      </c>
      <c r="D174" s="40">
        <v>17.556117</v>
      </c>
      <c r="E174" s="40">
        <v>17.556146999999999</v>
      </c>
      <c r="F174" s="40">
        <v>2</v>
      </c>
      <c r="G174" s="40">
        <v>4.2873502983727887</v>
      </c>
      <c r="H174" s="41"/>
      <c r="K174" s="42"/>
      <c r="L174" s="41"/>
      <c r="P174" s="41"/>
      <c r="T174" s="41" t="s">
        <v>746</v>
      </c>
      <c r="U174" s="40" t="s">
        <v>1258</v>
      </c>
      <c r="V174" s="40">
        <v>17556117</v>
      </c>
      <c r="W174" s="43">
        <v>5.1600000000000001E-5</v>
      </c>
      <c r="X174" s="41"/>
      <c r="AA174" s="42"/>
      <c r="AB174" s="41"/>
      <c r="AE174" s="42"/>
    </row>
    <row r="175" spans="1:34">
      <c r="A175" s="40" t="s">
        <v>765</v>
      </c>
      <c r="C175" s="41">
        <v>9</v>
      </c>
      <c r="D175" s="40">
        <v>19.527469</v>
      </c>
      <c r="E175" s="40">
        <v>19.544893999999999</v>
      </c>
      <c r="F175" s="40">
        <v>7</v>
      </c>
      <c r="G175" s="40">
        <v>4.6179829574251317</v>
      </c>
      <c r="H175" s="41"/>
      <c r="K175" s="42"/>
      <c r="L175" s="41"/>
      <c r="P175" s="41"/>
      <c r="T175" s="41"/>
      <c r="X175" s="41"/>
      <c r="AA175" s="42"/>
      <c r="AB175" s="41" t="s">
        <v>826</v>
      </c>
      <c r="AC175" s="40" t="s">
        <v>1358</v>
      </c>
      <c r="AD175" s="40">
        <v>19527469</v>
      </c>
      <c r="AE175" s="42">
        <v>2.41E-5</v>
      </c>
    </row>
    <row r="176" spans="1:34">
      <c r="A176" s="40" t="s">
        <v>765</v>
      </c>
      <c r="C176" s="41">
        <v>9</v>
      </c>
      <c r="D176" s="40">
        <v>20.280978000000001</v>
      </c>
      <c r="E176" s="40">
        <v>20.304494999999999</v>
      </c>
      <c r="F176" s="40">
        <v>8</v>
      </c>
      <c r="G176" s="40">
        <v>4.489454989793388</v>
      </c>
      <c r="H176" s="41"/>
      <c r="K176" s="42"/>
      <c r="L176" s="41"/>
      <c r="P176" s="41"/>
      <c r="T176" s="41"/>
      <c r="X176" s="41"/>
      <c r="AA176" s="42"/>
      <c r="AB176" s="41" t="s">
        <v>833</v>
      </c>
      <c r="AC176" s="40" t="s">
        <v>1359</v>
      </c>
      <c r="AD176" s="40">
        <v>20286319</v>
      </c>
      <c r="AE176" s="42">
        <v>3.2400000000000001E-5</v>
      </c>
    </row>
    <row r="177" spans="1:35" ht="15.6" customHeight="1">
      <c r="A177" s="40" t="s">
        <v>763</v>
      </c>
      <c r="B177" s="40" t="s">
        <v>666</v>
      </c>
      <c r="C177" s="41">
        <v>9</v>
      </c>
      <c r="D177" s="40">
        <v>20.730718</v>
      </c>
      <c r="E177" s="40">
        <v>20.743445999999999</v>
      </c>
      <c r="F177" s="40">
        <v>2</v>
      </c>
      <c r="G177" s="40">
        <v>5.0752040042020878</v>
      </c>
      <c r="H177" s="41" t="s">
        <v>669</v>
      </c>
      <c r="I177" s="40" t="s">
        <v>1197</v>
      </c>
      <c r="J177" s="40">
        <v>20743446</v>
      </c>
      <c r="K177" s="42">
        <v>8.4100000000000008E-6</v>
      </c>
      <c r="L177" s="41"/>
      <c r="P177" s="41"/>
      <c r="T177" s="41"/>
      <c r="X177" s="41"/>
      <c r="AA177" s="42"/>
      <c r="AB177" s="41"/>
      <c r="AE177" s="42"/>
      <c r="AF177" s="135">
        <v>34</v>
      </c>
    </row>
    <row r="178" spans="1:35">
      <c r="A178" s="40" t="s">
        <v>765</v>
      </c>
      <c r="C178" s="41">
        <v>9</v>
      </c>
      <c r="D178" s="40">
        <v>20.894397999999999</v>
      </c>
      <c r="E178" s="40">
        <v>21.119664</v>
      </c>
      <c r="F178" s="40">
        <v>6</v>
      </c>
      <c r="G178" s="40">
        <v>5.459670525209126</v>
      </c>
      <c r="H178" s="41"/>
      <c r="K178" s="42"/>
      <c r="L178" s="41"/>
      <c r="P178" s="41"/>
      <c r="T178" s="41"/>
      <c r="X178" s="41"/>
      <c r="AA178" s="42"/>
      <c r="AB178" s="41" t="s">
        <v>787</v>
      </c>
      <c r="AC178" s="40" t="s">
        <v>1360</v>
      </c>
      <c r="AD178" s="40">
        <v>20894398</v>
      </c>
      <c r="AE178" s="42">
        <v>3.4699999999999998E-6</v>
      </c>
      <c r="AF178" s="135"/>
    </row>
    <row r="179" spans="1:35">
      <c r="A179" s="40" t="s">
        <v>765</v>
      </c>
      <c r="C179" s="41">
        <v>9</v>
      </c>
      <c r="D179" s="40">
        <v>21.358104000000001</v>
      </c>
      <c r="E179" s="40">
        <v>21.359490999999998</v>
      </c>
      <c r="F179" s="40">
        <v>3</v>
      </c>
      <c r="G179" s="40">
        <v>4.2494916051486538</v>
      </c>
      <c r="H179" s="41"/>
      <c r="K179" s="42"/>
      <c r="L179" s="41"/>
      <c r="P179" s="41"/>
      <c r="T179" s="41"/>
      <c r="X179" s="41"/>
      <c r="AA179" s="42"/>
      <c r="AB179" s="41" t="s">
        <v>846</v>
      </c>
      <c r="AC179" s="40" t="s">
        <v>1361</v>
      </c>
      <c r="AD179" s="40">
        <v>21358177</v>
      </c>
      <c r="AE179" s="42">
        <v>5.63E-5</v>
      </c>
    </row>
    <row r="180" spans="1:35">
      <c r="A180" s="40" t="s">
        <v>765</v>
      </c>
      <c r="C180" s="41">
        <v>10</v>
      </c>
      <c r="D180" s="40">
        <v>1.765504</v>
      </c>
      <c r="E180" s="40">
        <v>1.7655920000000001</v>
      </c>
      <c r="F180" s="40">
        <v>3</v>
      </c>
      <c r="G180" s="40">
        <v>4.7033348097384691</v>
      </c>
      <c r="H180" s="41"/>
      <c r="K180" s="42"/>
      <c r="L180" s="41"/>
      <c r="P180" s="41"/>
      <c r="T180" s="41"/>
      <c r="X180" s="41"/>
      <c r="AA180" s="42"/>
      <c r="AB180" s="41" t="s">
        <v>823</v>
      </c>
      <c r="AC180" s="40" t="s">
        <v>1362</v>
      </c>
      <c r="AD180" s="40">
        <v>1765504</v>
      </c>
      <c r="AE180" s="42">
        <v>1.98E-5</v>
      </c>
    </row>
    <row r="181" spans="1:35">
      <c r="A181" s="40" t="s">
        <v>763</v>
      </c>
      <c r="B181" s="40" t="s">
        <v>681</v>
      </c>
      <c r="C181" s="41">
        <v>10</v>
      </c>
      <c r="D181" s="40">
        <v>10.620208999999999</v>
      </c>
      <c r="E181" s="40">
        <v>10.780142</v>
      </c>
      <c r="F181" s="40">
        <v>3</v>
      </c>
      <c r="G181" s="40">
        <v>4.3297541469258762</v>
      </c>
      <c r="H181" s="41"/>
      <c r="K181" s="42"/>
      <c r="L181" s="41" t="s">
        <v>713</v>
      </c>
      <c r="M181" s="40" t="s">
        <v>1227</v>
      </c>
      <c r="N181" s="40">
        <v>10780142</v>
      </c>
      <c r="O181" s="40">
        <v>4.6799999999999999E-5</v>
      </c>
      <c r="P181" s="41"/>
      <c r="T181" s="41"/>
      <c r="X181" s="41"/>
      <c r="AA181" s="42"/>
      <c r="AB181" s="41"/>
      <c r="AE181" s="42"/>
    </row>
    <row r="182" spans="1:35">
      <c r="A182" s="40" t="s">
        <v>765</v>
      </c>
      <c r="C182" s="41">
        <v>10</v>
      </c>
      <c r="D182" s="40">
        <v>21.931864999999998</v>
      </c>
      <c r="E182" s="40">
        <v>22.288585999999999</v>
      </c>
      <c r="F182" s="40">
        <v>53</v>
      </c>
      <c r="G182" s="40">
        <v>6.3223930472795065</v>
      </c>
      <c r="H182" s="41"/>
      <c r="K182" s="42"/>
      <c r="L182" s="41"/>
      <c r="P182" s="41"/>
      <c r="T182" s="41"/>
      <c r="X182" s="41"/>
      <c r="AA182" s="42"/>
      <c r="AB182" s="41" t="s">
        <v>775</v>
      </c>
      <c r="AC182" s="40" t="s">
        <v>1363</v>
      </c>
      <c r="AD182" s="40">
        <v>21941905</v>
      </c>
      <c r="AE182" s="42">
        <v>4.7599999999999997E-7</v>
      </c>
    </row>
    <row r="183" spans="1:35">
      <c r="A183" s="40" t="s">
        <v>765</v>
      </c>
      <c r="C183" s="41">
        <v>11</v>
      </c>
      <c r="D183" s="40">
        <v>0.85477199999999998</v>
      </c>
      <c r="E183" s="40">
        <v>0.90526600000000002</v>
      </c>
      <c r="F183" s="40">
        <v>3</v>
      </c>
      <c r="G183" s="40">
        <v>4.5951662833800615</v>
      </c>
      <c r="H183" s="41"/>
      <c r="K183" s="42"/>
      <c r="L183" s="41"/>
      <c r="P183" s="41"/>
      <c r="T183" s="41"/>
      <c r="X183" s="41"/>
      <c r="AA183" s="42"/>
      <c r="AB183" s="41" t="s">
        <v>828</v>
      </c>
      <c r="AC183" s="40" t="s">
        <v>1364</v>
      </c>
      <c r="AD183" s="40">
        <v>905266</v>
      </c>
      <c r="AE183" s="42">
        <v>2.5400000000000001E-5</v>
      </c>
    </row>
    <row r="184" spans="1:35">
      <c r="A184" s="40" t="s">
        <v>765</v>
      </c>
      <c r="C184" s="41">
        <v>11</v>
      </c>
      <c r="D184" s="40">
        <v>8.3310619999999993</v>
      </c>
      <c r="E184" s="40">
        <v>8.4761609999999994</v>
      </c>
      <c r="F184" s="40">
        <v>3</v>
      </c>
      <c r="G184" s="40">
        <v>4.7495799976911064</v>
      </c>
      <c r="H184" s="41"/>
      <c r="K184" s="42"/>
      <c r="L184" s="41"/>
      <c r="P184" s="41"/>
      <c r="T184" s="41"/>
      <c r="X184" s="41"/>
      <c r="AA184" s="42"/>
      <c r="AB184" s="41" t="s">
        <v>820</v>
      </c>
      <c r="AC184" s="40" t="s">
        <v>1365</v>
      </c>
      <c r="AD184" s="40">
        <v>8476161</v>
      </c>
      <c r="AE184" s="42">
        <v>1.7799999999999999E-5</v>
      </c>
    </row>
    <row r="185" spans="1:35">
      <c r="A185" s="40" t="s">
        <v>765</v>
      </c>
      <c r="C185" s="41">
        <v>11</v>
      </c>
      <c r="D185" s="40">
        <v>21.146929</v>
      </c>
      <c r="E185" s="40">
        <v>21.146955999999999</v>
      </c>
      <c r="F185" s="40">
        <v>2</v>
      </c>
      <c r="G185" s="40">
        <v>4.03810452633215</v>
      </c>
      <c r="H185" s="41"/>
      <c r="K185" s="42"/>
      <c r="L185" s="41"/>
      <c r="P185" s="41"/>
      <c r="T185" s="41"/>
      <c r="X185" s="41"/>
      <c r="AA185" s="42"/>
      <c r="AB185" s="41" t="s">
        <v>854</v>
      </c>
      <c r="AC185" s="40" t="s">
        <v>1366</v>
      </c>
      <c r="AD185" s="40">
        <v>21146929</v>
      </c>
      <c r="AE185" s="42">
        <v>9.1600000000000004E-5</v>
      </c>
      <c r="AI185" s="40" t="s">
        <v>594</v>
      </c>
    </row>
    <row r="186" spans="1:35">
      <c r="A186" s="40" t="s">
        <v>765</v>
      </c>
      <c r="C186" s="41">
        <v>11</v>
      </c>
      <c r="D186" s="40">
        <v>26.438988999999999</v>
      </c>
      <c r="E186" s="40">
        <v>26.439492999999999</v>
      </c>
      <c r="F186" s="40">
        <v>3</v>
      </c>
      <c r="G186" s="40">
        <v>5.8096683018297082</v>
      </c>
      <c r="H186" s="41"/>
      <c r="K186" s="42"/>
      <c r="L186" s="41"/>
      <c r="P186" s="41"/>
      <c r="T186" s="41"/>
      <c r="X186" s="41"/>
      <c r="AA186" s="42"/>
      <c r="AB186" s="41" t="s">
        <v>782</v>
      </c>
      <c r="AC186" s="40" t="s">
        <v>1367</v>
      </c>
      <c r="AD186" s="40">
        <v>26439267</v>
      </c>
      <c r="AE186" s="42">
        <v>1.55E-6</v>
      </c>
      <c r="AF186" s="135">
        <v>35</v>
      </c>
    </row>
    <row r="187" spans="1:35">
      <c r="A187" s="40" t="s">
        <v>763</v>
      </c>
      <c r="B187" s="40" t="s">
        <v>2</v>
      </c>
      <c r="C187" s="41">
        <v>11</v>
      </c>
      <c r="D187" s="40">
        <v>26.499165999999999</v>
      </c>
      <c r="E187" s="40">
        <v>26.500931999999999</v>
      </c>
      <c r="F187" s="40">
        <v>2</v>
      </c>
      <c r="G187" s="40">
        <v>5.8326826652518236</v>
      </c>
      <c r="H187" s="41"/>
      <c r="K187" s="101"/>
      <c r="L187" s="41"/>
      <c r="P187" s="41"/>
      <c r="T187" s="41"/>
      <c r="X187" s="41" t="s">
        <v>758</v>
      </c>
      <c r="Y187" s="40" t="s">
        <v>1270</v>
      </c>
      <c r="Z187" s="40">
        <v>26499166</v>
      </c>
      <c r="AA187" s="101">
        <v>1.4699999999999999E-6</v>
      </c>
      <c r="AB187" s="41"/>
      <c r="AE187" s="42"/>
      <c r="AF187" s="135"/>
    </row>
    <row r="188" spans="1:35">
      <c r="A188" s="40" t="s">
        <v>765</v>
      </c>
      <c r="C188" s="41">
        <v>11</v>
      </c>
      <c r="D188" s="40">
        <v>27.486044</v>
      </c>
      <c r="E188" s="40">
        <v>27.486581000000001</v>
      </c>
      <c r="F188" s="40">
        <v>8</v>
      </c>
      <c r="G188" s="40">
        <v>4.1260984021355389</v>
      </c>
      <c r="H188" s="41"/>
      <c r="K188" s="42"/>
      <c r="L188" s="41"/>
      <c r="P188" s="41"/>
      <c r="T188" s="41"/>
      <c r="X188" s="41"/>
      <c r="AA188" s="42"/>
      <c r="AB188" s="41" t="s">
        <v>759</v>
      </c>
      <c r="AC188" s="40" t="s">
        <v>1271</v>
      </c>
      <c r="AD188" s="40">
        <v>27486202</v>
      </c>
      <c r="AE188" s="42">
        <v>7.4800000000000002E-5</v>
      </c>
      <c r="AF188" s="135">
        <v>36</v>
      </c>
      <c r="AG188" s="148" t="s">
        <v>871</v>
      </c>
    </row>
    <row r="189" spans="1:35">
      <c r="A189" s="40" t="s">
        <v>763</v>
      </c>
      <c r="B189" s="40" t="s">
        <v>2</v>
      </c>
      <c r="C189" s="41">
        <v>11</v>
      </c>
      <c r="D189" s="40">
        <v>27.486044</v>
      </c>
      <c r="E189" s="40">
        <v>27.486581000000001</v>
      </c>
      <c r="F189" s="40">
        <v>9</v>
      </c>
      <c r="G189" s="40">
        <v>4.3477536589966768</v>
      </c>
      <c r="H189" s="41"/>
      <c r="K189" s="101"/>
      <c r="L189" s="41"/>
      <c r="P189" s="41"/>
      <c r="T189" s="41"/>
      <c r="X189" s="41" t="s">
        <v>759</v>
      </c>
      <c r="Y189" s="40" t="s">
        <v>1271</v>
      </c>
      <c r="Z189" s="40">
        <v>27486202</v>
      </c>
      <c r="AA189" s="101">
        <v>4.49E-5</v>
      </c>
      <c r="AB189" s="41"/>
      <c r="AE189" s="42"/>
      <c r="AF189" s="135"/>
      <c r="AG189" s="148"/>
    </row>
    <row r="190" spans="1:35">
      <c r="A190" s="40" t="s">
        <v>765</v>
      </c>
      <c r="C190" s="41">
        <v>11</v>
      </c>
      <c r="D190" s="40">
        <v>27.775852</v>
      </c>
      <c r="E190" s="40">
        <v>27.799945999999998</v>
      </c>
      <c r="F190" s="40">
        <v>2</v>
      </c>
      <c r="G190" s="40">
        <v>4.4497716469449058</v>
      </c>
      <c r="H190" s="41"/>
      <c r="K190" s="42"/>
      <c r="L190" s="41"/>
      <c r="P190" s="41"/>
      <c r="T190" s="41"/>
      <c r="X190" s="41"/>
      <c r="AA190" s="42"/>
      <c r="AB190" s="41" t="s">
        <v>834</v>
      </c>
      <c r="AC190" s="40" t="s">
        <v>1368</v>
      </c>
      <c r="AD190" s="40">
        <v>27775852</v>
      </c>
      <c r="AE190" s="42">
        <v>3.5500000000000002E-5</v>
      </c>
    </row>
    <row r="191" spans="1:35">
      <c r="A191" s="40" t="s">
        <v>765</v>
      </c>
      <c r="C191" s="41">
        <v>11</v>
      </c>
      <c r="D191" s="40">
        <v>27.851786000000001</v>
      </c>
      <c r="E191" s="40">
        <v>27.851873999999999</v>
      </c>
      <c r="F191" s="40">
        <v>2</v>
      </c>
      <c r="G191" s="40">
        <v>4.7121982700697735</v>
      </c>
      <c r="H191" s="41"/>
      <c r="K191" s="42"/>
      <c r="L191" s="41"/>
      <c r="P191" s="41"/>
      <c r="T191" s="41"/>
      <c r="X191" s="41"/>
      <c r="AA191" s="42"/>
      <c r="AB191" s="41" t="s">
        <v>822</v>
      </c>
      <c r="AC191" s="40" t="s">
        <v>1369</v>
      </c>
      <c r="AD191" s="40">
        <v>27851874</v>
      </c>
      <c r="AE191" s="42">
        <v>1.9400000000000001E-5</v>
      </c>
      <c r="AF191" s="135">
        <v>37</v>
      </c>
    </row>
    <row r="192" spans="1:35">
      <c r="A192" s="40" t="s">
        <v>763</v>
      </c>
      <c r="B192" s="40" t="s">
        <v>2</v>
      </c>
      <c r="C192" s="41">
        <v>11</v>
      </c>
      <c r="D192" s="40">
        <v>27.851786000000001</v>
      </c>
      <c r="E192" s="40">
        <v>27.851873999999999</v>
      </c>
      <c r="F192" s="40">
        <v>2</v>
      </c>
      <c r="G192" s="40">
        <v>4.9829666607012193</v>
      </c>
      <c r="H192" s="41"/>
      <c r="K192" s="101"/>
      <c r="L192" s="41"/>
      <c r="P192" s="41"/>
      <c r="T192" s="41"/>
      <c r="X192" s="41" t="s">
        <v>760</v>
      </c>
      <c r="Y192" s="40" t="s">
        <v>1272</v>
      </c>
      <c r="Z192" s="40">
        <v>27851786</v>
      </c>
      <c r="AA192" s="101">
        <v>1.04E-5</v>
      </c>
      <c r="AB192" s="41"/>
      <c r="AE192" s="42"/>
      <c r="AF192" s="135"/>
    </row>
    <row r="193" spans="1:35">
      <c r="A193" s="40" t="s">
        <v>763</v>
      </c>
      <c r="B193" s="40" t="s">
        <v>1</v>
      </c>
      <c r="C193" s="41">
        <v>11</v>
      </c>
      <c r="D193" s="40">
        <v>28.74363</v>
      </c>
      <c r="E193" s="40">
        <v>28.746898000000002</v>
      </c>
      <c r="F193" s="40">
        <v>2</v>
      </c>
      <c r="G193" s="40">
        <v>4.6234230429434877</v>
      </c>
      <c r="H193" s="41"/>
      <c r="K193" s="42"/>
      <c r="L193" s="41"/>
      <c r="P193" s="41"/>
      <c r="T193" s="41" t="s">
        <v>747</v>
      </c>
      <c r="U193" s="40" t="s">
        <v>1259</v>
      </c>
      <c r="V193" s="40">
        <v>28743630</v>
      </c>
      <c r="W193" s="43">
        <v>2.3799999999999999E-5</v>
      </c>
      <c r="X193" s="41"/>
      <c r="AA193" s="42"/>
      <c r="AB193" s="41"/>
      <c r="AE193" s="42"/>
      <c r="AI193" s="40" t="s">
        <v>879</v>
      </c>
    </row>
    <row r="194" spans="1:35">
      <c r="A194" s="40" t="s">
        <v>763</v>
      </c>
      <c r="B194" s="40" t="s">
        <v>2</v>
      </c>
      <c r="C194" s="41">
        <v>11</v>
      </c>
      <c r="D194" s="40">
        <v>28.89817</v>
      </c>
      <c r="E194" s="40">
        <v>29.000397</v>
      </c>
      <c r="F194" s="40">
        <v>5</v>
      </c>
      <c r="G194" s="40">
        <v>4.4202164033831899</v>
      </c>
      <c r="H194" s="41"/>
      <c r="K194" s="101"/>
      <c r="L194" s="41"/>
      <c r="P194" s="41"/>
      <c r="T194" s="41"/>
      <c r="X194" s="41" t="s">
        <v>761</v>
      </c>
      <c r="Y194" s="40" t="s">
        <v>1273</v>
      </c>
      <c r="Z194" s="40">
        <v>28898170</v>
      </c>
      <c r="AA194" s="101">
        <v>3.8000000000000002E-5</v>
      </c>
      <c r="AB194" s="41"/>
      <c r="AE194" s="42"/>
      <c r="AH194" s="86">
        <v>28.373249999999999</v>
      </c>
    </row>
    <row r="195" spans="1:35">
      <c r="A195" s="40" t="s">
        <v>763</v>
      </c>
      <c r="B195" s="40" t="s">
        <v>682</v>
      </c>
      <c r="C195" s="41">
        <v>12</v>
      </c>
      <c r="D195" s="40">
        <v>0.992645</v>
      </c>
      <c r="E195" s="40">
        <v>1.0889009999999999</v>
      </c>
      <c r="F195" s="40">
        <v>2</v>
      </c>
      <c r="G195" s="40">
        <v>5.5257837359237447</v>
      </c>
      <c r="H195" s="41"/>
      <c r="K195" s="42"/>
      <c r="L195" s="41"/>
      <c r="P195" s="41" t="s">
        <v>733</v>
      </c>
      <c r="Q195" s="40" t="s">
        <v>1245</v>
      </c>
      <c r="R195" s="40">
        <v>992645</v>
      </c>
      <c r="S195" s="40">
        <v>2.9799999999999998E-6</v>
      </c>
      <c r="T195" s="41"/>
      <c r="X195" s="41"/>
      <c r="AA195" s="42"/>
      <c r="AB195" s="41"/>
      <c r="AE195" s="42"/>
    </row>
    <row r="196" spans="1:35">
      <c r="A196" s="40" t="s">
        <v>763</v>
      </c>
      <c r="B196" s="40" t="s">
        <v>682</v>
      </c>
      <c r="C196" s="41">
        <v>12</v>
      </c>
      <c r="D196" s="40">
        <v>4.720612</v>
      </c>
      <c r="E196" s="40">
        <v>5.093712</v>
      </c>
      <c r="F196" s="40">
        <v>3</v>
      </c>
      <c r="G196" s="40">
        <v>4.7011469235902936</v>
      </c>
      <c r="H196" s="41"/>
      <c r="K196" s="42"/>
      <c r="L196" s="41"/>
      <c r="P196" s="41" t="s">
        <v>734</v>
      </c>
      <c r="Q196" s="40" t="s">
        <v>1246</v>
      </c>
      <c r="R196" s="40">
        <v>4720612</v>
      </c>
      <c r="S196" s="40">
        <v>1.9899999999999999E-5</v>
      </c>
      <c r="T196" s="41"/>
      <c r="X196" s="41"/>
      <c r="AA196" s="42"/>
      <c r="AB196" s="41"/>
      <c r="AE196" s="42"/>
      <c r="AF196" s="135">
        <v>38</v>
      </c>
    </row>
    <row r="197" spans="1:35">
      <c r="A197" s="40" t="s">
        <v>765</v>
      </c>
      <c r="C197" s="41">
        <v>12</v>
      </c>
      <c r="D197" s="40">
        <v>4.9013739999999997</v>
      </c>
      <c r="E197" s="40">
        <v>5.136501</v>
      </c>
      <c r="F197" s="40">
        <v>2</v>
      </c>
      <c r="G197" s="40">
        <v>4.5951662833800615</v>
      </c>
      <c r="H197" s="41"/>
      <c r="K197" s="42"/>
      <c r="L197" s="41"/>
      <c r="P197" s="41"/>
      <c r="T197" s="41"/>
      <c r="X197" s="41"/>
      <c r="AA197" s="42"/>
      <c r="AB197" s="41" t="s">
        <v>829</v>
      </c>
      <c r="AC197" s="40" t="s">
        <v>1370</v>
      </c>
      <c r="AD197" s="40">
        <v>4901374</v>
      </c>
      <c r="AE197" s="42">
        <v>2.5400000000000001E-5</v>
      </c>
      <c r="AF197" s="135"/>
    </row>
    <row r="198" spans="1:35">
      <c r="A198" s="40" t="s">
        <v>763</v>
      </c>
      <c r="B198" s="40" t="s">
        <v>682</v>
      </c>
      <c r="C198" s="41">
        <v>12</v>
      </c>
      <c r="D198" s="40">
        <v>5.4016349999999997</v>
      </c>
      <c r="E198" s="40">
        <v>5.4603089999999996</v>
      </c>
      <c r="F198" s="40">
        <v>2</v>
      </c>
      <c r="G198" s="40">
        <v>4.3062730510763529</v>
      </c>
      <c r="H198" s="41"/>
      <c r="K198" s="42"/>
      <c r="L198" s="41"/>
      <c r="P198" s="41" t="s">
        <v>735</v>
      </c>
      <c r="Q198" s="40" t="s">
        <v>1247</v>
      </c>
      <c r="R198" s="40">
        <v>5401635</v>
      </c>
      <c r="S198" s="40">
        <v>4.9400000000000001E-5</v>
      </c>
      <c r="T198" s="41"/>
      <c r="X198" s="41"/>
      <c r="AA198" s="42"/>
      <c r="AB198" s="41"/>
      <c r="AE198" s="42"/>
    </row>
    <row r="199" spans="1:35">
      <c r="A199" s="40" t="s">
        <v>765</v>
      </c>
      <c r="C199" s="41">
        <v>12</v>
      </c>
      <c r="D199" s="40">
        <v>5.8658590000000004</v>
      </c>
      <c r="E199" s="40">
        <v>6.2172409999999996</v>
      </c>
      <c r="F199" s="40">
        <v>2</v>
      </c>
      <c r="G199" s="40">
        <v>5.173925197299174</v>
      </c>
      <c r="H199" s="41"/>
      <c r="K199" s="42"/>
      <c r="L199" s="41"/>
      <c r="P199" s="41"/>
      <c r="T199" s="41"/>
      <c r="X199" s="41"/>
      <c r="AA199" s="42"/>
      <c r="AB199" s="41" t="s">
        <v>802</v>
      </c>
      <c r="AC199" s="40" t="s">
        <v>1371</v>
      </c>
      <c r="AD199" s="40">
        <v>5865859</v>
      </c>
      <c r="AE199" s="42">
        <v>6.7000000000000002E-6</v>
      </c>
      <c r="AF199" s="135">
        <v>39</v>
      </c>
    </row>
    <row r="200" spans="1:35">
      <c r="A200" s="40" t="s">
        <v>763</v>
      </c>
      <c r="B200" s="40" t="s">
        <v>682</v>
      </c>
      <c r="C200" s="41">
        <v>12</v>
      </c>
      <c r="D200" s="40">
        <v>5.8658590000000004</v>
      </c>
      <c r="E200" s="40">
        <v>6.2172409999999996</v>
      </c>
      <c r="F200" s="40">
        <v>2</v>
      </c>
      <c r="G200" s="40">
        <v>5.3555614105321618</v>
      </c>
      <c r="H200" s="41"/>
      <c r="K200" s="42"/>
      <c r="L200" s="41"/>
      <c r="P200" s="41" t="s">
        <v>736</v>
      </c>
      <c r="Q200" s="40" t="s">
        <v>1248</v>
      </c>
      <c r="R200" s="40">
        <v>6217241</v>
      </c>
      <c r="S200" s="40">
        <v>4.4100000000000001E-6</v>
      </c>
      <c r="T200" s="41"/>
      <c r="X200" s="41"/>
      <c r="AA200" s="42"/>
      <c r="AB200" s="41"/>
      <c r="AE200" s="42"/>
      <c r="AF200" s="135"/>
    </row>
    <row r="201" spans="1:35">
      <c r="A201" s="40" t="s">
        <v>765</v>
      </c>
      <c r="C201" s="41">
        <v>12</v>
      </c>
      <c r="D201" s="40">
        <v>13.250575</v>
      </c>
      <c r="E201" s="40">
        <v>13.705932000000001</v>
      </c>
      <c r="F201" s="40">
        <v>4</v>
      </c>
      <c r="G201" s="40">
        <v>4.4179366370882915</v>
      </c>
      <c r="H201" s="41"/>
      <c r="K201" s="42"/>
      <c r="L201" s="41"/>
      <c r="P201" s="41"/>
      <c r="T201" s="41"/>
      <c r="X201" s="41"/>
      <c r="AA201" s="42"/>
      <c r="AB201" s="41" t="s">
        <v>835</v>
      </c>
      <c r="AC201" s="40" t="s">
        <v>1372</v>
      </c>
      <c r="AD201" s="40">
        <v>13581480</v>
      </c>
      <c r="AE201" s="42">
        <v>3.82E-5</v>
      </c>
      <c r="AF201" s="135">
        <v>40</v>
      </c>
      <c r="AG201" s="148" t="s">
        <v>872</v>
      </c>
    </row>
    <row r="202" spans="1:35">
      <c r="A202" s="40" t="s">
        <v>763</v>
      </c>
      <c r="B202" s="40" t="s">
        <v>682</v>
      </c>
      <c r="C202" s="41">
        <v>12</v>
      </c>
      <c r="D202" s="40">
        <v>13.617419</v>
      </c>
      <c r="E202" s="40">
        <v>13.993326</v>
      </c>
      <c r="F202" s="40">
        <v>2</v>
      </c>
      <c r="G202" s="40">
        <v>4.5214335044061569</v>
      </c>
      <c r="H202" s="41"/>
      <c r="K202" s="42"/>
      <c r="L202" s="41"/>
      <c r="P202" s="41" t="s">
        <v>737</v>
      </c>
      <c r="Q202" s="40" t="s">
        <v>1249</v>
      </c>
      <c r="R202" s="40">
        <v>13617419</v>
      </c>
      <c r="S202" s="40">
        <v>3.01E-5</v>
      </c>
      <c r="T202" s="41"/>
      <c r="X202" s="41"/>
      <c r="AA202" s="42"/>
      <c r="AB202" s="41"/>
      <c r="AE202" s="42"/>
      <c r="AF202" s="135"/>
      <c r="AG202" s="148"/>
    </row>
    <row r="203" spans="1:35">
      <c r="A203" s="40" t="s">
        <v>765</v>
      </c>
      <c r="C203" s="41">
        <v>12</v>
      </c>
      <c r="D203" s="40">
        <v>14.117729000000001</v>
      </c>
      <c r="E203" s="40">
        <v>14.769921999999999</v>
      </c>
      <c r="F203" s="40">
        <v>151</v>
      </c>
      <c r="G203" s="40">
        <v>6.4948500216800937</v>
      </c>
      <c r="H203" s="41"/>
      <c r="K203" s="42"/>
      <c r="L203" s="41"/>
      <c r="P203" s="41"/>
      <c r="T203" s="41"/>
      <c r="X203" s="41"/>
      <c r="AA203" s="42"/>
      <c r="AB203" s="41" t="s">
        <v>772</v>
      </c>
      <c r="AC203" s="40" t="s">
        <v>1373</v>
      </c>
      <c r="AD203" s="40">
        <v>14415102</v>
      </c>
      <c r="AE203" s="42">
        <v>3.2000000000000001E-7</v>
      </c>
    </row>
    <row r="204" spans="1:35">
      <c r="A204" s="40" t="s">
        <v>765</v>
      </c>
      <c r="C204" s="41">
        <v>12</v>
      </c>
      <c r="D204" s="40">
        <v>14.689937</v>
      </c>
      <c r="E204" s="40">
        <v>15.102641999999999</v>
      </c>
      <c r="F204" s="40">
        <v>28</v>
      </c>
      <c r="G204" s="40">
        <v>5.3565473235138121</v>
      </c>
      <c r="H204" s="41"/>
      <c r="K204" s="42"/>
      <c r="L204" s="41"/>
      <c r="P204" s="41"/>
      <c r="T204" s="41"/>
      <c r="X204" s="41"/>
      <c r="AA204" s="42"/>
      <c r="AB204" s="41" t="s">
        <v>793</v>
      </c>
      <c r="AC204" s="40" t="s">
        <v>1374</v>
      </c>
      <c r="AD204" s="40">
        <v>14969363</v>
      </c>
      <c r="AE204" s="42">
        <v>4.4000000000000002E-6</v>
      </c>
      <c r="AG204" s="86" t="s">
        <v>873</v>
      </c>
    </row>
    <row r="205" spans="1:35">
      <c r="A205" s="40" t="s">
        <v>763</v>
      </c>
      <c r="B205" s="40" t="s">
        <v>681</v>
      </c>
      <c r="C205" s="41">
        <v>12</v>
      </c>
      <c r="D205" s="40">
        <v>16.989443999999999</v>
      </c>
      <c r="E205" s="40">
        <v>17.260249000000002</v>
      </c>
      <c r="F205" s="40">
        <v>81</v>
      </c>
      <c r="G205" s="40">
        <v>5.7904849854573692</v>
      </c>
      <c r="H205" s="41"/>
      <c r="K205" s="42"/>
      <c r="L205" s="41" t="s">
        <v>714</v>
      </c>
      <c r="M205" s="40" t="s">
        <v>1228</v>
      </c>
      <c r="N205" s="40">
        <v>17260249</v>
      </c>
      <c r="O205" s="40">
        <v>1.6199999999999999E-6</v>
      </c>
      <c r="P205" s="41"/>
      <c r="T205" s="41"/>
      <c r="X205" s="41"/>
      <c r="AA205" s="42"/>
      <c r="AB205" s="41"/>
      <c r="AE205" s="42"/>
    </row>
    <row r="206" spans="1:35" ht="15.75" thickBot="1">
      <c r="A206" s="40" t="s">
        <v>765</v>
      </c>
      <c r="C206" s="93">
        <v>12</v>
      </c>
      <c r="D206" s="94">
        <v>18.758246</v>
      </c>
      <c r="E206" s="94">
        <v>18.849115000000001</v>
      </c>
      <c r="F206" s="94">
        <v>3</v>
      </c>
      <c r="G206" s="94">
        <v>4.3242216583259152</v>
      </c>
      <c r="H206" s="93"/>
      <c r="I206" s="94"/>
      <c r="J206" s="94"/>
      <c r="K206" s="110"/>
      <c r="L206" s="93"/>
      <c r="M206" s="94"/>
      <c r="N206" s="94"/>
      <c r="O206" s="94"/>
      <c r="P206" s="93"/>
      <c r="Q206" s="94"/>
      <c r="R206" s="94"/>
      <c r="S206" s="94"/>
      <c r="T206" s="93"/>
      <c r="U206" s="94"/>
      <c r="V206" s="94"/>
      <c r="W206" s="94"/>
      <c r="X206" s="93"/>
      <c r="Y206" s="94"/>
      <c r="Z206" s="94"/>
      <c r="AA206" s="110"/>
      <c r="AB206" s="93" t="s">
        <v>841</v>
      </c>
      <c r="AC206" s="94" t="s">
        <v>1375</v>
      </c>
      <c r="AD206" s="94">
        <v>18849115</v>
      </c>
      <c r="AE206" s="110">
        <v>4.74E-5</v>
      </c>
    </row>
    <row r="208" spans="1:35">
      <c r="A208" s="40" t="s">
        <v>1407</v>
      </c>
    </row>
  </sheetData>
  <sortState xmlns:xlrd2="http://schemas.microsoft.com/office/spreadsheetml/2017/richdata2" ref="A6:AE206">
    <sortCondition ref="C6:C206"/>
    <sortCondition ref="D6:D206"/>
    <sortCondition ref="A6:A206"/>
  </sortState>
  <mergeCells count="60">
    <mergeCell ref="AG188:AG189"/>
    <mergeCell ref="AG201:AG202"/>
    <mergeCell ref="AG57:AG58"/>
    <mergeCell ref="AG132:AG134"/>
    <mergeCell ref="AG136:AG137"/>
    <mergeCell ref="AG138:AG139"/>
    <mergeCell ref="AG150:AG151"/>
    <mergeCell ref="AG24:AG25"/>
    <mergeCell ref="AG29:AG32"/>
    <mergeCell ref="AG46:AG48"/>
    <mergeCell ref="AG53:AG54"/>
    <mergeCell ref="AG55:AG56"/>
    <mergeCell ref="AF196:AF197"/>
    <mergeCell ref="AF199:AF200"/>
    <mergeCell ref="AF201:AF202"/>
    <mergeCell ref="AF164:AF165"/>
    <mergeCell ref="AF167:AF168"/>
    <mergeCell ref="AF177:AF178"/>
    <mergeCell ref="AF186:AF187"/>
    <mergeCell ref="AF188:AF189"/>
    <mergeCell ref="AF191:AF192"/>
    <mergeCell ref="AF161:AF162"/>
    <mergeCell ref="AF103:AF104"/>
    <mergeCell ref="AF121:AF122"/>
    <mergeCell ref="AF124:AF125"/>
    <mergeCell ref="AF132:AF134"/>
    <mergeCell ref="AF136:AF137"/>
    <mergeCell ref="AF138:AF139"/>
    <mergeCell ref="AF142:AF143"/>
    <mergeCell ref="AF146:AF147"/>
    <mergeCell ref="AF150:AF151"/>
    <mergeCell ref="AF154:AF155"/>
    <mergeCell ref="AF158:AF159"/>
    <mergeCell ref="AF44:AF45"/>
    <mergeCell ref="AF88:AF89"/>
    <mergeCell ref="AF97:AF98"/>
    <mergeCell ref="AF101:AF102"/>
    <mergeCell ref="AF53:AF54"/>
    <mergeCell ref="AF55:AF56"/>
    <mergeCell ref="AF57:AF58"/>
    <mergeCell ref="AF71:AF72"/>
    <mergeCell ref="AF80:AF81"/>
    <mergeCell ref="AF85:AF86"/>
    <mergeCell ref="AF67:AF68"/>
    <mergeCell ref="AG3:AG5"/>
    <mergeCell ref="AF46:AF48"/>
    <mergeCell ref="AB4:AE4"/>
    <mergeCell ref="H3:AE3"/>
    <mergeCell ref="AF17:AF18"/>
    <mergeCell ref="AF26:AF27"/>
    <mergeCell ref="H4:K4"/>
    <mergeCell ref="L4:O4"/>
    <mergeCell ref="P4:S4"/>
    <mergeCell ref="T4:W4"/>
    <mergeCell ref="X4:AA4"/>
    <mergeCell ref="AF24:AF25"/>
    <mergeCell ref="AF29:AF32"/>
    <mergeCell ref="AF34:AF35"/>
    <mergeCell ref="AF38:AF39"/>
    <mergeCell ref="AF41:AF4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FC6D-19E4-4A75-A8D9-411B8CFE1B3B}">
  <dimension ref="A1:BQ257"/>
  <sheetViews>
    <sheetView tabSelected="1" workbookViewId="0">
      <selection activeCell="BS15" sqref="BS15"/>
    </sheetView>
  </sheetViews>
  <sheetFormatPr defaultColWidth="8.85546875" defaultRowHeight="15"/>
  <cols>
    <col min="1" max="1" width="10.42578125" bestFit="1" customWidth="1"/>
    <col min="13" max="13" width="14.42578125" bestFit="1" customWidth="1"/>
    <col min="14" max="14" width="10.140625" bestFit="1" customWidth="1"/>
    <col min="15" max="15" width="19.7109375" customWidth="1"/>
    <col min="16" max="16" width="29.140625" bestFit="1" customWidth="1"/>
  </cols>
  <sheetData>
    <row r="1" spans="1:69" ht="15.75" thickBot="1">
      <c r="A1" s="14" t="s">
        <v>1475</v>
      </c>
    </row>
    <row r="2" spans="1:69">
      <c r="A2" s="149" t="s">
        <v>1411</v>
      </c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18"/>
      <c r="O2" s="118"/>
      <c r="P2" s="118"/>
      <c r="Q2" s="118"/>
      <c r="R2" s="119"/>
      <c r="T2" s="151" t="s">
        <v>1438</v>
      </c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3"/>
      <c r="AN2" s="151" t="s">
        <v>1473</v>
      </c>
      <c r="AO2" s="152"/>
      <c r="AP2" s="152"/>
      <c r="AQ2" s="152"/>
      <c r="AR2" s="152"/>
      <c r="AS2" s="152"/>
      <c r="AT2" s="152"/>
      <c r="AU2" s="152"/>
      <c r="AV2" s="152"/>
      <c r="AW2" s="152"/>
      <c r="AX2" s="152"/>
      <c r="AY2" s="152"/>
      <c r="AZ2" s="152"/>
      <c r="BA2" s="152"/>
      <c r="BB2" s="152"/>
      <c r="BC2" s="153"/>
      <c r="BE2" s="151" t="s">
        <v>1474</v>
      </c>
      <c r="BF2" s="152"/>
      <c r="BG2" s="152"/>
      <c r="BH2" s="152"/>
      <c r="BI2" s="152"/>
      <c r="BJ2" s="152"/>
      <c r="BK2" s="152"/>
      <c r="BL2" s="152"/>
      <c r="BM2" s="152"/>
      <c r="BN2" s="152"/>
      <c r="BO2" s="152"/>
      <c r="BP2" s="152"/>
      <c r="BQ2" s="153"/>
    </row>
    <row r="3" spans="1:69">
      <c r="A3" s="120" t="s">
        <v>1377</v>
      </c>
      <c r="B3" t="s">
        <v>1378</v>
      </c>
      <c r="C3" t="s">
        <v>1379</v>
      </c>
      <c r="D3" t="s">
        <v>1380</v>
      </c>
      <c r="E3" t="s">
        <v>1381</v>
      </c>
      <c r="F3" t="s">
        <v>1382</v>
      </c>
      <c r="G3" t="s">
        <v>1383</v>
      </c>
      <c r="H3" t="s">
        <v>1384</v>
      </c>
      <c r="I3" t="s">
        <v>1385</v>
      </c>
      <c r="J3" t="s">
        <v>1386</v>
      </c>
      <c r="K3" t="s">
        <v>1387</v>
      </c>
      <c r="L3" t="s">
        <v>1388</v>
      </c>
      <c r="M3" t="s">
        <v>1389</v>
      </c>
      <c r="R3" s="121"/>
      <c r="T3" s="120" t="s">
        <v>1377</v>
      </c>
      <c r="U3" s="12" t="s">
        <v>1412</v>
      </c>
      <c r="V3" s="12" t="s">
        <v>1413</v>
      </c>
      <c r="W3" s="12" t="s">
        <v>1414</v>
      </c>
      <c r="X3" s="12" t="s">
        <v>1415</v>
      </c>
      <c r="Y3" s="12" t="s">
        <v>1416</v>
      </c>
      <c r="Z3" s="12" t="s">
        <v>1417</v>
      </c>
      <c r="AA3" s="12" t="s">
        <v>1418</v>
      </c>
      <c r="AB3" s="12" t="s">
        <v>1419</v>
      </c>
      <c r="AC3" s="12" t="s">
        <v>1420</v>
      </c>
      <c r="AD3" s="12" t="s">
        <v>1421</v>
      </c>
      <c r="AE3" s="12" t="s">
        <v>1422</v>
      </c>
      <c r="AL3" s="121"/>
      <c r="AN3" s="120" t="s">
        <v>1377</v>
      </c>
      <c r="AO3" t="s">
        <v>1440</v>
      </c>
      <c r="AP3" t="s">
        <v>1441</v>
      </c>
      <c r="AQ3" t="s">
        <v>1442</v>
      </c>
      <c r="AR3" t="s">
        <v>1443</v>
      </c>
      <c r="AS3" t="s">
        <v>1444</v>
      </c>
      <c r="AT3" t="s">
        <v>1445</v>
      </c>
      <c r="AU3" t="s">
        <v>1446</v>
      </c>
      <c r="AV3" t="s">
        <v>1447</v>
      </c>
      <c r="BC3" s="121"/>
      <c r="BE3" s="120" t="s">
        <v>1377</v>
      </c>
      <c r="BF3" t="s">
        <v>1459</v>
      </c>
      <c r="BG3" t="s">
        <v>1460</v>
      </c>
      <c r="BH3" t="s">
        <v>1461</v>
      </c>
      <c r="BI3" t="s">
        <v>1462</v>
      </c>
      <c r="BQ3" s="121"/>
    </row>
    <row r="4" spans="1:69">
      <c r="A4" s="120" t="s">
        <v>1390</v>
      </c>
      <c r="B4" t="s">
        <v>1391</v>
      </c>
      <c r="C4" t="s">
        <v>1392</v>
      </c>
      <c r="D4" t="s">
        <v>1393</v>
      </c>
      <c r="E4" t="s">
        <v>1394</v>
      </c>
      <c r="F4" t="s">
        <v>1395</v>
      </c>
      <c r="G4" t="s">
        <v>1396</v>
      </c>
      <c r="H4" t="s">
        <v>1397</v>
      </c>
      <c r="I4" t="s">
        <v>1398</v>
      </c>
      <c r="J4" t="s">
        <v>1399</v>
      </c>
      <c r="K4" t="s">
        <v>1400</v>
      </c>
      <c r="L4" t="s">
        <v>1401</v>
      </c>
      <c r="M4" t="s">
        <v>1402</v>
      </c>
      <c r="N4" t="s">
        <v>662</v>
      </c>
      <c r="O4" t="s">
        <v>665</v>
      </c>
      <c r="P4" t="s">
        <v>927</v>
      </c>
      <c r="Q4" t="s">
        <v>256</v>
      </c>
      <c r="R4" s="121" t="s">
        <v>925</v>
      </c>
      <c r="T4" s="120" t="s">
        <v>1390</v>
      </c>
      <c r="U4" s="125" t="s">
        <v>1423</v>
      </c>
      <c r="V4" s="125" t="s">
        <v>1424</v>
      </c>
      <c r="W4" s="125" t="s">
        <v>1425</v>
      </c>
      <c r="X4" s="125" t="s">
        <v>1426</v>
      </c>
      <c r="Y4" s="125" t="s">
        <v>1427</v>
      </c>
      <c r="Z4" s="125" t="s">
        <v>1428</v>
      </c>
      <c r="AA4" s="125" t="s">
        <v>1429</v>
      </c>
      <c r="AB4" s="125" t="s">
        <v>1430</v>
      </c>
      <c r="AC4" s="125" t="s">
        <v>1431</v>
      </c>
      <c r="AD4" s="125" t="s">
        <v>1432</v>
      </c>
      <c r="AE4" s="125" t="s">
        <v>1433</v>
      </c>
      <c r="AF4" s="126" t="s">
        <v>1434</v>
      </c>
      <c r="AG4" s="126" t="s">
        <v>1435</v>
      </c>
      <c r="AH4" t="s">
        <v>1</v>
      </c>
      <c r="AI4" t="s">
        <v>2</v>
      </c>
      <c r="AJ4" t="s">
        <v>666</v>
      </c>
      <c r="AK4" t="s">
        <v>681</v>
      </c>
      <c r="AL4" s="121" t="s">
        <v>682</v>
      </c>
      <c r="AN4" s="120" t="s">
        <v>1390</v>
      </c>
      <c r="AO4" s="126" t="s">
        <v>1448</v>
      </c>
      <c r="AP4" s="126" t="s">
        <v>1449</v>
      </c>
      <c r="AQ4" s="126" t="s">
        <v>1450</v>
      </c>
      <c r="AR4" s="126" t="s">
        <v>1451</v>
      </c>
      <c r="AS4" s="126" t="s">
        <v>1452</v>
      </c>
      <c r="AT4" s="126" t="s">
        <v>1453</v>
      </c>
      <c r="AU4" s="126" t="s">
        <v>1454</v>
      </c>
      <c r="AV4" s="126" t="s">
        <v>1455</v>
      </c>
      <c r="AW4" s="126" t="s">
        <v>1434</v>
      </c>
      <c r="AX4" t="s">
        <v>1456</v>
      </c>
      <c r="AY4" t="s">
        <v>1</v>
      </c>
      <c r="AZ4" t="s">
        <v>2</v>
      </c>
      <c r="BA4" t="s">
        <v>666</v>
      </c>
      <c r="BB4" t="s">
        <v>681</v>
      </c>
      <c r="BC4" s="121" t="s">
        <v>682</v>
      </c>
      <c r="BE4" s="120" t="s">
        <v>1390</v>
      </c>
      <c r="BF4" s="126" t="s">
        <v>1463</v>
      </c>
      <c r="BG4" s="126" t="s">
        <v>1464</v>
      </c>
      <c r="BH4" s="126" t="s">
        <v>1465</v>
      </c>
      <c r="BI4" s="126" t="s">
        <v>1466</v>
      </c>
      <c r="BJ4" s="126" t="s">
        <v>1467</v>
      </c>
      <c r="BK4" t="s">
        <v>1468</v>
      </c>
      <c r="BL4" t="s">
        <v>1</v>
      </c>
      <c r="BM4" t="s">
        <v>2</v>
      </c>
      <c r="BN4" t="s">
        <v>666</v>
      </c>
      <c r="BO4" t="s">
        <v>681</v>
      </c>
      <c r="BP4" t="s">
        <v>682</v>
      </c>
      <c r="BQ4" s="121" t="s">
        <v>1467</v>
      </c>
    </row>
    <row r="5" spans="1:69">
      <c r="A5" s="120" t="s">
        <v>130</v>
      </c>
      <c r="B5" t="s">
        <v>648</v>
      </c>
      <c r="C5" t="s">
        <v>650</v>
      </c>
      <c r="D5" t="s">
        <v>648</v>
      </c>
      <c r="E5" t="s">
        <v>647</v>
      </c>
      <c r="F5" t="s">
        <v>650</v>
      </c>
      <c r="G5" t="s">
        <v>649</v>
      </c>
      <c r="H5" t="s">
        <v>648</v>
      </c>
      <c r="I5" t="s">
        <v>647</v>
      </c>
      <c r="J5" t="s">
        <v>650</v>
      </c>
      <c r="K5" t="s">
        <v>649</v>
      </c>
      <c r="L5" t="s">
        <v>648</v>
      </c>
      <c r="M5" t="s">
        <v>648</v>
      </c>
      <c r="O5" t="s">
        <v>1063</v>
      </c>
      <c r="P5" t="s">
        <v>503</v>
      </c>
      <c r="Q5" t="s">
        <v>383</v>
      </c>
      <c r="R5" s="121" t="s">
        <v>560</v>
      </c>
      <c r="T5" s="120" t="s">
        <v>173</v>
      </c>
      <c r="U5" s="12" t="s">
        <v>649</v>
      </c>
      <c r="V5" s="12" t="s">
        <v>647</v>
      </c>
      <c r="W5" s="12" t="s">
        <v>649</v>
      </c>
      <c r="X5" s="12" t="s">
        <v>649</v>
      </c>
      <c r="Y5" s="12" t="s">
        <v>647</v>
      </c>
      <c r="Z5" s="12" t="s">
        <v>649</v>
      </c>
      <c r="AA5" s="12" t="s">
        <v>647</v>
      </c>
      <c r="AB5" s="12" t="s">
        <v>649</v>
      </c>
      <c r="AC5" s="12" t="s">
        <v>647</v>
      </c>
      <c r="AD5" s="12" t="s">
        <v>649</v>
      </c>
      <c r="AE5" s="12" t="s">
        <v>650</v>
      </c>
      <c r="AF5" t="s">
        <v>1403</v>
      </c>
      <c r="AG5" t="s">
        <v>173</v>
      </c>
      <c r="AH5">
        <v>0.34943999999999997</v>
      </c>
      <c r="AI5">
        <v>0.72760000000000002</v>
      </c>
      <c r="AJ5">
        <v>0.26322499999999999</v>
      </c>
      <c r="AK5">
        <v>0.22170000000000001</v>
      </c>
      <c r="AL5" s="121">
        <v>0.44441466899999998</v>
      </c>
      <c r="AN5" s="120" t="s">
        <v>28</v>
      </c>
      <c r="AO5" t="s">
        <v>648</v>
      </c>
      <c r="AP5" t="s">
        <v>649</v>
      </c>
      <c r="AQ5" t="s">
        <v>648</v>
      </c>
      <c r="AR5" t="s">
        <v>649</v>
      </c>
      <c r="AS5" t="s">
        <v>647</v>
      </c>
      <c r="AT5" t="s">
        <v>647</v>
      </c>
      <c r="AU5" t="s">
        <v>648</v>
      </c>
      <c r="AV5" t="s">
        <v>650</v>
      </c>
      <c r="AX5" t="s">
        <v>28</v>
      </c>
      <c r="AY5">
        <v>0.41692000000000001</v>
      </c>
      <c r="AZ5">
        <v>0.39429999999999998</v>
      </c>
      <c r="BA5">
        <v>0.28344999999999998</v>
      </c>
      <c r="BB5">
        <v>0.28494999999999998</v>
      </c>
      <c r="BC5" s="121">
        <v>0.73790480566666705</v>
      </c>
      <c r="BE5" s="120" t="s">
        <v>43</v>
      </c>
      <c r="BF5" t="s">
        <v>648</v>
      </c>
      <c r="BG5" t="s">
        <v>648</v>
      </c>
      <c r="BH5" t="s">
        <v>647</v>
      </c>
      <c r="BI5" t="s">
        <v>649</v>
      </c>
      <c r="BJ5" t="s">
        <v>1469</v>
      </c>
      <c r="BK5" t="s">
        <v>43</v>
      </c>
      <c r="BL5">
        <v>0.44180000000000003</v>
      </c>
      <c r="BM5">
        <v>0.69969999999999999</v>
      </c>
      <c r="BN5">
        <v>0.41582000000000002</v>
      </c>
      <c r="BO5">
        <v>0.12706666666666699</v>
      </c>
      <c r="BP5">
        <v>0.63074115266666697</v>
      </c>
      <c r="BQ5" s="121" t="s">
        <v>1403</v>
      </c>
    </row>
    <row r="6" spans="1:69">
      <c r="A6" s="120" t="s">
        <v>173</v>
      </c>
      <c r="B6" t="s">
        <v>648</v>
      </c>
      <c r="C6" t="s">
        <v>650</v>
      </c>
      <c r="D6" t="s">
        <v>648</v>
      </c>
      <c r="E6" t="s">
        <v>647</v>
      </c>
      <c r="F6" t="s">
        <v>650</v>
      </c>
      <c r="G6" t="s">
        <v>649</v>
      </c>
      <c r="H6" t="s">
        <v>648</v>
      </c>
      <c r="I6" t="s">
        <v>647</v>
      </c>
      <c r="J6" t="s">
        <v>650</v>
      </c>
      <c r="K6" t="s">
        <v>649</v>
      </c>
      <c r="L6" t="s">
        <v>649</v>
      </c>
      <c r="M6" t="s">
        <v>648</v>
      </c>
      <c r="N6" t="s">
        <v>1403</v>
      </c>
      <c r="O6" t="s">
        <v>936</v>
      </c>
      <c r="P6" t="s">
        <v>503</v>
      </c>
      <c r="Q6" t="s">
        <v>424</v>
      </c>
      <c r="R6" s="121" t="s">
        <v>556</v>
      </c>
      <c r="T6" s="120" t="s">
        <v>214</v>
      </c>
      <c r="U6" s="12" t="s">
        <v>649</v>
      </c>
      <c r="V6" s="12" t="s">
        <v>647</v>
      </c>
      <c r="W6" s="12" t="s">
        <v>649</v>
      </c>
      <c r="X6" s="12" t="s">
        <v>649</v>
      </c>
      <c r="Y6" s="12" t="s">
        <v>647</v>
      </c>
      <c r="Z6" s="12" t="s">
        <v>649</v>
      </c>
      <c r="AA6" s="12" t="s">
        <v>647</v>
      </c>
      <c r="AB6" s="12" t="s">
        <v>649</v>
      </c>
      <c r="AC6" s="12" t="s">
        <v>647</v>
      </c>
      <c r="AD6" s="12" t="s">
        <v>649</v>
      </c>
      <c r="AE6" s="12" t="s">
        <v>650</v>
      </c>
      <c r="AF6" t="s">
        <v>1403</v>
      </c>
      <c r="AG6" t="s">
        <v>214</v>
      </c>
      <c r="AH6">
        <v>0.37841000000000002</v>
      </c>
      <c r="AI6">
        <v>0.84960000000000002</v>
      </c>
      <c r="AJ6">
        <v>0.9879</v>
      </c>
      <c r="AK6">
        <v>0.58486000000000005</v>
      </c>
      <c r="AL6" s="121">
        <v>1.0800919656666701</v>
      </c>
      <c r="AN6" s="120" t="s">
        <v>64</v>
      </c>
      <c r="AO6" t="s">
        <v>648</v>
      </c>
      <c r="AP6" t="s">
        <v>649</v>
      </c>
      <c r="AQ6" t="s">
        <v>648</v>
      </c>
      <c r="AR6" t="s">
        <v>649</v>
      </c>
      <c r="AS6" t="s">
        <v>647</v>
      </c>
      <c r="AT6" t="s">
        <v>647</v>
      </c>
      <c r="AU6" t="s">
        <v>648</v>
      </c>
      <c r="AV6" t="s">
        <v>650</v>
      </c>
      <c r="AX6" t="s">
        <v>64</v>
      </c>
      <c r="AY6">
        <v>0.40450000000000003</v>
      </c>
      <c r="AZ6">
        <v>0.5927</v>
      </c>
      <c r="BA6">
        <v>0.52642500000000003</v>
      </c>
      <c r="BB6">
        <v>0.15342</v>
      </c>
      <c r="BC6" s="121">
        <v>0.80854429566666697</v>
      </c>
      <c r="BE6" s="120" t="s">
        <v>21</v>
      </c>
      <c r="BF6" t="s">
        <v>648</v>
      </c>
      <c r="BG6" t="s">
        <v>648</v>
      </c>
      <c r="BH6" t="s">
        <v>647</v>
      </c>
      <c r="BI6" t="s">
        <v>649</v>
      </c>
      <c r="BJ6" t="s">
        <v>1469</v>
      </c>
      <c r="BK6" t="s">
        <v>21</v>
      </c>
      <c r="BL6">
        <v>0.61202999999999996</v>
      </c>
      <c r="BM6">
        <v>0.86719999999999997</v>
      </c>
      <c r="BN6">
        <v>0.64773999999999998</v>
      </c>
      <c r="BO6">
        <v>0.26808333333333301</v>
      </c>
      <c r="BP6">
        <v>1.474141852</v>
      </c>
      <c r="BQ6" s="121" t="s">
        <v>1403</v>
      </c>
    </row>
    <row r="7" spans="1:69">
      <c r="A7" s="120" t="s">
        <v>214</v>
      </c>
      <c r="B7" t="s">
        <v>648</v>
      </c>
      <c r="C7" t="s">
        <v>650</v>
      </c>
      <c r="D7" t="s">
        <v>648</v>
      </c>
      <c r="E7" t="s">
        <v>647</v>
      </c>
      <c r="F7" t="s">
        <v>650</v>
      </c>
      <c r="G7" t="s">
        <v>649</v>
      </c>
      <c r="H7" t="s">
        <v>648</v>
      </c>
      <c r="I7" t="s">
        <v>647</v>
      </c>
      <c r="J7" t="s">
        <v>650</v>
      </c>
      <c r="K7" t="s">
        <v>649</v>
      </c>
      <c r="L7" t="s">
        <v>649</v>
      </c>
      <c r="M7" t="s">
        <v>648</v>
      </c>
      <c r="N7" t="s">
        <v>1403</v>
      </c>
      <c r="O7" t="s">
        <v>1093</v>
      </c>
      <c r="P7" t="s">
        <v>505</v>
      </c>
      <c r="Q7" t="s">
        <v>464</v>
      </c>
      <c r="R7" s="121" t="s">
        <v>525</v>
      </c>
      <c r="T7" s="120" t="s">
        <v>212</v>
      </c>
      <c r="U7" s="12" t="s">
        <v>649</v>
      </c>
      <c r="V7" s="12" t="s">
        <v>647</v>
      </c>
      <c r="W7" s="12" t="s">
        <v>649</v>
      </c>
      <c r="X7" s="12" t="s">
        <v>649</v>
      </c>
      <c r="Y7" s="12" t="s">
        <v>647</v>
      </c>
      <c r="Z7" s="12" t="s">
        <v>649</v>
      </c>
      <c r="AA7" s="12" t="s">
        <v>647</v>
      </c>
      <c r="AB7" s="12" t="s">
        <v>649</v>
      </c>
      <c r="AC7" s="12" t="s">
        <v>647</v>
      </c>
      <c r="AD7" s="12" t="s">
        <v>649</v>
      </c>
      <c r="AE7" s="12" t="s">
        <v>650</v>
      </c>
      <c r="AF7" t="s">
        <v>1403</v>
      </c>
      <c r="AG7" t="s">
        <v>212</v>
      </c>
      <c r="AH7">
        <v>0.36576999999999998</v>
      </c>
      <c r="AI7">
        <v>0.99199999999999999</v>
      </c>
      <c r="AJ7">
        <v>0.37459999999999999</v>
      </c>
      <c r="AK7">
        <v>0.89691666666666703</v>
      </c>
      <c r="AL7" s="121">
        <v>0.62505076433333295</v>
      </c>
      <c r="AN7" s="120" t="s">
        <v>153</v>
      </c>
      <c r="AO7" t="s">
        <v>648</v>
      </c>
      <c r="AP7" t="s">
        <v>649</v>
      </c>
      <c r="AQ7" t="s">
        <v>648</v>
      </c>
      <c r="AR7" t="s">
        <v>649</v>
      </c>
      <c r="AS7" t="s">
        <v>647</v>
      </c>
      <c r="AT7" t="s">
        <v>647</v>
      </c>
      <c r="AU7" t="s">
        <v>648</v>
      </c>
      <c r="AV7" t="s">
        <v>650</v>
      </c>
      <c r="AX7" t="s">
        <v>153</v>
      </c>
      <c r="AY7">
        <v>0.28144999999999998</v>
      </c>
      <c r="AZ7">
        <v>0.90610000000000002</v>
      </c>
      <c r="BA7">
        <v>0.41582000000000002</v>
      </c>
      <c r="BB7">
        <v>0.25256666666666699</v>
      </c>
      <c r="BC7" s="121">
        <v>0.50011135350000002</v>
      </c>
      <c r="BE7" s="120" t="s">
        <v>7</v>
      </c>
      <c r="BF7" t="s">
        <v>648</v>
      </c>
      <c r="BG7" t="s">
        <v>648</v>
      </c>
      <c r="BH7" t="s">
        <v>647</v>
      </c>
      <c r="BI7" t="s">
        <v>649</v>
      </c>
      <c r="BJ7" t="s">
        <v>1469</v>
      </c>
      <c r="BK7" t="s">
        <v>7</v>
      </c>
      <c r="BL7">
        <v>0.79482000000000008</v>
      </c>
      <c r="BM7">
        <v>0.63029999999999997</v>
      </c>
      <c r="BN7">
        <v>0.53881666666666705</v>
      </c>
      <c r="BO7">
        <v>0.22716666666666699</v>
      </c>
      <c r="BP7">
        <v>0.82988318299999997</v>
      </c>
      <c r="BQ7" s="121" t="s">
        <v>1403</v>
      </c>
    </row>
    <row r="8" spans="1:69">
      <c r="A8" s="120" t="s">
        <v>212</v>
      </c>
      <c r="B8" t="s">
        <v>648</v>
      </c>
      <c r="C8" t="s">
        <v>650</v>
      </c>
      <c r="D8" t="s">
        <v>648</v>
      </c>
      <c r="E8" t="s">
        <v>647</v>
      </c>
      <c r="F8" t="s">
        <v>650</v>
      </c>
      <c r="G8" t="s">
        <v>649</v>
      </c>
      <c r="H8" t="s">
        <v>648</v>
      </c>
      <c r="I8" t="s">
        <v>647</v>
      </c>
      <c r="J8" t="s">
        <v>650</v>
      </c>
      <c r="K8" t="s">
        <v>649</v>
      </c>
      <c r="L8" t="s">
        <v>649</v>
      </c>
      <c r="M8" t="s">
        <v>648</v>
      </c>
      <c r="N8" t="s">
        <v>1403</v>
      </c>
      <c r="O8" t="s">
        <v>1020</v>
      </c>
      <c r="P8" t="s">
        <v>505</v>
      </c>
      <c r="Q8" t="s">
        <v>462</v>
      </c>
      <c r="R8" s="121" t="s">
        <v>518</v>
      </c>
      <c r="T8" s="120" t="s">
        <v>9</v>
      </c>
      <c r="U8" s="12" t="s">
        <v>649</v>
      </c>
      <c r="V8" s="12" t="s">
        <v>647</v>
      </c>
      <c r="W8" s="12" t="s">
        <v>649</v>
      </c>
      <c r="X8" s="12" t="s">
        <v>649</v>
      </c>
      <c r="Y8" s="12" t="s">
        <v>647</v>
      </c>
      <c r="Z8" s="12" t="s">
        <v>649</v>
      </c>
      <c r="AA8" s="12" t="s">
        <v>647</v>
      </c>
      <c r="AB8" s="12" t="s">
        <v>649</v>
      </c>
      <c r="AC8" s="12" t="s">
        <v>647</v>
      </c>
      <c r="AD8" s="12" t="s">
        <v>649</v>
      </c>
      <c r="AE8" s="12" t="s">
        <v>650</v>
      </c>
      <c r="AF8" t="s">
        <v>1403</v>
      </c>
      <c r="AG8" t="s">
        <v>9</v>
      </c>
      <c r="AH8">
        <v>0.47423000000000004</v>
      </c>
      <c r="AI8">
        <v>0.56320000000000003</v>
      </c>
      <c r="AJ8">
        <v>0.14360000000000001</v>
      </c>
      <c r="AK8">
        <v>0.18768333333333301</v>
      </c>
      <c r="AL8" s="121">
        <v>0.35358904233333299</v>
      </c>
      <c r="AN8" s="120" t="s">
        <v>39</v>
      </c>
      <c r="AO8" t="s">
        <v>648</v>
      </c>
      <c r="AP8" t="s">
        <v>649</v>
      </c>
      <c r="AQ8" t="s">
        <v>648</v>
      </c>
      <c r="AR8" t="s">
        <v>649</v>
      </c>
      <c r="AS8" t="s">
        <v>647</v>
      </c>
      <c r="AT8" t="s">
        <v>647</v>
      </c>
      <c r="AU8" t="s">
        <v>648</v>
      </c>
      <c r="AV8" t="s">
        <v>650</v>
      </c>
      <c r="AX8" t="s">
        <v>39</v>
      </c>
      <c r="AY8">
        <v>0.46031</v>
      </c>
      <c r="AZ8">
        <v>0.50529999999999997</v>
      </c>
      <c r="BA8">
        <v>0.32623999999999997</v>
      </c>
      <c r="BB8">
        <v>0.25373333333333298</v>
      </c>
      <c r="BC8" s="121">
        <v>0.87336192499999998</v>
      </c>
      <c r="BE8" s="120" t="s">
        <v>209</v>
      </c>
      <c r="BF8" t="s">
        <v>648</v>
      </c>
      <c r="BG8" t="s">
        <v>648</v>
      </c>
      <c r="BH8" t="s">
        <v>647</v>
      </c>
      <c r="BI8" t="s">
        <v>649</v>
      </c>
      <c r="BJ8" t="s">
        <v>1469</v>
      </c>
      <c r="BK8" t="s">
        <v>209</v>
      </c>
      <c r="BL8">
        <v>0.42375999999999997</v>
      </c>
      <c r="BM8">
        <v>0.68759999999999999</v>
      </c>
      <c r="BN8">
        <v>0.34860000000000002</v>
      </c>
      <c r="BO8">
        <v>0.204616666666667</v>
      </c>
      <c r="BP8">
        <v>0.43794035533333298</v>
      </c>
      <c r="BQ8" s="121" t="s">
        <v>1403</v>
      </c>
    </row>
    <row r="9" spans="1:69">
      <c r="A9" s="120" t="s">
        <v>9</v>
      </c>
      <c r="B9" t="s">
        <v>648</v>
      </c>
      <c r="C9" t="s">
        <v>650</v>
      </c>
      <c r="D9" t="s">
        <v>648</v>
      </c>
      <c r="E9" t="s">
        <v>647</v>
      </c>
      <c r="F9" t="s">
        <v>650</v>
      </c>
      <c r="G9" t="s">
        <v>649</v>
      </c>
      <c r="H9" t="s">
        <v>648</v>
      </c>
      <c r="I9" t="s">
        <v>647</v>
      </c>
      <c r="J9" t="s">
        <v>650</v>
      </c>
      <c r="K9" t="s">
        <v>649</v>
      </c>
      <c r="L9" t="s">
        <v>649</v>
      </c>
      <c r="M9" t="s">
        <v>648</v>
      </c>
      <c r="N9" t="s">
        <v>1403</v>
      </c>
      <c r="O9" t="s">
        <v>1119</v>
      </c>
      <c r="P9" t="s">
        <v>503</v>
      </c>
      <c r="Q9" t="s">
        <v>263</v>
      </c>
      <c r="R9" s="121" t="s">
        <v>514</v>
      </c>
      <c r="T9" s="120" t="s">
        <v>189</v>
      </c>
      <c r="U9" s="12" t="s">
        <v>649</v>
      </c>
      <c r="V9" s="12" t="s">
        <v>647</v>
      </c>
      <c r="W9" s="12" t="s">
        <v>649</v>
      </c>
      <c r="X9" s="12" t="s">
        <v>649</v>
      </c>
      <c r="Y9" s="12" t="s">
        <v>647</v>
      </c>
      <c r="Z9" s="12" t="s">
        <v>649</v>
      </c>
      <c r="AA9" s="12" t="s">
        <v>647</v>
      </c>
      <c r="AB9" s="12" t="s">
        <v>649</v>
      </c>
      <c r="AC9" s="12" t="s">
        <v>647</v>
      </c>
      <c r="AD9" s="12" t="s">
        <v>649</v>
      </c>
      <c r="AE9" s="12" t="s">
        <v>650</v>
      </c>
      <c r="AF9" t="s">
        <v>1403</v>
      </c>
      <c r="AG9" t="s">
        <v>189</v>
      </c>
      <c r="AH9">
        <v>0.31962000000000002</v>
      </c>
      <c r="AI9">
        <v>0.74539999999999995</v>
      </c>
      <c r="AJ9">
        <v>0.41870000000000002</v>
      </c>
      <c r="AK9">
        <v>0.166566666666667</v>
      </c>
      <c r="AL9" s="121">
        <v>0.64262421700000005</v>
      </c>
      <c r="AN9" s="120" t="s">
        <v>97</v>
      </c>
      <c r="AO9" t="s">
        <v>648</v>
      </c>
      <c r="AP9" t="s">
        <v>649</v>
      </c>
      <c r="AQ9" t="s">
        <v>648</v>
      </c>
      <c r="AR9" t="s">
        <v>649</v>
      </c>
      <c r="AS9" t="s">
        <v>647</v>
      </c>
      <c r="AT9" t="s">
        <v>650</v>
      </c>
      <c r="AU9" t="s">
        <v>648</v>
      </c>
      <c r="AV9" t="s">
        <v>650</v>
      </c>
      <c r="AW9" t="s">
        <v>1403</v>
      </c>
      <c r="AX9" t="s">
        <v>97</v>
      </c>
      <c r="AY9">
        <v>0.45794000000000001</v>
      </c>
      <c r="AZ9">
        <v>0.50360000000000005</v>
      </c>
      <c r="BA9">
        <v>0.24757999999999999</v>
      </c>
      <c r="BB9">
        <v>0.165616666666667</v>
      </c>
      <c r="BC9" s="121">
        <v>0.82077022499999996</v>
      </c>
      <c r="BE9" s="120" t="s">
        <v>20</v>
      </c>
      <c r="BF9" t="s">
        <v>648</v>
      </c>
      <c r="BG9" t="s">
        <v>648</v>
      </c>
      <c r="BH9" t="s">
        <v>647</v>
      </c>
      <c r="BI9" t="s">
        <v>649</v>
      </c>
      <c r="BJ9" t="s">
        <v>1469</v>
      </c>
      <c r="BK9" t="s">
        <v>20</v>
      </c>
      <c r="BL9">
        <v>0.27503</v>
      </c>
      <c r="BM9">
        <v>0.7671</v>
      </c>
      <c r="BN9">
        <v>0.33966000000000002</v>
      </c>
      <c r="BO9">
        <v>0.35086666666666699</v>
      </c>
      <c r="BP9">
        <v>0.62081779733333298</v>
      </c>
      <c r="BQ9" s="121" t="s">
        <v>1403</v>
      </c>
    </row>
    <row r="10" spans="1:69">
      <c r="A10" s="120" t="s">
        <v>189</v>
      </c>
      <c r="B10" t="s">
        <v>648</v>
      </c>
      <c r="C10" t="s">
        <v>650</v>
      </c>
      <c r="D10" t="s">
        <v>648</v>
      </c>
      <c r="E10" t="s">
        <v>647</v>
      </c>
      <c r="F10" t="s">
        <v>650</v>
      </c>
      <c r="G10" t="s">
        <v>649</v>
      </c>
      <c r="H10" t="s">
        <v>648</v>
      </c>
      <c r="I10" t="s">
        <v>647</v>
      </c>
      <c r="J10" t="s">
        <v>650</v>
      </c>
      <c r="K10" t="s">
        <v>649</v>
      </c>
      <c r="L10" t="s">
        <v>649</v>
      </c>
      <c r="M10" t="s">
        <v>648</v>
      </c>
      <c r="N10" t="s">
        <v>1403</v>
      </c>
      <c r="O10" t="s">
        <v>943</v>
      </c>
      <c r="P10" t="s">
        <v>503</v>
      </c>
      <c r="Q10" t="s">
        <v>440</v>
      </c>
      <c r="R10" s="121" t="s">
        <v>548</v>
      </c>
      <c r="T10" s="120" t="s">
        <v>196</v>
      </c>
      <c r="U10" s="12" t="s">
        <v>649</v>
      </c>
      <c r="V10" s="12" t="s">
        <v>647</v>
      </c>
      <c r="W10" s="12" t="s">
        <v>649</v>
      </c>
      <c r="X10" s="12" t="s">
        <v>649</v>
      </c>
      <c r="Y10" s="12" t="s">
        <v>647</v>
      </c>
      <c r="Z10" s="12" t="s">
        <v>649</v>
      </c>
      <c r="AA10" s="12" t="s">
        <v>647</v>
      </c>
      <c r="AB10" s="12" t="s">
        <v>649</v>
      </c>
      <c r="AC10" s="12" t="s">
        <v>647</v>
      </c>
      <c r="AD10" s="12" t="s">
        <v>649</v>
      </c>
      <c r="AE10" s="12" t="s">
        <v>650</v>
      </c>
      <c r="AF10" t="s">
        <v>1403</v>
      </c>
      <c r="AG10" t="s">
        <v>196</v>
      </c>
      <c r="AH10">
        <v>0.35863999999999996</v>
      </c>
      <c r="AI10">
        <v>0.68899999999999995</v>
      </c>
      <c r="AJ10">
        <v>0.35437999999999997</v>
      </c>
      <c r="AK10">
        <v>0.23100000000000001</v>
      </c>
      <c r="AL10" s="121">
        <v>0.29233289633333298</v>
      </c>
      <c r="AN10" s="120" t="s">
        <v>218</v>
      </c>
      <c r="AO10" t="s">
        <v>648</v>
      </c>
      <c r="AP10" t="s">
        <v>649</v>
      </c>
      <c r="AQ10" t="s">
        <v>648</v>
      </c>
      <c r="AR10" t="s">
        <v>649</v>
      </c>
      <c r="AS10" t="s">
        <v>647</v>
      </c>
      <c r="AT10" t="s">
        <v>650</v>
      </c>
      <c r="AU10" t="s">
        <v>648</v>
      </c>
      <c r="AV10" t="s">
        <v>650</v>
      </c>
      <c r="AW10" t="s">
        <v>1403</v>
      </c>
      <c r="AX10" t="s">
        <v>218</v>
      </c>
      <c r="AY10">
        <v>0.36495</v>
      </c>
      <c r="AZ10">
        <v>0.68010000000000004</v>
      </c>
      <c r="BA10">
        <v>0.31337999999999999</v>
      </c>
      <c r="BB10">
        <v>0.22685</v>
      </c>
      <c r="BC10" s="121">
        <v>0.52509444333333299</v>
      </c>
      <c r="BE10" s="120" t="s">
        <v>213</v>
      </c>
      <c r="BF10" t="s">
        <v>648</v>
      </c>
      <c r="BG10" t="s">
        <v>648</v>
      </c>
      <c r="BH10" t="s">
        <v>647</v>
      </c>
      <c r="BI10" t="s">
        <v>649</v>
      </c>
      <c r="BJ10" t="s">
        <v>1469</v>
      </c>
      <c r="BK10" t="s">
        <v>213</v>
      </c>
      <c r="BL10">
        <v>0.21609999999999999</v>
      </c>
      <c r="BM10">
        <v>1.0612999999999999</v>
      </c>
      <c r="BN10">
        <v>0.58723999999999998</v>
      </c>
      <c r="BO10">
        <v>0.77095999999999998</v>
      </c>
      <c r="BP10">
        <v>0.75636945866666705</v>
      </c>
      <c r="BQ10" s="121" t="s">
        <v>1403</v>
      </c>
    </row>
    <row r="11" spans="1:69">
      <c r="A11" s="120" t="s">
        <v>196</v>
      </c>
      <c r="B11" t="s">
        <v>648</v>
      </c>
      <c r="C11" t="s">
        <v>650</v>
      </c>
      <c r="D11" t="s">
        <v>648</v>
      </c>
      <c r="E11" t="s">
        <v>647</v>
      </c>
      <c r="F11" t="s">
        <v>650</v>
      </c>
      <c r="G11" t="s">
        <v>649</v>
      </c>
      <c r="H11" t="s">
        <v>648</v>
      </c>
      <c r="I11" t="s">
        <v>647</v>
      </c>
      <c r="J11" t="s">
        <v>650</v>
      </c>
      <c r="K11" t="s">
        <v>649</v>
      </c>
      <c r="L11" t="s">
        <v>649</v>
      </c>
      <c r="M11" t="s">
        <v>648</v>
      </c>
      <c r="N11" t="s">
        <v>1403</v>
      </c>
      <c r="O11" t="s">
        <v>944</v>
      </c>
      <c r="P11" t="s">
        <v>503</v>
      </c>
      <c r="Q11" t="s">
        <v>446</v>
      </c>
      <c r="R11" s="121" t="s">
        <v>580</v>
      </c>
      <c r="T11" s="120" t="s">
        <v>186</v>
      </c>
      <c r="U11" s="12" t="s">
        <v>649</v>
      </c>
      <c r="V11" s="12" t="s">
        <v>647</v>
      </c>
      <c r="W11" s="12" t="s">
        <v>649</v>
      </c>
      <c r="X11" s="12" t="s">
        <v>649</v>
      </c>
      <c r="Y11" s="12" t="s">
        <v>647</v>
      </c>
      <c r="Z11" s="12" t="s">
        <v>649</v>
      </c>
      <c r="AA11" s="12" t="s">
        <v>647</v>
      </c>
      <c r="AB11" s="12" t="s">
        <v>649</v>
      </c>
      <c r="AC11" s="12" t="s">
        <v>647</v>
      </c>
      <c r="AD11" s="12" t="s">
        <v>649</v>
      </c>
      <c r="AE11" s="12" t="s">
        <v>650</v>
      </c>
      <c r="AF11" t="s">
        <v>1403</v>
      </c>
      <c r="AG11" t="s">
        <v>186</v>
      </c>
      <c r="AH11">
        <v>0.46894000000000002</v>
      </c>
      <c r="AI11">
        <v>0.83120000000000005</v>
      </c>
      <c r="AJ11">
        <v>0.51729999999999998</v>
      </c>
      <c r="AK11">
        <v>0.84843333333333304</v>
      </c>
      <c r="AL11" s="121">
        <v>1.166780323</v>
      </c>
      <c r="AN11" s="120" t="s">
        <v>34</v>
      </c>
      <c r="AO11" t="s">
        <v>648</v>
      </c>
      <c r="AP11" t="s">
        <v>649</v>
      </c>
      <c r="AQ11" t="s">
        <v>648</v>
      </c>
      <c r="AR11" t="s">
        <v>649</v>
      </c>
      <c r="AS11" t="s">
        <v>647</v>
      </c>
      <c r="AT11" t="s">
        <v>650</v>
      </c>
      <c r="AU11" t="s">
        <v>648</v>
      </c>
      <c r="AV11" t="s">
        <v>650</v>
      </c>
      <c r="AW11" t="s">
        <v>1403</v>
      </c>
      <c r="AX11" t="s">
        <v>34</v>
      </c>
      <c r="AY11">
        <v>0.47275</v>
      </c>
      <c r="AZ11">
        <v>0.47660000000000002</v>
      </c>
      <c r="BA11">
        <v>0.41114000000000001</v>
      </c>
      <c r="BB11">
        <v>0.19670000000000001</v>
      </c>
      <c r="BC11" s="121">
        <v>0.87689898799999999</v>
      </c>
      <c r="BE11" s="120" t="s">
        <v>206</v>
      </c>
      <c r="BF11" t="s">
        <v>648</v>
      </c>
      <c r="BG11" t="s">
        <v>648</v>
      </c>
      <c r="BH11" t="s">
        <v>647</v>
      </c>
      <c r="BI11" t="s">
        <v>649</v>
      </c>
      <c r="BJ11" t="s">
        <v>1469</v>
      </c>
      <c r="BK11" t="s">
        <v>206</v>
      </c>
      <c r="BL11">
        <v>0.48119000000000001</v>
      </c>
      <c r="BM11">
        <v>0.95150000000000001</v>
      </c>
      <c r="BN11">
        <v>0.52361999999999997</v>
      </c>
      <c r="BO11">
        <v>0.56523999999999996</v>
      </c>
      <c r="BP11">
        <v>0.64063382933333302</v>
      </c>
      <c r="BQ11" s="121" t="s">
        <v>1403</v>
      </c>
    </row>
    <row r="12" spans="1:69">
      <c r="A12" s="120" t="s">
        <v>186</v>
      </c>
      <c r="B12" t="s">
        <v>648</v>
      </c>
      <c r="C12" t="s">
        <v>650</v>
      </c>
      <c r="D12" t="s">
        <v>648</v>
      </c>
      <c r="E12" t="s">
        <v>647</v>
      </c>
      <c r="F12" t="s">
        <v>650</v>
      </c>
      <c r="G12" t="s">
        <v>649</v>
      </c>
      <c r="H12" t="s">
        <v>648</v>
      </c>
      <c r="I12" t="s">
        <v>647</v>
      </c>
      <c r="J12" t="s">
        <v>650</v>
      </c>
      <c r="K12" t="s">
        <v>649</v>
      </c>
      <c r="L12" t="s">
        <v>649</v>
      </c>
      <c r="M12" t="s">
        <v>648</v>
      </c>
      <c r="N12" t="s">
        <v>1403</v>
      </c>
      <c r="O12" t="s">
        <v>1090</v>
      </c>
      <c r="P12" t="s">
        <v>510</v>
      </c>
      <c r="Q12" t="s">
        <v>437</v>
      </c>
      <c r="R12" s="121" t="s">
        <v>576</v>
      </c>
      <c r="T12" s="120" t="s">
        <v>178</v>
      </c>
      <c r="U12" s="12" t="s">
        <v>649</v>
      </c>
      <c r="V12" s="12" t="s">
        <v>647</v>
      </c>
      <c r="W12" s="12" t="s">
        <v>649</v>
      </c>
      <c r="X12" s="12" t="s">
        <v>649</v>
      </c>
      <c r="Y12" s="12" t="s">
        <v>647</v>
      </c>
      <c r="Z12" s="12" t="s">
        <v>649</v>
      </c>
      <c r="AA12" s="12" t="s">
        <v>647</v>
      </c>
      <c r="AB12" s="12" t="s">
        <v>649</v>
      </c>
      <c r="AC12" s="12" t="s">
        <v>647</v>
      </c>
      <c r="AD12" s="12" t="s">
        <v>649</v>
      </c>
      <c r="AE12" s="12" t="s">
        <v>650</v>
      </c>
      <c r="AF12" t="s">
        <v>1403</v>
      </c>
      <c r="AG12" t="s">
        <v>178</v>
      </c>
      <c r="AH12">
        <v>0.376</v>
      </c>
      <c r="AI12">
        <v>0.63729999999999998</v>
      </c>
      <c r="AJ12">
        <v>0.46101999999999999</v>
      </c>
      <c r="AK12">
        <v>0.1305</v>
      </c>
      <c r="AL12" s="121">
        <v>0.36841168633333299</v>
      </c>
      <c r="AN12" s="120" t="s">
        <v>16</v>
      </c>
      <c r="AO12" t="s">
        <v>648</v>
      </c>
      <c r="AP12" t="s">
        <v>649</v>
      </c>
      <c r="AQ12" t="s">
        <v>648</v>
      </c>
      <c r="AR12" t="s">
        <v>649</v>
      </c>
      <c r="AS12" t="s">
        <v>647</v>
      </c>
      <c r="AT12" t="s">
        <v>650</v>
      </c>
      <c r="AU12" t="s">
        <v>648</v>
      </c>
      <c r="AV12" t="s">
        <v>650</v>
      </c>
      <c r="AW12" t="s">
        <v>1403</v>
      </c>
      <c r="AX12" t="s">
        <v>16</v>
      </c>
      <c r="AY12">
        <v>0.38201999999999997</v>
      </c>
      <c r="AZ12">
        <v>0.47289999999999999</v>
      </c>
      <c r="BA12">
        <v>0.40425</v>
      </c>
      <c r="BB12">
        <v>0.35041666666666699</v>
      </c>
      <c r="BC12" s="121">
        <v>0.64907407566666697</v>
      </c>
      <c r="BE12" s="120" t="s">
        <v>228</v>
      </c>
      <c r="BF12" t="s">
        <v>648</v>
      </c>
      <c r="BG12" t="s">
        <v>648</v>
      </c>
      <c r="BH12" t="s">
        <v>647</v>
      </c>
      <c r="BI12" t="s">
        <v>649</v>
      </c>
      <c r="BJ12" t="s">
        <v>1469</v>
      </c>
      <c r="BK12" t="s">
        <v>228</v>
      </c>
      <c r="BL12">
        <v>0.24521999999999999</v>
      </c>
      <c r="BM12">
        <v>0.86009999999999998</v>
      </c>
      <c r="BN12">
        <v>0.44818000000000002</v>
      </c>
      <c r="BO12">
        <v>0.59143999999999997</v>
      </c>
      <c r="BP12">
        <v>0.667763359666667</v>
      </c>
      <c r="BQ12" s="121" t="s">
        <v>1403</v>
      </c>
    </row>
    <row r="13" spans="1:69">
      <c r="A13" s="120" t="s">
        <v>178</v>
      </c>
      <c r="B13" t="s">
        <v>648</v>
      </c>
      <c r="C13" t="s">
        <v>650</v>
      </c>
      <c r="D13" t="s">
        <v>648</v>
      </c>
      <c r="E13" t="s">
        <v>647</v>
      </c>
      <c r="F13" t="s">
        <v>650</v>
      </c>
      <c r="G13" t="s">
        <v>649</v>
      </c>
      <c r="H13" t="s">
        <v>648</v>
      </c>
      <c r="I13" t="s">
        <v>647</v>
      </c>
      <c r="J13" t="s">
        <v>650</v>
      </c>
      <c r="K13" t="s">
        <v>649</v>
      </c>
      <c r="L13" t="s">
        <v>649</v>
      </c>
      <c r="M13" t="s">
        <v>648</v>
      </c>
      <c r="N13" t="s">
        <v>1403</v>
      </c>
      <c r="O13" t="s">
        <v>947</v>
      </c>
      <c r="P13" t="s">
        <v>503</v>
      </c>
      <c r="Q13" t="s">
        <v>429</v>
      </c>
      <c r="R13" s="121" t="s">
        <v>571</v>
      </c>
      <c r="T13" s="120" t="s">
        <v>149</v>
      </c>
      <c r="U13" s="12" t="s">
        <v>649</v>
      </c>
      <c r="V13" s="12" t="s">
        <v>647</v>
      </c>
      <c r="W13" s="12" t="s">
        <v>649</v>
      </c>
      <c r="X13" s="12" t="s">
        <v>649</v>
      </c>
      <c r="Y13" s="12" t="s">
        <v>647</v>
      </c>
      <c r="Z13" s="12" t="s">
        <v>649</v>
      </c>
      <c r="AA13" s="12" t="s">
        <v>647</v>
      </c>
      <c r="AB13" s="12" t="s">
        <v>649</v>
      </c>
      <c r="AC13" s="12" t="s">
        <v>647</v>
      </c>
      <c r="AD13" s="12" t="s">
        <v>649</v>
      </c>
      <c r="AE13" s="12" t="s">
        <v>650</v>
      </c>
      <c r="AF13" t="s">
        <v>1403</v>
      </c>
      <c r="AG13" t="s">
        <v>149</v>
      </c>
      <c r="AH13">
        <v>0.69438999999999995</v>
      </c>
      <c r="AI13">
        <v>0.65359999999999996</v>
      </c>
      <c r="AJ13">
        <v>0.16750000000000001</v>
      </c>
      <c r="AK13">
        <v>0.13501666666666701</v>
      </c>
      <c r="AL13" s="121">
        <v>0.76996582999999996</v>
      </c>
      <c r="AN13" s="120" t="s">
        <v>98</v>
      </c>
      <c r="AO13" t="s">
        <v>648</v>
      </c>
      <c r="AP13" t="s">
        <v>649</v>
      </c>
      <c r="AQ13" t="s">
        <v>648</v>
      </c>
      <c r="AR13" t="s">
        <v>649</v>
      </c>
      <c r="AS13" t="s">
        <v>647</v>
      </c>
      <c r="AT13" t="s">
        <v>650</v>
      </c>
      <c r="AU13" t="s">
        <v>648</v>
      </c>
      <c r="AV13" t="s">
        <v>650</v>
      </c>
      <c r="AW13" t="s">
        <v>1403</v>
      </c>
      <c r="AX13" t="s">
        <v>98</v>
      </c>
      <c r="AY13">
        <v>0.47295999999999999</v>
      </c>
      <c r="AZ13">
        <v>0.53680000000000005</v>
      </c>
      <c r="BA13">
        <v>0.56732000000000005</v>
      </c>
      <c r="BB13">
        <v>0.370425</v>
      </c>
      <c r="BC13" s="121">
        <v>1.0111714493333299</v>
      </c>
      <c r="BE13" s="120" t="s">
        <v>239</v>
      </c>
      <c r="BF13" t="s">
        <v>648</v>
      </c>
      <c r="BG13" t="s">
        <v>648</v>
      </c>
      <c r="BH13" t="s">
        <v>647</v>
      </c>
      <c r="BI13" t="s">
        <v>649</v>
      </c>
      <c r="BJ13" t="s">
        <v>1469</v>
      </c>
      <c r="BK13" t="s">
        <v>239</v>
      </c>
      <c r="BL13">
        <v>0.36334</v>
      </c>
      <c r="BM13">
        <v>0.69420000000000004</v>
      </c>
      <c r="BN13">
        <v>0.36436000000000002</v>
      </c>
      <c r="BO13">
        <v>0.50105999999999995</v>
      </c>
      <c r="BP13">
        <v>0.380710562333333</v>
      </c>
      <c r="BQ13" s="121" t="s">
        <v>1403</v>
      </c>
    </row>
    <row r="14" spans="1:69">
      <c r="A14" s="120" t="s">
        <v>149</v>
      </c>
      <c r="B14" t="s">
        <v>648</v>
      </c>
      <c r="C14" t="s">
        <v>650</v>
      </c>
      <c r="D14" t="s">
        <v>648</v>
      </c>
      <c r="E14" t="s">
        <v>647</v>
      </c>
      <c r="F14" t="s">
        <v>650</v>
      </c>
      <c r="G14" t="s">
        <v>649</v>
      </c>
      <c r="H14" t="s">
        <v>648</v>
      </c>
      <c r="I14" t="s">
        <v>647</v>
      </c>
      <c r="J14" t="s">
        <v>650</v>
      </c>
      <c r="K14" t="s">
        <v>649</v>
      </c>
      <c r="L14" t="s">
        <v>649</v>
      </c>
      <c r="M14" t="s">
        <v>648</v>
      </c>
      <c r="N14" t="s">
        <v>1403</v>
      </c>
      <c r="O14" t="s">
        <v>1117</v>
      </c>
      <c r="P14" t="s">
        <v>508</v>
      </c>
      <c r="Q14" t="s">
        <v>401</v>
      </c>
      <c r="R14" s="121" t="s">
        <v>541</v>
      </c>
      <c r="T14" s="120" t="s">
        <v>179</v>
      </c>
      <c r="U14" s="12" t="s">
        <v>649</v>
      </c>
      <c r="V14" s="12" t="s">
        <v>647</v>
      </c>
      <c r="W14" s="12" t="s">
        <v>649</v>
      </c>
      <c r="X14" s="12" t="s">
        <v>649</v>
      </c>
      <c r="Y14" s="12" t="s">
        <v>647</v>
      </c>
      <c r="Z14" s="12" t="s">
        <v>649</v>
      </c>
      <c r="AA14" s="12" t="s">
        <v>647</v>
      </c>
      <c r="AB14" s="12" t="s">
        <v>649</v>
      </c>
      <c r="AC14" s="12" t="s">
        <v>647</v>
      </c>
      <c r="AD14" s="12" t="s">
        <v>649</v>
      </c>
      <c r="AE14" s="12" t="s">
        <v>650</v>
      </c>
      <c r="AF14" t="s">
        <v>1403</v>
      </c>
      <c r="AG14" t="s">
        <v>179</v>
      </c>
      <c r="AH14">
        <v>0.45638000000000001</v>
      </c>
      <c r="AI14">
        <v>0.64390000000000003</v>
      </c>
      <c r="AJ14">
        <v>0.27413999999999999</v>
      </c>
      <c r="AK14">
        <v>0.21118000000000001</v>
      </c>
      <c r="AL14" s="121">
        <v>0.63480319699999999</v>
      </c>
      <c r="AN14" s="120" t="s">
        <v>55</v>
      </c>
      <c r="AO14" t="s">
        <v>648</v>
      </c>
      <c r="AP14" t="s">
        <v>649</v>
      </c>
      <c r="AQ14" t="s">
        <v>648</v>
      </c>
      <c r="AR14" t="s">
        <v>649</v>
      </c>
      <c r="AS14" t="s">
        <v>647</v>
      </c>
      <c r="AT14" t="s">
        <v>650</v>
      </c>
      <c r="AU14" t="s">
        <v>648</v>
      </c>
      <c r="AV14" t="s">
        <v>650</v>
      </c>
      <c r="AW14" t="s">
        <v>1403</v>
      </c>
      <c r="AX14" t="s">
        <v>55</v>
      </c>
      <c r="AY14">
        <v>0.57304999999999995</v>
      </c>
      <c r="AZ14">
        <v>0.79849999999999999</v>
      </c>
      <c r="BA14">
        <v>0.33655000000000002</v>
      </c>
      <c r="BB14">
        <v>0.256066666666667</v>
      </c>
      <c r="BC14" s="121">
        <v>0.60912908575000002</v>
      </c>
      <c r="BE14" s="120" t="s">
        <v>24</v>
      </c>
      <c r="BF14" t="s">
        <v>648</v>
      </c>
      <c r="BG14" t="s">
        <v>648</v>
      </c>
      <c r="BH14" t="s">
        <v>647</v>
      </c>
      <c r="BI14" t="s">
        <v>649</v>
      </c>
      <c r="BJ14" t="s">
        <v>1469</v>
      </c>
      <c r="BK14" t="s">
        <v>24</v>
      </c>
      <c r="BL14">
        <v>0.32879000000000003</v>
      </c>
      <c r="BM14">
        <v>0.63639999999999997</v>
      </c>
      <c r="BN14">
        <v>0.3049</v>
      </c>
      <c r="BO14">
        <v>0.18431666666666699</v>
      </c>
      <c r="BP14">
        <v>0.60057277266666698</v>
      </c>
      <c r="BQ14" s="121" t="s">
        <v>1403</v>
      </c>
    </row>
    <row r="15" spans="1:69">
      <c r="A15" s="120" t="s">
        <v>179</v>
      </c>
      <c r="B15" t="s">
        <v>648</v>
      </c>
      <c r="C15" t="s">
        <v>650</v>
      </c>
      <c r="D15" t="s">
        <v>648</v>
      </c>
      <c r="E15" t="s">
        <v>647</v>
      </c>
      <c r="F15" t="s">
        <v>650</v>
      </c>
      <c r="G15" t="s">
        <v>649</v>
      </c>
      <c r="H15" t="s">
        <v>648</v>
      </c>
      <c r="I15" t="s">
        <v>647</v>
      </c>
      <c r="J15" t="s">
        <v>650</v>
      </c>
      <c r="K15" t="s">
        <v>649</v>
      </c>
      <c r="L15" t="s">
        <v>649</v>
      </c>
      <c r="M15" t="s">
        <v>648</v>
      </c>
      <c r="N15" t="s">
        <v>1403</v>
      </c>
      <c r="O15" t="s">
        <v>950</v>
      </c>
      <c r="P15" t="s">
        <v>503</v>
      </c>
      <c r="Q15" t="s">
        <v>430</v>
      </c>
      <c r="R15" s="121" t="s">
        <v>572</v>
      </c>
      <c r="T15" s="120" t="s">
        <v>62</v>
      </c>
      <c r="U15" s="12" t="s">
        <v>649</v>
      </c>
      <c r="V15" s="12" t="s">
        <v>647</v>
      </c>
      <c r="W15" s="12" t="s">
        <v>649</v>
      </c>
      <c r="X15" s="12" t="s">
        <v>649</v>
      </c>
      <c r="Y15" s="12" t="s">
        <v>647</v>
      </c>
      <c r="Z15" s="12" t="s">
        <v>649</v>
      </c>
      <c r="AA15" s="12" t="s">
        <v>647</v>
      </c>
      <c r="AB15" s="12" t="s">
        <v>649</v>
      </c>
      <c r="AC15" s="12" t="s">
        <v>647</v>
      </c>
      <c r="AD15" s="12" t="s">
        <v>649</v>
      </c>
      <c r="AE15" s="12" t="s">
        <v>650</v>
      </c>
      <c r="AF15" t="s">
        <v>1403</v>
      </c>
      <c r="AG15" t="s">
        <v>62</v>
      </c>
      <c r="AH15">
        <v>0.25590000000000002</v>
      </c>
      <c r="AI15">
        <v>0.64390000000000003</v>
      </c>
      <c r="AJ15">
        <v>0.2268</v>
      </c>
      <c r="AK15">
        <v>0.10364</v>
      </c>
      <c r="AL15" s="121">
        <v>0.30312068533333297</v>
      </c>
      <c r="AN15" s="120" t="s">
        <v>254</v>
      </c>
      <c r="AO15" t="s">
        <v>648</v>
      </c>
      <c r="AP15" t="s">
        <v>649</v>
      </c>
      <c r="AQ15" t="s">
        <v>648</v>
      </c>
      <c r="AR15" t="s">
        <v>649</v>
      </c>
      <c r="AS15" t="s">
        <v>647</v>
      </c>
      <c r="AT15" t="s">
        <v>650</v>
      </c>
      <c r="AU15" t="s">
        <v>648</v>
      </c>
      <c r="AV15" t="s">
        <v>650</v>
      </c>
      <c r="AW15" t="s">
        <v>1403</v>
      </c>
      <c r="AX15" t="s">
        <v>254</v>
      </c>
      <c r="AY15">
        <v>0.47849000000000003</v>
      </c>
      <c r="AZ15">
        <v>0.63249999999999995</v>
      </c>
      <c r="BA15">
        <v>0.41258</v>
      </c>
      <c r="BB15">
        <v>0.38681666666666698</v>
      </c>
      <c r="BC15" s="121">
        <v>0.77007411033333295</v>
      </c>
      <c r="BE15" s="120" t="s">
        <v>31</v>
      </c>
      <c r="BF15" t="s">
        <v>648</v>
      </c>
      <c r="BG15" t="s">
        <v>648</v>
      </c>
      <c r="BH15" t="s">
        <v>647</v>
      </c>
      <c r="BI15" t="s">
        <v>649</v>
      </c>
      <c r="BJ15" t="s">
        <v>1469</v>
      </c>
      <c r="BK15" t="s">
        <v>31</v>
      </c>
      <c r="BL15">
        <v>0.40077999999999997</v>
      </c>
      <c r="BM15">
        <v>0.6764</v>
      </c>
      <c r="BN15">
        <v>0.57403999999999999</v>
      </c>
      <c r="BO15">
        <v>0.151666666666667</v>
      </c>
      <c r="BP15">
        <v>0.72265434900000003</v>
      </c>
      <c r="BQ15" s="121" t="s">
        <v>1403</v>
      </c>
    </row>
    <row r="16" spans="1:69">
      <c r="A16" s="120" t="s">
        <v>62</v>
      </c>
      <c r="B16" t="s">
        <v>648</v>
      </c>
      <c r="C16" t="s">
        <v>650</v>
      </c>
      <c r="D16" t="s">
        <v>648</v>
      </c>
      <c r="E16" t="s">
        <v>647</v>
      </c>
      <c r="F16" t="s">
        <v>650</v>
      </c>
      <c r="G16" t="s">
        <v>649</v>
      </c>
      <c r="H16" t="s">
        <v>648</v>
      </c>
      <c r="I16" t="s">
        <v>647</v>
      </c>
      <c r="J16" t="s">
        <v>650</v>
      </c>
      <c r="K16" t="s">
        <v>649</v>
      </c>
      <c r="L16" t="s">
        <v>649</v>
      </c>
      <c r="M16" t="s">
        <v>648</v>
      </c>
      <c r="N16" t="s">
        <v>1403</v>
      </c>
      <c r="O16" t="s">
        <v>1055</v>
      </c>
      <c r="P16" t="s">
        <v>503</v>
      </c>
      <c r="Q16" t="s">
        <v>316</v>
      </c>
      <c r="R16" s="121" t="s">
        <v>528</v>
      </c>
      <c r="T16" s="120" t="s">
        <v>45</v>
      </c>
      <c r="U16" s="12" t="s">
        <v>649</v>
      </c>
      <c r="V16" s="12" t="s">
        <v>647</v>
      </c>
      <c r="W16" s="12" t="s">
        <v>649</v>
      </c>
      <c r="X16" s="12" t="s">
        <v>649</v>
      </c>
      <c r="Y16" s="12" t="s">
        <v>647</v>
      </c>
      <c r="Z16" s="12" t="s">
        <v>649</v>
      </c>
      <c r="AA16" s="12" t="s">
        <v>647</v>
      </c>
      <c r="AB16" s="12" t="s">
        <v>649</v>
      </c>
      <c r="AC16" s="12" t="s">
        <v>647</v>
      </c>
      <c r="AD16" s="12" t="s">
        <v>649</v>
      </c>
      <c r="AE16" s="12" t="s">
        <v>650</v>
      </c>
      <c r="AF16" t="s">
        <v>1403</v>
      </c>
      <c r="AG16" t="s">
        <v>45</v>
      </c>
      <c r="AH16">
        <v>0.60599000000000003</v>
      </c>
      <c r="AI16">
        <v>0.66420000000000001</v>
      </c>
      <c r="AJ16">
        <v>0.37692500000000001</v>
      </c>
      <c r="AK16">
        <v>0.12203333333333299</v>
      </c>
      <c r="AL16" s="121">
        <v>0.35663593799999999</v>
      </c>
      <c r="AN16" s="120" t="s">
        <v>75</v>
      </c>
      <c r="AO16" t="s">
        <v>648</v>
      </c>
      <c r="AP16" t="s">
        <v>649</v>
      </c>
      <c r="AQ16" t="s">
        <v>648</v>
      </c>
      <c r="AR16" t="s">
        <v>649</v>
      </c>
      <c r="AS16" t="s">
        <v>647</v>
      </c>
      <c r="AT16" t="s">
        <v>650</v>
      </c>
      <c r="AU16" t="s">
        <v>648</v>
      </c>
      <c r="AV16" t="s">
        <v>650</v>
      </c>
      <c r="AW16" t="s">
        <v>1403</v>
      </c>
      <c r="AX16" t="s">
        <v>75</v>
      </c>
      <c r="AY16">
        <v>0.45855000000000001</v>
      </c>
      <c r="AZ16">
        <v>0.73160000000000003</v>
      </c>
      <c r="BA16">
        <v>0.28439999999999999</v>
      </c>
      <c r="BB16">
        <v>0.22221666666666701</v>
      </c>
      <c r="BC16" s="121">
        <v>0.60930089066666704</v>
      </c>
      <c r="BE16" s="120" t="s">
        <v>225</v>
      </c>
      <c r="BF16" t="s">
        <v>648</v>
      </c>
      <c r="BG16" t="s">
        <v>648</v>
      </c>
      <c r="BH16" t="s">
        <v>647</v>
      </c>
      <c r="BI16" t="s">
        <v>649</v>
      </c>
      <c r="BJ16" t="s">
        <v>1469</v>
      </c>
      <c r="BK16" t="s">
        <v>225</v>
      </c>
      <c r="BL16">
        <v>0.34914000000000001</v>
      </c>
      <c r="BM16">
        <v>0.59940000000000004</v>
      </c>
      <c r="BN16">
        <v>0.41277999999999998</v>
      </c>
      <c r="BO16">
        <v>0.1759</v>
      </c>
      <c r="BP16">
        <v>0.60099538666666696</v>
      </c>
      <c r="BQ16" s="121" t="s">
        <v>1403</v>
      </c>
    </row>
    <row r="17" spans="1:69">
      <c r="A17" s="120" t="s">
        <v>45</v>
      </c>
      <c r="B17" t="s">
        <v>648</v>
      </c>
      <c r="C17" t="s">
        <v>650</v>
      </c>
      <c r="D17" t="s">
        <v>648</v>
      </c>
      <c r="E17" t="s">
        <v>647</v>
      </c>
      <c r="F17" t="s">
        <v>650</v>
      </c>
      <c r="G17" t="s">
        <v>649</v>
      </c>
      <c r="H17" t="s">
        <v>648</v>
      </c>
      <c r="I17" t="s">
        <v>647</v>
      </c>
      <c r="J17" t="s">
        <v>650</v>
      </c>
      <c r="K17" t="s">
        <v>649</v>
      </c>
      <c r="L17" t="s">
        <v>649</v>
      </c>
      <c r="M17" t="s">
        <v>648</v>
      </c>
      <c r="N17" t="s">
        <v>1403</v>
      </c>
      <c r="O17" t="s">
        <v>1079</v>
      </c>
      <c r="P17" t="s">
        <v>507</v>
      </c>
      <c r="Q17" t="s">
        <v>299</v>
      </c>
      <c r="R17" s="121" t="s">
        <v>515</v>
      </c>
      <c r="T17" s="120" t="s">
        <v>172</v>
      </c>
      <c r="U17" s="12" t="s">
        <v>649</v>
      </c>
      <c r="V17" s="12" t="s">
        <v>647</v>
      </c>
      <c r="W17" s="12" t="s">
        <v>649</v>
      </c>
      <c r="X17" s="12" t="s">
        <v>649</v>
      </c>
      <c r="Y17" s="12" t="s">
        <v>647</v>
      </c>
      <c r="Z17" s="12" t="s">
        <v>649</v>
      </c>
      <c r="AA17" s="12" t="s">
        <v>647</v>
      </c>
      <c r="AB17" s="12" t="s">
        <v>649</v>
      </c>
      <c r="AC17" s="12" t="s">
        <v>647</v>
      </c>
      <c r="AD17" s="12" t="s">
        <v>649</v>
      </c>
      <c r="AE17" s="12" t="s">
        <v>650</v>
      </c>
      <c r="AF17" t="s">
        <v>1403</v>
      </c>
      <c r="AG17" t="s">
        <v>172</v>
      </c>
      <c r="AH17">
        <v>0.63024999999999998</v>
      </c>
      <c r="AI17">
        <v>0.39319999999999999</v>
      </c>
      <c r="AJ17">
        <v>0.50327500000000003</v>
      </c>
      <c r="AK17">
        <v>0.37976666666666697</v>
      </c>
      <c r="AL17" s="121">
        <v>0.99064386633333301</v>
      </c>
      <c r="AN17" s="120" t="s">
        <v>251</v>
      </c>
      <c r="AO17" t="s">
        <v>648</v>
      </c>
      <c r="AP17" t="s">
        <v>649</v>
      </c>
      <c r="AQ17" t="s">
        <v>648</v>
      </c>
      <c r="AR17" t="s">
        <v>649</v>
      </c>
      <c r="AS17" t="s">
        <v>647</v>
      </c>
      <c r="AT17" t="s">
        <v>650</v>
      </c>
      <c r="AU17" t="s">
        <v>648</v>
      </c>
      <c r="AV17" t="s">
        <v>650</v>
      </c>
      <c r="AW17" t="s">
        <v>1403</v>
      </c>
      <c r="AX17" t="s">
        <v>251</v>
      </c>
      <c r="AY17">
        <v>0.44142000000000003</v>
      </c>
      <c r="AZ17">
        <v>0.49199999999999999</v>
      </c>
      <c r="BA17">
        <v>0.35993999999999998</v>
      </c>
      <c r="BB17">
        <v>0.23530000000000001</v>
      </c>
      <c r="BC17" s="121">
        <v>0.65896256533333297</v>
      </c>
      <c r="BE17" s="120" t="s">
        <v>84</v>
      </c>
      <c r="BF17" t="s">
        <v>648</v>
      </c>
      <c r="BG17" t="s">
        <v>648</v>
      </c>
      <c r="BH17" t="s">
        <v>647</v>
      </c>
      <c r="BI17" t="s">
        <v>649</v>
      </c>
      <c r="BJ17" t="s">
        <v>1469</v>
      </c>
      <c r="BK17" t="s">
        <v>84</v>
      </c>
      <c r="BL17">
        <v>0.43292999999999998</v>
      </c>
      <c r="BM17">
        <v>0.60860000000000003</v>
      </c>
      <c r="BN17">
        <v>0.29709999999999998</v>
      </c>
      <c r="BO17">
        <v>0.20467250000000001</v>
      </c>
      <c r="BP17">
        <v>0.6204139125</v>
      </c>
      <c r="BQ17" s="121" t="s">
        <v>1403</v>
      </c>
    </row>
    <row r="18" spans="1:69">
      <c r="A18" s="120" t="s">
        <v>172</v>
      </c>
      <c r="B18" t="s">
        <v>648</v>
      </c>
      <c r="C18" t="s">
        <v>650</v>
      </c>
      <c r="D18" t="s">
        <v>648</v>
      </c>
      <c r="E18" t="s">
        <v>647</v>
      </c>
      <c r="F18" t="s">
        <v>650</v>
      </c>
      <c r="G18" t="s">
        <v>649</v>
      </c>
      <c r="H18" t="s">
        <v>648</v>
      </c>
      <c r="I18" t="s">
        <v>647</v>
      </c>
      <c r="J18" t="s">
        <v>650</v>
      </c>
      <c r="K18" t="s">
        <v>649</v>
      </c>
      <c r="L18" t="s">
        <v>649</v>
      </c>
      <c r="M18" t="s">
        <v>648</v>
      </c>
      <c r="N18" t="s">
        <v>1403</v>
      </c>
      <c r="O18" t="s">
        <v>1145</v>
      </c>
      <c r="P18" t="s">
        <v>507</v>
      </c>
      <c r="Q18" t="s">
        <v>423</v>
      </c>
      <c r="R18" s="121" t="s">
        <v>556</v>
      </c>
      <c r="T18" s="120" t="s">
        <v>25</v>
      </c>
      <c r="U18" s="12" t="s">
        <v>649</v>
      </c>
      <c r="V18" s="12" t="s">
        <v>647</v>
      </c>
      <c r="W18" s="12" t="s">
        <v>649</v>
      </c>
      <c r="X18" s="12" t="s">
        <v>649</v>
      </c>
      <c r="Y18" s="12" t="s">
        <v>647</v>
      </c>
      <c r="Z18" s="12" t="s">
        <v>649</v>
      </c>
      <c r="AA18" s="12" t="s">
        <v>647</v>
      </c>
      <c r="AB18" s="12" t="s">
        <v>649</v>
      </c>
      <c r="AC18" s="12" t="s">
        <v>647</v>
      </c>
      <c r="AD18" s="12" t="s">
        <v>649</v>
      </c>
      <c r="AE18" s="12" t="s">
        <v>650</v>
      </c>
      <c r="AF18" t="s">
        <v>1403</v>
      </c>
      <c r="AG18" t="s">
        <v>25</v>
      </c>
      <c r="AH18">
        <v>0.21312999999999999</v>
      </c>
      <c r="AI18">
        <v>0.74490000000000001</v>
      </c>
      <c r="AJ18">
        <v>0.21052499999999999</v>
      </c>
      <c r="AK18">
        <v>7.2739999999999999E-2</v>
      </c>
      <c r="AL18" s="121">
        <v>0.85660651866666704</v>
      </c>
      <c r="AN18" s="120" t="s">
        <v>190</v>
      </c>
      <c r="AO18" t="s">
        <v>648</v>
      </c>
      <c r="AP18" t="s">
        <v>649</v>
      </c>
      <c r="AQ18" t="s">
        <v>648</v>
      </c>
      <c r="AR18" t="s">
        <v>649</v>
      </c>
      <c r="AS18" t="s">
        <v>647</v>
      </c>
      <c r="AT18" t="s">
        <v>650</v>
      </c>
      <c r="AU18" t="s">
        <v>648</v>
      </c>
      <c r="AV18" t="s">
        <v>650</v>
      </c>
      <c r="AW18" t="s">
        <v>1403</v>
      </c>
      <c r="AX18" t="s">
        <v>190</v>
      </c>
      <c r="AY18">
        <v>0.39108999999999999</v>
      </c>
      <c r="AZ18">
        <v>0.76900000000000002</v>
      </c>
      <c r="BA18">
        <v>0.46494000000000002</v>
      </c>
      <c r="BB18">
        <v>0.23248333333333299</v>
      </c>
      <c r="BC18" s="121">
        <v>0.74744528099999996</v>
      </c>
      <c r="BE18" s="120" t="s">
        <v>40</v>
      </c>
      <c r="BF18" t="s">
        <v>648</v>
      </c>
      <c r="BG18" t="s">
        <v>648</v>
      </c>
      <c r="BH18" t="s">
        <v>647</v>
      </c>
      <c r="BI18" t="s">
        <v>649</v>
      </c>
      <c r="BJ18" t="s">
        <v>1469</v>
      </c>
      <c r="BK18" t="s">
        <v>40</v>
      </c>
      <c r="BL18">
        <v>0.31297000000000003</v>
      </c>
      <c r="BM18">
        <v>0.71379999999999999</v>
      </c>
      <c r="BN18">
        <v>0.40060000000000001</v>
      </c>
      <c r="BO18">
        <v>0.60906000000000005</v>
      </c>
      <c r="BP18">
        <v>0.58746631833333296</v>
      </c>
      <c r="BQ18" s="121" t="s">
        <v>1403</v>
      </c>
    </row>
    <row r="19" spans="1:69">
      <c r="A19" s="120" t="s">
        <v>150</v>
      </c>
      <c r="B19" t="s">
        <v>648</v>
      </c>
      <c r="C19" t="s">
        <v>650</v>
      </c>
      <c r="D19" t="s">
        <v>648</v>
      </c>
      <c r="E19" t="s">
        <v>647</v>
      </c>
      <c r="F19" t="s">
        <v>650</v>
      </c>
      <c r="G19" t="s">
        <v>649</v>
      </c>
      <c r="H19" t="s">
        <v>648</v>
      </c>
      <c r="I19" t="s">
        <v>647</v>
      </c>
      <c r="J19" t="s">
        <v>650</v>
      </c>
      <c r="K19" t="s">
        <v>649</v>
      </c>
      <c r="L19" t="s">
        <v>649</v>
      </c>
      <c r="M19" t="s">
        <v>648</v>
      </c>
      <c r="N19" t="s">
        <v>1403</v>
      </c>
      <c r="O19" t="s">
        <v>1058</v>
      </c>
      <c r="P19" t="s">
        <v>503</v>
      </c>
      <c r="Q19" t="s">
        <v>402</v>
      </c>
      <c r="R19" s="121" t="s">
        <v>541</v>
      </c>
      <c r="T19" s="120" t="s">
        <v>67</v>
      </c>
      <c r="U19" s="12" t="s">
        <v>649</v>
      </c>
      <c r="V19" s="12" t="s">
        <v>647</v>
      </c>
      <c r="W19" s="12" t="s">
        <v>649</v>
      </c>
      <c r="X19" s="12" t="s">
        <v>649</v>
      </c>
      <c r="Y19" s="12" t="s">
        <v>647</v>
      </c>
      <c r="Z19" s="12" t="s">
        <v>649</v>
      </c>
      <c r="AA19" s="12" t="s">
        <v>647</v>
      </c>
      <c r="AB19" s="12" t="s">
        <v>649</v>
      </c>
      <c r="AC19" s="12" t="s">
        <v>647</v>
      </c>
      <c r="AD19" s="12" t="s">
        <v>649</v>
      </c>
      <c r="AE19" s="12" t="s">
        <v>650</v>
      </c>
      <c r="AF19" t="s">
        <v>1403</v>
      </c>
      <c r="AG19" t="s">
        <v>67</v>
      </c>
      <c r="AH19">
        <v>0.38973000000000002</v>
      </c>
      <c r="AI19">
        <v>0.62239999999999995</v>
      </c>
      <c r="AJ19">
        <v>0.58498000000000006</v>
      </c>
      <c r="AK19">
        <v>0.20771666666666699</v>
      </c>
      <c r="AL19" s="121">
        <v>0.73179109933333297</v>
      </c>
      <c r="AN19" s="120" t="s">
        <v>50</v>
      </c>
      <c r="AO19" t="s">
        <v>648</v>
      </c>
      <c r="AP19" t="s">
        <v>649</v>
      </c>
      <c r="AQ19" t="s">
        <v>648</v>
      </c>
      <c r="AR19" t="s">
        <v>649</v>
      </c>
      <c r="AS19" t="s">
        <v>647</v>
      </c>
      <c r="AT19" t="s">
        <v>650</v>
      </c>
      <c r="AU19" t="s">
        <v>648</v>
      </c>
      <c r="AV19" t="s">
        <v>650</v>
      </c>
      <c r="AW19" t="s">
        <v>1403</v>
      </c>
      <c r="AX19" t="s">
        <v>50</v>
      </c>
      <c r="AY19">
        <v>0.61908000000000007</v>
      </c>
      <c r="AZ19">
        <v>0.50439999999999996</v>
      </c>
      <c r="BA19">
        <v>0.45417999999999997</v>
      </c>
      <c r="BB19">
        <v>0.33596666666666702</v>
      </c>
      <c r="BC19" s="121">
        <v>0.86695368966666697</v>
      </c>
      <c r="BE19" s="120" t="s">
        <v>229</v>
      </c>
      <c r="BF19" t="s">
        <v>648</v>
      </c>
      <c r="BG19" t="s">
        <v>648</v>
      </c>
      <c r="BH19" t="s">
        <v>647</v>
      </c>
      <c r="BI19" t="s">
        <v>649</v>
      </c>
      <c r="BJ19" t="s">
        <v>1469</v>
      </c>
      <c r="BK19" t="s">
        <v>229</v>
      </c>
      <c r="BL19">
        <v>0.50392000000000003</v>
      </c>
      <c r="BM19">
        <v>0.72240000000000004</v>
      </c>
      <c r="BN19">
        <v>0.43784000000000001</v>
      </c>
      <c r="BO19">
        <v>0.14273333333333299</v>
      </c>
      <c r="BP19">
        <v>0.56543449050000005</v>
      </c>
      <c r="BQ19" s="121" t="s">
        <v>1403</v>
      </c>
    </row>
    <row r="20" spans="1:69">
      <c r="A20" s="120" t="s">
        <v>25</v>
      </c>
      <c r="B20" t="s">
        <v>648</v>
      </c>
      <c r="C20" t="s">
        <v>650</v>
      </c>
      <c r="D20" t="s">
        <v>648</v>
      </c>
      <c r="E20" t="s">
        <v>647</v>
      </c>
      <c r="F20" t="s">
        <v>650</v>
      </c>
      <c r="G20" t="s">
        <v>649</v>
      </c>
      <c r="H20" t="s">
        <v>648</v>
      </c>
      <c r="I20" t="s">
        <v>647</v>
      </c>
      <c r="J20" t="s">
        <v>650</v>
      </c>
      <c r="K20" t="s">
        <v>649</v>
      </c>
      <c r="L20" t="s">
        <v>649</v>
      </c>
      <c r="M20" t="s">
        <v>648</v>
      </c>
      <c r="N20" t="s">
        <v>1403</v>
      </c>
      <c r="O20" t="s">
        <v>1012</v>
      </c>
      <c r="P20" t="s">
        <v>506</v>
      </c>
      <c r="Q20" t="s">
        <v>279</v>
      </c>
      <c r="R20" s="121" t="s">
        <v>527</v>
      </c>
      <c r="T20" s="120" t="s">
        <v>91</v>
      </c>
      <c r="U20" s="12" t="s">
        <v>649</v>
      </c>
      <c r="V20" s="12" t="s">
        <v>647</v>
      </c>
      <c r="W20" s="12" t="s">
        <v>649</v>
      </c>
      <c r="X20" s="12" t="s">
        <v>649</v>
      </c>
      <c r="Y20" s="12" t="s">
        <v>647</v>
      </c>
      <c r="Z20" s="12" t="s">
        <v>649</v>
      </c>
      <c r="AA20" s="12" t="s">
        <v>647</v>
      </c>
      <c r="AB20" s="12" t="s">
        <v>649</v>
      </c>
      <c r="AC20" s="12" t="s">
        <v>647</v>
      </c>
      <c r="AD20" s="12" t="s">
        <v>649</v>
      </c>
      <c r="AE20" s="12" t="s">
        <v>650</v>
      </c>
      <c r="AF20" t="s">
        <v>1403</v>
      </c>
      <c r="AG20" t="s">
        <v>91</v>
      </c>
      <c r="AH20">
        <v>0.52489999999999992</v>
      </c>
      <c r="AI20">
        <v>0.51429999999999998</v>
      </c>
      <c r="AJ20">
        <v>0.37759999999999999</v>
      </c>
      <c r="AK20">
        <v>7.7674999999999994E-2</v>
      </c>
      <c r="AL20" s="121">
        <v>0.70376119400000003</v>
      </c>
      <c r="AN20" s="120" t="s">
        <v>146</v>
      </c>
      <c r="AO20" t="s">
        <v>648</v>
      </c>
      <c r="AP20" t="s">
        <v>649</v>
      </c>
      <c r="AQ20" t="s">
        <v>648</v>
      </c>
      <c r="AR20" t="s">
        <v>649</v>
      </c>
      <c r="AS20" t="s">
        <v>647</v>
      </c>
      <c r="AT20" t="s">
        <v>650</v>
      </c>
      <c r="AU20" t="s">
        <v>648</v>
      </c>
      <c r="AV20" t="s">
        <v>650</v>
      </c>
      <c r="AW20" t="s">
        <v>1403</v>
      </c>
      <c r="AX20" t="s">
        <v>146</v>
      </c>
      <c r="AY20">
        <v>0.36982999999999999</v>
      </c>
      <c r="AZ20">
        <v>0.56689999999999996</v>
      </c>
      <c r="BA20">
        <v>0.45145999999999997</v>
      </c>
      <c r="BB20">
        <v>0.13694999999999999</v>
      </c>
      <c r="BC20" s="121">
        <v>0.58973021933333303</v>
      </c>
      <c r="BE20" s="120" t="s">
        <v>5</v>
      </c>
      <c r="BF20" t="s">
        <v>648</v>
      </c>
      <c r="BG20" t="s">
        <v>648</v>
      </c>
      <c r="BH20" t="s">
        <v>647</v>
      </c>
      <c r="BI20" t="s">
        <v>649</v>
      </c>
      <c r="BJ20" t="s">
        <v>1469</v>
      </c>
      <c r="BK20" t="s">
        <v>5</v>
      </c>
      <c r="BL20">
        <v>0.71262000000000003</v>
      </c>
      <c r="BM20">
        <v>0.72160000000000002</v>
      </c>
      <c r="BN20">
        <v>0.57699999999999996</v>
      </c>
      <c r="BO20">
        <v>0.45856666666666701</v>
      </c>
      <c r="BP20">
        <v>0.89077813533333305</v>
      </c>
      <c r="BQ20" s="121" t="s">
        <v>1403</v>
      </c>
    </row>
    <row r="21" spans="1:69">
      <c r="A21" s="120" t="s">
        <v>67</v>
      </c>
      <c r="B21" t="s">
        <v>648</v>
      </c>
      <c r="C21" t="s">
        <v>650</v>
      </c>
      <c r="D21" t="s">
        <v>648</v>
      </c>
      <c r="E21" t="s">
        <v>647</v>
      </c>
      <c r="F21" t="s">
        <v>650</v>
      </c>
      <c r="G21" t="s">
        <v>649</v>
      </c>
      <c r="H21" t="s">
        <v>648</v>
      </c>
      <c r="I21" t="s">
        <v>647</v>
      </c>
      <c r="J21" t="s">
        <v>650</v>
      </c>
      <c r="K21" t="s">
        <v>649</v>
      </c>
      <c r="L21" t="s">
        <v>649</v>
      </c>
      <c r="M21" t="s">
        <v>648</v>
      </c>
      <c r="N21" t="s">
        <v>1403</v>
      </c>
      <c r="O21" t="s">
        <v>1150</v>
      </c>
      <c r="P21" t="s">
        <v>507</v>
      </c>
      <c r="Q21" t="s">
        <v>321</v>
      </c>
      <c r="R21" s="121" t="s">
        <v>536</v>
      </c>
      <c r="T21" s="120" t="s">
        <v>51</v>
      </c>
      <c r="U21" s="12" t="s">
        <v>649</v>
      </c>
      <c r="V21" s="12" t="s">
        <v>647</v>
      </c>
      <c r="W21" s="12" t="s">
        <v>649</v>
      </c>
      <c r="X21" s="12" t="s">
        <v>649</v>
      </c>
      <c r="Y21" s="12" t="s">
        <v>647</v>
      </c>
      <c r="Z21" s="12" t="s">
        <v>649</v>
      </c>
      <c r="AA21" s="12" t="s">
        <v>647</v>
      </c>
      <c r="AB21" s="12" t="s">
        <v>649</v>
      </c>
      <c r="AC21" s="12" t="s">
        <v>647</v>
      </c>
      <c r="AD21" s="12" t="s">
        <v>649</v>
      </c>
      <c r="AE21" s="12" t="s">
        <v>650</v>
      </c>
      <c r="AF21" t="s">
        <v>1403</v>
      </c>
      <c r="AG21" t="s">
        <v>51</v>
      </c>
      <c r="AH21">
        <v>0.34504000000000001</v>
      </c>
      <c r="AI21">
        <v>0.61199999999999999</v>
      </c>
      <c r="AJ21">
        <v>0.30443999999999999</v>
      </c>
      <c r="AK21">
        <v>0.16189999999999999</v>
      </c>
      <c r="AL21" s="121">
        <v>0.92278594700000005</v>
      </c>
      <c r="AN21" s="120" t="s">
        <v>60</v>
      </c>
      <c r="AO21" t="s">
        <v>648</v>
      </c>
      <c r="AP21" t="s">
        <v>649</v>
      </c>
      <c r="AQ21" t="s">
        <v>648</v>
      </c>
      <c r="AR21" t="s">
        <v>649</v>
      </c>
      <c r="AS21" t="s">
        <v>647</v>
      </c>
      <c r="AT21" t="s">
        <v>650</v>
      </c>
      <c r="AU21" t="s">
        <v>648</v>
      </c>
      <c r="AV21" t="s">
        <v>650</v>
      </c>
      <c r="AW21" t="s">
        <v>1403</v>
      </c>
      <c r="AX21" t="s">
        <v>60</v>
      </c>
      <c r="AY21">
        <v>0.37539999999999996</v>
      </c>
      <c r="AZ21">
        <v>0.51270000000000004</v>
      </c>
      <c r="BA21">
        <v>0.363925</v>
      </c>
      <c r="BB21">
        <v>0.11858</v>
      </c>
      <c r="BC21" s="121">
        <v>0.65458964333333303</v>
      </c>
      <c r="BE21" s="120" t="s">
        <v>243</v>
      </c>
      <c r="BF21" t="s">
        <v>648</v>
      </c>
      <c r="BG21" t="s">
        <v>648</v>
      </c>
      <c r="BH21" t="s">
        <v>647</v>
      </c>
      <c r="BI21" t="s">
        <v>649</v>
      </c>
      <c r="BJ21" t="s">
        <v>1469</v>
      </c>
      <c r="BK21" t="s">
        <v>243</v>
      </c>
      <c r="BL21">
        <v>0.36747000000000002</v>
      </c>
      <c r="BM21">
        <v>0.64190000000000003</v>
      </c>
      <c r="BN21">
        <v>0.37957999999999997</v>
      </c>
      <c r="BO21">
        <v>0.144616666666667</v>
      </c>
      <c r="BP21">
        <v>0.42331393566666697</v>
      </c>
      <c r="BQ21" s="121" t="s">
        <v>1403</v>
      </c>
    </row>
    <row r="22" spans="1:69">
      <c r="A22" s="120" t="s">
        <v>91</v>
      </c>
      <c r="B22" t="s">
        <v>648</v>
      </c>
      <c r="C22" t="s">
        <v>650</v>
      </c>
      <c r="D22" t="s">
        <v>648</v>
      </c>
      <c r="E22" t="s">
        <v>647</v>
      </c>
      <c r="F22" t="s">
        <v>650</v>
      </c>
      <c r="G22" t="s">
        <v>649</v>
      </c>
      <c r="H22" t="s">
        <v>648</v>
      </c>
      <c r="I22" t="s">
        <v>647</v>
      </c>
      <c r="J22" t="s">
        <v>650</v>
      </c>
      <c r="K22" t="s">
        <v>649</v>
      </c>
      <c r="L22" t="s">
        <v>649</v>
      </c>
      <c r="M22" t="s">
        <v>648</v>
      </c>
      <c r="N22" t="s">
        <v>1403</v>
      </c>
      <c r="O22" t="s">
        <v>1081</v>
      </c>
      <c r="P22" t="s">
        <v>507</v>
      </c>
      <c r="Q22" t="s">
        <v>345</v>
      </c>
      <c r="R22" s="121" t="s">
        <v>515</v>
      </c>
      <c r="T22" s="120" t="s">
        <v>100</v>
      </c>
      <c r="U22" s="12" t="s">
        <v>649</v>
      </c>
      <c r="V22" s="12" t="s">
        <v>647</v>
      </c>
      <c r="W22" s="12" t="s">
        <v>649</v>
      </c>
      <c r="X22" s="12" t="s">
        <v>649</v>
      </c>
      <c r="Y22" s="12" t="s">
        <v>647</v>
      </c>
      <c r="Z22" s="12" t="s">
        <v>649</v>
      </c>
      <c r="AA22" s="12" t="s">
        <v>647</v>
      </c>
      <c r="AB22" s="12" t="s">
        <v>649</v>
      </c>
      <c r="AC22" s="12" t="s">
        <v>647</v>
      </c>
      <c r="AD22" s="12" t="s">
        <v>649</v>
      </c>
      <c r="AE22" s="12" t="s">
        <v>650</v>
      </c>
      <c r="AF22" t="s">
        <v>1403</v>
      </c>
      <c r="AG22" t="s">
        <v>100</v>
      </c>
      <c r="AH22">
        <v>0.30441000000000001</v>
      </c>
      <c r="AI22">
        <v>0.64739999999999998</v>
      </c>
      <c r="AJ22">
        <v>0.43253999999999998</v>
      </c>
      <c r="AK22">
        <v>0.13966666666666699</v>
      </c>
      <c r="AL22" s="121">
        <v>0.41225465900000002</v>
      </c>
      <c r="AN22" s="120" t="s">
        <v>54</v>
      </c>
      <c r="AO22" t="s">
        <v>648</v>
      </c>
      <c r="AP22" t="s">
        <v>649</v>
      </c>
      <c r="AQ22" t="s">
        <v>648</v>
      </c>
      <c r="AR22" t="s">
        <v>649</v>
      </c>
      <c r="AS22" t="s">
        <v>647</v>
      </c>
      <c r="AT22" t="s">
        <v>650</v>
      </c>
      <c r="AU22" t="s">
        <v>648</v>
      </c>
      <c r="AV22" t="s">
        <v>650</v>
      </c>
      <c r="AW22" t="s">
        <v>1403</v>
      </c>
      <c r="AX22" t="s">
        <v>54</v>
      </c>
      <c r="AY22">
        <v>0.50234000000000001</v>
      </c>
      <c r="AZ22">
        <v>0.53539999999999999</v>
      </c>
      <c r="BA22">
        <v>0.47104000000000001</v>
      </c>
      <c r="BB22">
        <v>0.25924999999999998</v>
      </c>
      <c r="BC22" s="121">
        <v>0.68691754800000004</v>
      </c>
      <c r="BE22" s="120" t="s">
        <v>101</v>
      </c>
      <c r="BF22" t="s">
        <v>648</v>
      </c>
      <c r="BG22" t="s">
        <v>648</v>
      </c>
      <c r="BH22" t="s">
        <v>647</v>
      </c>
      <c r="BI22" t="s">
        <v>649</v>
      </c>
      <c r="BJ22" t="s">
        <v>1469</v>
      </c>
      <c r="BK22" t="s">
        <v>101</v>
      </c>
      <c r="BL22">
        <v>0.47211999999999998</v>
      </c>
      <c r="BM22">
        <v>0.80959999999999999</v>
      </c>
      <c r="BN22">
        <v>0.44238</v>
      </c>
      <c r="BO22">
        <v>9.5416666666666705E-2</v>
      </c>
      <c r="BP22">
        <v>0.50487090166666704</v>
      </c>
      <c r="BQ22" s="121" t="s">
        <v>1403</v>
      </c>
    </row>
    <row r="23" spans="1:69">
      <c r="A23" s="120" t="s">
        <v>51</v>
      </c>
      <c r="B23" t="s">
        <v>648</v>
      </c>
      <c r="C23" t="s">
        <v>650</v>
      </c>
      <c r="D23" t="s">
        <v>648</v>
      </c>
      <c r="E23" t="s">
        <v>647</v>
      </c>
      <c r="F23" t="s">
        <v>650</v>
      </c>
      <c r="G23" t="s">
        <v>649</v>
      </c>
      <c r="H23" t="s">
        <v>648</v>
      </c>
      <c r="I23" t="s">
        <v>647</v>
      </c>
      <c r="J23" t="s">
        <v>650</v>
      </c>
      <c r="K23" t="s">
        <v>649</v>
      </c>
      <c r="L23" t="s">
        <v>649</v>
      </c>
      <c r="M23" t="s">
        <v>648</v>
      </c>
      <c r="N23" t="s">
        <v>1403</v>
      </c>
      <c r="O23" t="s">
        <v>1014</v>
      </c>
      <c r="P23" t="s">
        <v>506</v>
      </c>
      <c r="Q23" t="s">
        <v>305</v>
      </c>
      <c r="R23" s="121" t="s">
        <v>513</v>
      </c>
      <c r="T23" s="120" t="s">
        <v>192</v>
      </c>
      <c r="U23" s="12" t="s">
        <v>649</v>
      </c>
      <c r="V23" s="12" t="s">
        <v>647</v>
      </c>
      <c r="W23" s="12" t="s">
        <v>649</v>
      </c>
      <c r="X23" s="12" t="s">
        <v>649</v>
      </c>
      <c r="Y23" s="12" t="s">
        <v>647</v>
      </c>
      <c r="Z23" s="12" t="s">
        <v>649</v>
      </c>
      <c r="AA23" s="12" t="s">
        <v>647</v>
      </c>
      <c r="AB23" s="12" t="s">
        <v>649</v>
      </c>
      <c r="AC23" s="12" t="s">
        <v>647</v>
      </c>
      <c r="AD23" s="12" t="s">
        <v>649</v>
      </c>
      <c r="AE23" s="12" t="s">
        <v>650</v>
      </c>
      <c r="AF23" t="s">
        <v>1403</v>
      </c>
      <c r="AG23" t="s">
        <v>192</v>
      </c>
      <c r="AH23">
        <v>0.45713999999999999</v>
      </c>
      <c r="AI23">
        <v>0.81110000000000004</v>
      </c>
      <c r="AJ23">
        <v>0.53581999999999996</v>
      </c>
      <c r="AK23">
        <v>0.26493333333333302</v>
      </c>
      <c r="AL23" s="121">
        <v>0.67772037933333296</v>
      </c>
      <c r="AN23" s="120" t="s">
        <v>233</v>
      </c>
      <c r="AO23" t="s">
        <v>648</v>
      </c>
      <c r="AP23" t="s">
        <v>649</v>
      </c>
      <c r="AQ23" t="s">
        <v>648</v>
      </c>
      <c r="AR23" t="s">
        <v>649</v>
      </c>
      <c r="AS23" t="s">
        <v>647</v>
      </c>
      <c r="AT23" t="s">
        <v>650</v>
      </c>
      <c r="AU23" t="s">
        <v>648</v>
      </c>
      <c r="AV23" t="s">
        <v>650</v>
      </c>
      <c r="AW23" t="s">
        <v>1403</v>
      </c>
      <c r="AX23" t="s">
        <v>233</v>
      </c>
      <c r="AY23">
        <v>0.68941999999999992</v>
      </c>
      <c r="AZ23">
        <v>0.64890000000000003</v>
      </c>
      <c r="BA23">
        <v>0.39250000000000002</v>
      </c>
      <c r="BB23">
        <v>0.1318</v>
      </c>
      <c r="BC23" s="121">
        <v>0.65651396399999995</v>
      </c>
      <c r="BE23" s="120" t="s">
        <v>137</v>
      </c>
      <c r="BF23" t="s">
        <v>648</v>
      </c>
      <c r="BG23" t="s">
        <v>648</v>
      </c>
      <c r="BH23" t="s">
        <v>647</v>
      </c>
      <c r="BI23" t="s">
        <v>649</v>
      </c>
      <c r="BJ23" t="s">
        <v>1469</v>
      </c>
      <c r="BK23" t="s">
        <v>137</v>
      </c>
      <c r="BL23">
        <v>0.55589</v>
      </c>
      <c r="BM23">
        <v>0.8377</v>
      </c>
      <c r="BN23">
        <v>0.36742000000000002</v>
      </c>
      <c r="BO23">
        <v>0.22646666666666701</v>
      </c>
      <c r="BP23">
        <v>0.65575749266666705</v>
      </c>
      <c r="BQ23" s="121" t="s">
        <v>1403</v>
      </c>
    </row>
    <row r="24" spans="1:69">
      <c r="A24" s="120" t="s">
        <v>100</v>
      </c>
      <c r="B24" t="s">
        <v>648</v>
      </c>
      <c r="C24" t="s">
        <v>650</v>
      </c>
      <c r="D24" t="s">
        <v>648</v>
      </c>
      <c r="E24" t="s">
        <v>647</v>
      </c>
      <c r="F24" t="s">
        <v>650</v>
      </c>
      <c r="G24" t="s">
        <v>649</v>
      </c>
      <c r="H24" t="s">
        <v>648</v>
      </c>
      <c r="I24" t="s">
        <v>647</v>
      </c>
      <c r="J24" t="s">
        <v>650</v>
      </c>
      <c r="K24" t="s">
        <v>649</v>
      </c>
      <c r="L24" t="s">
        <v>649</v>
      </c>
      <c r="M24" t="s">
        <v>648</v>
      </c>
      <c r="N24" t="s">
        <v>1403</v>
      </c>
      <c r="O24" t="s">
        <v>940</v>
      </c>
      <c r="P24" t="s">
        <v>503</v>
      </c>
      <c r="Q24" t="s">
        <v>353</v>
      </c>
      <c r="R24" s="121" t="s">
        <v>544</v>
      </c>
      <c r="T24" s="120" t="s">
        <v>52</v>
      </c>
      <c r="U24" s="12" t="s">
        <v>649</v>
      </c>
      <c r="V24" s="12" t="s">
        <v>647</v>
      </c>
      <c r="W24" s="12" t="s">
        <v>649</v>
      </c>
      <c r="X24" s="12" t="s">
        <v>649</v>
      </c>
      <c r="Y24" s="12" t="s">
        <v>647</v>
      </c>
      <c r="Z24" s="12" t="s">
        <v>649</v>
      </c>
      <c r="AA24" s="12" t="s">
        <v>647</v>
      </c>
      <c r="AB24" s="12" t="s">
        <v>649</v>
      </c>
      <c r="AC24" s="12" t="s">
        <v>647</v>
      </c>
      <c r="AD24" s="12" t="s">
        <v>649</v>
      </c>
      <c r="AE24" s="12" t="s">
        <v>650</v>
      </c>
      <c r="AF24" t="s">
        <v>1403</v>
      </c>
      <c r="AG24" t="s">
        <v>52</v>
      </c>
      <c r="AH24">
        <v>0.52292999999999989</v>
      </c>
      <c r="AI24">
        <v>0.61170000000000002</v>
      </c>
      <c r="AJ24">
        <v>0.35599999999999998</v>
      </c>
      <c r="AK24">
        <v>0.19946666666666699</v>
      </c>
      <c r="AL24" s="121">
        <v>0.44317917000000001</v>
      </c>
      <c r="AN24" s="120" t="s">
        <v>99</v>
      </c>
      <c r="AO24" t="s">
        <v>648</v>
      </c>
      <c r="AP24" t="s">
        <v>649</v>
      </c>
      <c r="AQ24" t="s">
        <v>648</v>
      </c>
      <c r="AR24" t="s">
        <v>649</v>
      </c>
      <c r="AS24" t="s">
        <v>647</v>
      </c>
      <c r="AT24" t="s">
        <v>650</v>
      </c>
      <c r="AU24" t="s">
        <v>648</v>
      </c>
      <c r="AV24" t="s">
        <v>650</v>
      </c>
      <c r="AW24" t="s">
        <v>1403</v>
      </c>
      <c r="AX24" t="s">
        <v>99</v>
      </c>
      <c r="AY24">
        <v>0.38847999999999999</v>
      </c>
      <c r="AZ24">
        <v>0.39200000000000002</v>
      </c>
      <c r="BA24">
        <v>0.18099999999999999</v>
      </c>
      <c r="BB24">
        <v>0.186216666666667</v>
      </c>
      <c r="BC24" s="121">
        <v>0.68806033450000004</v>
      </c>
      <c r="BE24" s="120" t="s">
        <v>58</v>
      </c>
      <c r="BF24" t="s">
        <v>648</v>
      </c>
      <c r="BG24" t="s">
        <v>648</v>
      </c>
      <c r="BH24" t="s">
        <v>647</v>
      </c>
      <c r="BI24" t="s">
        <v>649</v>
      </c>
      <c r="BJ24" t="s">
        <v>1469</v>
      </c>
      <c r="BK24" t="s">
        <v>58</v>
      </c>
      <c r="BL24">
        <v>0.56442999999999999</v>
      </c>
      <c r="BM24">
        <v>0.56040000000000001</v>
      </c>
      <c r="BN24">
        <v>0.57511999999999996</v>
      </c>
      <c r="BO24">
        <v>0.1938</v>
      </c>
      <c r="BP24">
        <v>0.70407485833333305</v>
      </c>
      <c r="BQ24" s="121" t="s">
        <v>1403</v>
      </c>
    </row>
    <row r="25" spans="1:69">
      <c r="A25" s="120" t="s">
        <v>192</v>
      </c>
      <c r="B25" t="s">
        <v>648</v>
      </c>
      <c r="C25" t="s">
        <v>650</v>
      </c>
      <c r="D25" t="s">
        <v>648</v>
      </c>
      <c r="E25" t="s">
        <v>647</v>
      </c>
      <c r="F25" t="s">
        <v>650</v>
      </c>
      <c r="G25" t="s">
        <v>649</v>
      </c>
      <c r="H25" t="s">
        <v>648</v>
      </c>
      <c r="I25" t="s">
        <v>647</v>
      </c>
      <c r="J25" t="s">
        <v>650</v>
      </c>
      <c r="K25" t="s">
        <v>649</v>
      </c>
      <c r="L25" t="s">
        <v>649</v>
      </c>
      <c r="M25" t="s">
        <v>648</v>
      </c>
      <c r="N25" t="s">
        <v>1403</v>
      </c>
      <c r="O25" t="s">
        <v>941</v>
      </c>
      <c r="P25" t="s">
        <v>503</v>
      </c>
      <c r="Q25" t="s">
        <v>443</v>
      </c>
      <c r="R25" s="121" t="s">
        <v>531</v>
      </c>
      <c r="T25" s="120" t="s">
        <v>217</v>
      </c>
      <c r="U25" s="12" t="s">
        <v>649</v>
      </c>
      <c r="V25" s="12" t="s">
        <v>647</v>
      </c>
      <c r="W25" s="12" t="s">
        <v>649</v>
      </c>
      <c r="X25" s="12" t="s">
        <v>649</v>
      </c>
      <c r="Y25" s="12" t="s">
        <v>647</v>
      </c>
      <c r="Z25" s="12" t="s">
        <v>649</v>
      </c>
      <c r="AA25" s="12" t="s">
        <v>647</v>
      </c>
      <c r="AB25" s="12" t="s">
        <v>649</v>
      </c>
      <c r="AC25" s="12" t="s">
        <v>647</v>
      </c>
      <c r="AD25" s="12" t="s">
        <v>649</v>
      </c>
      <c r="AE25" s="12" t="s">
        <v>650</v>
      </c>
      <c r="AF25" t="s">
        <v>1403</v>
      </c>
      <c r="AG25" t="s">
        <v>217</v>
      </c>
      <c r="AH25">
        <v>0.35010000000000002</v>
      </c>
      <c r="AI25">
        <v>0.78029999999999999</v>
      </c>
      <c r="AJ25">
        <v>0.32238</v>
      </c>
      <c r="AK25">
        <v>0.2339</v>
      </c>
      <c r="AL25" s="121">
        <v>0.25622714000000002</v>
      </c>
      <c r="AN25" s="120" t="s">
        <v>93</v>
      </c>
      <c r="AO25" t="s">
        <v>648</v>
      </c>
      <c r="AP25" t="s">
        <v>649</v>
      </c>
      <c r="AQ25" t="s">
        <v>648</v>
      </c>
      <c r="AR25" t="s">
        <v>649</v>
      </c>
      <c r="AS25" t="s">
        <v>647</v>
      </c>
      <c r="AT25" t="s">
        <v>650</v>
      </c>
      <c r="AU25" t="s">
        <v>648</v>
      </c>
      <c r="AV25" t="s">
        <v>650</v>
      </c>
      <c r="AW25" t="s">
        <v>1403</v>
      </c>
      <c r="AX25" t="s">
        <v>93</v>
      </c>
      <c r="AY25">
        <v>0.39232999999999996</v>
      </c>
      <c r="AZ25">
        <v>0.55000000000000004</v>
      </c>
      <c r="BA25">
        <v>0.25532500000000002</v>
      </c>
      <c r="BB25">
        <v>0.12368</v>
      </c>
      <c r="BC25" s="121">
        <v>0.38425333566666697</v>
      </c>
      <c r="BE25" s="120" t="s">
        <v>234</v>
      </c>
      <c r="BF25" t="s">
        <v>648</v>
      </c>
      <c r="BG25" t="s">
        <v>648</v>
      </c>
      <c r="BH25" t="s">
        <v>647</v>
      </c>
      <c r="BI25" t="s">
        <v>649</v>
      </c>
      <c r="BJ25" t="s">
        <v>1469</v>
      </c>
      <c r="BK25" t="s">
        <v>234</v>
      </c>
      <c r="BL25">
        <v>0.33600000000000002</v>
      </c>
      <c r="BM25">
        <v>0.86950000000000005</v>
      </c>
      <c r="BN25">
        <v>0.39933999999999997</v>
      </c>
      <c r="BO25">
        <v>0.44988</v>
      </c>
      <c r="BP25">
        <v>0.37657774133333299</v>
      </c>
      <c r="BQ25" s="121" t="s">
        <v>1403</v>
      </c>
    </row>
    <row r="26" spans="1:69">
      <c r="A26" s="120" t="s">
        <v>52</v>
      </c>
      <c r="B26" t="s">
        <v>648</v>
      </c>
      <c r="C26" t="s">
        <v>650</v>
      </c>
      <c r="D26" t="s">
        <v>648</v>
      </c>
      <c r="E26" t="s">
        <v>647</v>
      </c>
      <c r="F26" t="s">
        <v>650</v>
      </c>
      <c r="G26" t="s">
        <v>649</v>
      </c>
      <c r="H26" t="s">
        <v>648</v>
      </c>
      <c r="I26" t="s">
        <v>647</v>
      </c>
      <c r="J26" t="s">
        <v>650</v>
      </c>
      <c r="K26" t="s">
        <v>649</v>
      </c>
      <c r="L26" t="s">
        <v>649</v>
      </c>
      <c r="M26" t="s">
        <v>648</v>
      </c>
      <c r="N26" t="s">
        <v>1403</v>
      </c>
      <c r="O26" t="s">
        <v>1052</v>
      </c>
      <c r="P26" t="s">
        <v>503</v>
      </c>
      <c r="Q26" t="s">
        <v>306</v>
      </c>
      <c r="R26" s="121" t="s">
        <v>528</v>
      </c>
      <c r="T26" s="120" t="s">
        <v>8</v>
      </c>
      <c r="U26" s="12" t="s">
        <v>649</v>
      </c>
      <c r="V26" s="12" t="s">
        <v>647</v>
      </c>
      <c r="W26" s="12" t="s">
        <v>649</v>
      </c>
      <c r="X26" s="12" t="s">
        <v>649</v>
      </c>
      <c r="Y26" s="12" t="s">
        <v>647</v>
      </c>
      <c r="Z26" s="12" t="s">
        <v>649</v>
      </c>
      <c r="AA26" s="12" t="s">
        <v>647</v>
      </c>
      <c r="AB26" s="12" t="s">
        <v>649</v>
      </c>
      <c r="AC26" s="12" t="s">
        <v>647</v>
      </c>
      <c r="AD26" s="12" t="s">
        <v>649</v>
      </c>
      <c r="AE26" s="12" t="s">
        <v>650</v>
      </c>
      <c r="AF26" t="s">
        <v>1403</v>
      </c>
      <c r="AG26" t="s">
        <v>8</v>
      </c>
      <c r="AH26">
        <v>0.73051999999999995</v>
      </c>
      <c r="AI26">
        <v>0.70789999999999997</v>
      </c>
      <c r="AJ26">
        <v>0.392183333333333</v>
      </c>
      <c r="AK26">
        <v>0.188</v>
      </c>
      <c r="AL26" s="121">
        <v>0.71350825833333298</v>
      </c>
      <c r="AN26" s="120" t="s">
        <v>181</v>
      </c>
      <c r="AO26" t="s">
        <v>648</v>
      </c>
      <c r="AP26" t="s">
        <v>649</v>
      </c>
      <c r="AQ26" t="s">
        <v>648</v>
      </c>
      <c r="AR26" t="s">
        <v>649</v>
      </c>
      <c r="AS26" t="s">
        <v>647</v>
      </c>
      <c r="AT26" t="s">
        <v>650</v>
      </c>
      <c r="AU26" t="s">
        <v>648</v>
      </c>
      <c r="AV26" t="s">
        <v>650</v>
      </c>
      <c r="AW26" t="s">
        <v>1403</v>
      </c>
      <c r="AX26" t="s">
        <v>181</v>
      </c>
      <c r="AY26">
        <v>0.40911999999999998</v>
      </c>
      <c r="AZ26">
        <v>0.60780000000000001</v>
      </c>
      <c r="BA26">
        <v>0.53754000000000002</v>
      </c>
      <c r="BB26">
        <v>0.167375</v>
      </c>
      <c r="BC26" s="121">
        <v>0.71552061066666695</v>
      </c>
      <c r="BE26" s="120" t="s">
        <v>204</v>
      </c>
      <c r="BF26" t="s">
        <v>648</v>
      </c>
      <c r="BG26" t="s">
        <v>648</v>
      </c>
      <c r="BH26" t="s">
        <v>647</v>
      </c>
      <c r="BI26" t="s">
        <v>649</v>
      </c>
      <c r="BJ26" t="s">
        <v>1469</v>
      </c>
      <c r="BK26" t="s">
        <v>204</v>
      </c>
      <c r="BL26">
        <v>0.52078000000000002</v>
      </c>
      <c r="BM26">
        <v>0.64629999999999999</v>
      </c>
      <c r="BN26">
        <v>0.36875999999999998</v>
      </c>
      <c r="BO26">
        <v>0.20382</v>
      </c>
      <c r="BP26">
        <v>0.67957529733333299</v>
      </c>
      <c r="BQ26" s="121" t="s">
        <v>1403</v>
      </c>
    </row>
    <row r="27" spans="1:69">
      <c r="A27" s="120" t="s">
        <v>217</v>
      </c>
      <c r="B27" t="s">
        <v>648</v>
      </c>
      <c r="C27" t="s">
        <v>650</v>
      </c>
      <c r="D27" t="s">
        <v>648</v>
      </c>
      <c r="E27" t="s">
        <v>647</v>
      </c>
      <c r="F27" t="s">
        <v>650</v>
      </c>
      <c r="G27" t="s">
        <v>649</v>
      </c>
      <c r="H27" t="s">
        <v>648</v>
      </c>
      <c r="I27" t="s">
        <v>647</v>
      </c>
      <c r="J27" t="s">
        <v>650</v>
      </c>
      <c r="K27" t="s">
        <v>649</v>
      </c>
      <c r="L27" t="s">
        <v>649</v>
      </c>
      <c r="M27" t="s">
        <v>648</v>
      </c>
      <c r="N27" t="s">
        <v>1403</v>
      </c>
      <c r="O27" t="s">
        <v>942</v>
      </c>
      <c r="P27" t="s">
        <v>503</v>
      </c>
      <c r="Q27" t="s">
        <v>467</v>
      </c>
      <c r="R27" s="121" t="s">
        <v>525</v>
      </c>
      <c r="T27" s="120" t="s">
        <v>148</v>
      </c>
      <c r="U27" s="12" t="s">
        <v>649</v>
      </c>
      <c r="V27" s="12" t="s">
        <v>647</v>
      </c>
      <c r="W27" s="12" t="s">
        <v>649</v>
      </c>
      <c r="X27" s="12" t="s">
        <v>649</v>
      </c>
      <c r="Y27" s="12" t="s">
        <v>647</v>
      </c>
      <c r="Z27" s="12" t="s">
        <v>649</v>
      </c>
      <c r="AA27" s="12" t="s">
        <v>647</v>
      </c>
      <c r="AB27" s="12" t="s">
        <v>649</v>
      </c>
      <c r="AC27" s="12" t="s">
        <v>647</v>
      </c>
      <c r="AD27" s="12" t="s">
        <v>649</v>
      </c>
      <c r="AE27" s="12" t="s">
        <v>650</v>
      </c>
      <c r="AF27" t="s">
        <v>1403</v>
      </c>
      <c r="AG27" t="s">
        <v>148</v>
      </c>
      <c r="AH27">
        <v>0.44447000000000003</v>
      </c>
      <c r="AI27">
        <v>0.50629999999999997</v>
      </c>
      <c r="AJ27">
        <v>0.19563333333333299</v>
      </c>
      <c r="AK27">
        <v>0.21284</v>
      </c>
      <c r="AL27" s="121">
        <v>0.38047213566666699</v>
      </c>
      <c r="AN27" s="120" t="s">
        <v>17</v>
      </c>
      <c r="AO27" t="s">
        <v>648</v>
      </c>
      <c r="AP27" t="s">
        <v>649</v>
      </c>
      <c r="AQ27" t="s">
        <v>648</v>
      </c>
      <c r="AR27" t="s">
        <v>649</v>
      </c>
      <c r="AS27" t="s">
        <v>647</v>
      </c>
      <c r="AT27" t="s">
        <v>650</v>
      </c>
      <c r="AU27" t="s">
        <v>648</v>
      </c>
      <c r="AV27" t="s">
        <v>650</v>
      </c>
      <c r="AW27" t="s">
        <v>1403</v>
      </c>
      <c r="AX27" t="s">
        <v>17</v>
      </c>
      <c r="AY27">
        <v>0.59292999999999996</v>
      </c>
      <c r="AZ27">
        <v>0.52259999999999995</v>
      </c>
      <c r="BA27">
        <v>0.39313999999999999</v>
      </c>
      <c r="BB27">
        <v>0.28100000000000003</v>
      </c>
      <c r="BC27" s="121">
        <v>0.67260893600000005</v>
      </c>
      <c r="BE27" s="120" t="s">
        <v>205</v>
      </c>
      <c r="BF27" t="s">
        <v>648</v>
      </c>
      <c r="BG27" t="s">
        <v>648</v>
      </c>
      <c r="BH27" t="s">
        <v>647</v>
      </c>
      <c r="BI27" t="s">
        <v>649</v>
      </c>
      <c r="BJ27" t="s">
        <v>1469</v>
      </c>
      <c r="BK27" t="s">
        <v>205</v>
      </c>
      <c r="BL27">
        <v>0.25512000000000001</v>
      </c>
      <c r="BM27">
        <v>0.7429</v>
      </c>
      <c r="BN27">
        <v>0.48436000000000001</v>
      </c>
      <c r="BO27">
        <v>0.55112000000000005</v>
      </c>
      <c r="BP27">
        <v>0.75438044566666695</v>
      </c>
      <c r="BQ27" s="121" t="s">
        <v>1403</v>
      </c>
    </row>
    <row r="28" spans="1:69">
      <c r="A28" s="120" t="s">
        <v>8</v>
      </c>
      <c r="B28" t="s">
        <v>648</v>
      </c>
      <c r="C28" t="s">
        <v>650</v>
      </c>
      <c r="D28" t="s">
        <v>648</v>
      </c>
      <c r="E28" t="s">
        <v>647</v>
      </c>
      <c r="F28" t="s">
        <v>650</v>
      </c>
      <c r="G28" t="s">
        <v>649</v>
      </c>
      <c r="H28" t="s">
        <v>648</v>
      </c>
      <c r="I28" t="s">
        <v>647</v>
      </c>
      <c r="J28" t="s">
        <v>650</v>
      </c>
      <c r="K28" t="s">
        <v>649</v>
      </c>
      <c r="L28" t="s">
        <v>649</v>
      </c>
      <c r="M28" t="s">
        <v>648</v>
      </c>
      <c r="N28" t="s">
        <v>1403</v>
      </c>
      <c r="O28" t="s">
        <v>1132</v>
      </c>
      <c r="P28" t="s">
        <v>507</v>
      </c>
      <c r="Q28" t="s">
        <v>262</v>
      </c>
      <c r="R28" s="121" t="s">
        <v>516</v>
      </c>
      <c r="T28" s="120" t="s">
        <v>176</v>
      </c>
      <c r="U28" s="12" t="s">
        <v>649</v>
      </c>
      <c r="V28" s="12" t="s">
        <v>647</v>
      </c>
      <c r="W28" s="12" t="s">
        <v>649</v>
      </c>
      <c r="X28" s="12" t="s">
        <v>649</v>
      </c>
      <c r="Y28" s="12" t="s">
        <v>647</v>
      </c>
      <c r="Z28" s="12" t="s">
        <v>649</v>
      </c>
      <c r="AA28" s="12" t="s">
        <v>647</v>
      </c>
      <c r="AB28" s="12" t="s">
        <v>649</v>
      </c>
      <c r="AC28" s="12" t="s">
        <v>647</v>
      </c>
      <c r="AD28" s="12" t="s">
        <v>649</v>
      </c>
      <c r="AE28" s="12" t="s">
        <v>650</v>
      </c>
      <c r="AF28" t="s">
        <v>1403</v>
      </c>
      <c r="AG28" t="s">
        <v>176</v>
      </c>
      <c r="AH28">
        <v>0.44557999999999998</v>
      </c>
      <c r="AI28">
        <v>0.4975</v>
      </c>
      <c r="AJ28">
        <v>0.38179999999999997</v>
      </c>
      <c r="AK28">
        <v>0.107983333333333</v>
      </c>
      <c r="AL28" s="121">
        <v>0.56478134099999999</v>
      </c>
      <c r="AN28" s="120" t="s">
        <v>125</v>
      </c>
      <c r="AO28" t="s">
        <v>648</v>
      </c>
      <c r="AP28" t="s">
        <v>649</v>
      </c>
      <c r="AQ28" t="s">
        <v>648</v>
      </c>
      <c r="AR28" t="s">
        <v>649</v>
      </c>
      <c r="AS28" t="s">
        <v>647</v>
      </c>
      <c r="AT28" t="s">
        <v>650</v>
      </c>
      <c r="AU28" t="s">
        <v>648</v>
      </c>
      <c r="AV28" t="s">
        <v>650</v>
      </c>
      <c r="AW28" t="s">
        <v>1403</v>
      </c>
      <c r="AX28" t="s">
        <v>125</v>
      </c>
      <c r="AY28">
        <v>0.47073000000000004</v>
      </c>
      <c r="AZ28">
        <v>0.54600000000000004</v>
      </c>
      <c r="BA28">
        <v>0.26837499999999997</v>
      </c>
      <c r="BB28">
        <v>0.134333333333333</v>
      </c>
      <c r="BC28" s="121">
        <v>0.46862158233333301</v>
      </c>
      <c r="BE28" s="120" t="s">
        <v>242</v>
      </c>
      <c r="BF28" t="s">
        <v>648</v>
      </c>
      <c r="BG28" t="s">
        <v>648</v>
      </c>
      <c r="BH28" t="s">
        <v>647</v>
      </c>
      <c r="BI28" t="s">
        <v>649</v>
      </c>
      <c r="BJ28" t="s">
        <v>1469</v>
      </c>
      <c r="BK28" t="s">
        <v>242</v>
      </c>
      <c r="BL28">
        <v>0.28322000000000003</v>
      </c>
      <c r="BM28">
        <v>0.57799999999999996</v>
      </c>
      <c r="BN28">
        <v>0.35621999999999998</v>
      </c>
      <c r="BO28">
        <v>0.190783333333333</v>
      </c>
      <c r="BP28">
        <v>0.55530767800000003</v>
      </c>
      <c r="BQ28" s="121" t="s">
        <v>1403</v>
      </c>
    </row>
    <row r="29" spans="1:69">
      <c r="A29" s="120" t="s">
        <v>148</v>
      </c>
      <c r="B29" t="s">
        <v>648</v>
      </c>
      <c r="C29" t="s">
        <v>650</v>
      </c>
      <c r="D29" t="s">
        <v>648</v>
      </c>
      <c r="E29" t="s">
        <v>647</v>
      </c>
      <c r="F29" t="s">
        <v>650</v>
      </c>
      <c r="G29" t="s">
        <v>649</v>
      </c>
      <c r="H29" t="s">
        <v>648</v>
      </c>
      <c r="I29" t="s">
        <v>647</v>
      </c>
      <c r="J29" t="s">
        <v>650</v>
      </c>
      <c r="K29" t="s">
        <v>649</v>
      </c>
      <c r="L29" t="s">
        <v>649</v>
      </c>
      <c r="M29" t="s">
        <v>648</v>
      </c>
      <c r="N29" t="s">
        <v>1403</v>
      </c>
      <c r="O29" t="s">
        <v>1053</v>
      </c>
      <c r="P29" t="s">
        <v>503</v>
      </c>
      <c r="Q29" t="s">
        <v>400</v>
      </c>
      <c r="R29" s="121" t="s">
        <v>543</v>
      </c>
      <c r="T29" s="120" t="s">
        <v>107</v>
      </c>
      <c r="U29" s="12" t="s">
        <v>649</v>
      </c>
      <c r="V29" s="12" t="s">
        <v>647</v>
      </c>
      <c r="W29" s="12" t="s">
        <v>649</v>
      </c>
      <c r="X29" s="12" t="s">
        <v>649</v>
      </c>
      <c r="Y29" s="12" t="s">
        <v>647</v>
      </c>
      <c r="Z29" s="12" t="s">
        <v>649</v>
      </c>
      <c r="AA29" s="12" t="s">
        <v>647</v>
      </c>
      <c r="AB29" s="12" t="s">
        <v>649</v>
      </c>
      <c r="AC29" s="12" t="s">
        <v>647</v>
      </c>
      <c r="AD29" s="12" t="s">
        <v>649</v>
      </c>
      <c r="AE29" s="12" t="s">
        <v>650</v>
      </c>
      <c r="AF29" t="s">
        <v>1403</v>
      </c>
      <c r="AG29" t="s">
        <v>107</v>
      </c>
      <c r="AH29">
        <v>0.44633999999999996</v>
      </c>
      <c r="AI29">
        <v>0.55469999999999997</v>
      </c>
      <c r="AJ29">
        <v>0.23102</v>
      </c>
      <c r="AK29">
        <v>0.144183333333333</v>
      </c>
      <c r="AL29" s="121">
        <v>0.51861640633333295</v>
      </c>
      <c r="AN29" s="120" t="s">
        <v>160</v>
      </c>
      <c r="AO29" t="s">
        <v>648</v>
      </c>
      <c r="AP29" t="s">
        <v>649</v>
      </c>
      <c r="AQ29" t="s">
        <v>648</v>
      </c>
      <c r="AR29" t="s">
        <v>649</v>
      </c>
      <c r="AS29" t="s">
        <v>647</v>
      </c>
      <c r="AT29" t="s">
        <v>650</v>
      </c>
      <c r="AU29" t="s">
        <v>648</v>
      </c>
      <c r="AV29" t="s">
        <v>650</v>
      </c>
      <c r="AW29" t="s">
        <v>1403</v>
      </c>
      <c r="AX29" t="s">
        <v>160</v>
      </c>
      <c r="AY29">
        <v>0.49992000000000003</v>
      </c>
      <c r="AZ29">
        <v>0.75280000000000002</v>
      </c>
      <c r="BA29">
        <v>0.66861999999999999</v>
      </c>
      <c r="BB29">
        <v>0.63133333333333297</v>
      </c>
      <c r="BC29" s="121">
        <v>1.0254690226666701</v>
      </c>
      <c r="BE29" s="120" t="s">
        <v>207</v>
      </c>
      <c r="BF29" t="s">
        <v>648</v>
      </c>
      <c r="BG29" t="s">
        <v>648</v>
      </c>
      <c r="BH29" t="s">
        <v>647</v>
      </c>
      <c r="BI29" t="s">
        <v>649</v>
      </c>
      <c r="BJ29" t="s">
        <v>1469</v>
      </c>
      <c r="BK29" t="s">
        <v>207</v>
      </c>
      <c r="BL29">
        <v>0.32654</v>
      </c>
      <c r="BM29">
        <v>0.82030000000000003</v>
      </c>
      <c r="BN29">
        <v>0.46872000000000003</v>
      </c>
      <c r="BO29">
        <v>0.39113999999999999</v>
      </c>
      <c r="BP29">
        <v>0.70021736800000001</v>
      </c>
      <c r="BQ29" s="121" t="s">
        <v>1403</v>
      </c>
    </row>
    <row r="30" spans="1:69">
      <c r="A30" s="120" t="s">
        <v>176</v>
      </c>
      <c r="B30" t="s">
        <v>648</v>
      </c>
      <c r="C30" t="s">
        <v>650</v>
      </c>
      <c r="D30" t="s">
        <v>648</v>
      </c>
      <c r="E30" t="s">
        <v>647</v>
      </c>
      <c r="F30" t="s">
        <v>650</v>
      </c>
      <c r="G30" t="s">
        <v>649</v>
      </c>
      <c r="H30" t="s">
        <v>648</v>
      </c>
      <c r="I30" t="s">
        <v>647</v>
      </c>
      <c r="J30" t="s">
        <v>650</v>
      </c>
      <c r="K30" t="s">
        <v>649</v>
      </c>
      <c r="L30" t="s">
        <v>649</v>
      </c>
      <c r="M30" t="s">
        <v>648</v>
      </c>
      <c r="N30" t="s">
        <v>1403</v>
      </c>
      <c r="O30" t="s">
        <v>1141</v>
      </c>
      <c r="P30" t="s">
        <v>507</v>
      </c>
      <c r="Q30" t="s">
        <v>427</v>
      </c>
      <c r="R30" s="121" t="s">
        <v>570</v>
      </c>
      <c r="T30" s="120" t="s">
        <v>27</v>
      </c>
      <c r="U30" s="12" t="s">
        <v>649</v>
      </c>
      <c r="V30" s="12" t="s">
        <v>647</v>
      </c>
      <c r="W30" s="12" t="s">
        <v>649</v>
      </c>
      <c r="X30" s="12" t="s">
        <v>649</v>
      </c>
      <c r="Y30" s="12" t="s">
        <v>647</v>
      </c>
      <c r="Z30" s="12" t="s">
        <v>649</v>
      </c>
      <c r="AA30" s="12" t="s">
        <v>647</v>
      </c>
      <c r="AB30" s="12" t="s">
        <v>649</v>
      </c>
      <c r="AC30" s="12" t="s">
        <v>647</v>
      </c>
      <c r="AD30" s="12" t="s">
        <v>649</v>
      </c>
      <c r="AE30" s="12" t="s">
        <v>650</v>
      </c>
      <c r="AF30" t="s">
        <v>1403</v>
      </c>
      <c r="AG30" t="s">
        <v>27</v>
      </c>
      <c r="AH30">
        <v>0.33744999999999997</v>
      </c>
      <c r="AI30">
        <v>0.65769999999999995</v>
      </c>
      <c r="AJ30">
        <v>0.35892000000000002</v>
      </c>
      <c r="AK30">
        <v>0.2382</v>
      </c>
      <c r="AL30" s="121">
        <v>0.87513597933333298</v>
      </c>
      <c r="AN30" s="120" t="s">
        <v>47</v>
      </c>
      <c r="AO30" t="s">
        <v>648</v>
      </c>
      <c r="AP30" t="s">
        <v>649</v>
      </c>
      <c r="AQ30" t="s">
        <v>648</v>
      </c>
      <c r="AR30" t="s">
        <v>649</v>
      </c>
      <c r="AS30" t="s">
        <v>647</v>
      </c>
      <c r="AT30" t="s">
        <v>650</v>
      </c>
      <c r="AU30" t="s">
        <v>648</v>
      </c>
      <c r="AV30" t="s">
        <v>650</v>
      </c>
      <c r="AW30" t="s">
        <v>1403</v>
      </c>
      <c r="AX30" t="s">
        <v>47</v>
      </c>
      <c r="AY30">
        <v>0.41997000000000001</v>
      </c>
      <c r="AZ30">
        <v>0.55230000000000001</v>
      </c>
      <c r="BA30">
        <v>0.22676666666666701</v>
      </c>
      <c r="BB30">
        <v>0.22</v>
      </c>
      <c r="BC30" s="121">
        <v>0.58423674866666697</v>
      </c>
      <c r="BE30" s="120" t="s">
        <v>238</v>
      </c>
      <c r="BF30" t="s">
        <v>648</v>
      </c>
      <c r="BG30" t="s">
        <v>648</v>
      </c>
      <c r="BH30" t="s">
        <v>647</v>
      </c>
      <c r="BI30" t="s">
        <v>649</v>
      </c>
      <c r="BJ30" t="s">
        <v>1469</v>
      </c>
      <c r="BK30" t="s">
        <v>238</v>
      </c>
      <c r="BL30">
        <v>0.30672000000000005</v>
      </c>
      <c r="BM30">
        <v>0.74299999999999999</v>
      </c>
      <c r="BN30">
        <v>0.38624000000000003</v>
      </c>
      <c r="BO30">
        <v>0.18176666666666699</v>
      </c>
      <c r="BP30">
        <v>0.388735834</v>
      </c>
      <c r="BQ30" s="121" t="s">
        <v>1403</v>
      </c>
    </row>
    <row r="31" spans="1:69">
      <c r="A31" s="120" t="s">
        <v>107</v>
      </c>
      <c r="B31" t="s">
        <v>648</v>
      </c>
      <c r="C31" t="s">
        <v>650</v>
      </c>
      <c r="D31" t="s">
        <v>648</v>
      </c>
      <c r="E31" t="s">
        <v>647</v>
      </c>
      <c r="F31" t="s">
        <v>650</v>
      </c>
      <c r="G31" t="s">
        <v>649</v>
      </c>
      <c r="H31" t="s">
        <v>648</v>
      </c>
      <c r="I31" t="s">
        <v>647</v>
      </c>
      <c r="J31" t="s">
        <v>650</v>
      </c>
      <c r="K31" t="s">
        <v>649</v>
      </c>
      <c r="L31" t="s">
        <v>649</v>
      </c>
      <c r="M31" t="s">
        <v>648</v>
      </c>
      <c r="N31" t="s">
        <v>1403</v>
      </c>
      <c r="O31" t="s">
        <v>970</v>
      </c>
      <c r="P31" t="s">
        <v>507</v>
      </c>
      <c r="Q31" t="s">
        <v>360</v>
      </c>
      <c r="R31" s="121" t="s">
        <v>521</v>
      </c>
      <c r="T31" s="120" t="s">
        <v>66</v>
      </c>
      <c r="U31" s="12" t="s">
        <v>649</v>
      </c>
      <c r="V31" s="12" t="s">
        <v>647</v>
      </c>
      <c r="W31" s="12" t="s">
        <v>649</v>
      </c>
      <c r="X31" s="12" t="s">
        <v>649</v>
      </c>
      <c r="Y31" s="12" t="s">
        <v>647</v>
      </c>
      <c r="Z31" s="12" t="s">
        <v>649</v>
      </c>
      <c r="AA31" s="12" t="s">
        <v>647</v>
      </c>
      <c r="AB31" s="12" t="s">
        <v>649</v>
      </c>
      <c r="AC31" s="12" t="s">
        <v>647</v>
      </c>
      <c r="AD31" s="12" t="s">
        <v>649</v>
      </c>
      <c r="AE31" s="12" t="s">
        <v>650</v>
      </c>
      <c r="AF31" t="s">
        <v>1403</v>
      </c>
      <c r="AG31" t="s">
        <v>66</v>
      </c>
      <c r="AH31">
        <v>0.27733999999999998</v>
      </c>
      <c r="AI31">
        <v>0.77159999999999995</v>
      </c>
      <c r="AJ31">
        <v>0.46734999999999999</v>
      </c>
      <c r="AK31">
        <v>0.22453999999999999</v>
      </c>
      <c r="AL31" s="121">
        <v>0.41397435533333299</v>
      </c>
      <c r="AN31" s="120" t="s">
        <v>22</v>
      </c>
      <c r="AO31" t="s">
        <v>648</v>
      </c>
      <c r="AP31" t="s">
        <v>649</v>
      </c>
      <c r="AQ31" t="s">
        <v>648</v>
      </c>
      <c r="AR31" t="s">
        <v>649</v>
      </c>
      <c r="AS31" t="s">
        <v>647</v>
      </c>
      <c r="AT31" t="s">
        <v>650</v>
      </c>
      <c r="AU31" t="s">
        <v>648</v>
      </c>
      <c r="AV31" t="s">
        <v>650</v>
      </c>
      <c r="AW31" t="s">
        <v>1403</v>
      </c>
      <c r="AX31" t="s">
        <v>22</v>
      </c>
      <c r="AY31">
        <v>0.46123999999999998</v>
      </c>
      <c r="AZ31">
        <v>0.59460000000000002</v>
      </c>
      <c r="BA31">
        <v>0.36425999999999997</v>
      </c>
      <c r="BB31">
        <v>0.18413333333333301</v>
      </c>
      <c r="BC31" s="121">
        <v>0.46049986900000001</v>
      </c>
      <c r="BE31" s="120" t="s">
        <v>161</v>
      </c>
      <c r="BF31" t="s">
        <v>648</v>
      </c>
      <c r="BG31" t="s">
        <v>648</v>
      </c>
      <c r="BH31" t="s">
        <v>647</v>
      </c>
      <c r="BI31" t="s">
        <v>649</v>
      </c>
      <c r="BJ31" t="s">
        <v>1469</v>
      </c>
      <c r="BK31" t="s">
        <v>161</v>
      </c>
      <c r="BL31">
        <v>0.29868</v>
      </c>
      <c r="BM31">
        <v>0.83689999999999998</v>
      </c>
      <c r="BN31">
        <v>0.56355999999999995</v>
      </c>
      <c r="BO31">
        <v>0.34671666666666701</v>
      </c>
      <c r="BP31">
        <v>0.99998060799999999</v>
      </c>
      <c r="BQ31" s="121" t="s">
        <v>1403</v>
      </c>
    </row>
    <row r="32" spans="1:69">
      <c r="A32" s="120" t="s">
        <v>27</v>
      </c>
      <c r="B32" t="s">
        <v>648</v>
      </c>
      <c r="C32" t="s">
        <v>650</v>
      </c>
      <c r="D32" t="s">
        <v>648</v>
      </c>
      <c r="E32" t="s">
        <v>647</v>
      </c>
      <c r="F32" t="s">
        <v>650</v>
      </c>
      <c r="G32" t="s">
        <v>649</v>
      </c>
      <c r="H32" t="s">
        <v>648</v>
      </c>
      <c r="I32" t="s">
        <v>647</v>
      </c>
      <c r="J32" t="s">
        <v>650</v>
      </c>
      <c r="K32" t="s">
        <v>649</v>
      </c>
      <c r="L32" t="s">
        <v>649</v>
      </c>
      <c r="M32" t="s">
        <v>648</v>
      </c>
      <c r="N32" t="s">
        <v>1403</v>
      </c>
      <c r="O32" t="s">
        <v>1011</v>
      </c>
      <c r="P32" t="s">
        <v>506</v>
      </c>
      <c r="Q32" t="s">
        <v>281</v>
      </c>
      <c r="R32" s="121" t="s">
        <v>527</v>
      </c>
      <c r="T32" s="120" t="s">
        <v>248</v>
      </c>
      <c r="U32" s="12" t="s">
        <v>649</v>
      </c>
      <c r="V32" s="12" t="s">
        <v>647</v>
      </c>
      <c r="W32" s="12" t="s">
        <v>649</v>
      </c>
      <c r="X32" s="12" t="s">
        <v>649</v>
      </c>
      <c r="Y32" s="12" t="s">
        <v>647</v>
      </c>
      <c r="Z32" s="12" t="s">
        <v>649</v>
      </c>
      <c r="AA32" s="12" t="s">
        <v>647</v>
      </c>
      <c r="AB32" s="12" t="s">
        <v>649</v>
      </c>
      <c r="AC32" s="12" t="s">
        <v>647</v>
      </c>
      <c r="AD32" s="12" t="s">
        <v>649</v>
      </c>
      <c r="AE32" s="12" t="s">
        <v>650</v>
      </c>
      <c r="AF32" t="s">
        <v>1403</v>
      </c>
      <c r="AG32" t="s">
        <v>248</v>
      </c>
      <c r="AH32">
        <v>0.59899000000000002</v>
      </c>
      <c r="AI32">
        <v>0.63570000000000004</v>
      </c>
      <c r="AJ32">
        <v>0.37218000000000001</v>
      </c>
      <c r="AK32">
        <v>0.148933333333333</v>
      </c>
      <c r="AL32" s="121">
        <v>0.24097668899999999</v>
      </c>
      <c r="AN32" s="120" t="s">
        <v>3</v>
      </c>
      <c r="AO32" t="s">
        <v>648</v>
      </c>
      <c r="AP32" t="s">
        <v>649</v>
      </c>
      <c r="AQ32" t="s">
        <v>648</v>
      </c>
      <c r="AR32" t="s">
        <v>649</v>
      </c>
      <c r="AS32" t="s">
        <v>647</v>
      </c>
      <c r="AT32" t="s">
        <v>650</v>
      </c>
      <c r="AU32" t="s">
        <v>648</v>
      </c>
      <c r="AV32" t="s">
        <v>650</v>
      </c>
      <c r="AW32" t="s">
        <v>1403</v>
      </c>
      <c r="AX32" t="s">
        <v>3</v>
      </c>
      <c r="AY32">
        <v>0.37989999999999996</v>
      </c>
      <c r="AZ32">
        <v>0.51390000000000002</v>
      </c>
      <c r="BA32">
        <v>0.22386</v>
      </c>
      <c r="BB32">
        <v>0.19498333333333301</v>
      </c>
      <c r="BC32" s="121">
        <v>0.50494543199999997</v>
      </c>
      <c r="BE32" s="120" t="s">
        <v>73</v>
      </c>
      <c r="BF32" t="s">
        <v>648</v>
      </c>
      <c r="BG32" t="s">
        <v>648</v>
      </c>
      <c r="BH32" t="s">
        <v>647</v>
      </c>
      <c r="BI32" t="s">
        <v>649</v>
      </c>
      <c r="BJ32" t="s">
        <v>1469</v>
      </c>
      <c r="BK32" t="s">
        <v>73</v>
      </c>
      <c r="BL32">
        <v>0.47713</v>
      </c>
      <c r="BM32">
        <v>0.69520000000000004</v>
      </c>
      <c r="BN32">
        <v>0.28289999999999998</v>
      </c>
      <c r="BO32">
        <v>0.152933333333333</v>
      </c>
      <c r="BP32">
        <v>0.77189274266666696</v>
      </c>
      <c r="BQ32" s="121" t="s">
        <v>1403</v>
      </c>
    </row>
    <row r="33" spans="1:69">
      <c r="A33" s="120" t="s">
        <v>66</v>
      </c>
      <c r="B33" t="s">
        <v>648</v>
      </c>
      <c r="C33" t="s">
        <v>650</v>
      </c>
      <c r="D33" t="s">
        <v>648</v>
      </c>
      <c r="E33" t="s">
        <v>647</v>
      </c>
      <c r="F33" t="s">
        <v>650</v>
      </c>
      <c r="G33" t="s">
        <v>649</v>
      </c>
      <c r="H33" t="s">
        <v>648</v>
      </c>
      <c r="I33" t="s">
        <v>647</v>
      </c>
      <c r="J33" t="s">
        <v>650</v>
      </c>
      <c r="K33" t="s">
        <v>649</v>
      </c>
      <c r="L33" t="s">
        <v>649</v>
      </c>
      <c r="M33" t="s">
        <v>648</v>
      </c>
      <c r="N33" t="s">
        <v>1403</v>
      </c>
      <c r="O33" t="s">
        <v>952</v>
      </c>
      <c r="P33" t="s">
        <v>503</v>
      </c>
      <c r="Q33" t="s">
        <v>320</v>
      </c>
      <c r="R33" s="121" t="s">
        <v>534</v>
      </c>
      <c r="T33" s="120" t="s">
        <v>128</v>
      </c>
      <c r="U33" s="12" t="s">
        <v>649</v>
      </c>
      <c r="V33" s="12" t="s">
        <v>647</v>
      </c>
      <c r="W33" s="12" t="s">
        <v>649</v>
      </c>
      <c r="X33" s="12" t="s">
        <v>649</v>
      </c>
      <c r="Y33" s="12" t="s">
        <v>647</v>
      </c>
      <c r="Z33" s="12" t="s">
        <v>649</v>
      </c>
      <c r="AA33" s="12" t="s">
        <v>647</v>
      </c>
      <c r="AB33" s="12" t="s">
        <v>649</v>
      </c>
      <c r="AC33" s="12" t="s">
        <v>647</v>
      </c>
      <c r="AD33" s="12" t="s">
        <v>649</v>
      </c>
      <c r="AE33" s="12" t="s">
        <v>650</v>
      </c>
      <c r="AF33" t="s">
        <v>1403</v>
      </c>
      <c r="AG33" t="s">
        <v>128</v>
      </c>
      <c r="AH33">
        <v>0.37957999999999997</v>
      </c>
      <c r="AI33">
        <v>0.52510000000000001</v>
      </c>
      <c r="AJ33">
        <v>0.26473999999999998</v>
      </c>
      <c r="AK33">
        <v>0.18356</v>
      </c>
      <c r="AL33" s="121">
        <v>0.46777950566666698</v>
      </c>
      <c r="AN33" s="120" t="s">
        <v>82</v>
      </c>
      <c r="AO33" t="s">
        <v>648</v>
      </c>
      <c r="AP33" t="s">
        <v>649</v>
      </c>
      <c r="AQ33" t="s">
        <v>648</v>
      </c>
      <c r="AR33" t="s">
        <v>649</v>
      </c>
      <c r="AS33" t="s">
        <v>647</v>
      </c>
      <c r="AT33" t="s">
        <v>650</v>
      </c>
      <c r="AU33" t="s">
        <v>648</v>
      </c>
      <c r="AV33" t="s">
        <v>650</v>
      </c>
      <c r="AW33" t="s">
        <v>1403</v>
      </c>
      <c r="AX33" t="s">
        <v>82</v>
      </c>
      <c r="AY33">
        <v>0.40691000000000005</v>
      </c>
      <c r="AZ33">
        <v>0.54710000000000003</v>
      </c>
      <c r="BA33">
        <v>0.49540000000000001</v>
      </c>
      <c r="BB33">
        <v>0.17068</v>
      </c>
      <c r="BC33" s="121">
        <v>0.73896442200000001</v>
      </c>
      <c r="BE33" s="120" t="s">
        <v>13</v>
      </c>
      <c r="BF33" t="s">
        <v>648</v>
      </c>
      <c r="BG33" t="s">
        <v>648</v>
      </c>
      <c r="BH33" t="s">
        <v>647</v>
      </c>
      <c r="BI33" t="s">
        <v>649</v>
      </c>
      <c r="BJ33" t="s">
        <v>1469</v>
      </c>
      <c r="BK33" t="s">
        <v>13</v>
      </c>
      <c r="BL33">
        <v>0.42719999999999997</v>
      </c>
      <c r="BM33">
        <v>0.95279999999999998</v>
      </c>
      <c r="BN33">
        <v>0.34423999999999999</v>
      </c>
      <c r="BO33">
        <v>0.53113333333333301</v>
      </c>
      <c r="BP33">
        <v>0.71530716966666696</v>
      </c>
      <c r="BQ33" s="121" t="s">
        <v>1403</v>
      </c>
    </row>
    <row r="34" spans="1:69">
      <c r="A34" s="120" t="s">
        <v>248</v>
      </c>
      <c r="B34" t="s">
        <v>648</v>
      </c>
      <c r="C34" t="s">
        <v>650</v>
      </c>
      <c r="D34" t="s">
        <v>648</v>
      </c>
      <c r="E34" t="s">
        <v>647</v>
      </c>
      <c r="F34" t="s">
        <v>650</v>
      </c>
      <c r="G34" t="s">
        <v>649</v>
      </c>
      <c r="H34" t="s">
        <v>648</v>
      </c>
      <c r="I34" t="s">
        <v>647</v>
      </c>
      <c r="J34" t="s">
        <v>650</v>
      </c>
      <c r="K34" t="s">
        <v>649</v>
      </c>
      <c r="L34" t="s">
        <v>649</v>
      </c>
      <c r="M34" t="s">
        <v>648</v>
      </c>
      <c r="N34" t="s">
        <v>1403</v>
      </c>
      <c r="O34" t="s">
        <v>1077</v>
      </c>
      <c r="P34" t="s">
        <v>507</v>
      </c>
      <c r="Q34">
        <v>325</v>
      </c>
      <c r="R34" s="121" t="s">
        <v>523</v>
      </c>
      <c r="T34" s="120" t="s">
        <v>155</v>
      </c>
      <c r="U34" s="12" t="s">
        <v>649</v>
      </c>
      <c r="V34" s="12" t="s">
        <v>647</v>
      </c>
      <c r="W34" s="12" t="s">
        <v>649</v>
      </c>
      <c r="X34" s="12" t="s">
        <v>649</v>
      </c>
      <c r="Y34" s="12" t="s">
        <v>647</v>
      </c>
      <c r="Z34" s="12" t="s">
        <v>649</v>
      </c>
      <c r="AA34" s="12" t="s">
        <v>647</v>
      </c>
      <c r="AB34" s="12" t="s">
        <v>649</v>
      </c>
      <c r="AC34" s="12" t="s">
        <v>647</v>
      </c>
      <c r="AD34" s="12" t="s">
        <v>649</v>
      </c>
      <c r="AE34" s="12" t="s">
        <v>650</v>
      </c>
      <c r="AF34" t="s">
        <v>1403</v>
      </c>
      <c r="AG34" t="s">
        <v>155</v>
      </c>
      <c r="AH34">
        <v>0.30012</v>
      </c>
      <c r="AI34">
        <v>0.76129999999999998</v>
      </c>
      <c r="AJ34">
        <v>0.29088000000000003</v>
      </c>
      <c r="AK34">
        <v>0.23346</v>
      </c>
      <c r="AL34" s="121">
        <v>0.54446503150000003</v>
      </c>
      <c r="AN34" s="120" t="s">
        <v>252</v>
      </c>
      <c r="AO34" t="s">
        <v>648</v>
      </c>
      <c r="AP34" t="s">
        <v>649</v>
      </c>
      <c r="AQ34" t="s">
        <v>648</v>
      </c>
      <c r="AR34" t="s">
        <v>649</v>
      </c>
      <c r="AS34" t="s">
        <v>647</v>
      </c>
      <c r="AT34" t="s">
        <v>650</v>
      </c>
      <c r="AU34" t="s">
        <v>648</v>
      </c>
      <c r="AV34" t="s">
        <v>650</v>
      </c>
      <c r="AW34" t="s">
        <v>1403</v>
      </c>
      <c r="AX34" t="s">
        <v>252</v>
      </c>
      <c r="AY34">
        <v>0.53752</v>
      </c>
      <c r="AZ34">
        <v>0.47060000000000002</v>
      </c>
      <c r="BA34">
        <v>0.35874</v>
      </c>
      <c r="BB34">
        <v>0.16028000000000001</v>
      </c>
      <c r="BC34" s="121">
        <v>0.71977965066666705</v>
      </c>
      <c r="BE34" s="120" t="s">
        <v>151</v>
      </c>
      <c r="BF34" t="s">
        <v>648</v>
      </c>
      <c r="BG34" t="s">
        <v>648</v>
      </c>
      <c r="BH34" t="s">
        <v>647</v>
      </c>
      <c r="BI34" t="s">
        <v>649</v>
      </c>
      <c r="BJ34" t="s">
        <v>1469</v>
      </c>
      <c r="BK34" t="s">
        <v>151</v>
      </c>
      <c r="BL34">
        <v>0.19196000000000002</v>
      </c>
      <c r="BM34">
        <v>0.86480000000000001</v>
      </c>
      <c r="BN34">
        <v>0.50082000000000004</v>
      </c>
      <c r="BO34">
        <v>0.46253333333333302</v>
      </c>
      <c r="BP34">
        <v>0.716306900333333</v>
      </c>
      <c r="BQ34" s="121" t="s">
        <v>1403</v>
      </c>
    </row>
    <row r="35" spans="1:69">
      <c r="A35" s="120" t="s">
        <v>128</v>
      </c>
      <c r="B35" t="s">
        <v>648</v>
      </c>
      <c r="C35" t="s">
        <v>650</v>
      </c>
      <c r="D35" t="s">
        <v>648</v>
      </c>
      <c r="E35" t="s">
        <v>647</v>
      </c>
      <c r="F35" t="s">
        <v>650</v>
      </c>
      <c r="G35" t="s">
        <v>649</v>
      </c>
      <c r="H35" t="s">
        <v>648</v>
      </c>
      <c r="I35" t="s">
        <v>647</v>
      </c>
      <c r="J35" t="s">
        <v>650</v>
      </c>
      <c r="K35" t="s">
        <v>649</v>
      </c>
      <c r="L35" t="s">
        <v>649</v>
      </c>
      <c r="M35" t="s">
        <v>648</v>
      </c>
      <c r="N35" t="s">
        <v>1403</v>
      </c>
      <c r="O35" t="s">
        <v>1007</v>
      </c>
      <c r="P35" t="s">
        <v>508</v>
      </c>
      <c r="Q35" t="s">
        <v>381</v>
      </c>
      <c r="R35" s="121" t="s">
        <v>522</v>
      </c>
      <c r="T35" s="120" t="s">
        <v>110</v>
      </c>
      <c r="U35" s="12" t="s">
        <v>649</v>
      </c>
      <c r="V35" s="12" t="s">
        <v>647</v>
      </c>
      <c r="W35" s="12" t="s">
        <v>649</v>
      </c>
      <c r="X35" s="12" t="s">
        <v>649</v>
      </c>
      <c r="Y35" s="12" t="s">
        <v>647</v>
      </c>
      <c r="Z35" s="12" t="s">
        <v>649</v>
      </c>
      <c r="AA35" s="12" t="s">
        <v>647</v>
      </c>
      <c r="AB35" s="12" t="s">
        <v>649</v>
      </c>
      <c r="AC35" s="12" t="s">
        <v>647</v>
      </c>
      <c r="AD35" s="12" t="s">
        <v>649</v>
      </c>
      <c r="AE35" s="12" t="s">
        <v>650</v>
      </c>
      <c r="AF35" t="s">
        <v>1403</v>
      </c>
      <c r="AG35" t="s">
        <v>110</v>
      </c>
      <c r="AH35">
        <v>0.22137999999999999</v>
      </c>
      <c r="AI35">
        <v>0.71540000000000004</v>
      </c>
      <c r="AJ35">
        <v>0.34799999999999998</v>
      </c>
      <c r="AK35">
        <v>0.110866666666667</v>
      </c>
      <c r="AL35" s="121">
        <v>0.68103953366666703</v>
      </c>
      <c r="AN35" s="120" t="s">
        <v>145</v>
      </c>
      <c r="AO35" t="s">
        <v>648</v>
      </c>
      <c r="AP35" t="s">
        <v>649</v>
      </c>
      <c r="AQ35" t="s">
        <v>648</v>
      </c>
      <c r="AR35" t="s">
        <v>649</v>
      </c>
      <c r="AS35" t="s">
        <v>647</v>
      </c>
      <c r="AT35" t="s">
        <v>650</v>
      </c>
      <c r="AU35" t="s">
        <v>648</v>
      </c>
      <c r="AV35" t="s">
        <v>650</v>
      </c>
      <c r="AW35" t="s">
        <v>1403</v>
      </c>
      <c r="AX35" t="s">
        <v>145</v>
      </c>
      <c r="AY35">
        <v>0.38699</v>
      </c>
      <c r="AZ35">
        <v>0.86019999999999996</v>
      </c>
      <c r="BA35">
        <v>0.34417999999999999</v>
      </c>
      <c r="BB35">
        <v>0.17533333333333301</v>
      </c>
      <c r="BC35" s="121">
        <v>0.69580677166666705</v>
      </c>
      <c r="BE35" s="120" t="s">
        <v>244</v>
      </c>
      <c r="BF35" t="s">
        <v>648</v>
      </c>
      <c r="BG35" t="s">
        <v>648</v>
      </c>
      <c r="BH35" t="s">
        <v>647</v>
      </c>
      <c r="BI35" t="s">
        <v>649</v>
      </c>
      <c r="BJ35" t="s">
        <v>1469</v>
      </c>
      <c r="BK35" t="s">
        <v>244</v>
      </c>
      <c r="BL35">
        <v>0.48993000000000003</v>
      </c>
      <c r="BM35">
        <v>0.61519999999999997</v>
      </c>
      <c r="BN35">
        <v>0.48327999999999999</v>
      </c>
      <c r="BO35">
        <v>0.19726666666666701</v>
      </c>
      <c r="BP35">
        <v>0.67626376566666702</v>
      </c>
      <c r="BQ35" s="121" t="s">
        <v>1403</v>
      </c>
    </row>
    <row r="36" spans="1:69">
      <c r="A36" s="120" t="s">
        <v>155</v>
      </c>
      <c r="B36" t="s">
        <v>648</v>
      </c>
      <c r="C36" t="s">
        <v>650</v>
      </c>
      <c r="D36" t="s">
        <v>648</v>
      </c>
      <c r="E36" t="s">
        <v>647</v>
      </c>
      <c r="F36" t="s">
        <v>650</v>
      </c>
      <c r="G36" t="s">
        <v>649</v>
      </c>
      <c r="H36" t="s">
        <v>648</v>
      </c>
      <c r="I36" t="s">
        <v>647</v>
      </c>
      <c r="J36" t="s">
        <v>650</v>
      </c>
      <c r="K36" t="s">
        <v>649</v>
      </c>
      <c r="L36" t="s">
        <v>649</v>
      </c>
      <c r="M36" t="s">
        <v>648</v>
      </c>
      <c r="N36" t="s">
        <v>1403</v>
      </c>
      <c r="O36" t="s">
        <v>956</v>
      </c>
      <c r="P36" t="s">
        <v>503</v>
      </c>
      <c r="Q36" t="s">
        <v>407</v>
      </c>
      <c r="R36" s="121" t="s">
        <v>544</v>
      </c>
      <c r="T36" s="120" t="s">
        <v>235</v>
      </c>
      <c r="U36" s="12" t="s">
        <v>649</v>
      </c>
      <c r="V36" s="12" t="s">
        <v>647</v>
      </c>
      <c r="W36" s="12" t="s">
        <v>649</v>
      </c>
      <c r="X36" s="12" t="s">
        <v>649</v>
      </c>
      <c r="Y36" s="12" t="s">
        <v>647</v>
      </c>
      <c r="Z36" s="12" t="s">
        <v>649</v>
      </c>
      <c r="AA36" s="12" t="s">
        <v>647</v>
      </c>
      <c r="AB36" s="12" t="s">
        <v>649</v>
      </c>
      <c r="AC36" s="12" t="s">
        <v>647</v>
      </c>
      <c r="AD36" s="12" t="s">
        <v>649</v>
      </c>
      <c r="AE36" s="12" t="s">
        <v>650</v>
      </c>
      <c r="AF36" t="s">
        <v>1403</v>
      </c>
      <c r="AG36" t="s">
        <v>235</v>
      </c>
      <c r="AH36">
        <v>0.40851999999999999</v>
      </c>
      <c r="AI36">
        <v>0.65369999999999995</v>
      </c>
      <c r="AJ36">
        <v>0.42082000000000003</v>
      </c>
      <c r="AK36">
        <v>0.17560000000000001</v>
      </c>
      <c r="AL36" s="121">
        <v>0.53829611300000002</v>
      </c>
      <c r="AN36" s="120" t="s">
        <v>136</v>
      </c>
      <c r="AO36" t="s">
        <v>648</v>
      </c>
      <c r="AP36" t="s">
        <v>649</v>
      </c>
      <c r="AQ36" t="s">
        <v>648</v>
      </c>
      <c r="AR36" t="s">
        <v>649</v>
      </c>
      <c r="AS36" t="s">
        <v>647</v>
      </c>
      <c r="AT36" t="s">
        <v>650</v>
      </c>
      <c r="AU36" t="s">
        <v>648</v>
      </c>
      <c r="AV36" t="s">
        <v>650</v>
      </c>
      <c r="AW36" t="s">
        <v>1403</v>
      </c>
      <c r="AX36" t="s">
        <v>136</v>
      </c>
      <c r="AY36">
        <v>0.33676</v>
      </c>
      <c r="AZ36">
        <v>0.4551</v>
      </c>
      <c r="BA36">
        <v>0.37468000000000001</v>
      </c>
      <c r="BB36">
        <v>0.23731666666666701</v>
      </c>
      <c r="BC36" s="121">
        <v>0.46620984966666701</v>
      </c>
      <c r="BE36" s="120" t="s">
        <v>202</v>
      </c>
      <c r="BF36" t="s">
        <v>648</v>
      </c>
      <c r="BG36" t="s">
        <v>648</v>
      </c>
      <c r="BH36" t="s">
        <v>647</v>
      </c>
      <c r="BI36" t="s">
        <v>649</v>
      </c>
      <c r="BJ36" t="s">
        <v>1469</v>
      </c>
      <c r="BK36" t="s">
        <v>202</v>
      </c>
      <c r="BL36">
        <v>0.38844000000000001</v>
      </c>
      <c r="BM36">
        <v>0.52780000000000005</v>
      </c>
      <c r="BN36">
        <v>0.39329999999999998</v>
      </c>
      <c r="BO36">
        <v>0.21883333333333299</v>
      </c>
      <c r="BP36">
        <v>0.643162292333333</v>
      </c>
      <c r="BQ36" s="121" t="s">
        <v>1403</v>
      </c>
    </row>
    <row r="37" spans="1:69">
      <c r="A37" s="120" t="s">
        <v>110</v>
      </c>
      <c r="B37" t="s">
        <v>648</v>
      </c>
      <c r="C37" t="s">
        <v>650</v>
      </c>
      <c r="D37" t="s">
        <v>648</v>
      </c>
      <c r="E37" t="s">
        <v>647</v>
      </c>
      <c r="F37" t="s">
        <v>650</v>
      </c>
      <c r="G37" t="s">
        <v>649</v>
      </c>
      <c r="H37" t="s">
        <v>648</v>
      </c>
      <c r="I37" t="s">
        <v>647</v>
      </c>
      <c r="J37" t="s">
        <v>650</v>
      </c>
      <c r="K37" t="s">
        <v>649</v>
      </c>
      <c r="L37" t="s">
        <v>649</v>
      </c>
      <c r="M37" t="s">
        <v>648</v>
      </c>
      <c r="N37" t="s">
        <v>1403</v>
      </c>
      <c r="O37" t="s">
        <v>1013</v>
      </c>
      <c r="P37" t="s">
        <v>506</v>
      </c>
      <c r="Q37" t="s">
        <v>363</v>
      </c>
      <c r="R37" s="121" t="s">
        <v>527</v>
      </c>
      <c r="T37" s="120" t="s">
        <v>129</v>
      </c>
      <c r="U37" s="12" t="s">
        <v>649</v>
      </c>
      <c r="V37" s="12" t="s">
        <v>647</v>
      </c>
      <c r="W37" s="12" t="s">
        <v>649</v>
      </c>
      <c r="X37" s="12" t="s">
        <v>649</v>
      </c>
      <c r="Y37" s="12" t="s">
        <v>647</v>
      </c>
      <c r="Z37" s="12" t="s">
        <v>649</v>
      </c>
      <c r="AA37" s="12" t="s">
        <v>647</v>
      </c>
      <c r="AB37" s="12" t="s">
        <v>649</v>
      </c>
      <c r="AC37" s="12" t="s">
        <v>647</v>
      </c>
      <c r="AD37" s="12" t="s">
        <v>649</v>
      </c>
      <c r="AE37" s="12" t="s">
        <v>650</v>
      </c>
      <c r="AF37" t="s">
        <v>1403</v>
      </c>
      <c r="AG37" t="s">
        <v>129</v>
      </c>
      <c r="AH37">
        <v>0.36093000000000003</v>
      </c>
      <c r="AI37">
        <v>0.77159999999999995</v>
      </c>
      <c r="AJ37">
        <v>0.24195</v>
      </c>
      <c r="AK37">
        <v>0.28349999999999997</v>
      </c>
      <c r="AL37" s="121">
        <v>0.25993293833333297</v>
      </c>
      <c r="AN37" s="120" t="s">
        <v>198</v>
      </c>
      <c r="AO37" t="s">
        <v>648</v>
      </c>
      <c r="AP37" t="s">
        <v>649</v>
      </c>
      <c r="AQ37" t="s">
        <v>648</v>
      </c>
      <c r="AR37" t="s">
        <v>649</v>
      </c>
      <c r="AS37" t="s">
        <v>647</v>
      </c>
      <c r="AT37" t="s">
        <v>650</v>
      </c>
      <c r="AU37" t="s">
        <v>648</v>
      </c>
      <c r="AV37" t="s">
        <v>650</v>
      </c>
      <c r="AW37" t="s">
        <v>1403</v>
      </c>
      <c r="AX37" t="s">
        <v>198</v>
      </c>
      <c r="AY37">
        <v>0.48248000000000002</v>
      </c>
      <c r="AZ37">
        <v>0.55310000000000004</v>
      </c>
      <c r="BA37">
        <v>0.41232000000000002</v>
      </c>
      <c r="BB37">
        <v>0.16134999999999999</v>
      </c>
      <c r="BC37" s="121">
        <v>0.49651705466666701</v>
      </c>
      <c r="BE37" s="120" t="s">
        <v>220</v>
      </c>
      <c r="BF37" t="s">
        <v>648</v>
      </c>
      <c r="BG37" t="s">
        <v>648</v>
      </c>
      <c r="BH37" t="s">
        <v>647</v>
      </c>
      <c r="BI37" t="s">
        <v>649</v>
      </c>
      <c r="BJ37" t="s">
        <v>1469</v>
      </c>
      <c r="BK37" t="s">
        <v>220</v>
      </c>
      <c r="BL37">
        <v>0.37141000000000002</v>
      </c>
      <c r="BM37">
        <v>0.72309999999999997</v>
      </c>
      <c r="BN37">
        <v>0.43867499999999998</v>
      </c>
      <c r="BO37">
        <v>0.61228000000000005</v>
      </c>
      <c r="BP37">
        <v>0.58512607833333297</v>
      </c>
      <c r="BQ37" s="121" t="s">
        <v>1403</v>
      </c>
    </row>
    <row r="38" spans="1:69">
      <c r="A38" s="120" t="s">
        <v>235</v>
      </c>
      <c r="B38" t="s">
        <v>648</v>
      </c>
      <c r="C38" t="s">
        <v>650</v>
      </c>
      <c r="D38" t="s">
        <v>648</v>
      </c>
      <c r="E38" t="s">
        <v>647</v>
      </c>
      <c r="F38" t="s">
        <v>650</v>
      </c>
      <c r="G38" t="s">
        <v>649</v>
      </c>
      <c r="H38" t="s">
        <v>648</v>
      </c>
      <c r="I38" t="s">
        <v>647</v>
      </c>
      <c r="J38" t="s">
        <v>650</v>
      </c>
      <c r="K38" t="s">
        <v>649</v>
      </c>
      <c r="L38" t="s">
        <v>649</v>
      </c>
      <c r="M38" t="s">
        <v>648</v>
      </c>
      <c r="N38" t="s">
        <v>1403</v>
      </c>
      <c r="O38" t="s">
        <v>938</v>
      </c>
      <c r="P38" t="s">
        <v>503</v>
      </c>
      <c r="Q38" t="s">
        <v>485</v>
      </c>
      <c r="R38" s="121" t="s">
        <v>514</v>
      </c>
      <c r="T38" s="120" t="s">
        <v>131</v>
      </c>
      <c r="U38" s="12" t="s">
        <v>649</v>
      </c>
      <c r="V38" s="12" t="s">
        <v>647</v>
      </c>
      <c r="W38" s="12" t="s">
        <v>649</v>
      </c>
      <c r="X38" s="12" t="s">
        <v>649</v>
      </c>
      <c r="Y38" s="12" t="s">
        <v>647</v>
      </c>
      <c r="Z38" s="12" t="s">
        <v>649</v>
      </c>
      <c r="AA38" s="12" t="s">
        <v>647</v>
      </c>
      <c r="AB38" s="12" t="s">
        <v>649</v>
      </c>
      <c r="AC38" s="12" t="s">
        <v>647</v>
      </c>
      <c r="AD38" s="12" t="s">
        <v>649</v>
      </c>
      <c r="AE38" s="12" t="s">
        <v>650</v>
      </c>
      <c r="AF38" t="s">
        <v>1403</v>
      </c>
      <c r="AG38" t="s">
        <v>131</v>
      </c>
      <c r="AH38">
        <v>0.27956999999999999</v>
      </c>
      <c r="AI38">
        <v>0.90469999999999995</v>
      </c>
      <c r="AJ38">
        <v>0.23138</v>
      </c>
      <c r="AK38">
        <v>0.26382</v>
      </c>
      <c r="AL38" s="121">
        <v>0.61352815233333302</v>
      </c>
      <c r="AN38" s="120" t="s">
        <v>117</v>
      </c>
      <c r="AO38" t="s">
        <v>648</v>
      </c>
      <c r="AP38" t="s">
        <v>649</v>
      </c>
      <c r="AQ38" t="s">
        <v>648</v>
      </c>
      <c r="AR38" t="s">
        <v>649</v>
      </c>
      <c r="AS38" t="s">
        <v>647</v>
      </c>
      <c r="AT38" t="s">
        <v>650</v>
      </c>
      <c r="AU38" t="s">
        <v>648</v>
      </c>
      <c r="AV38" t="s">
        <v>650</v>
      </c>
      <c r="AW38" t="s">
        <v>1403</v>
      </c>
      <c r="AX38" t="s">
        <v>117</v>
      </c>
      <c r="AY38">
        <v>0.46929000000000004</v>
      </c>
      <c r="AZ38">
        <v>0.79369999999999996</v>
      </c>
      <c r="BA38">
        <v>0.49098000000000003</v>
      </c>
      <c r="BB38">
        <v>0.32161666666666699</v>
      </c>
      <c r="BC38" s="121">
        <v>0.63466137633333297</v>
      </c>
      <c r="BE38" s="120" t="s">
        <v>211</v>
      </c>
      <c r="BF38" t="s">
        <v>648</v>
      </c>
      <c r="BG38" t="s">
        <v>648</v>
      </c>
      <c r="BH38" t="s">
        <v>647</v>
      </c>
      <c r="BI38" t="s">
        <v>649</v>
      </c>
      <c r="BJ38" t="s">
        <v>1469</v>
      </c>
      <c r="BK38" t="s">
        <v>211</v>
      </c>
      <c r="BL38">
        <v>0.41998000000000002</v>
      </c>
      <c r="BM38">
        <v>1.0724</v>
      </c>
      <c r="BN38">
        <v>0.42818000000000001</v>
      </c>
      <c r="BO38">
        <v>0.44235999999999998</v>
      </c>
      <c r="BP38">
        <v>0.69989688766666702</v>
      </c>
      <c r="BQ38" s="121" t="s">
        <v>1403</v>
      </c>
    </row>
    <row r="39" spans="1:69">
      <c r="A39" s="120" t="s">
        <v>129</v>
      </c>
      <c r="B39" t="s">
        <v>648</v>
      </c>
      <c r="C39" t="s">
        <v>650</v>
      </c>
      <c r="D39" t="s">
        <v>648</v>
      </c>
      <c r="E39" t="s">
        <v>647</v>
      </c>
      <c r="F39" t="s">
        <v>650</v>
      </c>
      <c r="G39" t="s">
        <v>649</v>
      </c>
      <c r="H39" t="s">
        <v>648</v>
      </c>
      <c r="I39" t="s">
        <v>647</v>
      </c>
      <c r="J39" t="s">
        <v>650</v>
      </c>
      <c r="K39" t="s">
        <v>649</v>
      </c>
      <c r="L39" t="s">
        <v>649</v>
      </c>
      <c r="M39" t="s">
        <v>648</v>
      </c>
      <c r="N39" t="s">
        <v>1403</v>
      </c>
      <c r="O39" t="s">
        <v>1051</v>
      </c>
      <c r="P39" t="s">
        <v>503</v>
      </c>
      <c r="Q39" t="s">
        <v>382</v>
      </c>
      <c r="R39" s="121" t="s">
        <v>546</v>
      </c>
      <c r="T39" s="120" t="s">
        <v>171</v>
      </c>
      <c r="U39" s="12" t="s">
        <v>649</v>
      </c>
      <c r="V39" s="12" t="s">
        <v>647</v>
      </c>
      <c r="W39" s="12" t="s">
        <v>649</v>
      </c>
      <c r="X39" s="12" t="s">
        <v>649</v>
      </c>
      <c r="Y39" s="12" t="s">
        <v>647</v>
      </c>
      <c r="Z39" s="12" t="s">
        <v>649</v>
      </c>
      <c r="AA39" s="12" t="s">
        <v>647</v>
      </c>
      <c r="AB39" s="12" t="s">
        <v>649</v>
      </c>
      <c r="AC39" s="12" t="s">
        <v>647</v>
      </c>
      <c r="AD39" s="12" t="s">
        <v>649</v>
      </c>
      <c r="AE39" s="12" t="s">
        <v>650</v>
      </c>
      <c r="AF39" t="s">
        <v>1403</v>
      </c>
      <c r="AG39" t="s">
        <v>171</v>
      </c>
      <c r="AH39">
        <v>0.43230000000000002</v>
      </c>
      <c r="AI39">
        <v>0.56930000000000003</v>
      </c>
      <c r="AJ39">
        <v>0.29327999999999999</v>
      </c>
      <c r="AK39">
        <v>0.14495</v>
      </c>
      <c r="AL39" s="121">
        <v>0.889494275</v>
      </c>
      <c r="AN39" s="120" t="s">
        <v>230</v>
      </c>
      <c r="AO39" t="s">
        <v>648</v>
      </c>
      <c r="AP39" t="s">
        <v>649</v>
      </c>
      <c r="AQ39" t="s">
        <v>648</v>
      </c>
      <c r="AR39" t="s">
        <v>649</v>
      </c>
      <c r="AS39" t="s">
        <v>647</v>
      </c>
      <c r="AT39" t="s">
        <v>650</v>
      </c>
      <c r="AU39" t="s">
        <v>648</v>
      </c>
      <c r="AV39" t="s">
        <v>650</v>
      </c>
      <c r="AW39" t="s">
        <v>1403</v>
      </c>
      <c r="AX39" t="s">
        <v>230</v>
      </c>
      <c r="AY39">
        <v>0.47749999999999998</v>
      </c>
      <c r="AZ39">
        <v>0.52200000000000002</v>
      </c>
      <c r="BA39">
        <v>0.42827999999999999</v>
      </c>
      <c r="BB39">
        <v>0.24772</v>
      </c>
      <c r="BC39" s="121">
        <v>0.51750454700000004</v>
      </c>
      <c r="BE39" s="120" t="s">
        <v>174</v>
      </c>
      <c r="BF39" t="s">
        <v>648</v>
      </c>
      <c r="BG39" t="s">
        <v>648</v>
      </c>
      <c r="BH39" t="s">
        <v>647</v>
      </c>
      <c r="BI39" t="s">
        <v>649</v>
      </c>
      <c r="BJ39" t="s">
        <v>1469</v>
      </c>
      <c r="BK39" t="s">
        <v>174</v>
      </c>
      <c r="BL39">
        <v>0.44408999999999998</v>
      </c>
      <c r="BM39">
        <v>0.66120000000000001</v>
      </c>
      <c r="BN39">
        <v>0.36180000000000001</v>
      </c>
      <c r="BO39">
        <v>0.234916666666667</v>
      </c>
      <c r="BP39">
        <v>0.65736044933333304</v>
      </c>
      <c r="BQ39" s="121" t="s">
        <v>1403</v>
      </c>
    </row>
    <row r="40" spans="1:69">
      <c r="A40" s="120" t="s">
        <v>131</v>
      </c>
      <c r="B40" t="s">
        <v>648</v>
      </c>
      <c r="C40" t="s">
        <v>650</v>
      </c>
      <c r="D40" t="s">
        <v>648</v>
      </c>
      <c r="E40" t="s">
        <v>647</v>
      </c>
      <c r="F40" t="s">
        <v>650</v>
      </c>
      <c r="G40" t="s">
        <v>649</v>
      </c>
      <c r="H40" t="s">
        <v>648</v>
      </c>
      <c r="I40" t="s">
        <v>647</v>
      </c>
      <c r="J40" t="s">
        <v>650</v>
      </c>
      <c r="K40" t="s">
        <v>649</v>
      </c>
      <c r="L40" t="s">
        <v>649</v>
      </c>
      <c r="M40" t="s">
        <v>648</v>
      </c>
      <c r="N40" t="s">
        <v>1403</v>
      </c>
      <c r="O40" t="s">
        <v>972</v>
      </c>
      <c r="P40" t="s">
        <v>506</v>
      </c>
      <c r="Q40" t="s">
        <v>384</v>
      </c>
      <c r="R40" s="121" t="s">
        <v>560</v>
      </c>
      <c r="T40" s="120" t="s">
        <v>165</v>
      </c>
      <c r="U40" s="12" t="s">
        <v>649</v>
      </c>
      <c r="V40" s="12" t="s">
        <v>647</v>
      </c>
      <c r="W40" s="12" t="s">
        <v>649</v>
      </c>
      <c r="X40" s="12" t="s">
        <v>649</v>
      </c>
      <c r="Y40" s="12" t="s">
        <v>647</v>
      </c>
      <c r="Z40" s="12" t="s">
        <v>649</v>
      </c>
      <c r="AA40" s="12" t="s">
        <v>647</v>
      </c>
      <c r="AB40" s="12" t="s">
        <v>649</v>
      </c>
      <c r="AC40" s="12" t="s">
        <v>647</v>
      </c>
      <c r="AD40" s="12" t="s">
        <v>649</v>
      </c>
      <c r="AE40" s="12" t="s">
        <v>650</v>
      </c>
      <c r="AF40" t="s">
        <v>1403</v>
      </c>
      <c r="AG40" t="s">
        <v>165</v>
      </c>
      <c r="AH40">
        <v>0.45585000000000003</v>
      </c>
      <c r="AI40">
        <v>0.69540000000000002</v>
      </c>
      <c r="AJ40">
        <v>0.42665999999999998</v>
      </c>
      <c r="AK40">
        <v>0.35045999999999999</v>
      </c>
      <c r="AL40" s="121">
        <v>0.28902108399999998</v>
      </c>
      <c r="AN40" s="120" t="s">
        <v>48</v>
      </c>
      <c r="AO40" t="s">
        <v>648</v>
      </c>
      <c r="AP40" t="s">
        <v>649</v>
      </c>
      <c r="AQ40" t="s">
        <v>648</v>
      </c>
      <c r="AR40" t="s">
        <v>649</v>
      </c>
      <c r="AS40" t="s">
        <v>647</v>
      </c>
      <c r="AT40" t="s">
        <v>650</v>
      </c>
      <c r="AU40" t="s">
        <v>648</v>
      </c>
      <c r="AV40" t="s">
        <v>650</v>
      </c>
      <c r="AW40" t="s">
        <v>1403</v>
      </c>
      <c r="AX40" t="s">
        <v>48</v>
      </c>
      <c r="AY40">
        <v>0.41997000000000001</v>
      </c>
      <c r="AZ40">
        <v>0.59689999999999999</v>
      </c>
      <c r="BA40">
        <v>0.21107500000000001</v>
      </c>
      <c r="BB40">
        <v>0.20699999999999999</v>
      </c>
      <c r="BC40" s="121">
        <v>0.50449432866666699</v>
      </c>
      <c r="BE40" s="120" t="s">
        <v>241</v>
      </c>
      <c r="BF40" t="s">
        <v>648</v>
      </c>
      <c r="BG40" t="s">
        <v>1457</v>
      </c>
      <c r="BH40" t="s">
        <v>647</v>
      </c>
      <c r="BI40" t="s">
        <v>649</v>
      </c>
      <c r="BK40" t="s">
        <v>241</v>
      </c>
      <c r="BL40">
        <v>0.35518</v>
      </c>
      <c r="BM40">
        <v>0.81789999999999996</v>
      </c>
      <c r="BN40">
        <v>0.30277999999999999</v>
      </c>
      <c r="BO40">
        <v>0.26604</v>
      </c>
      <c r="BP40">
        <v>0.66039010533333298</v>
      </c>
      <c r="BQ40" s="121"/>
    </row>
    <row r="41" spans="1:69">
      <c r="A41" s="120" t="s">
        <v>171</v>
      </c>
      <c r="B41" t="s">
        <v>648</v>
      </c>
      <c r="C41" t="s">
        <v>650</v>
      </c>
      <c r="D41" t="s">
        <v>648</v>
      </c>
      <c r="E41" t="s">
        <v>647</v>
      </c>
      <c r="F41" t="s">
        <v>650</v>
      </c>
      <c r="G41" t="s">
        <v>649</v>
      </c>
      <c r="H41" t="s">
        <v>648</v>
      </c>
      <c r="I41" t="s">
        <v>647</v>
      </c>
      <c r="J41" t="s">
        <v>650</v>
      </c>
      <c r="K41" t="s">
        <v>649</v>
      </c>
      <c r="L41" t="s">
        <v>649</v>
      </c>
      <c r="M41" t="s">
        <v>648</v>
      </c>
      <c r="N41" t="s">
        <v>1403</v>
      </c>
      <c r="O41" t="s">
        <v>1137</v>
      </c>
      <c r="P41" t="s">
        <v>507</v>
      </c>
      <c r="Q41" t="s">
        <v>422</v>
      </c>
      <c r="R41" s="121" t="s">
        <v>542</v>
      </c>
      <c r="T41" s="120" t="s">
        <v>112</v>
      </c>
      <c r="U41" s="12" t="s">
        <v>649</v>
      </c>
      <c r="V41" s="12" t="s">
        <v>647</v>
      </c>
      <c r="W41" s="12" t="s">
        <v>649</v>
      </c>
      <c r="X41" s="12" t="s">
        <v>649</v>
      </c>
      <c r="Y41" s="12" t="s">
        <v>647</v>
      </c>
      <c r="Z41" s="12" t="s">
        <v>649</v>
      </c>
      <c r="AA41" s="12" t="s">
        <v>647</v>
      </c>
      <c r="AB41" s="12" t="s">
        <v>649</v>
      </c>
      <c r="AC41" s="12" t="s">
        <v>647</v>
      </c>
      <c r="AD41" s="12" t="s">
        <v>649</v>
      </c>
      <c r="AE41" s="12" t="s">
        <v>650</v>
      </c>
      <c r="AF41" t="s">
        <v>1403</v>
      </c>
      <c r="AG41" t="s">
        <v>112</v>
      </c>
      <c r="AH41">
        <v>0.39156999999999997</v>
      </c>
      <c r="AI41">
        <v>0.46079999999999999</v>
      </c>
      <c r="AJ41">
        <v>0.42202000000000001</v>
      </c>
      <c r="AK41">
        <v>0.1865</v>
      </c>
      <c r="AL41" s="121">
        <v>0.66759846366666697</v>
      </c>
      <c r="AN41" s="120" t="s">
        <v>127</v>
      </c>
      <c r="AO41" t="s">
        <v>648</v>
      </c>
      <c r="AP41" t="s">
        <v>649</v>
      </c>
      <c r="AQ41" t="s">
        <v>648</v>
      </c>
      <c r="AR41" t="s">
        <v>649</v>
      </c>
      <c r="AS41" t="s">
        <v>647</v>
      </c>
      <c r="AT41" t="s">
        <v>650</v>
      </c>
      <c r="AU41" t="s">
        <v>648</v>
      </c>
      <c r="AV41" t="s">
        <v>650</v>
      </c>
      <c r="AW41" t="s">
        <v>1403</v>
      </c>
      <c r="AX41" t="s">
        <v>127</v>
      </c>
      <c r="AY41">
        <v>0.57295000000000007</v>
      </c>
      <c r="AZ41">
        <v>0.81969999999999998</v>
      </c>
      <c r="BA41">
        <v>0.32762000000000002</v>
      </c>
      <c r="BB41">
        <v>0.170366666666667</v>
      </c>
      <c r="BC41" s="121">
        <v>0.51379275049999995</v>
      </c>
      <c r="BE41" s="120" t="s">
        <v>74</v>
      </c>
      <c r="BF41" t="s">
        <v>649</v>
      </c>
      <c r="BG41" t="s">
        <v>648</v>
      </c>
      <c r="BH41" t="s">
        <v>647</v>
      </c>
      <c r="BI41" t="s">
        <v>649</v>
      </c>
      <c r="BJ41" t="s">
        <v>1470</v>
      </c>
      <c r="BK41" t="s">
        <v>74</v>
      </c>
      <c r="BL41">
        <v>0.57038999999999995</v>
      </c>
      <c r="BM41">
        <v>0.50780000000000003</v>
      </c>
      <c r="BN41">
        <v>0.314025</v>
      </c>
      <c r="BO41">
        <v>0.18503333333333299</v>
      </c>
      <c r="BP41">
        <v>0.58765773099999996</v>
      </c>
      <c r="BQ41" s="121" t="s">
        <v>1404</v>
      </c>
    </row>
    <row r="42" spans="1:69">
      <c r="A42" s="120" t="s">
        <v>165</v>
      </c>
      <c r="B42" t="s">
        <v>648</v>
      </c>
      <c r="C42" t="s">
        <v>650</v>
      </c>
      <c r="D42" t="s">
        <v>648</v>
      </c>
      <c r="E42" t="s">
        <v>647</v>
      </c>
      <c r="F42" t="s">
        <v>650</v>
      </c>
      <c r="G42" t="s">
        <v>649</v>
      </c>
      <c r="H42" t="s">
        <v>648</v>
      </c>
      <c r="I42" t="s">
        <v>647</v>
      </c>
      <c r="J42" t="s">
        <v>650</v>
      </c>
      <c r="K42" t="s">
        <v>649</v>
      </c>
      <c r="L42" t="s">
        <v>649</v>
      </c>
      <c r="M42" t="s">
        <v>648</v>
      </c>
      <c r="N42" t="s">
        <v>1403</v>
      </c>
      <c r="O42" t="s">
        <v>1003</v>
      </c>
      <c r="P42" t="s">
        <v>508</v>
      </c>
      <c r="Q42" t="s">
        <v>417</v>
      </c>
      <c r="R42" s="121" t="s">
        <v>511</v>
      </c>
      <c r="T42" s="120" t="s">
        <v>122</v>
      </c>
      <c r="U42" s="12" t="s">
        <v>649</v>
      </c>
      <c r="V42" s="12" t="s">
        <v>647</v>
      </c>
      <c r="W42" s="12" t="s">
        <v>649</v>
      </c>
      <c r="X42" s="12" t="s">
        <v>649</v>
      </c>
      <c r="Y42" s="12" t="s">
        <v>647</v>
      </c>
      <c r="Z42" s="12" t="s">
        <v>649</v>
      </c>
      <c r="AA42" s="12" t="s">
        <v>647</v>
      </c>
      <c r="AB42" s="12" t="s">
        <v>649</v>
      </c>
      <c r="AC42" s="12" t="s">
        <v>647</v>
      </c>
      <c r="AD42" s="12" t="s">
        <v>649</v>
      </c>
      <c r="AE42" s="12" t="s">
        <v>650</v>
      </c>
      <c r="AF42" t="s">
        <v>1403</v>
      </c>
      <c r="AG42" t="s">
        <v>122</v>
      </c>
      <c r="AH42">
        <v>0.29437999999999998</v>
      </c>
      <c r="AI42">
        <v>0.6179</v>
      </c>
      <c r="AJ42">
        <v>0.26490000000000002</v>
      </c>
      <c r="AK42">
        <v>0.207683333333333</v>
      </c>
      <c r="AL42" s="121">
        <v>0.40074026533333301</v>
      </c>
      <c r="AN42" s="120" t="s">
        <v>158</v>
      </c>
      <c r="AO42" t="s">
        <v>648</v>
      </c>
      <c r="AP42" t="s">
        <v>649</v>
      </c>
      <c r="AQ42" t="s">
        <v>648</v>
      </c>
      <c r="AR42" t="s">
        <v>649</v>
      </c>
      <c r="AS42" t="s">
        <v>647</v>
      </c>
      <c r="AT42" t="s">
        <v>650</v>
      </c>
      <c r="AU42" t="s">
        <v>648</v>
      </c>
      <c r="AV42" t="s">
        <v>650</v>
      </c>
      <c r="AW42" t="s">
        <v>1403</v>
      </c>
      <c r="AX42" t="s">
        <v>158</v>
      </c>
      <c r="AY42">
        <v>0.38977999999999996</v>
      </c>
      <c r="AZ42">
        <v>0.67579999999999996</v>
      </c>
      <c r="BA42">
        <v>0.34589999999999999</v>
      </c>
      <c r="BB42">
        <v>0.18886</v>
      </c>
      <c r="BC42" s="121">
        <v>0.60733201833333295</v>
      </c>
      <c r="BE42" s="120" t="s">
        <v>191</v>
      </c>
      <c r="BF42" t="s">
        <v>649</v>
      </c>
      <c r="BG42" t="s">
        <v>648</v>
      </c>
      <c r="BH42" t="s">
        <v>647</v>
      </c>
      <c r="BI42" t="s">
        <v>649</v>
      </c>
      <c r="BJ42" t="s">
        <v>1470</v>
      </c>
      <c r="BK42" t="s">
        <v>191</v>
      </c>
      <c r="BL42">
        <v>0.33022000000000001</v>
      </c>
      <c r="BM42">
        <v>0.61060000000000003</v>
      </c>
      <c r="BN42">
        <v>0.45322000000000001</v>
      </c>
      <c r="BO42">
        <v>0.30925999999999998</v>
      </c>
      <c r="BP42">
        <v>0.64802151900000005</v>
      </c>
      <c r="BQ42" s="121" t="s">
        <v>1404</v>
      </c>
    </row>
    <row r="43" spans="1:69">
      <c r="A43" s="120" t="s">
        <v>112</v>
      </c>
      <c r="B43" t="s">
        <v>648</v>
      </c>
      <c r="C43" t="s">
        <v>650</v>
      </c>
      <c r="D43" t="s">
        <v>648</v>
      </c>
      <c r="E43" t="s">
        <v>647</v>
      </c>
      <c r="F43" t="s">
        <v>650</v>
      </c>
      <c r="G43" t="s">
        <v>649</v>
      </c>
      <c r="H43" t="s">
        <v>648</v>
      </c>
      <c r="I43" t="s">
        <v>647</v>
      </c>
      <c r="J43" t="s">
        <v>650</v>
      </c>
      <c r="K43" t="s">
        <v>649</v>
      </c>
      <c r="L43" t="s">
        <v>649</v>
      </c>
      <c r="M43" t="s">
        <v>648</v>
      </c>
      <c r="N43" t="s">
        <v>1403</v>
      </c>
      <c r="O43" t="s">
        <v>1152</v>
      </c>
      <c r="P43" t="s">
        <v>507</v>
      </c>
      <c r="Q43" t="s">
        <v>365</v>
      </c>
      <c r="R43" s="121" t="s">
        <v>513</v>
      </c>
      <c r="T43" s="120" t="s">
        <v>102</v>
      </c>
      <c r="U43" s="12" t="s">
        <v>649</v>
      </c>
      <c r="V43" s="12" t="s">
        <v>647</v>
      </c>
      <c r="W43" s="12" t="s">
        <v>649</v>
      </c>
      <c r="X43" s="12" t="s">
        <v>649</v>
      </c>
      <c r="Y43" s="12" t="s">
        <v>647</v>
      </c>
      <c r="Z43" s="12" t="s">
        <v>649</v>
      </c>
      <c r="AA43" s="12" t="s">
        <v>647</v>
      </c>
      <c r="AB43" s="12" t="s">
        <v>649</v>
      </c>
      <c r="AC43" s="12" t="s">
        <v>647</v>
      </c>
      <c r="AD43" s="12" t="s">
        <v>649</v>
      </c>
      <c r="AE43" s="12" t="s">
        <v>650</v>
      </c>
      <c r="AF43" t="s">
        <v>1403</v>
      </c>
      <c r="AG43" t="s">
        <v>102</v>
      </c>
      <c r="AH43">
        <v>0.40651999999999999</v>
      </c>
      <c r="AI43">
        <v>0.47849999999999998</v>
      </c>
      <c r="AJ43">
        <v>0.31259999999999999</v>
      </c>
      <c r="AK43">
        <v>0.16441666666666699</v>
      </c>
      <c r="AL43" s="121">
        <v>0.37020882166666702</v>
      </c>
      <c r="AN43" s="120" t="s">
        <v>18</v>
      </c>
      <c r="AO43" t="s">
        <v>648</v>
      </c>
      <c r="AP43" t="s">
        <v>649</v>
      </c>
      <c r="AQ43" t="s">
        <v>648</v>
      </c>
      <c r="AR43" t="s">
        <v>649</v>
      </c>
      <c r="AS43" t="s">
        <v>647</v>
      </c>
      <c r="AT43" t="s">
        <v>650</v>
      </c>
      <c r="AU43" t="s">
        <v>648</v>
      </c>
      <c r="AV43" t="s">
        <v>650</v>
      </c>
      <c r="AW43" t="s">
        <v>1403</v>
      </c>
      <c r="AX43" t="s">
        <v>18</v>
      </c>
      <c r="AY43">
        <v>0.44586999999999999</v>
      </c>
      <c r="AZ43">
        <v>0.49769999999999998</v>
      </c>
      <c r="BA43">
        <v>0.26535999999999998</v>
      </c>
      <c r="BB43">
        <v>0.10564999999999999</v>
      </c>
      <c r="BC43" s="121">
        <v>0.49965637166666699</v>
      </c>
      <c r="BE43" s="120" t="s">
        <v>182</v>
      </c>
      <c r="BF43" t="s">
        <v>649</v>
      </c>
      <c r="BG43" t="s">
        <v>648</v>
      </c>
      <c r="BH43" t="s">
        <v>647</v>
      </c>
      <c r="BI43" t="s">
        <v>649</v>
      </c>
      <c r="BJ43" t="s">
        <v>1470</v>
      </c>
      <c r="BK43" t="s">
        <v>182</v>
      </c>
      <c r="BL43">
        <v>0.55371000000000004</v>
      </c>
      <c r="BM43">
        <v>0.66220000000000001</v>
      </c>
      <c r="BN43">
        <v>0.39555000000000001</v>
      </c>
      <c r="BO43">
        <v>0.31746666666666701</v>
      </c>
      <c r="BP43">
        <v>0.820621713333333</v>
      </c>
      <c r="BQ43" s="121" t="s">
        <v>1404</v>
      </c>
    </row>
    <row r="44" spans="1:69">
      <c r="A44" s="120" t="s">
        <v>122</v>
      </c>
      <c r="B44" t="s">
        <v>648</v>
      </c>
      <c r="C44" t="s">
        <v>650</v>
      </c>
      <c r="D44" t="s">
        <v>648</v>
      </c>
      <c r="E44" t="s">
        <v>647</v>
      </c>
      <c r="F44" t="s">
        <v>650</v>
      </c>
      <c r="G44" t="s">
        <v>649</v>
      </c>
      <c r="H44" t="s">
        <v>648</v>
      </c>
      <c r="I44" t="s">
        <v>647</v>
      </c>
      <c r="J44" t="s">
        <v>650</v>
      </c>
      <c r="K44" t="s">
        <v>649</v>
      </c>
      <c r="L44" t="s">
        <v>649</v>
      </c>
      <c r="M44" t="s">
        <v>648</v>
      </c>
      <c r="N44" t="s">
        <v>1403</v>
      </c>
      <c r="O44" t="s">
        <v>1092</v>
      </c>
      <c r="P44" t="s">
        <v>508</v>
      </c>
      <c r="Q44" t="s">
        <v>375</v>
      </c>
      <c r="R44" s="121" t="s">
        <v>528</v>
      </c>
      <c r="T44" s="120" t="s">
        <v>168</v>
      </c>
      <c r="U44" s="12" t="s">
        <v>649</v>
      </c>
      <c r="V44" s="12" t="s">
        <v>647</v>
      </c>
      <c r="W44" s="12" t="s">
        <v>649</v>
      </c>
      <c r="X44" s="12" t="s">
        <v>649</v>
      </c>
      <c r="Y44" s="12" t="s">
        <v>647</v>
      </c>
      <c r="Z44" s="12" t="s">
        <v>649</v>
      </c>
      <c r="AA44" s="12" t="s">
        <v>647</v>
      </c>
      <c r="AB44" s="12" t="s">
        <v>649</v>
      </c>
      <c r="AC44" s="12" t="s">
        <v>647</v>
      </c>
      <c r="AD44" s="12" t="s">
        <v>649</v>
      </c>
      <c r="AE44" s="12" t="s">
        <v>650</v>
      </c>
      <c r="AF44" t="s">
        <v>1403</v>
      </c>
      <c r="AG44" t="s">
        <v>168</v>
      </c>
      <c r="AH44">
        <v>0.36066999999999999</v>
      </c>
      <c r="AI44">
        <v>0.71940000000000004</v>
      </c>
      <c r="AJ44">
        <v>0.36727500000000002</v>
      </c>
      <c r="AK44">
        <v>0.27331666666666699</v>
      </c>
      <c r="AL44" s="121">
        <v>0.51470256533333303</v>
      </c>
      <c r="AN44" s="120" t="s">
        <v>246</v>
      </c>
      <c r="AO44" t="s">
        <v>648</v>
      </c>
      <c r="AP44" t="s">
        <v>649</v>
      </c>
      <c r="AQ44" t="s">
        <v>648</v>
      </c>
      <c r="AR44" t="s">
        <v>649</v>
      </c>
      <c r="AS44" t="s">
        <v>647</v>
      </c>
      <c r="AT44" t="s">
        <v>650</v>
      </c>
      <c r="AU44" t="s">
        <v>648</v>
      </c>
      <c r="AV44" t="s">
        <v>650</v>
      </c>
      <c r="AW44" t="s">
        <v>1403</v>
      </c>
      <c r="AX44" t="s">
        <v>246</v>
      </c>
      <c r="AY44">
        <v>0.5220499999999999</v>
      </c>
      <c r="AZ44">
        <v>0.51829999999999998</v>
      </c>
      <c r="BA44">
        <v>0.28483999999999998</v>
      </c>
      <c r="BB44">
        <v>0.19775000000000001</v>
      </c>
      <c r="BC44" s="121">
        <v>0.54890530000000004</v>
      </c>
      <c r="BE44" s="120" t="s">
        <v>250</v>
      </c>
      <c r="BF44" t="s">
        <v>649</v>
      </c>
      <c r="BG44" t="s">
        <v>648</v>
      </c>
      <c r="BH44" t="s">
        <v>647</v>
      </c>
      <c r="BI44" t="s">
        <v>649</v>
      </c>
      <c r="BJ44" t="s">
        <v>1470</v>
      </c>
      <c r="BK44" t="s">
        <v>250</v>
      </c>
      <c r="BL44">
        <v>0.51064999999999994</v>
      </c>
      <c r="BM44">
        <v>0.94110000000000005</v>
      </c>
      <c r="BN44">
        <v>0.55771999999999999</v>
      </c>
      <c r="BO44">
        <v>0.31186666666666701</v>
      </c>
      <c r="BP44">
        <v>1.042945679</v>
      </c>
      <c r="BQ44" s="121" t="s">
        <v>1404</v>
      </c>
    </row>
    <row r="45" spans="1:69">
      <c r="A45" s="120" t="s">
        <v>102</v>
      </c>
      <c r="B45" t="s">
        <v>648</v>
      </c>
      <c r="C45" t="s">
        <v>650</v>
      </c>
      <c r="D45" t="s">
        <v>648</v>
      </c>
      <c r="E45" t="s">
        <v>647</v>
      </c>
      <c r="F45" t="s">
        <v>650</v>
      </c>
      <c r="G45" t="s">
        <v>649</v>
      </c>
      <c r="H45" t="s">
        <v>648</v>
      </c>
      <c r="I45" t="s">
        <v>647</v>
      </c>
      <c r="J45" t="s">
        <v>650</v>
      </c>
      <c r="K45" t="s">
        <v>649</v>
      </c>
      <c r="L45" t="s">
        <v>649</v>
      </c>
      <c r="M45" t="s">
        <v>648</v>
      </c>
      <c r="N45" t="s">
        <v>1403</v>
      </c>
      <c r="O45" t="s">
        <v>1054</v>
      </c>
      <c r="P45" t="s">
        <v>503</v>
      </c>
      <c r="Q45" t="s">
        <v>355</v>
      </c>
      <c r="R45" s="121" t="s">
        <v>544</v>
      </c>
      <c r="T45" s="120" t="s">
        <v>105</v>
      </c>
      <c r="U45" s="12" t="s">
        <v>649</v>
      </c>
      <c r="V45" s="12" t="s">
        <v>647</v>
      </c>
      <c r="W45" s="12" t="s">
        <v>649</v>
      </c>
      <c r="X45" s="12" t="s">
        <v>649</v>
      </c>
      <c r="Y45" s="12" t="s">
        <v>647</v>
      </c>
      <c r="Z45" s="12" t="s">
        <v>649</v>
      </c>
      <c r="AA45" s="12" t="s">
        <v>647</v>
      </c>
      <c r="AB45" s="12" t="s">
        <v>649</v>
      </c>
      <c r="AC45" s="12" t="s">
        <v>647</v>
      </c>
      <c r="AD45" s="12" t="s">
        <v>649</v>
      </c>
      <c r="AE45" s="12" t="s">
        <v>650</v>
      </c>
      <c r="AF45" t="s">
        <v>1403</v>
      </c>
      <c r="AG45" t="s">
        <v>105</v>
      </c>
      <c r="AH45">
        <v>0.50261999999999996</v>
      </c>
      <c r="AI45">
        <v>0.75029999999999997</v>
      </c>
      <c r="AJ45">
        <v>0.34720000000000001</v>
      </c>
      <c r="AK45">
        <v>0.20499999999999999</v>
      </c>
      <c r="AL45" s="121">
        <v>0.76750005399999999</v>
      </c>
      <c r="AN45" s="120" t="s">
        <v>249</v>
      </c>
      <c r="AO45" t="s">
        <v>648</v>
      </c>
      <c r="AP45" t="s">
        <v>649</v>
      </c>
      <c r="AQ45" t="s">
        <v>648</v>
      </c>
      <c r="AR45" t="s">
        <v>649</v>
      </c>
      <c r="AS45" t="s">
        <v>647</v>
      </c>
      <c r="AT45" t="s">
        <v>650</v>
      </c>
      <c r="AU45" t="s">
        <v>648</v>
      </c>
      <c r="AV45" t="s">
        <v>650</v>
      </c>
      <c r="AW45" t="s">
        <v>1403</v>
      </c>
      <c r="AX45" t="s">
        <v>249</v>
      </c>
      <c r="AY45">
        <v>0.64833000000000007</v>
      </c>
      <c r="AZ45">
        <v>0.66600000000000004</v>
      </c>
      <c r="BA45">
        <v>0.38796000000000003</v>
      </c>
      <c r="BB45">
        <v>0.34732000000000002</v>
      </c>
      <c r="BC45" s="121">
        <v>1.0214218100000001</v>
      </c>
      <c r="BE45" s="120" t="s">
        <v>224</v>
      </c>
      <c r="BF45" t="s">
        <v>649</v>
      </c>
      <c r="BG45" t="s">
        <v>648</v>
      </c>
      <c r="BH45" t="s">
        <v>647</v>
      </c>
      <c r="BI45" t="s">
        <v>649</v>
      </c>
      <c r="BJ45" t="s">
        <v>1470</v>
      </c>
      <c r="BK45" t="s">
        <v>224</v>
      </c>
      <c r="BL45">
        <v>0.25008000000000002</v>
      </c>
      <c r="BM45">
        <v>0.6149</v>
      </c>
      <c r="BN45">
        <v>0.53637500000000005</v>
      </c>
      <c r="BO45">
        <v>0.19651666666666701</v>
      </c>
      <c r="BP45">
        <v>0.73793549166666705</v>
      </c>
      <c r="BQ45" s="121" t="s">
        <v>1404</v>
      </c>
    </row>
    <row r="46" spans="1:69">
      <c r="A46" s="120" t="s">
        <v>6</v>
      </c>
      <c r="B46" t="s">
        <v>648</v>
      </c>
      <c r="C46" t="s">
        <v>650</v>
      </c>
      <c r="D46" t="s">
        <v>648</v>
      </c>
      <c r="E46" t="s">
        <v>647</v>
      </c>
      <c r="F46" t="s">
        <v>650</v>
      </c>
      <c r="G46" t="s">
        <v>649</v>
      </c>
      <c r="H46" t="s">
        <v>648</v>
      </c>
      <c r="I46" t="s">
        <v>647</v>
      </c>
      <c r="J46" t="s">
        <v>650</v>
      </c>
      <c r="K46" t="s">
        <v>649</v>
      </c>
      <c r="L46" t="s">
        <v>649</v>
      </c>
      <c r="M46" t="s">
        <v>648</v>
      </c>
      <c r="N46" t="s">
        <v>1403</v>
      </c>
      <c r="O46" t="s">
        <v>1010</v>
      </c>
      <c r="P46" t="s">
        <v>506</v>
      </c>
      <c r="Q46" t="s">
        <v>260</v>
      </c>
      <c r="R46" s="121" t="s">
        <v>513</v>
      </c>
      <c r="T46" s="120" t="s">
        <v>195</v>
      </c>
      <c r="U46" s="12" t="s">
        <v>649</v>
      </c>
      <c r="V46" s="12" t="s">
        <v>647</v>
      </c>
      <c r="W46" s="12" t="s">
        <v>649</v>
      </c>
      <c r="X46" s="12" t="s">
        <v>649</v>
      </c>
      <c r="Y46" s="12" t="s">
        <v>647</v>
      </c>
      <c r="Z46" s="12" t="s">
        <v>649</v>
      </c>
      <c r="AA46" s="12" t="s">
        <v>647</v>
      </c>
      <c r="AB46" s="12" t="s">
        <v>649</v>
      </c>
      <c r="AC46" s="12" t="s">
        <v>647</v>
      </c>
      <c r="AD46" s="12" t="s">
        <v>649</v>
      </c>
      <c r="AE46" s="12" t="s">
        <v>650</v>
      </c>
      <c r="AF46" t="s">
        <v>1403</v>
      </c>
      <c r="AG46" t="s">
        <v>195</v>
      </c>
      <c r="AH46">
        <v>0.30786999999999998</v>
      </c>
      <c r="AI46">
        <v>0.5131</v>
      </c>
      <c r="AJ46">
        <v>0.34867999999999999</v>
      </c>
      <c r="AK46">
        <v>0.17735000000000001</v>
      </c>
      <c r="AL46" s="121">
        <v>0.63623524366666695</v>
      </c>
      <c r="AN46" s="120" t="s">
        <v>78</v>
      </c>
      <c r="AO46" t="s">
        <v>648</v>
      </c>
      <c r="AP46" t="s">
        <v>649</v>
      </c>
      <c r="AQ46" t="s">
        <v>648</v>
      </c>
      <c r="AR46" t="s">
        <v>649</v>
      </c>
      <c r="AS46" t="s">
        <v>647</v>
      </c>
      <c r="AT46" t="s">
        <v>650</v>
      </c>
      <c r="AU46" t="s">
        <v>648</v>
      </c>
      <c r="AV46" t="s">
        <v>650</v>
      </c>
      <c r="AW46" t="s">
        <v>1403</v>
      </c>
      <c r="AX46" t="s">
        <v>78</v>
      </c>
      <c r="AY46">
        <v>0.39732000000000001</v>
      </c>
      <c r="AZ46">
        <v>0.61570000000000003</v>
      </c>
      <c r="BA46">
        <v>0.284775</v>
      </c>
      <c r="BB46">
        <v>0.15160000000000001</v>
      </c>
      <c r="BC46" s="121">
        <v>0.49814765166666702</v>
      </c>
      <c r="BE46" s="120" t="s">
        <v>65</v>
      </c>
      <c r="BF46" t="s">
        <v>649</v>
      </c>
      <c r="BG46" t="s">
        <v>648</v>
      </c>
      <c r="BH46" t="s">
        <v>647</v>
      </c>
      <c r="BI46" t="s">
        <v>649</v>
      </c>
      <c r="BJ46" t="s">
        <v>1470</v>
      </c>
      <c r="BK46" t="s">
        <v>65</v>
      </c>
      <c r="BL46">
        <v>0.66908000000000001</v>
      </c>
      <c r="BM46">
        <v>0.78439999999999999</v>
      </c>
      <c r="BN46">
        <v>0.42770000000000002</v>
      </c>
      <c r="BO46">
        <v>0.26744000000000001</v>
      </c>
      <c r="BP46">
        <v>0.68322428999999996</v>
      </c>
      <c r="BQ46" s="121" t="s">
        <v>1404</v>
      </c>
    </row>
    <row r="47" spans="1:69">
      <c r="A47" s="120" t="s">
        <v>168</v>
      </c>
      <c r="B47" t="s">
        <v>648</v>
      </c>
      <c r="C47" t="s">
        <v>650</v>
      </c>
      <c r="D47" t="s">
        <v>648</v>
      </c>
      <c r="E47" t="s">
        <v>647</v>
      </c>
      <c r="F47" t="s">
        <v>650</v>
      </c>
      <c r="G47" t="s">
        <v>649</v>
      </c>
      <c r="H47" t="s">
        <v>648</v>
      </c>
      <c r="I47" t="s">
        <v>647</v>
      </c>
      <c r="J47" t="s">
        <v>650</v>
      </c>
      <c r="K47" t="s">
        <v>649</v>
      </c>
      <c r="L47" t="s">
        <v>649</v>
      </c>
      <c r="M47" t="s">
        <v>648</v>
      </c>
      <c r="N47" t="s">
        <v>1403</v>
      </c>
      <c r="O47" t="s">
        <v>949</v>
      </c>
      <c r="P47" t="s">
        <v>503</v>
      </c>
      <c r="Q47" t="s">
        <v>420</v>
      </c>
      <c r="R47" s="121" t="s">
        <v>569</v>
      </c>
      <c r="T47" s="120" t="s">
        <v>57</v>
      </c>
      <c r="U47" s="12" t="s">
        <v>649</v>
      </c>
      <c r="V47" s="12" t="s">
        <v>647</v>
      </c>
      <c r="W47" s="12" t="s">
        <v>649</v>
      </c>
      <c r="X47" s="12" t="s">
        <v>649</v>
      </c>
      <c r="Y47" s="12" t="s">
        <v>647</v>
      </c>
      <c r="Z47" s="12" t="s">
        <v>649</v>
      </c>
      <c r="AA47" s="12" t="s">
        <v>647</v>
      </c>
      <c r="AB47" s="12" t="s">
        <v>649</v>
      </c>
      <c r="AC47" s="12" t="s">
        <v>647</v>
      </c>
      <c r="AD47" s="12" t="s">
        <v>649</v>
      </c>
      <c r="AE47" s="12" t="s">
        <v>650</v>
      </c>
      <c r="AF47" t="s">
        <v>1403</v>
      </c>
      <c r="AG47" t="s">
        <v>57</v>
      </c>
      <c r="AH47">
        <v>0.53098999999999996</v>
      </c>
      <c r="AI47">
        <v>0.78010000000000002</v>
      </c>
      <c r="AJ47">
        <v>0.2646</v>
      </c>
      <c r="AK47">
        <v>0.36796000000000001</v>
      </c>
      <c r="AL47" s="121">
        <v>0.55327228500000003</v>
      </c>
      <c r="AN47" s="120" t="s">
        <v>68</v>
      </c>
      <c r="AO47" t="s">
        <v>648</v>
      </c>
      <c r="AP47" t="s">
        <v>649</v>
      </c>
      <c r="AQ47" t="s">
        <v>648</v>
      </c>
      <c r="AR47" t="s">
        <v>649</v>
      </c>
      <c r="AS47" t="s">
        <v>647</v>
      </c>
      <c r="AT47" t="s">
        <v>650</v>
      </c>
      <c r="AU47" t="s">
        <v>648</v>
      </c>
      <c r="AV47" t="s">
        <v>650</v>
      </c>
      <c r="AW47" t="s">
        <v>1403</v>
      </c>
      <c r="AX47" t="s">
        <v>68</v>
      </c>
      <c r="AY47">
        <v>0.46539999999999998</v>
      </c>
      <c r="AZ47">
        <v>0.63039999999999996</v>
      </c>
      <c r="BA47">
        <v>0.20912</v>
      </c>
      <c r="BB47">
        <v>0.340683333333333</v>
      </c>
      <c r="BC47" s="121">
        <v>0.66940898500000001</v>
      </c>
      <c r="BE47" s="120" t="s">
        <v>4</v>
      </c>
      <c r="BF47" t="s">
        <v>649</v>
      </c>
      <c r="BG47" t="s">
        <v>648</v>
      </c>
      <c r="BH47" t="s">
        <v>647</v>
      </c>
      <c r="BI47" t="s">
        <v>649</v>
      </c>
      <c r="BJ47" t="s">
        <v>1470</v>
      </c>
      <c r="BK47" t="s">
        <v>4</v>
      </c>
      <c r="BL47">
        <v>0.46212999999999999</v>
      </c>
      <c r="BM47">
        <v>0.78720000000000001</v>
      </c>
      <c r="BN47">
        <v>0.54708333333333303</v>
      </c>
      <c r="BO47">
        <v>0.22038333333333299</v>
      </c>
      <c r="BP47">
        <v>0.58519380566666701</v>
      </c>
      <c r="BQ47" s="121" t="s">
        <v>1404</v>
      </c>
    </row>
    <row r="48" spans="1:69">
      <c r="A48" s="120" t="s">
        <v>105</v>
      </c>
      <c r="B48" t="s">
        <v>648</v>
      </c>
      <c r="C48" t="s">
        <v>650</v>
      </c>
      <c r="D48" t="s">
        <v>648</v>
      </c>
      <c r="E48" t="s">
        <v>647</v>
      </c>
      <c r="F48" t="s">
        <v>650</v>
      </c>
      <c r="G48" t="s">
        <v>649</v>
      </c>
      <c r="H48" t="s">
        <v>648</v>
      </c>
      <c r="I48" t="s">
        <v>647</v>
      </c>
      <c r="J48" t="s">
        <v>650</v>
      </c>
      <c r="K48" t="s">
        <v>649</v>
      </c>
      <c r="L48" t="s">
        <v>649</v>
      </c>
      <c r="M48" t="s">
        <v>648</v>
      </c>
      <c r="N48" t="s">
        <v>1403</v>
      </c>
      <c r="O48" t="s">
        <v>951</v>
      </c>
      <c r="P48" t="s">
        <v>503</v>
      </c>
      <c r="Q48" t="s">
        <v>358</v>
      </c>
      <c r="R48" s="121" t="s">
        <v>548</v>
      </c>
      <c r="T48" s="120" t="s">
        <v>86</v>
      </c>
      <c r="U48" s="12" t="s">
        <v>649</v>
      </c>
      <c r="V48" s="12" t="s">
        <v>647</v>
      </c>
      <c r="W48" s="12" t="s">
        <v>649</v>
      </c>
      <c r="X48" s="12" t="s">
        <v>649</v>
      </c>
      <c r="Y48" s="12" t="s">
        <v>647</v>
      </c>
      <c r="Z48" s="12" t="s">
        <v>649</v>
      </c>
      <c r="AA48" s="12" t="s">
        <v>647</v>
      </c>
      <c r="AB48" s="12" t="s">
        <v>649</v>
      </c>
      <c r="AC48" s="12" t="s">
        <v>647</v>
      </c>
      <c r="AD48" s="12" t="s">
        <v>649</v>
      </c>
      <c r="AE48" s="12" t="s">
        <v>650</v>
      </c>
      <c r="AF48" t="s">
        <v>1403</v>
      </c>
      <c r="AG48" t="s">
        <v>86</v>
      </c>
      <c r="AH48">
        <v>0.81967000000000001</v>
      </c>
      <c r="AI48">
        <v>0.88560000000000005</v>
      </c>
      <c r="AJ48">
        <v>0.49519999999999997</v>
      </c>
      <c r="AK48">
        <v>0.20846000000000001</v>
      </c>
      <c r="AL48" s="121">
        <v>0.73264136550000003</v>
      </c>
      <c r="AN48" s="120" t="s">
        <v>123</v>
      </c>
      <c r="AO48" t="s">
        <v>648</v>
      </c>
      <c r="AP48" t="s">
        <v>649</v>
      </c>
      <c r="AQ48" t="s">
        <v>648</v>
      </c>
      <c r="AR48" t="s">
        <v>649</v>
      </c>
      <c r="AS48" t="s">
        <v>647</v>
      </c>
      <c r="AT48" t="s">
        <v>650</v>
      </c>
      <c r="AU48" t="s">
        <v>648</v>
      </c>
      <c r="AV48" t="s">
        <v>650</v>
      </c>
      <c r="AW48" t="s">
        <v>1403</v>
      </c>
      <c r="AX48" t="s">
        <v>123</v>
      </c>
      <c r="AY48">
        <v>0.56722000000000006</v>
      </c>
      <c r="AZ48">
        <v>0.52669999999999995</v>
      </c>
      <c r="BA48">
        <v>0.57831999999999995</v>
      </c>
      <c r="BB48">
        <v>0.30071666666666702</v>
      </c>
      <c r="BC48" s="121">
        <v>0.712086044333333</v>
      </c>
      <c r="BE48" s="120" t="s">
        <v>132</v>
      </c>
      <c r="BF48" t="s">
        <v>649</v>
      </c>
      <c r="BG48" t="s">
        <v>648</v>
      </c>
      <c r="BH48" t="s">
        <v>647</v>
      </c>
      <c r="BI48" t="s">
        <v>649</v>
      </c>
      <c r="BJ48" t="s">
        <v>1470</v>
      </c>
      <c r="BK48" t="s">
        <v>132</v>
      </c>
      <c r="BL48">
        <v>0.45362000000000002</v>
      </c>
      <c r="BM48">
        <v>0.98160000000000003</v>
      </c>
      <c r="BN48">
        <v>0.52024000000000004</v>
      </c>
      <c r="BO48">
        <v>0.27439999999999998</v>
      </c>
      <c r="BP48">
        <v>1.284173118</v>
      </c>
      <c r="BQ48" s="121" t="s">
        <v>1404</v>
      </c>
    </row>
    <row r="49" spans="1:69">
      <c r="A49" s="120" t="s">
        <v>195</v>
      </c>
      <c r="B49" t="s">
        <v>648</v>
      </c>
      <c r="C49" t="s">
        <v>650</v>
      </c>
      <c r="D49" t="s">
        <v>648</v>
      </c>
      <c r="E49" t="s">
        <v>647</v>
      </c>
      <c r="F49" t="s">
        <v>650</v>
      </c>
      <c r="G49" t="s">
        <v>649</v>
      </c>
      <c r="H49" t="s">
        <v>648</v>
      </c>
      <c r="I49" t="s">
        <v>647</v>
      </c>
      <c r="J49" t="s">
        <v>650</v>
      </c>
      <c r="K49" t="s">
        <v>649</v>
      </c>
      <c r="L49" t="s">
        <v>649</v>
      </c>
      <c r="M49" t="s">
        <v>648</v>
      </c>
      <c r="N49" t="s">
        <v>1403</v>
      </c>
      <c r="O49" t="s">
        <v>928</v>
      </c>
      <c r="P49" t="s">
        <v>508</v>
      </c>
      <c r="Q49" t="s">
        <v>445</v>
      </c>
      <c r="R49" s="121" t="s">
        <v>579</v>
      </c>
      <c r="T49" s="120" t="s">
        <v>200</v>
      </c>
      <c r="U49" s="12" t="s">
        <v>649</v>
      </c>
      <c r="V49" s="12" t="s">
        <v>647</v>
      </c>
      <c r="W49" s="12" t="s">
        <v>649</v>
      </c>
      <c r="X49" s="12" t="s">
        <v>649</v>
      </c>
      <c r="Y49" s="12" t="s">
        <v>647</v>
      </c>
      <c r="Z49" s="12" t="s">
        <v>649</v>
      </c>
      <c r="AA49" s="12" t="s">
        <v>647</v>
      </c>
      <c r="AB49" s="12" t="s">
        <v>649</v>
      </c>
      <c r="AC49" s="12" t="s">
        <v>647</v>
      </c>
      <c r="AD49" s="12" t="s">
        <v>649</v>
      </c>
      <c r="AE49" s="12" t="s">
        <v>650</v>
      </c>
      <c r="AF49" t="s">
        <v>1403</v>
      </c>
      <c r="AG49" t="s">
        <v>200</v>
      </c>
      <c r="AH49">
        <v>0.51119000000000003</v>
      </c>
      <c r="AI49">
        <v>0.77429999999999999</v>
      </c>
      <c r="AJ49">
        <v>0.56964000000000004</v>
      </c>
      <c r="AK49">
        <v>0.20521666666666699</v>
      </c>
      <c r="AL49" s="121">
        <v>0.56427576866666695</v>
      </c>
      <c r="AN49" s="120" t="s">
        <v>175</v>
      </c>
      <c r="AO49" t="s">
        <v>648</v>
      </c>
      <c r="AP49" t="s">
        <v>649</v>
      </c>
      <c r="AQ49" t="s">
        <v>648</v>
      </c>
      <c r="AR49" t="s">
        <v>649</v>
      </c>
      <c r="AS49" t="s">
        <v>647</v>
      </c>
      <c r="AT49" t="s">
        <v>650</v>
      </c>
      <c r="AU49" t="s">
        <v>648</v>
      </c>
      <c r="AV49" t="s">
        <v>650</v>
      </c>
      <c r="AW49" t="s">
        <v>1403</v>
      </c>
      <c r="AX49" t="s">
        <v>175</v>
      </c>
      <c r="AY49">
        <v>0.23702000000000001</v>
      </c>
      <c r="AZ49">
        <v>0.748</v>
      </c>
      <c r="BA49">
        <v>0.24664</v>
      </c>
      <c r="BB49">
        <v>0.13818333333333299</v>
      </c>
      <c r="BC49" s="121">
        <v>0.171702307333333</v>
      </c>
      <c r="BE49" s="120" t="s">
        <v>59</v>
      </c>
      <c r="BF49" t="s">
        <v>649</v>
      </c>
      <c r="BG49" t="s">
        <v>648</v>
      </c>
      <c r="BH49" t="s">
        <v>647</v>
      </c>
      <c r="BI49" t="s">
        <v>649</v>
      </c>
      <c r="BJ49" t="s">
        <v>1470</v>
      </c>
      <c r="BK49" t="s">
        <v>59</v>
      </c>
      <c r="BL49">
        <v>0.50222</v>
      </c>
      <c r="BM49">
        <v>0.6744</v>
      </c>
      <c r="BN49">
        <v>0.35610000000000003</v>
      </c>
      <c r="BO49">
        <v>0.2074</v>
      </c>
      <c r="BP49">
        <v>0.52699452099999999</v>
      </c>
      <c r="BQ49" s="121" t="s">
        <v>1404</v>
      </c>
    </row>
    <row r="50" spans="1:69">
      <c r="A50" s="120" t="s">
        <v>57</v>
      </c>
      <c r="B50" t="s">
        <v>648</v>
      </c>
      <c r="C50" t="s">
        <v>650</v>
      </c>
      <c r="D50" t="s">
        <v>648</v>
      </c>
      <c r="E50" t="s">
        <v>647</v>
      </c>
      <c r="F50" t="s">
        <v>650</v>
      </c>
      <c r="G50" t="s">
        <v>649</v>
      </c>
      <c r="H50" t="s">
        <v>648</v>
      </c>
      <c r="I50" t="s">
        <v>647</v>
      </c>
      <c r="J50" t="s">
        <v>650</v>
      </c>
      <c r="K50" t="s">
        <v>649</v>
      </c>
      <c r="L50" t="s">
        <v>649</v>
      </c>
      <c r="M50" t="s">
        <v>648</v>
      </c>
      <c r="N50" t="s">
        <v>1403</v>
      </c>
      <c r="O50" t="s">
        <v>954</v>
      </c>
      <c r="P50" t="s">
        <v>503</v>
      </c>
      <c r="Q50" t="s">
        <v>311</v>
      </c>
      <c r="R50" s="121" t="s">
        <v>528</v>
      </c>
      <c r="T50" s="120" t="s">
        <v>118</v>
      </c>
      <c r="U50" s="12" t="s">
        <v>649</v>
      </c>
      <c r="V50" s="12" t="s">
        <v>647</v>
      </c>
      <c r="W50" s="12" t="s">
        <v>649</v>
      </c>
      <c r="X50" s="12" t="s">
        <v>649</v>
      </c>
      <c r="Y50" s="12" t="s">
        <v>647</v>
      </c>
      <c r="Z50" s="12" t="s">
        <v>649</v>
      </c>
      <c r="AA50" s="12" t="s">
        <v>647</v>
      </c>
      <c r="AB50" s="12" t="s">
        <v>649</v>
      </c>
      <c r="AC50" s="12" t="s">
        <v>647</v>
      </c>
      <c r="AD50" s="12" t="s">
        <v>649</v>
      </c>
      <c r="AE50" s="12" t="s">
        <v>650</v>
      </c>
      <c r="AF50" t="s">
        <v>1403</v>
      </c>
      <c r="AG50" t="s">
        <v>118</v>
      </c>
      <c r="AH50">
        <v>0.28226999999999997</v>
      </c>
      <c r="AI50">
        <v>0.57820000000000005</v>
      </c>
      <c r="AJ50">
        <v>0.29170000000000001</v>
      </c>
      <c r="AK50">
        <v>0.175866666666667</v>
      </c>
      <c r="AL50" s="121">
        <v>0.65816695599999997</v>
      </c>
      <c r="AN50" s="120" t="s">
        <v>90</v>
      </c>
      <c r="AO50" t="s">
        <v>648</v>
      </c>
      <c r="AP50" t="s">
        <v>649</v>
      </c>
      <c r="AQ50" t="s">
        <v>648</v>
      </c>
      <c r="AR50" t="s">
        <v>649</v>
      </c>
      <c r="AS50" t="s">
        <v>647</v>
      </c>
      <c r="AT50" t="s">
        <v>650</v>
      </c>
      <c r="AU50" t="s">
        <v>648</v>
      </c>
      <c r="AV50" t="s">
        <v>650</v>
      </c>
      <c r="AW50" t="s">
        <v>1403</v>
      </c>
      <c r="AX50" t="s">
        <v>90</v>
      </c>
      <c r="AY50">
        <v>0.49495999999999996</v>
      </c>
      <c r="AZ50">
        <v>0.64939999999999998</v>
      </c>
      <c r="BA50">
        <v>0.50327500000000003</v>
      </c>
      <c r="BB50">
        <v>0.12839999999999999</v>
      </c>
      <c r="BC50" s="121">
        <v>0.50451781066666701</v>
      </c>
      <c r="BE50" s="120" t="s">
        <v>56</v>
      </c>
      <c r="BF50" t="s">
        <v>649</v>
      </c>
      <c r="BG50" t="s">
        <v>648</v>
      </c>
      <c r="BH50" t="s">
        <v>647</v>
      </c>
      <c r="BI50" t="s">
        <v>649</v>
      </c>
      <c r="BJ50" t="s">
        <v>1470</v>
      </c>
      <c r="BK50" t="s">
        <v>56</v>
      </c>
      <c r="BL50">
        <v>0.52036000000000004</v>
      </c>
      <c r="BM50">
        <v>0.61629999999999996</v>
      </c>
      <c r="BN50">
        <v>0.31040000000000001</v>
      </c>
      <c r="BO50">
        <v>0.13605999999999999</v>
      </c>
      <c r="BP50">
        <v>0.41771259700000002</v>
      </c>
      <c r="BQ50" s="121" t="s">
        <v>1404</v>
      </c>
    </row>
    <row r="51" spans="1:69">
      <c r="A51" s="120" t="s">
        <v>86</v>
      </c>
      <c r="B51" t="s">
        <v>648</v>
      </c>
      <c r="C51" t="s">
        <v>650</v>
      </c>
      <c r="D51" t="s">
        <v>648</v>
      </c>
      <c r="E51" t="s">
        <v>647</v>
      </c>
      <c r="F51" t="s">
        <v>650</v>
      </c>
      <c r="G51" t="s">
        <v>649</v>
      </c>
      <c r="H51" t="s">
        <v>648</v>
      </c>
      <c r="I51" t="s">
        <v>647</v>
      </c>
      <c r="J51" t="s">
        <v>650</v>
      </c>
      <c r="K51" t="s">
        <v>649</v>
      </c>
      <c r="L51" t="s">
        <v>649</v>
      </c>
      <c r="M51" t="s">
        <v>648</v>
      </c>
      <c r="N51" t="s">
        <v>1403</v>
      </c>
      <c r="O51" t="s">
        <v>958</v>
      </c>
      <c r="P51" t="s">
        <v>503</v>
      </c>
      <c r="Q51" t="s">
        <v>340</v>
      </c>
      <c r="R51" s="121" t="s">
        <v>512</v>
      </c>
      <c r="T51" s="120" t="s">
        <v>177</v>
      </c>
      <c r="U51" s="12" t="s">
        <v>649</v>
      </c>
      <c r="V51" s="12" t="s">
        <v>647</v>
      </c>
      <c r="W51" s="12" t="s">
        <v>649</v>
      </c>
      <c r="X51" s="12" t="s">
        <v>649</v>
      </c>
      <c r="Y51" s="12" t="s">
        <v>647</v>
      </c>
      <c r="Z51" s="12" t="s">
        <v>649</v>
      </c>
      <c r="AA51" s="12" t="s">
        <v>647</v>
      </c>
      <c r="AB51" s="12" t="s">
        <v>649</v>
      </c>
      <c r="AC51" s="12" t="s">
        <v>647</v>
      </c>
      <c r="AD51" s="12" t="s">
        <v>649</v>
      </c>
      <c r="AE51" s="12" t="s">
        <v>650</v>
      </c>
      <c r="AF51" t="s">
        <v>1403</v>
      </c>
      <c r="AG51" t="s">
        <v>177</v>
      </c>
      <c r="AH51">
        <v>0.54091999999999996</v>
      </c>
      <c r="AI51">
        <v>0.59619999999999995</v>
      </c>
      <c r="AJ51">
        <v>0.25597999999999999</v>
      </c>
      <c r="AK51">
        <v>0.11550000000000001</v>
      </c>
      <c r="AL51" s="121">
        <v>0.65555936199999998</v>
      </c>
      <c r="AN51" s="120" t="s">
        <v>199</v>
      </c>
      <c r="AO51" t="s">
        <v>648</v>
      </c>
      <c r="AP51" t="s">
        <v>649</v>
      </c>
      <c r="AQ51" t="s">
        <v>648</v>
      </c>
      <c r="AR51" t="s">
        <v>649</v>
      </c>
      <c r="AS51" t="s">
        <v>647</v>
      </c>
      <c r="AT51" t="s">
        <v>650</v>
      </c>
      <c r="AU51" t="s">
        <v>648</v>
      </c>
      <c r="AV51" t="s">
        <v>650</v>
      </c>
      <c r="AW51" t="s">
        <v>1403</v>
      </c>
      <c r="AX51" t="s">
        <v>199</v>
      </c>
      <c r="AY51">
        <v>0.61463000000000001</v>
      </c>
      <c r="AZ51">
        <v>0.64780000000000004</v>
      </c>
      <c r="BA51">
        <v>0.52839999999999998</v>
      </c>
      <c r="BB51">
        <v>0.53644999999999998</v>
      </c>
      <c r="BC51" s="121">
        <v>1.0234971903333301</v>
      </c>
      <c r="BE51" s="120" t="s">
        <v>187</v>
      </c>
      <c r="BF51" t="s">
        <v>649</v>
      </c>
      <c r="BG51" t="s">
        <v>648</v>
      </c>
      <c r="BH51" t="s">
        <v>647</v>
      </c>
      <c r="BI51" t="s">
        <v>649</v>
      </c>
      <c r="BJ51" t="s">
        <v>1470</v>
      </c>
      <c r="BK51" t="s">
        <v>187</v>
      </c>
      <c r="BL51">
        <v>0.52003999999999995</v>
      </c>
      <c r="BM51">
        <v>0.63600000000000001</v>
      </c>
      <c r="BN51">
        <v>0.43787999999999999</v>
      </c>
      <c r="BO51">
        <v>0.17148333333333299</v>
      </c>
      <c r="BP51">
        <v>0.63093270800000001</v>
      </c>
      <c r="BQ51" s="121" t="s">
        <v>1404</v>
      </c>
    </row>
    <row r="52" spans="1:69">
      <c r="A52" s="120" t="s">
        <v>200</v>
      </c>
      <c r="B52" t="s">
        <v>648</v>
      </c>
      <c r="C52" t="s">
        <v>650</v>
      </c>
      <c r="D52" t="s">
        <v>648</v>
      </c>
      <c r="E52" t="s">
        <v>647</v>
      </c>
      <c r="F52" t="s">
        <v>650</v>
      </c>
      <c r="G52" t="s">
        <v>649</v>
      </c>
      <c r="H52" t="s">
        <v>648</v>
      </c>
      <c r="I52" t="s">
        <v>647</v>
      </c>
      <c r="J52" t="s">
        <v>650</v>
      </c>
      <c r="K52" t="s">
        <v>649</v>
      </c>
      <c r="L52" t="s">
        <v>649</v>
      </c>
      <c r="M52" t="s">
        <v>648</v>
      </c>
      <c r="N52" t="s">
        <v>1403</v>
      </c>
      <c r="O52" t="s">
        <v>939</v>
      </c>
      <c r="P52" t="s">
        <v>503</v>
      </c>
      <c r="Q52" t="s">
        <v>450</v>
      </c>
      <c r="R52" s="121" t="s">
        <v>525</v>
      </c>
      <c r="T52" s="120" t="s">
        <v>193</v>
      </c>
      <c r="U52" s="12" t="s">
        <v>649</v>
      </c>
      <c r="V52" s="12" t="s">
        <v>647</v>
      </c>
      <c r="W52" s="12" t="s">
        <v>649</v>
      </c>
      <c r="X52" s="12" t="s">
        <v>649</v>
      </c>
      <c r="Y52" s="12" t="s">
        <v>647</v>
      </c>
      <c r="Z52" s="12" t="s">
        <v>649</v>
      </c>
      <c r="AA52" s="12" t="s">
        <v>647</v>
      </c>
      <c r="AB52" s="12" t="s">
        <v>649</v>
      </c>
      <c r="AC52" s="12" t="s">
        <v>647</v>
      </c>
      <c r="AD52" s="12" t="s">
        <v>649</v>
      </c>
      <c r="AE52" s="12" t="s">
        <v>650</v>
      </c>
      <c r="AF52" t="s">
        <v>1403</v>
      </c>
      <c r="AG52" t="s">
        <v>193</v>
      </c>
      <c r="AH52">
        <v>0.36020999999999997</v>
      </c>
      <c r="AI52">
        <v>0.51839999999999997</v>
      </c>
      <c r="AJ52">
        <v>0.24478</v>
      </c>
      <c r="AK52">
        <v>0.2344</v>
      </c>
      <c r="AL52" s="121">
        <v>0.62949345099999998</v>
      </c>
      <c r="AN52" s="120" t="s">
        <v>226</v>
      </c>
      <c r="AO52" t="s">
        <v>648</v>
      </c>
      <c r="AP52" t="s">
        <v>649</v>
      </c>
      <c r="AQ52" t="s">
        <v>648</v>
      </c>
      <c r="AR52" t="s">
        <v>649</v>
      </c>
      <c r="AS52" t="s">
        <v>647</v>
      </c>
      <c r="AT52" t="s">
        <v>650</v>
      </c>
      <c r="AU52" t="s">
        <v>648</v>
      </c>
      <c r="AV52" t="s">
        <v>650</v>
      </c>
      <c r="AW52" t="s">
        <v>1403</v>
      </c>
      <c r="AX52" t="s">
        <v>226</v>
      </c>
      <c r="AY52">
        <v>0.42775000000000002</v>
      </c>
      <c r="AZ52">
        <v>0.47970000000000002</v>
      </c>
      <c r="BA52">
        <v>0.46616000000000002</v>
      </c>
      <c r="BB52">
        <v>0.28904999999999997</v>
      </c>
      <c r="BC52" s="121">
        <v>0.77231593249999997</v>
      </c>
      <c r="BE52" s="120" t="s">
        <v>96</v>
      </c>
      <c r="BF52" t="s">
        <v>649</v>
      </c>
      <c r="BG52" t="s">
        <v>648</v>
      </c>
      <c r="BH52" t="s">
        <v>647</v>
      </c>
      <c r="BI52" t="s">
        <v>649</v>
      </c>
      <c r="BJ52" t="s">
        <v>1470</v>
      </c>
      <c r="BK52" t="s">
        <v>96</v>
      </c>
      <c r="BL52">
        <v>0.39618999999999999</v>
      </c>
      <c r="BM52">
        <v>0.75249999999999995</v>
      </c>
      <c r="BN52">
        <v>0.30193999999999999</v>
      </c>
      <c r="BO52">
        <v>8.4599999999999995E-2</v>
      </c>
      <c r="BP52">
        <v>0.30378450733333301</v>
      </c>
      <c r="BQ52" s="121" t="s">
        <v>1404</v>
      </c>
    </row>
    <row r="53" spans="1:69">
      <c r="A53" s="120" t="s">
        <v>118</v>
      </c>
      <c r="B53" t="s">
        <v>648</v>
      </c>
      <c r="C53" t="s">
        <v>650</v>
      </c>
      <c r="D53" t="s">
        <v>648</v>
      </c>
      <c r="E53" t="s">
        <v>647</v>
      </c>
      <c r="F53" t="s">
        <v>650</v>
      </c>
      <c r="G53" t="s">
        <v>649</v>
      </c>
      <c r="H53" t="s">
        <v>648</v>
      </c>
      <c r="I53" t="s">
        <v>647</v>
      </c>
      <c r="J53" t="s">
        <v>650</v>
      </c>
      <c r="K53" t="s">
        <v>649</v>
      </c>
      <c r="L53" t="s">
        <v>649</v>
      </c>
      <c r="M53" t="s">
        <v>648</v>
      </c>
      <c r="N53" t="s">
        <v>1403</v>
      </c>
      <c r="O53" t="s">
        <v>945</v>
      </c>
      <c r="P53" t="s">
        <v>503</v>
      </c>
      <c r="Q53" t="s">
        <v>371</v>
      </c>
      <c r="R53" s="121" t="s">
        <v>511</v>
      </c>
      <c r="T53" s="120" t="s">
        <v>154</v>
      </c>
      <c r="U53" s="12" t="s">
        <v>649</v>
      </c>
      <c r="V53" s="12" t="s">
        <v>647</v>
      </c>
      <c r="W53" s="12" t="s">
        <v>649</v>
      </c>
      <c r="X53" s="12" t="s">
        <v>649</v>
      </c>
      <c r="Y53" s="12" t="s">
        <v>647</v>
      </c>
      <c r="Z53" s="12" t="s">
        <v>649</v>
      </c>
      <c r="AA53" s="12" t="s">
        <v>647</v>
      </c>
      <c r="AB53" s="12" t="s">
        <v>649</v>
      </c>
      <c r="AC53" s="12" t="s">
        <v>647</v>
      </c>
      <c r="AD53" s="12" t="s">
        <v>649</v>
      </c>
      <c r="AE53" s="12" t="s">
        <v>650</v>
      </c>
      <c r="AF53" t="s">
        <v>1403</v>
      </c>
      <c r="AG53" t="s">
        <v>154</v>
      </c>
      <c r="AH53">
        <v>0.39374999999999999</v>
      </c>
      <c r="AI53">
        <v>0.78080000000000005</v>
      </c>
      <c r="AJ53">
        <v>0.30612</v>
      </c>
      <c r="AK53">
        <v>0.15681666666666699</v>
      </c>
      <c r="AL53" s="121">
        <v>0.57828556466666703</v>
      </c>
      <c r="AN53" s="120" t="s">
        <v>169</v>
      </c>
      <c r="AO53" t="s">
        <v>648</v>
      </c>
      <c r="AP53" t="s">
        <v>649</v>
      </c>
      <c r="AQ53" t="s">
        <v>648</v>
      </c>
      <c r="AR53" t="s">
        <v>649</v>
      </c>
      <c r="AS53" t="s">
        <v>647</v>
      </c>
      <c r="AT53" t="s">
        <v>650</v>
      </c>
      <c r="AU53" t="s">
        <v>648</v>
      </c>
      <c r="AV53" t="s">
        <v>650</v>
      </c>
      <c r="AW53" t="s">
        <v>1403</v>
      </c>
      <c r="AX53" t="s">
        <v>169</v>
      </c>
      <c r="AY53">
        <v>0.32722000000000001</v>
      </c>
      <c r="AZ53">
        <v>0.74980000000000002</v>
      </c>
      <c r="BA53">
        <v>0.19497999999999999</v>
      </c>
      <c r="BB53">
        <v>0.16582</v>
      </c>
      <c r="BC53" s="121">
        <v>0.48104053000000002</v>
      </c>
      <c r="BE53" s="120" t="s">
        <v>38</v>
      </c>
      <c r="BF53" t="s">
        <v>649</v>
      </c>
      <c r="BG53" t="s">
        <v>648</v>
      </c>
      <c r="BH53" t="s">
        <v>647</v>
      </c>
      <c r="BI53" t="s">
        <v>649</v>
      </c>
      <c r="BJ53" t="s">
        <v>1470</v>
      </c>
      <c r="BK53" t="s">
        <v>38</v>
      </c>
      <c r="BL53">
        <v>0.57671000000000006</v>
      </c>
      <c r="BM53">
        <v>0.55320000000000003</v>
      </c>
      <c r="BN53">
        <v>0.37409999999999999</v>
      </c>
      <c r="BO53">
        <v>0.17524999999999999</v>
      </c>
      <c r="BP53">
        <v>0.50380049100000002</v>
      </c>
      <c r="BQ53" s="121" t="s">
        <v>1404</v>
      </c>
    </row>
    <row r="54" spans="1:69">
      <c r="A54" s="120" t="s">
        <v>177</v>
      </c>
      <c r="B54" t="s">
        <v>648</v>
      </c>
      <c r="C54" t="s">
        <v>650</v>
      </c>
      <c r="D54" t="s">
        <v>648</v>
      </c>
      <c r="E54" t="s">
        <v>647</v>
      </c>
      <c r="F54" t="s">
        <v>650</v>
      </c>
      <c r="G54" t="s">
        <v>649</v>
      </c>
      <c r="H54" t="s">
        <v>648</v>
      </c>
      <c r="I54" t="s">
        <v>647</v>
      </c>
      <c r="J54" t="s">
        <v>650</v>
      </c>
      <c r="K54" t="s">
        <v>649</v>
      </c>
      <c r="L54" t="s">
        <v>649</v>
      </c>
      <c r="M54" t="s">
        <v>648</v>
      </c>
      <c r="N54" t="s">
        <v>1403</v>
      </c>
      <c r="O54" t="s">
        <v>929</v>
      </c>
      <c r="P54" t="s">
        <v>508</v>
      </c>
      <c r="Q54" t="s">
        <v>428</v>
      </c>
      <c r="R54" s="121" t="s">
        <v>571</v>
      </c>
      <c r="T54" s="120" t="s">
        <v>32</v>
      </c>
      <c r="U54" s="12" t="s">
        <v>649</v>
      </c>
      <c r="V54" s="12" t="s">
        <v>647</v>
      </c>
      <c r="W54" s="12" t="s">
        <v>649</v>
      </c>
      <c r="X54" s="12" t="s">
        <v>649</v>
      </c>
      <c r="Y54" s="12" t="s">
        <v>647</v>
      </c>
      <c r="Z54" s="12" t="s">
        <v>649</v>
      </c>
      <c r="AA54" s="12" t="s">
        <v>647</v>
      </c>
      <c r="AB54" s="12" t="s">
        <v>649</v>
      </c>
      <c r="AC54" s="12" t="s">
        <v>647</v>
      </c>
      <c r="AD54" s="12" t="s">
        <v>649</v>
      </c>
      <c r="AE54" s="12" t="s">
        <v>650</v>
      </c>
      <c r="AF54" t="s">
        <v>1403</v>
      </c>
      <c r="AG54" t="s">
        <v>32</v>
      </c>
      <c r="AH54">
        <v>0.51011000000000006</v>
      </c>
      <c r="AI54">
        <v>0.51180000000000003</v>
      </c>
      <c r="AJ54">
        <v>0.26072000000000001</v>
      </c>
      <c r="AK54">
        <v>0.19517999999999999</v>
      </c>
      <c r="AL54" s="121">
        <v>0.67272990333333305</v>
      </c>
      <c r="AN54" s="120" t="s">
        <v>124</v>
      </c>
      <c r="AO54" t="s">
        <v>648</v>
      </c>
      <c r="AP54" t="s">
        <v>649</v>
      </c>
      <c r="AQ54" t="s">
        <v>648</v>
      </c>
      <c r="AR54" t="s">
        <v>649</v>
      </c>
      <c r="AS54" t="s">
        <v>647</v>
      </c>
      <c r="AT54" t="s">
        <v>650</v>
      </c>
      <c r="AU54" t="s">
        <v>648</v>
      </c>
      <c r="AV54" t="s">
        <v>650</v>
      </c>
      <c r="AW54" t="s">
        <v>1403</v>
      </c>
      <c r="AX54" t="s">
        <v>124</v>
      </c>
      <c r="AY54">
        <v>0.36381000000000002</v>
      </c>
      <c r="AZ54">
        <v>0.64349999999999996</v>
      </c>
      <c r="BA54">
        <v>0.36836000000000002</v>
      </c>
      <c r="BB54">
        <v>0.156033333333333</v>
      </c>
      <c r="BC54" s="121">
        <v>0.59418503033333303</v>
      </c>
      <c r="BE54" s="120" t="s">
        <v>142</v>
      </c>
      <c r="BF54" t="s">
        <v>649</v>
      </c>
      <c r="BG54" t="s">
        <v>648</v>
      </c>
      <c r="BH54" t="s">
        <v>647</v>
      </c>
      <c r="BI54" t="s">
        <v>649</v>
      </c>
      <c r="BJ54" t="s">
        <v>1470</v>
      </c>
      <c r="BK54" t="s">
        <v>142</v>
      </c>
      <c r="BL54">
        <v>0.41156999999999999</v>
      </c>
      <c r="BM54">
        <v>0.87160000000000004</v>
      </c>
      <c r="BN54">
        <v>0.77059999999999995</v>
      </c>
      <c r="BO54">
        <v>0.316516666666667</v>
      </c>
      <c r="BP54">
        <v>0.84059928900000003</v>
      </c>
      <c r="BQ54" s="121" t="s">
        <v>1404</v>
      </c>
    </row>
    <row r="55" spans="1:69">
      <c r="A55" s="120" t="s">
        <v>193</v>
      </c>
      <c r="B55" t="s">
        <v>648</v>
      </c>
      <c r="C55" t="s">
        <v>650</v>
      </c>
      <c r="D55" t="s">
        <v>648</v>
      </c>
      <c r="E55" t="s">
        <v>647</v>
      </c>
      <c r="F55" t="s">
        <v>650</v>
      </c>
      <c r="G55" t="s">
        <v>649</v>
      </c>
      <c r="H55" t="s">
        <v>648</v>
      </c>
      <c r="I55" t="s">
        <v>647</v>
      </c>
      <c r="J55" t="s">
        <v>650</v>
      </c>
      <c r="K55" t="s">
        <v>649</v>
      </c>
      <c r="L55" t="s">
        <v>649</v>
      </c>
      <c r="M55" t="s">
        <v>648</v>
      </c>
      <c r="N55" t="s">
        <v>1403</v>
      </c>
      <c r="O55" t="s">
        <v>1056</v>
      </c>
      <c r="P55" t="s">
        <v>503</v>
      </c>
      <c r="Q55" t="s">
        <v>444</v>
      </c>
      <c r="R55" s="121" t="s">
        <v>578</v>
      </c>
      <c r="T55" s="120" t="s">
        <v>135</v>
      </c>
      <c r="U55" s="12" t="s">
        <v>649</v>
      </c>
      <c r="V55" s="12" t="s">
        <v>647</v>
      </c>
      <c r="W55" s="12" t="s">
        <v>649</v>
      </c>
      <c r="X55" s="12" t="s">
        <v>649</v>
      </c>
      <c r="Y55" s="12" t="s">
        <v>647</v>
      </c>
      <c r="Z55" s="12" t="s">
        <v>649</v>
      </c>
      <c r="AA55" s="12" t="s">
        <v>647</v>
      </c>
      <c r="AB55" s="12" t="s">
        <v>649</v>
      </c>
      <c r="AC55" s="12" t="s">
        <v>647</v>
      </c>
      <c r="AD55" s="12" t="s">
        <v>649</v>
      </c>
      <c r="AE55" s="12" t="s">
        <v>650</v>
      </c>
      <c r="AF55" t="s">
        <v>1403</v>
      </c>
      <c r="AG55" t="s">
        <v>135</v>
      </c>
      <c r="AH55">
        <v>0.26050000000000001</v>
      </c>
      <c r="AI55">
        <v>0.70420000000000005</v>
      </c>
      <c r="AJ55">
        <v>0.29654000000000003</v>
      </c>
      <c r="AK55">
        <v>0.14076666666666701</v>
      </c>
      <c r="AL55" s="121">
        <v>0.46222242099999999</v>
      </c>
      <c r="AN55" s="120" t="s">
        <v>94</v>
      </c>
      <c r="AO55" t="s">
        <v>648</v>
      </c>
      <c r="AP55" t="s">
        <v>649</v>
      </c>
      <c r="AQ55" t="s">
        <v>648</v>
      </c>
      <c r="AR55" t="s">
        <v>649</v>
      </c>
      <c r="AS55" t="s">
        <v>647</v>
      </c>
      <c r="AT55" t="s">
        <v>650</v>
      </c>
      <c r="AU55" t="s">
        <v>648</v>
      </c>
      <c r="AV55" t="s">
        <v>650</v>
      </c>
      <c r="AW55" t="s">
        <v>1403</v>
      </c>
      <c r="AX55" t="s">
        <v>94</v>
      </c>
      <c r="AY55">
        <v>0.48191000000000001</v>
      </c>
      <c r="AZ55">
        <v>0.88490000000000002</v>
      </c>
      <c r="BA55">
        <v>0.31209999999999999</v>
      </c>
      <c r="BB55">
        <v>0.16264999999999999</v>
      </c>
      <c r="BC55" s="121">
        <v>0.79685402533333305</v>
      </c>
      <c r="BE55" s="120" t="s">
        <v>141</v>
      </c>
      <c r="BF55" t="s">
        <v>649</v>
      </c>
      <c r="BG55" t="s">
        <v>648</v>
      </c>
      <c r="BH55" t="s">
        <v>647</v>
      </c>
      <c r="BI55" t="s">
        <v>649</v>
      </c>
      <c r="BJ55" t="s">
        <v>1470</v>
      </c>
      <c r="BK55" t="s">
        <v>141</v>
      </c>
      <c r="BL55">
        <v>0.33623999999999998</v>
      </c>
      <c r="BM55">
        <v>0.61739999999999995</v>
      </c>
      <c r="BN55">
        <v>0.43506</v>
      </c>
      <c r="BO55">
        <v>0.137883333333333</v>
      </c>
      <c r="BP55">
        <v>0.49151986450000001</v>
      </c>
      <c r="BQ55" s="121" t="s">
        <v>1404</v>
      </c>
    </row>
    <row r="56" spans="1:69">
      <c r="A56" s="120" t="s">
        <v>154</v>
      </c>
      <c r="B56" t="s">
        <v>648</v>
      </c>
      <c r="C56" t="s">
        <v>650</v>
      </c>
      <c r="D56" t="s">
        <v>648</v>
      </c>
      <c r="E56" t="s">
        <v>647</v>
      </c>
      <c r="F56" t="s">
        <v>650</v>
      </c>
      <c r="G56" t="s">
        <v>649</v>
      </c>
      <c r="H56" t="s">
        <v>648</v>
      </c>
      <c r="I56" t="s">
        <v>647</v>
      </c>
      <c r="J56" t="s">
        <v>650</v>
      </c>
      <c r="K56" t="s">
        <v>649</v>
      </c>
      <c r="L56" t="s">
        <v>649</v>
      </c>
      <c r="M56" t="s">
        <v>648</v>
      </c>
      <c r="N56" t="s">
        <v>1403</v>
      </c>
      <c r="O56" t="s">
        <v>1057</v>
      </c>
      <c r="P56" t="s">
        <v>503</v>
      </c>
      <c r="Q56" t="s">
        <v>406</v>
      </c>
      <c r="R56" s="121" t="s">
        <v>565</v>
      </c>
      <c r="T56" s="120" t="s">
        <v>167</v>
      </c>
      <c r="U56" s="12" t="s">
        <v>649</v>
      </c>
      <c r="V56" s="12" t="s">
        <v>647</v>
      </c>
      <c r="W56" s="12" t="s">
        <v>649</v>
      </c>
      <c r="X56" s="12" t="s">
        <v>649</v>
      </c>
      <c r="Y56" s="12" t="s">
        <v>647</v>
      </c>
      <c r="Z56" s="12" t="s">
        <v>649</v>
      </c>
      <c r="AA56" s="12" t="s">
        <v>647</v>
      </c>
      <c r="AB56" s="12" t="s">
        <v>649</v>
      </c>
      <c r="AC56" s="12" t="s">
        <v>647</v>
      </c>
      <c r="AD56" s="12" t="s">
        <v>649</v>
      </c>
      <c r="AE56" s="12" t="s">
        <v>650</v>
      </c>
      <c r="AF56" t="s">
        <v>1403</v>
      </c>
      <c r="AG56" t="s">
        <v>167</v>
      </c>
      <c r="AH56">
        <v>0.42463999999999996</v>
      </c>
      <c r="AI56">
        <v>0.60099999999999998</v>
      </c>
      <c r="AJ56">
        <v>0.27523999999999998</v>
      </c>
      <c r="AK56">
        <v>0.30158333333333298</v>
      </c>
      <c r="AL56" s="121">
        <v>0.53975547599999996</v>
      </c>
      <c r="AN56" s="120" t="s">
        <v>77</v>
      </c>
      <c r="AO56" t="s">
        <v>648</v>
      </c>
      <c r="AP56" t="s">
        <v>649</v>
      </c>
      <c r="AQ56" t="s">
        <v>648</v>
      </c>
      <c r="AR56" t="s">
        <v>649</v>
      </c>
      <c r="AS56" t="s">
        <v>647</v>
      </c>
      <c r="AT56" t="s">
        <v>650</v>
      </c>
      <c r="AU56" t="s">
        <v>648</v>
      </c>
      <c r="AV56" t="s">
        <v>650</v>
      </c>
      <c r="AW56" t="s">
        <v>1403</v>
      </c>
      <c r="AX56" t="s">
        <v>77</v>
      </c>
      <c r="AY56">
        <v>0.55182000000000009</v>
      </c>
      <c r="AZ56">
        <v>0.62790000000000001</v>
      </c>
      <c r="BA56">
        <v>0.31390000000000001</v>
      </c>
      <c r="BB56">
        <v>0.14565</v>
      </c>
      <c r="BC56" s="121">
        <v>0.443889060666667</v>
      </c>
      <c r="BE56" s="120" t="s">
        <v>157</v>
      </c>
      <c r="BF56" t="s">
        <v>649</v>
      </c>
      <c r="BG56" t="s">
        <v>648</v>
      </c>
      <c r="BH56" t="s">
        <v>647</v>
      </c>
      <c r="BI56" t="s">
        <v>649</v>
      </c>
      <c r="BJ56" t="s">
        <v>1470</v>
      </c>
      <c r="BK56" t="s">
        <v>157</v>
      </c>
      <c r="BL56">
        <v>0.47022000000000003</v>
      </c>
      <c r="BM56">
        <v>0.71340000000000003</v>
      </c>
      <c r="BN56">
        <v>0.42825999999999997</v>
      </c>
      <c r="BO56">
        <v>0.187733333333333</v>
      </c>
      <c r="BP56">
        <v>0.70120689749999998</v>
      </c>
      <c r="BQ56" s="121" t="s">
        <v>1404</v>
      </c>
    </row>
    <row r="57" spans="1:69">
      <c r="A57" s="120" t="s">
        <v>32</v>
      </c>
      <c r="B57" t="s">
        <v>648</v>
      </c>
      <c r="C57" t="s">
        <v>650</v>
      </c>
      <c r="D57" t="s">
        <v>648</v>
      </c>
      <c r="E57" t="s">
        <v>647</v>
      </c>
      <c r="F57" t="s">
        <v>650</v>
      </c>
      <c r="G57" t="s">
        <v>649</v>
      </c>
      <c r="H57" t="s">
        <v>648</v>
      </c>
      <c r="I57" t="s">
        <v>647</v>
      </c>
      <c r="J57" t="s">
        <v>650</v>
      </c>
      <c r="K57" t="s">
        <v>649</v>
      </c>
      <c r="L57" t="s">
        <v>649</v>
      </c>
      <c r="M57" t="s">
        <v>648</v>
      </c>
      <c r="N57" t="s">
        <v>1403</v>
      </c>
      <c r="O57" t="s">
        <v>1083</v>
      </c>
      <c r="P57" t="s">
        <v>507</v>
      </c>
      <c r="Q57" t="s">
        <v>286</v>
      </c>
      <c r="R57" s="121" t="s">
        <v>515</v>
      </c>
      <c r="T57" s="120" t="s">
        <v>147</v>
      </c>
      <c r="U57" s="12" t="s">
        <v>649</v>
      </c>
      <c r="V57" s="12" t="s">
        <v>647</v>
      </c>
      <c r="W57" s="12" t="s">
        <v>649</v>
      </c>
      <c r="X57" s="12" t="s">
        <v>649</v>
      </c>
      <c r="Y57" s="12" t="s">
        <v>647</v>
      </c>
      <c r="Z57" s="12" t="s">
        <v>649</v>
      </c>
      <c r="AA57" s="12" t="s">
        <v>647</v>
      </c>
      <c r="AB57" s="12" t="s">
        <v>649</v>
      </c>
      <c r="AC57" s="12" t="s">
        <v>647</v>
      </c>
      <c r="AD57" s="12" t="s">
        <v>649</v>
      </c>
      <c r="AE57" s="12" t="s">
        <v>650</v>
      </c>
      <c r="AF57" t="s">
        <v>1403</v>
      </c>
      <c r="AG57" t="s">
        <v>147</v>
      </c>
      <c r="AH57">
        <v>0.32767000000000002</v>
      </c>
      <c r="AI57">
        <v>0.81200000000000006</v>
      </c>
      <c r="AJ57">
        <v>0.51775000000000004</v>
      </c>
      <c r="AK57">
        <v>0.29708333333333298</v>
      </c>
      <c r="AL57" s="121">
        <v>0.62985525499999995</v>
      </c>
      <c r="AN57" s="120" t="s">
        <v>108</v>
      </c>
      <c r="AO57" t="s">
        <v>648</v>
      </c>
      <c r="AP57" t="s">
        <v>649</v>
      </c>
      <c r="AQ57" t="s">
        <v>648</v>
      </c>
      <c r="AR57" t="s">
        <v>649</v>
      </c>
      <c r="AS57" t="s">
        <v>647</v>
      </c>
      <c r="AT57" t="s">
        <v>650</v>
      </c>
      <c r="AU57" t="s">
        <v>648</v>
      </c>
      <c r="AV57" t="s">
        <v>650</v>
      </c>
      <c r="AW57" t="s">
        <v>1403</v>
      </c>
      <c r="AX57" t="s">
        <v>108</v>
      </c>
      <c r="AY57">
        <v>0.39024000000000003</v>
      </c>
      <c r="AZ57">
        <v>0.36270000000000002</v>
      </c>
      <c r="BA57">
        <v>0.19370000000000001</v>
      </c>
      <c r="BB57">
        <v>0.17406666666666701</v>
      </c>
      <c r="BC57" s="121">
        <v>0.571572001666667</v>
      </c>
      <c r="BE57" s="120" t="s">
        <v>37</v>
      </c>
      <c r="BF57" t="s">
        <v>649</v>
      </c>
      <c r="BG57" t="s">
        <v>648</v>
      </c>
      <c r="BH57" t="s">
        <v>647</v>
      </c>
      <c r="BI57" t="s">
        <v>649</v>
      </c>
      <c r="BJ57" t="s">
        <v>1470</v>
      </c>
      <c r="BK57" t="s">
        <v>37</v>
      </c>
      <c r="BL57">
        <v>0.67362</v>
      </c>
      <c r="BM57">
        <v>0.57850000000000001</v>
      </c>
      <c r="BN57">
        <v>0.35614000000000001</v>
      </c>
      <c r="BO57">
        <v>0.18668333333333301</v>
      </c>
      <c r="BP57">
        <v>0.69385453249999995</v>
      </c>
      <c r="BQ57" s="121" t="s">
        <v>1404</v>
      </c>
    </row>
    <row r="58" spans="1:69">
      <c r="A58" s="120" t="s">
        <v>135</v>
      </c>
      <c r="B58" t="s">
        <v>648</v>
      </c>
      <c r="C58" t="s">
        <v>650</v>
      </c>
      <c r="D58" t="s">
        <v>648</v>
      </c>
      <c r="E58" t="s">
        <v>647</v>
      </c>
      <c r="F58" t="s">
        <v>650</v>
      </c>
      <c r="G58" t="s">
        <v>649</v>
      </c>
      <c r="H58" t="s">
        <v>648</v>
      </c>
      <c r="I58" t="s">
        <v>647</v>
      </c>
      <c r="J58" t="s">
        <v>650</v>
      </c>
      <c r="K58" t="s">
        <v>649</v>
      </c>
      <c r="L58" t="s">
        <v>649</v>
      </c>
      <c r="M58" t="s">
        <v>648</v>
      </c>
      <c r="N58" t="s">
        <v>1403</v>
      </c>
      <c r="O58" t="s">
        <v>1120</v>
      </c>
      <c r="P58" t="s">
        <v>503</v>
      </c>
      <c r="Q58" t="s">
        <v>388</v>
      </c>
      <c r="R58" s="121" t="s">
        <v>550</v>
      </c>
      <c r="T58" s="120" t="s">
        <v>185</v>
      </c>
      <c r="U58" s="12" t="s">
        <v>649</v>
      </c>
      <c r="V58" s="12" t="s">
        <v>647</v>
      </c>
      <c r="W58" s="12" t="s">
        <v>649</v>
      </c>
      <c r="X58" s="12" t="s">
        <v>649</v>
      </c>
      <c r="Y58" s="12" t="s">
        <v>647</v>
      </c>
      <c r="Z58" s="12" t="s">
        <v>649</v>
      </c>
      <c r="AA58" s="12" t="s">
        <v>647</v>
      </c>
      <c r="AB58" s="12" t="s">
        <v>649</v>
      </c>
      <c r="AC58" s="12" t="s">
        <v>647</v>
      </c>
      <c r="AD58" s="12" t="s">
        <v>649</v>
      </c>
      <c r="AE58" s="12" t="s">
        <v>650</v>
      </c>
      <c r="AF58" t="s">
        <v>1403</v>
      </c>
      <c r="AG58" t="s">
        <v>185</v>
      </c>
      <c r="AH58">
        <v>0.34748000000000001</v>
      </c>
      <c r="AI58">
        <v>0.68989999999999996</v>
      </c>
      <c r="AJ58">
        <v>0.26319999999999999</v>
      </c>
      <c r="AK58">
        <v>0.22791666666666699</v>
      </c>
      <c r="AL58" s="121">
        <v>0.20918318699999999</v>
      </c>
      <c r="AN58" s="120" t="s">
        <v>41</v>
      </c>
      <c r="AO58" t="s">
        <v>648</v>
      </c>
      <c r="AP58" t="s">
        <v>649</v>
      </c>
      <c r="AQ58" t="s">
        <v>648</v>
      </c>
      <c r="AR58" t="s">
        <v>649</v>
      </c>
      <c r="AS58" t="s">
        <v>647</v>
      </c>
      <c r="AT58" t="s">
        <v>650</v>
      </c>
      <c r="AU58" t="s">
        <v>648</v>
      </c>
      <c r="AV58" t="s">
        <v>650</v>
      </c>
      <c r="AW58" t="s">
        <v>1403</v>
      </c>
      <c r="AX58" t="s">
        <v>41</v>
      </c>
      <c r="AY58">
        <v>0.49226999999999999</v>
      </c>
      <c r="AZ58">
        <v>0.71909999999999996</v>
      </c>
      <c r="BA58">
        <v>0.31677499999999997</v>
      </c>
      <c r="BB58">
        <v>0.2165</v>
      </c>
      <c r="BC58" s="121">
        <v>0.35904909550000003</v>
      </c>
      <c r="BE58" s="120" t="s">
        <v>71</v>
      </c>
      <c r="BF58" t="s">
        <v>649</v>
      </c>
      <c r="BG58" t="s">
        <v>648</v>
      </c>
      <c r="BH58" t="s">
        <v>647</v>
      </c>
      <c r="BI58" t="s">
        <v>649</v>
      </c>
      <c r="BJ58" t="s">
        <v>1470</v>
      </c>
      <c r="BK58" t="s">
        <v>71</v>
      </c>
      <c r="BL58">
        <v>0.82001999999999997</v>
      </c>
      <c r="BM58">
        <v>0.68089999999999995</v>
      </c>
      <c r="BN58">
        <v>0.57637499999999997</v>
      </c>
      <c r="BO58">
        <v>0.33424999999999999</v>
      </c>
      <c r="BP58">
        <v>1.0806241803333301</v>
      </c>
      <c r="BQ58" s="121" t="s">
        <v>1404</v>
      </c>
    </row>
    <row r="59" spans="1:69">
      <c r="A59" s="120" t="s">
        <v>167</v>
      </c>
      <c r="B59" t="s">
        <v>648</v>
      </c>
      <c r="C59" t="s">
        <v>650</v>
      </c>
      <c r="D59" t="s">
        <v>648</v>
      </c>
      <c r="E59" t="s">
        <v>647</v>
      </c>
      <c r="F59" t="s">
        <v>650</v>
      </c>
      <c r="G59" t="s">
        <v>649</v>
      </c>
      <c r="H59" t="s">
        <v>648</v>
      </c>
      <c r="I59" t="s">
        <v>647</v>
      </c>
      <c r="J59" t="s">
        <v>650</v>
      </c>
      <c r="K59" t="s">
        <v>649</v>
      </c>
      <c r="L59" t="s">
        <v>649</v>
      </c>
      <c r="M59" t="s">
        <v>648</v>
      </c>
      <c r="N59" t="s">
        <v>1403</v>
      </c>
      <c r="O59" t="s">
        <v>1059</v>
      </c>
      <c r="P59" t="s">
        <v>503</v>
      </c>
      <c r="Q59" t="s">
        <v>419</v>
      </c>
      <c r="R59" s="121" t="s">
        <v>528</v>
      </c>
      <c r="T59" s="120" t="s">
        <v>183</v>
      </c>
      <c r="U59" s="12" t="s">
        <v>649</v>
      </c>
      <c r="V59" s="12" t="s">
        <v>647</v>
      </c>
      <c r="W59" s="12" t="s">
        <v>649</v>
      </c>
      <c r="X59" s="12" t="s">
        <v>649</v>
      </c>
      <c r="Y59" s="12" t="s">
        <v>647</v>
      </c>
      <c r="Z59" s="12" t="s">
        <v>649</v>
      </c>
      <c r="AA59" s="12" t="s">
        <v>647</v>
      </c>
      <c r="AB59" s="12" t="s">
        <v>649</v>
      </c>
      <c r="AC59" s="12" t="s">
        <v>647</v>
      </c>
      <c r="AD59" s="12" t="s">
        <v>649</v>
      </c>
      <c r="AE59" s="12" t="s">
        <v>650</v>
      </c>
      <c r="AF59" t="s">
        <v>1403</v>
      </c>
      <c r="AG59" t="s">
        <v>183</v>
      </c>
      <c r="AH59">
        <v>0.27826000000000001</v>
      </c>
      <c r="AI59">
        <v>0.70009999999999994</v>
      </c>
      <c r="AJ59">
        <v>0.24740000000000001</v>
      </c>
      <c r="AK59">
        <v>0.26085000000000003</v>
      </c>
      <c r="AL59" s="121">
        <v>0.31555002933333298</v>
      </c>
      <c r="AN59" s="120" t="s">
        <v>253</v>
      </c>
      <c r="AO59" t="s">
        <v>648</v>
      </c>
      <c r="AP59" t="s">
        <v>649</v>
      </c>
      <c r="AQ59" t="s">
        <v>648</v>
      </c>
      <c r="AR59" t="s">
        <v>649</v>
      </c>
      <c r="AS59" t="s">
        <v>647</v>
      </c>
      <c r="AT59" t="s">
        <v>650</v>
      </c>
      <c r="AU59" t="s">
        <v>648</v>
      </c>
      <c r="AV59" t="s">
        <v>650</v>
      </c>
      <c r="AW59" t="s">
        <v>1403</v>
      </c>
      <c r="AX59" t="s">
        <v>253</v>
      </c>
      <c r="AY59">
        <v>0.70675999999999994</v>
      </c>
      <c r="AZ59">
        <v>0.55720000000000003</v>
      </c>
      <c r="BA59">
        <v>0.57567999999999997</v>
      </c>
      <c r="BB59">
        <v>0.23323333333333299</v>
      </c>
      <c r="BC59" s="121">
        <v>0.85680000999999995</v>
      </c>
      <c r="BE59" s="120" t="s">
        <v>30</v>
      </c>
      <c r="BF59" t="s">
        <v>649</v>
      </c>
      <c r="BG59" t="s">
        <v>648</v>
      </c>
      <c r="BH59" t="s">
        <v>647</v>
      </c>
      <c r="BI59" t="s">
        <v>649</v>
      </c>
      <c r="BJ59" t="s">
        <v>1470</v>
      </c>
      <c r="BK59" t="s">
        <v>30</v>
      </c>
      <c r="BL59">
        <v>0.57775999999999994</v>
      </c>
      <c r="BM59">
        <v>0.78439999999999999</v>
      </c>
      <c r="BN59">
        <v>0.59363999999999995</v>
      </c>
      <c r="BO59">
        <v>0.21891666666666701</v>
      </c>
      <c r="BP59">
        <v>0.74093261933333299</v>
      </c>
      <c r="BQ59" s="121" t="s">
        <v>1404</v>
      </c>
    </row>
    <row r="60" spans="1:69">
      <c r="A60" s="120" t="s">
        <v>147</v>
      </c>
      <c r="B60" t="s">
        <v>648</v>
      </c>
      <c r="C60" t="s">
        <v>650</v>
      </c>
      <c r="D60" t="s">
        <v>648</v>
      </c>
      <c r="E60" t="s">
        <v>647</v>
      </c>
      <c r="F60" t="s">
        <v>650</v>
      </c>
      <c r="G60" t="s">
        <v>649</v>
      </c>
      <c r="H60" t="s">
        <v>648</v>
      </c>
      <c r="I60" t="s">
        <v>647</v>
      </c>
      <c r="J60" t="s">
        <v>650</v>
      </c>
      <c r="K60" t="s">
        <v>649</v>
      </c>
      <c r="L60" t="s">
        <v>649</v>
      </c>
      <c r="M60" t="s">
        <v>648</v>
      </c>
      <c r="N60" t="s">
        <v>1403</v>
      </c>
      <c r="O60" t="s">
        <v>1155</v>
      </c>
      <c r="P60" t="s">
        <v>507</v>
      </c>
      <c r="Q60">
        <v>27</v>
      </c>
      <c r="R60" s="121" t="s">
        <v>562</v>
      </c>
      <c r="T60" s="120" t="s">
        <v>44</v>
      </c>
      <c r="U60" s="12" t="s">
        <v>649</v>
      </c>
      <c r="V60" s="12" t="s">
        <v>647</v>
      </c>
      <c r="W60" s="12" t="s">
        <v>649</v>
      </c>
      <c r="X60" s="12" t="s">
        <v>649</v>
      </c>
      <c r="Y60" s="12" t="s">
        <v>647</v>
      </c>
      <c r="Z60" s="12" t="s">
        <v>649</v>
      </c>
      <c r="AA60" s="12" t="s">
        <v>647</v>
      </c>
      <c r="AB60" s="12" t="s">
        <v>649</v>
      </c>
      <c r="AC60" s="12" t="s">
        <v>647</v>
      </c>
      <c r="AD60" s="12" t="s">
        <v>649</v>
      </c>
      <c r="AE60" s="12" t="s">
        <v>650</v>
      </c>
      <c r="AF60" t="s">
        <v>1403</v>
      </c>
      <c r="AG60" t="s">
        <v>44</v>
      </c>
      <c r="AH60">
        <v>0.41866000000000003</v>
      </c>
      <c r="AI60">
        <v>0.55169999999999997</v>
      </c>
      <c r="AJ60">
        <v>0.39810000000000001</v>
      </c>
      <c r="AK60">
        <v>0.21704000000000001</v>
      </c>
      <c r="AL60" s="121">
        <v>0.36121365666666699</v>
      </c>
      <c r="AN60" s="120" t="s">
        <v>245</v>
      </c>
      <c r="AO60" t="s">
        <v>648</v>
      </c>
      <c r="AP60" t="s">
        <v>649</v>
      </c>
      <c r="AQ60" t="s">
        <v>648</v>
      </c>
      <c r="AR60" t="s">
        <v>649</v>
      </c>
      <c r="AS60" t="s">
        <v>647</v>
      </c>
      <c r="AT60" t="s">
        <v>650</v>
      </c>
      <c r="AU60" t="s">
        <v>648</v>
      </c>
      <c r="AV60" t="s">
        <v>650</v>
      </c>
      <c r="AW60" t="s">
        <v>1403</v>
      </c>
      <c r="AX60" t="s">
        <v>245</v>
      </c>
      <c r="AY60">
        <v>0.40448000000000001</v>
      </c>
      <c r="AZ60">
        <v>0.64739999999999998</v>
      </c>
      <c r="BA60">
        <v>0.30252499999999999</v>
      </c>
      <c r="BB60">
        <v>0.26829999999999998</v>
      </c>
      <c r="BC60" s="121">
        <v>0.32807192400000001</v>
      </c>
      <c r="BE60" s="120" t="s">
        <v>203</v>
      </c>
      <c r="BF60" t="s">
        <v>649</v>
      </c>
      <c r="BG60" t="s">
        <v>648</v>
      </c>
      <c r="BH60" t="s">
        <v>647</v>
      </c>
      <c r="BI60" t="s">
        <v>649</v>
      </c>
      <c r="BJ60" t="s">
        <v>1470</v>
      </c>
      <c r="BK60" t="s">
        <v>203</v>
      </c>
      <c r="BL60">
        <v>0.60687000000000002</v>
      </c>
      <c r="BM60">
        <v>0.82920000000000005</v>
      </c>
      <c r="BN60">
        <v>0.52173999999999998</v>
      </c>
      <c r="BO60">
        <v>0.95045000000000002</v>
      </c>
      <c r="BP60">
        <v>0.806827299666667</v>
      </c>
      <c r="BQ60" s="121" t="s">
        <v>1404</v>
      </c>
    </row>
    <row r="61" spans="1:69">
      <c r="A61" s="120" t="s">
        <v>185</v>
      </c>
      <c r="B61" t="s">
        <v>648</v>
      </c>
      <c r="C61" t="s">
        <v>650</v>
      </c>
      <c r="D61" t="s">
        <v>648</v>
      </c>
      <c r="E61" t="s">
        <v>647</v>
      </c>
      <c r="F61" t="s">
        <v>650</v>
      </c>
      <c r="G61" t="s">
        <v>649</v>
      </c>
      <c r="H61" t="s">
        <v>648</v>
      </c>
      <c r="I61" t="s">
        <v>647</v>
      </c>
      <c r="J61" t="s">
        <v>650</v>
      </c>
      <c r="K61" t="s">
        <v>649</v>
      </c>
      <c r="L61" t="s">
        <v>649</v>
      </c>
      <c r="M61" t="s">
        <v>648</v>
      </c>
      <c r="N61" t="s">
        <v>1403</v>
      </c>
      <c r="O61" t="s">
        <v>960</v>
      </c>
      <c r="P61" t="s">
        <v>503</v>
      </c>
      <c r="Q61" t="s">
        <v>436</v>
      </c>
      <c r="R61" s="121" t="s">
        <v>575</v>
      </c>
      <c r="T61" s="120" t="s">
        <v>197</v>
      </c>
      <c r="U61" s="12" t="s">
        <v>649</v>
      </c>
      <c r="V61" s="12" t="s">
        <v>647</v>
      </c>
      <c r="W61" s="12" t="s">
        <v>649</v>
      </c>
      <c r="X61" s="12" t="s">
        <v>649</v>
      </c>
      <c r="Y61" s="12" t="s">
        <v>647</v>
      </c>
      <c r="Z61" s="12" t="s">
        <v>649</v>
      </c>
      <c r="AA61" s="12" t="s">
        <v>647</v>
      </c>
      <c r="AB61" s="12" t="s">
        <v>649</v>
      </c>
      <c r="AC61" s="12" t="s">
        <v>647</v>
      </c>
      <c r="AD61" s="12" t="s">
        <v>649</v>
      </c>
      <c r="AE61" s="12" t="s">
        <v>650</v>
      </c>
      <c r="AF61" t="s">
        <v>1403</v>
      </c>
      <c r="AG61" t="s">
        <v>197</v>
      </c>
      <c r="AH61">
        <v>0.53561000000000003</v>
      </c>
      <c r="AI61">
        <v>0.61370000000000002</v>
      </c>
      <c r="AJ61">
        <v>0.34105000000000002</v>
      </c>
      <c r="AK61">
        <v>0.31485999999999997</v>
      </c>
      <c r="AL61" s="121">
        <v>0.37996775433333302</v>
      </c>
      <c r="AN61" s="120" t="s">
        <v>15</v>
      </c>
      <c r="AO61" t="s">
        <v>648</v>
      </c>
      <c r="AP61" t="s">
        <v>649</v>
      </c>
      <c r="AQ61" t="s">
        <v>648</v>
      </c>
      <c r="AR61" t="s">
        <v>649</v>
      </c>
      <c r="AS61" t="s">
        <v>647</v>
      </c>
      <c r="AT61" t="s">
        <v>650</v>
      </c>
      <c r="AU61" t="s">
        <v>648</v>
      </c>
      <c r="AV61" t="s">
        <v>650</v>
      </c>
      <c r="AW61" t="s">
        <v>1403</v>
      </c>
      <c r="AX61" t="s">
        <v>15</v>
      </c>
      <c r="AY61">
        <v>0.48552999999999996</v>
      </c>
      <c r="AZ61">
        <v>0.442</v>
      </c>
      <c r="BA61">
        <v>0.51312000000000002</v>
      </c>
      <c r="BB61">
        <v>0.131783333333333</v>
      </c>
      <c r="BC61" s="121">
        <v>0.91244209833333301</v>
      </c>
      <c r="BE61" s="120" t="s">
        <v>89</v>
      </c>
      <c r="BF61" t="s">
        <v>649</v>
      </c>
      <c r="BG61" t="s">
        <v>648</v>
      </c>
      <c r="BH61" t="s">
        <v>647</v>
      </c>
      <c r="BI61" t="s">
        <v>649</v>
      </c>
      <c r="BJ61" t="s">
        <v>1470</v>
      </c>
      <c r="BK61" t="s">
        <v>89</v>
      </c>
      <c r="BL61">
        <v>0.37767000000000001</v>
      </c>
      <c r="BM61">
        <v>0.79490000000000005</v>
      </c>
      <c r="BN61">
        <v>0.34162500000000001</v>
      </c>
      <c r="BO61">
        <v>0.24429999999999999</v>
      </c>
      <c r="BP61">
        <v>0.77744222399999996</v>
      </c>
      <c r="BQ61" s="121" t="s">
        <v>1404</v>
      </c>
    </row>
    <row r="62" spans="1:69">
      <c r="A62" s="120" t="s">
        <v>227</v>
      </c>
      <c r="B62" t="s">
        <v>648</v>
      </c>
      <c r="C62" t="s">
        <v>650</v>
      </c>
      <c r="D62" t="s">
        <v>648</v>
      </c>
      <c r="E62" t="s">
        <v>647</v>
      </c>
      <c r="F62" t="s">
        <v>650</v>
      </c>
      <c r="G62" t="s">
        <v>649</v>
      </c>
      <c r="H62" t="s">
        <v>648</v>
      </c>
      <c r="I62" t="s">
        <v>647</v>
      </c>
      <c r="J62" t="s">
        <v>650</v>
      </c>
      <c r="K62" t="s">
        <v>649</v>
      </c>
      <c r="L62" t="s">
        <v>649</v>
      </c>
      <c r="M62" t="s">
        <v>648</v>
      </c>
      <c r="N62" t="s">
        <v>1403</v>
      </c>
      <c r="O62" t="s">
        <v>1121</v>
      </c>
      <c r="P62" t="s">
        <v>503</v>
      </c>
      <c r="Q62" t="s">
        <v>477</v>
      </c>
      <c r="R62" s="121" t="s">
        <v>566</v>
      </c>
      <c r="T62" s="120" t="s">
        <v>163</v>
      </c>
      <c r="U62" s="12" t="s">
        <v>649</v>
      </c>
      <c r="V62" s="12" t="s">
        <v>647</v>
      </c>
      <c r="W62" s="12" t="s">
        <v>649</v>
      </c>
      <c r="X62" s="12" t="s">
        <v>649</v>
      </c>
      <c r="Y62" s="12" t="s">
        <v>647</v>
      </c>
      <c r="Z62" s="12" t="s">
        <v>649</v>
      </c>
      <c r="AA62" s="12" t="s">
        <v>647</v>
      </c>
      <c r="AB62" s="12" t="s">
        <v>649</v>
      </c>
      <c r="AC62" s="12" t="s">
        <v>647</v>
      </c>
      <c r="AD62" s="12" t="s">
        <v>649</v>
      </c>
      <c r="AE62" s="12" t="s">
        <v>650</v>
      </c>
      <c r="AF62" t="s">
        <v>1403</v>
      </c>
      <c r="AG62" t="s">
        <v>163</v>
      </c>
      <c r="AH62">
        <v>0.26307999999999998</v>
      </c>
      <c r="AI62">
        <v>0.54469999999999996</v>
      </c>
      <c r="AJ62">
        <v>0.30406</v>
      </c>
      <c r="AK62">
        <v>0.15884999999999999</v>
      </c>
      <c r="AL62" s="121">
        <v>0.363684649333333</v>
      </c>
      <c r="AN62" s="120" t="s">
        <v>63</v>
      </c>
      <c r="AO62" t="s">
        <v>648</v>
      </c>
      <c r="AP62" t="s">
        <v>649</v>
      </c>
      <c r="AQ62" t="s">
        <v>648</v>
      </c>
      <c r="AR62" t="s">
        <v>649</v>
      </c>
      <c r="AS62" t="s">
        <v>647</v>
      </c>
      <c r="AT62" t="s">
        <v>650</v>
      </c>
      <c r="AU62" t="s">
        <v>648</v>
      </c>
      <c r="AV62" t="s">
        <v>650</v>
      </c>
      <c r="AW62" t="s">
        <v>1403</v>
      </c>
      <c r="AX62" t="s">
        <v>63</v>
      </c>
      <c r="AY62">
        <v>0.4798</v>
      </c>
      <c r="AZ62">
        <v>0.56320000000000003</v>
      </c>
      <c r="BA62">
        <v>0.41726000000000002</v>
      </c>
      <c r="BB62">
        <v>0.10088</v>
      </c>
      <c r="BC62" s="121">
        <v>0.61006311199999996</v>
      </c>
      <c r="BE62" s="120" t="s">
        <v>10</v>
      </c>
      <c r="BF62" t="s">
        <v>649</v>
      </c>
      <c r="BG62" t="s">
        <v>648</v>
      </c>
      <c r="BH62" t="s">
        <v>647</v>
      </c>
      <c r="BI62" t="s">
        <v>649</v>
      </c>
      <c r="BJ62" t="s">
        <v>1470</v>
      </c>
      <c r="BK62" t="s">
        <v>10</v>
      </c>
      <c r="BL62">
        <v>0.56852000000000003</v>
      </c>
      <c r="BM62">
        <v>0.62409999999999999</v>
      </c>
      <c r="BN62">
        <v>0.43468000000000001</v>
      </c>
      <c r="BO62">
        <v>0.49619999999999997</v>
      </c>
      <c r="BP62">
        <v>0.95777578133333297</v>
      </c>
      <c r="BQ62" s="121" t="s">
        <v>1404</v>
      </c>
    </row>
    <row r="63" spans="1:69">
      <c r="A63" s="120" t="s">
        <v>183</v>
      </c>
      <c r="B63" t="s">
        <v>648</v>
      </c>
      <c r="C63" t="s">
        <v>650</v>
      </c>
      <c r="D63" t="s">
        <v>648</v>
      </c>
      <c r="E63" t="s">
        <v>647</v>
      </c>
      <c r="F63" t="s">
        <v>650</v>
      </c>
      <c r="G63" t="s">
        <v>649</v>
      </c>
      <c r="H63" t="s">
        <v>648</v>
      </c>
      <c r="I63" t="s">
        <v>647</v>
      </c>
      <c r="J63" t="s">
        <v>650</v>
      </c>
      <c r="K63" t="s">
        <v>649</v>
      </c>
      <c r="L63" t="s">
        <v>649</v>
      </c>
      <c r="M63" t="s">
        <v>648</v>
      </c>
      <c r="N63" t="s">
        <v>1403</v>
      </c>
      <c r="O63" t="s">
        <v>1062</v>
      </c>
      <c r="P63" t="s">
        <v>503</v>
      </c>
      <c r="Q63" t="s">
        <v>434</v>
      </c>
      <c r="R63" s="121" t="s">
        <v>552</v>
      </c>
      <c r="T63" s="120" t="s">
        <v>139</v>
      </c>
      <c r="U63" s="12" t="s">
        <v>649</v>
      </c>
      <c r="V63" s="12" t="s">
        <v>647</v>
      </c>
      <c r="W63" s="12" t="s">
        <v>649</v>
      </c>
      <c r="X63" s="12" t="s">
        <v>649</v>
      </c>
      <c r="Y63" s="12" t="s">
        <v>647</v>
      </c>
      <c r="Z63" s="12" t="s">
        <v>649</v>
      </c>
      <c r="AA63" s="12" t="s">
        <v>647</v>
      </c>
      <c r="AB63" s="12" t="s">
        <v>649</v>
      </c>
      <c r="AC63" s="12" t="s">
        <v>647</v>
      </c>
      <c r="AD63" s="12" t="s">
        <v>649</v>
      </c>
      <c r="AE63" s="12" t="s">
        <v>650</v>
      </c>
      <c r="AF63" t="s">
        <v>1403</v>
      </c>
      <c r="AG63" t="s">
        <v>139</v>
      </c>
      <c r="AH63">
        <v>0.25802999999999998</v>
      </c>
      <c r="AI63">
        <v>0.70599999999999996</v>
      </c>
      <c r="AJ63">
        <v>0.38232500000000003</v>
      </c>
      <c r="AK63">
        <v>0.12673999999999999</v>
      </c>
      <c r="AL63" s="121">
        <v>0.34759664099999998</v>
      </c>
      <c r="AN63" s="120" t="s">
        <v>36</v>
      </c>
      <c r="AO63" t="s">
        <v>648</v>
      </c>
      <c r="AP63" t="s">
        <v>649</v>
      </c>
      <c r="AQ63" t="s">
        <v>648</v>
      </c>
      <c r="AR63" t="s">
        <v>649</v>
      </c>
      <c r="AS63" t="s">
        <v>647</v>
      </c>
      <c r="AT63" t="s">
        <v>650</v>
      </c>
      <c r="AU63" t="s">
        <v>648</v>
      </c>
      <c r="AV63" t="s">
        <v>650</v>
      </c>
      <c r="AW63" t="s">
        <v>1403</v>
      </c>
      <c r="AX63" t="s">
        <v>36</v>
      </c>
      <c r="AY63">
        <v>0.45092000000000004</v>
      </c>
      <c r="AZ63">
        <v>0.54349999999999998</v>
      </c>
      <c r="BA63">
        <v>0.42555999999999999</v>
      </c>
      <c r="BB63">
        <v>0.200316666666667</v>
      </c>
      <c r="BC63" s="121">
        <v>0.73657216933333303</v>
      </c>
      <c r="BE63" s="120" t="s">
        <v>109</v>
      </c>
      <c r="BF63" t="s">
        <v>649</v>
      </c>
      <c r="BG63" t="s">
        <v>648</v>
      </c>
      <c r="BH63" t="s">
        <v>647</v>
      </c>
      <c r="BI63" t="s">
        <v>649</v>
      </c>
      <c r="BJ63" t="s">
        <v>1470</v>
      </c>
      <c r="BK63" t="s">
        <v>109</v>
      </c>
      <c r="BL63">
        <v>0.49657999999999997</v>
      </c>
      <c r="BM63">
        <v>0.74480000000000002</v>
      </c>
      <c r="BN63">
        <v>0.59799999999999998</v>
      </c>
      <c r="BO63">
        <v>0.232133333333333</v>
      </c>
      <c r="BP63">
        <v>0.72870192366666697</v>
      </c>
      <c r="BQ63" s="121" t="s">
        <v>1404</v>
      </c>
    </row>
    <row r="64" spans="1:69">
      <c r="A64" s="120" t="s">
        <v>44</v>
      </c>
      <c r="B64" t="s">
        <v>648</v>
      </c>
      <c r="C64" t="s">
        <v>650</v>
      </c>
      <c r="D64" t="s">
        <v>648</v>
      </c>
      <c r="E64" t="s">
        <v>647</v>
      </c>
      <c r="F64" t="s">
        <v>650</v>
      </c>
      <c r="G64" t="s">
        <v>649</v>
      </c>
      <c r="H64" t="s">
        <v>648</v>
      </c>
      <c r="I64" t="s">
        <v>647</v>
      </c>
      <c r="J64" t="s">
        <v>650</v>
      </c>
      <c r="K64" t="s">
        <v>649</v>
      </c>
      <c r="L64" t="s">
        <v>649</v>
      </c>
      <c r="M64" t="s">
        <v>648</v>
      </c>
      <c r="N64" t="s">
        <v>1403</v>
      </c>
      <c r="O64" t="s">
        <v>961</v>
      </c>
      <c r="P64" t="s">
        <v>503</v>
      </c>
      <c r="Q64" t="s">
        <v>298</v>
      </c>
      <c r="R64" s="121" t="s">
        <v>528</v>
      </c>
      <c r="T64" s="120" t="s">
        <v>170</v>
      </c>
      <c r="U64" s="12" t="s">
        <v>649</v>
      </c>
      <c r="V64" s="12" t="s">
        <v>647</v>
      </c>
      <c r="W64" s="12" t="s">
        <v>649</v>
      </c>
      <c r="X64" s="12" t="s">
        <v>649</v>
      </c>
      <c r="Y64" s="12" t="s">
        <v>647</v>
      </c>
      <c r="Z64" s="12" t="s">
        <v>649</v>
      </c>
      <c r="AA64" s="12" t="s">
        <v>647</v>
      </c>
      <c r="AB64" s="12" t="s">
        <v>649</v>
      </c>
      <c r="AC64" s="12" t="s">
        <v>647</v>
      </c>
      <c r="AD64" s="12" t="s">
        <v>649</v>
      </c>
      <c r="AE64" s="12" t="s">
        <v>650</v>
      </c>
      <c r="AF64" t="s">
        <v>1403</v>
      </c>
      <c r="AG64" t="s">
        <v>170</v>
      </c>
      <c r="AH64">
        <v>0.34047000000000005</v>
      </c>
      <c r="AI64">
        <v>0.36890000000000001</v>
      </c>
      <c r="AJ64">
        <v>0.2152</v>
      </c>
      <c r="AK64">
        <v>0.25588333333333302</v>
      </c>
      <c r="AL64" s="121">
        <v>0.81584683800000002</v>
      </c>
      <c r="AN64" s="120" t="s">
        <v>240</v>
      </c>
      <c r="AO64" t="s">
        <v>648</v>
      </c>
      <c r="AP64" t="s">
        <v>649</v>
      </c>
      <c r="AQ64" t="s">
        <v>648</v>
      </c>
      <c r="AR64" t="s">
        <v>649</v>
      </c>
      <c r="AS64" t="s">
        <v>647</v>
      </c>
      <c r="AT64" t="s">
        <v>650</v>
      </c>
      <c r="AU64" t="s">
        <v>648</v>
      </c>
      <c r="AV64" t="s">
        <v>650</v>
      </c>
      <c r="AW64" t="s">
        <v>1403</v>
      </c>
      <c r="AX64" t="s">
        <v>240</v>
      </c>
      <c r="AY64">
        <v>0.39516000000000001</v>
      </c>
      <c r="AZ64">
        <v>0.74919999999999998</v>
      </c>
      <c r="BA64">
        <v>0.18582000000000001</v>
      </c>
      <c r="BB64">
        <v>0.17591999999999999</v>
      </c>
      <c r="BC64" s="121">
        <v>0.39181545200000001</v>
      </c>
      <c r="BE64" s="120" t="s">
        <v>70</v>
      </c>
      <c r="BF64" t="s">
        <v>649</v>
      </c>
      <c r="BG64" t="s">
        <v>648</v>
      </c>
      <c r="BH64" t="s">
        <v>647</v>
      </c>
      <c r="BI64" t="s">
        <v>649</v>
      </c>
      <c r="BJ64" t="s">
        <v>1470</v>
      </c>
      <c r="BK64" t="s">
        <v>70</v>
      </c>
      <c r="BL64">
        <v>0.60047000000000006</v>
      </c>
      <c r="BM64">
        <v>0.85029999999999994</v>
      </c>
      <c r="BN64">
        <v>0.45554</v>
      </c>
      <c r="BO64">
        <v>0.169816666666667</v>
      </c>
      <c r="BP64">
        <v>0.67528867733333298</v>
      </c>
      <c r="BQ64" s="121" t="s">
        <v>1404</v>
      </c>
    </row>
    <row r="65" spans="1:69">
      <c r="A65" s="120" t="s">
        <v>197</v>
      </c>
      <c r="B65" t="s">
        <v>648</v>
      </c>
      <c r="C65" t="s">
        <v>650</v>
      </c>
      <c r="D65" t="s">
        <v>648</v>
      </c>
      <c r="E65" t="s">
        <v>647</v>
      </c>
      <c r="F65" t="s">
        <v>650</v>
      </c>
      <c r="G65" t="s">
        <v>649</v>
      </c>
      <c r="H65" t="s">
        <v>648</v>
      </c>
      <c r="I65" t="s">
        <v>647</v>
      </c>
      <c r="J65" t="s">
        <v>650</v>
      </c>
      <c r="K65" t="s">
        <v>649</v>
      </c>
      <c r="L65" t="s">
        <v>649</v>
      </c>
      <c r="M65" t="s">
        <v>648</v>
      </c>
      <c r="N65" t="s">
        <v>1403</v>
      </c>
      <c r="O65" t="s">
        <v>963</v>
      </c>
      <c r="P65" t="s">
        <v>503</v>
      </c>
      <c r="Q65" t="s">
        <v>447</v>
      </c>
      <c r="R65" s="121" t="s">
        <v>580</v>
      </c>
      <c r="T65" s="120" t="s">
        <v>140</v>
      </c>
      <c r="U65" s="12" t="s">
        <v>649</v>
      </c>
      <c r="V65" s="12" t="s">
        <v>647</v>
      </c>
      <c r="W65" s="12" t="s">
        <v>649</v>
      </c>
      <c r="X65" s="12" t="s">
        <v>649</v>
      </c>
      <c r="Y65" s="12" t="s">
        <v>647</v>
      </c>
      <c r="Z65" s="12" t="s">
        <v>649</v>
      </c>
      <c r="AA65" s="12" t="s">
        <v>647</v>
      </c>
      <c r="AB65" s="12" t="s">
        <v>649</v>
      </c>
      <c r="AC65" s="12" t="s">
        <v>647</v>
      </c>
      <c r="AD65" s="12" t="s">
        <v>649</v>
      </c>
      <c r="AE65" s="12" t="s">
        <v>650</v>
      </c>
      <c r="AF65" t="s">
        <v>1403</v>
      </c>
      <c r="AG65" t="s">
        <v>140</v>
      </c>
      <c r="AH65">
        <v>0.3271</v>
      </c>
      <c r="AI65">
        <v>0.83450000000000002</v>
      </c>
      <c r="AJ65">
        <v>0.24922</v>
      </c>
      <c r="AK65">
        <v>0.25982499999999997</v>
      </c>
      <c r="AL65" s="121">
        <v>0.68658483533333303</v>
      </c>
      <c r="AN65" s="120" t="s">
        <v>164</v>
      </c>
      <c r="AO65" t="s">
        <v>648</v>
      </c>
      <c r="AP65" t="s">
        <v>649</v>
      </c>
      <c r="AQ65" t="s">
        <v>648</v>
      </c>
      <c r="AR65" t="s">
        <v>649</v>
      </c>
      <c r="AS65" t="s">
        <v>647</v>
      </c>
      <c r="AT65" t="s">
        <v>650</v>
      </c>
      <c r="AU65" t="s">
        <v>648</v>
      </c>
      <c r="AV65" t="s">
        <v>650</v>
      </c>
      <c r="AW65" t="s">
        <v>1403</v>
      </c>
      <c r="AX65" t="s">
        <v>164</v>
      </c>
      <c r="AY65">
        <v>0.23932</v>
      </c>
      <c r="AZ65">
        <v>0.79559999999999997</v>
      </c>
      <c r="BA65">
        <v>0.35204000000000002</v>
      </c>
      <c r="BB65">
        <v>0.14124999999999999</v>
      </c>
      <c r="BC65" s="121">
        <v>0.41269931300000001</v>
      </c>
      <c r="BE65" s="120" t="s">
        <v>49</v>
      </c>
      <c r="BF65" t="s">
        <v>649</v>
      </c>
      <c r="BG65" t="s">
        <v>648</v>
      </c>
      <c r="BH65" t="s">
        <v>647</v>
      </c>
      <c r="BI65" t="s">
        <v>649</v>
      </c>
      <c r="BJ65" t="s">
        <v>1470</v>
      </c>
      <c r="BK65" t="s">
        <v>49</v>
      </c>
      <c r="BL65">
        <v>0.66286999999999996</v>
      </c>
      <c r="BM65">
        <v>0.79459999999999997</v>
      </c>
      <c r="BN65">
        <v>0.46354000000000001</v>
      </c>
      <c r="BO65">
        <v>0.27710000000000001</v>
      </c>
      <c r="BP65">
        <v>0.64594306800000001</v>
      </c>
      <c r="BQ65" s="121" t="s">
        <v>1404</v>
      </c>
    </row>
    <row r="66" spans="1:69">
      <c r="A66" s="120" t="s">
        <v>163</v>
      </c>
      <c r="B66" t="s">
        <v>648</v>
      </c>
      <c r="C66" t="s">
        <v>650</v>
      </c>
      <c r="D66" t="s">
        <v>648</v>
      </c>
      <c r="E66" t="s">
        <v>647</v>
      </c>
      <c r="F66" t="s">
        <v>650</v>
      </c>
      <c r="G66" t="s">
        <v>649</v>
      </c>
      <c r="H66" t="s">
        <v>648</v>
      </c>
      <c r="I66" t="s">
        <v>647</v>
      </c>
      <c r="J66" t="s">
        <v>650</v>
      </c>
      <c r="K66" t="s">
        <v>649</v>
      </c>
      <c r="L66" t="s">
        <v>649</v>
      </c>
      <c r="M66" t="s">
        <v>648</v>
      </c>
      <c r="N66" t="s">
        <v>1403</v>
      </c>
      <c r="O66" t="s">
        <v>965</v>
      </c>
      <c r="P66" t="s">
        <v>503</v>
      </c>
      <c r="Q66" t="s">
        <v>415</v>
      </c>
      <c r="R66" s="121" t="s">
        <v>511</v>
      </c>
      <c r="T66" s="120" t="s">
        <v>159</v>
      </c>
      <c r="U66" s="12" t="s">
        <v>649</v>
      </c>
      <c r="V66" s="12" t="s">
        <v>647</v>
      </c>
      <c r="W66" s="12" t="s">
        <v>649</v>
      </c>
      <c r="X66" s="12" t="s">
        <v>649</v>
      </c>
      <c r="Y66" s="12" t="s">
        <v>647</v>
      </c>
      <c r="Z66" s="12" t="s">
        <v>649</v>
      </c>
      <c r="AA66" s="12" t="s">
        <v>647</v>
      </c>
      <c r="AB66" s="12" t="s">
        <v>649</v>
      </c>
      <c r="AC66" s="12" t="s">
        <v>647</v>
      </c>
      <c r="AD66" s="12" t="s">
        <v>649</v>
      </c>
      <c r="AE66" s="12" t="s">
        <v>650</v>
      </c>
      <c r="AF66" t="s">
        <v>1403</v>
      </c>
      <c r="AG66" t="s">
        <v>159</v>
      </c>
      <c r="AH66">
        <v>0.38639999999999997</v>
      </c>
      <c r="AI66">
        <v>1.2656000000000001</v>
      </c>
      <c r="AJ66">
        <v>0.27875</v>
      </c>
      <c r="AK66">
        <v>0.21129999999999999</v>
      </c>
      <c r="AL66" s="121">
        <v>0.56915423666666698</v>
      </c>
      <c r="AN66" s="120" t="s">
        <v>166</v>
      </c>
      <c r="AO66" t="s">
        <v>648</v>
      </c>
      <c r="AP66" t="s">
        <v>649</v>
      </c>
      <c r="AQ66" t="s">
        <v>648</v>
      </c>
      <c r="AR66" t="s">
        <v>649</v>
      </c>
      <c r="AS66" t="s">
        <v>647</v>
      </c>
      <c r="AT66" t="s">
        <v>650</v>
      </c>
      <c r="AU66" t="s">
        <v>648</v>
      </c>
      <c r="AV66" t="s">
        <v>650</v>
      </c>
      <c r="AW66" t="s">
        <v>1403</v>
      </c>
      <c r="AX66" t="s">
        <v>166</v>
      </c>
      <c r="AY66">
        <v>0.52272000000000007</v>
      </c>
      <c r="AZ66">
        <v>0.63690000000000002</v>
      </c>
      <c r="BA66">
        <v>0.31946000000000002</v>
      </c>
      <c r="BB66">
        <v>0.1085</v>
      </c>
      <c r="BC66" s="121">
        <v>0.35716771899999999</v>
      </c>
      <c r="BE66" s="120" t="s">
        <v>194</v>
      </c>
      <c r="BF66" t="s">
        <v>649</v>
      </c>
      <c r="BG66" t="s">
        <v>648</v>
      </c>
      <c r="BH66" t="s">
        <v>647</v>
      </c>
      <c r="BI66" t="s">
        <v>649</v>
      </c>
      <c r="BJ66" t="s">
        <v>1470</v>
      </c>
      <c r="BK66" t="s">
        <v>194</v>
      </c>
      <c r="BL66">
        <v>0.45835000000000004</v>
      </c>
      <c r="BM66">
        <v>1.0913999999999999</v>
      </c>
      <c r="BN66">
        <v>0.56977500000000003</v>
      </c>
      <c r="BO66">
        <v>0.88486666666666702</v>
      </c>
      <c r="BP66">
        <v>1.03585730033333</v>
      </c>
      <c r="BQ66" s="121" t="s">
        <v>1404</v>
      </c>
    </row>
    <row r="67" spans="1:69">
      <c r="A67" s="120" t="s">
        <v>139</v>
      </c>
      <c r="B67" t="s">
        <v>648</v>
      </c>
      <c r="C67" t="s">
        <v>650</v>
      </c>
      <c r="D67" t="s">
        <v>648</v>
      </c>
      <c r="E67" t="s">
        <v>647</v>
      </c>
      <c r="F67" t="s">
        <v>650</v>
      </c>
      <c r="G67" t="s">
        <v>649</v>
      </c>
      <c r="H67" t="s">
        <v>648</v>
      </c>
      <c r="I67" t="s">
        <v>647</v>
      </c>
      <c r="J67" t="s">
        <v>650</v>
      </c>
      <c r="K67" t="s">
        <v>649</v>
      </c>
      <c r="L67" t="s">
        <v>649</v>
      </c>
      <c r="M67" t="s">
        <v>648</v>
      </c>
      <c r="N67" t="s">
        <v>1403</v>
      </c>
      <c r="O67" t="s">
        <v>964</v>
      </c>
      <c r="P67" t="s">
        <v>503</v>
      </c>
      <c r="Q67" t="s">
        <v>392</v>
      </c>
      <c r="R67" s="121" t="s">
        <v>512</v>
      </c>
      <c r="T67" s="120" t="s">
        <v>184</v>
      </c>
      <c r="U67" s="12" t="s">
        <v>649</v>
      </c>
      <c r="V67" s="12" t="s">
        <v>647</v>
      </c>
      <c r="W67" s="12" t="s">
        <v>649</v>
      </c>
      <c r="X67" s="12" t="s">
        <v>649</v>
      </c>
      <c r="Y67" s="12" t="s">
        <v>647</v>
      </c>
      <c r="Z67" s="12" t="s">
        <v>649</v>
      </c>
      <c r="AA67" s="12" t="s">
        <v>647</v>
      </c>
      <c r="AB67" s="12" t="s">
        <v>649</v>
      </c>
      <c r="AC67" s="12" t="s">
        <v>647</v>
      </c>
      <c r="AD67" s="12" t="s">
        <v>649</v>
      </c>
      <c r="AE67" s="12" t="s">
        <v>650</v>
      </c>
      <c r="AF67" t="s">
        <v>1403</v>
      </c>
      <c r="AG67" t="s">
        <v>184</v>
      </c>
      <c r="AH67">
        <v>0.36149999999999999</v>
      </c>
      <c r="AI67">
        <v>0.80930000000000002</v>
      </c>
      <c r="AJ67">
        <v>0.35077999999999998</v>
      </c>
      <c r="AK67">
        <v>0.10152</v>
      </c>
      <c r="AL67" s="121">
        <v>0.50100862300000004</v>
      </c>
      <c r="AN67" s="120" t="s">
        <v>156</v>
      </c>
      <c r="AO67" t="s">
        <v>648</v>
      </c>
      <c r="AP67" t="s">
        <v>649</v>
      </c>
      <c r="AQ67" t="s">
        <v>648</v>
      </c>
      <c r="AR67" t="s">
        <v>649</v>
      </c>
      <c r="AS67" t="s">
        <v>647</v>
      </c>
      <c r="AT67" t="s">
        <v>650</v>
      </c>
      <c r="AU67" t="s">
        <v>648</v>
      </c>
      <c r="AV67" t="s">
        <v>650</v>
      </c>
      <c r="AW67" t="s">
        <v>1403</v>
      </c>
      <c r="AX67" t="s">
        <v>156</v>
      </c>
      <c r="AY67">
        <v>0.46994999999999998</v>
      </c>
      <c r="AZ67">
        <v>0.72089999999999999</v>
      </c>
      <c r="BA67">
        <v>0.30743999999999999</v>
      </c>
      <c r="BB67">
        <v>0.19063333333333299</v>
      </c>
      <c r="BC67" s="121">
        <v>0.34615665899999998</v>
      </c>
      <c r="BE67" s="120" t="s">
        <v>79</v>
      </c>
      <c r="BF67" t="s">
        <v>649</v>
      </c>
      <c r="BG67" t="s">
        <v>648</v>
      </c>
      <c r="BH67" t="s">
        <v>647</v>
      </c>
      <c r="BI67" t="s">
        <v>649</v>
      </c>
      <c r="BJ67" t="s">
        <v>1470</v>
      </c>
      <c r="BK67" t="s">
        <v>79</v>
      </c>
      <c r="BL67">
        <v>0.41968</v>
      </c>
      <c r="BM67">
        <v>0.82199999999999995</v>
      </c>
      <c r="BN67">
        <v>0.1424</v>
      </c>
      <c r="BO67">
        <v>0.20573333333333299</v>
      </c>
      <c r="BP67">
        <v>0.70927363666666698</v>
      </c>
      <c r="BQ67" s="121" t="s">
        <v>1404</v>
      </c>
    </row>
    <row r="68" spans="1:69">
      <c r="A68" s="120" t="s">
        <v>170</v>
      </c>
      <c r="B68" t="s">
        <v>648</v>
      </c>
      <c r="C68" t="s">
        <v>650</v>
      </c>
      <c r="D68" t="s">
        <v>648</v>
      </c>
      <c r="E68" t="s">
        <v>647</v>
      </c>
      <c r="F68" t="s">
        <v>650</v>
      </c>
      <c r="G68" t="s">
        <v>649</v>
      </c>
      <c r="H68" t="s">
        <v>648</v>
      </c>
      <c r="I68" t="s">
        <v>647</v>
      </c>
      <c r="J68" t="s">
        <v>650</v>
      </c>
      <c r="K68" t="s">
        <v>649</v>
      </c>
      <c r="L68" t="s">
        <v>649</v>
      </c>
      <c r="M68" t="s">
        <v>648</v>
      </c>
      <c r="N68" t="s">
        <v>1403</v>
      </c>
      <c r="O68" t="s">
        <v>1088</v>
      </c>
      <c r="P68" t="s">
        <v>509</v>
      </c>
      <c r="Q68">
        <v>923</v>
      </c>
      <c r="R68" s="121" t="s">
        <v>542</v>
      </c>
      <c r="T68" s="120" t="s">
        <v>144</v>
      </c>
      <c r="U68" s="12" t="s">
        <v>649</v>
      </c>
      <c r="V68" s="12" t="s">
        <v>647</v>
      </c>
      <c r="W68" s="12" t="s">
        <v>649</v>
      </c>
      <c r="X68" s="12" t="s">
        <v>649</v>
      </c>
      <c r="Y68" s="12" t="s">
        <v>647</v>
      </c>
      <c r="Z68" s="12" t="s">
        <v>649</v>
      </c>
      <c r="AA68" s="12" t="s">
        <v>647</v>
      </c>
      <c r="AB68" s="12" t="s">
        <v>649</v>
      </c>
      <c r="AC68" s="12" t="s">
        <v>647</v>
      </c>
      <c r="AD68" s="12" t="s">
        <v>649</v>
      </c>
      <c r="AE68" s="12" t="s">
        <v>650</v>
      </c>
      <c r="AF68" t="s">
        <v>1403</v>
      </c>
      <c r="AG68" t="s">
        <v>144</v>
      </c>
      <c r="AH68">
        <v>0.43462000000000001</v>
      </c>
      <c r="AI68">
        <v>0.75429999999999997</v>
      </c>
      <c r="AJ68">
        <v>0.25430000000000003</v>
      </c>
      <c r="AK68">
        <v>0.21914</v>
      </c>
      <c r="AL68" s="121">
        <v>0.32332680400000002</v>
      </c>
      <c r="AN68" s="120" t="s">
        <v>255</v>
      </c>
      <c r="AO68" t="s">
        <v>648</v>
      </c>
      <c r="AP68" t="s">
        <v>649</v>
      </c>
      <c r="AQ68" t="s">
        <v>648</v>
      </c>
      <c r="AR68" t="s">
        <v>649</v>
      </c>
      <c r="AS68" t="s">
        <v>647</v>
      </c>
      <c r="AT68" t="s">
        <v>650</v>
      </c>
      <c r="AU68" t="s">
        <v>648</v>
      </c>
      <c r="AV68" t="s">
        <v>650</v>
      </c>
      <c r="AW68" t="s">
        <v>1403</v>
      </c>
      <c r="AX68" t="s">
        <v>255</v>
      </c>
      <c r="AY68">
        <v>0.32597999999999999</v>
      </c>
      <c r="AZ68">
        <v>0.55020000000000002</v>
      </c>
      <c r="BA68">
        <v>0.33534000000000003</v>
      </c>
      <c r="BB68">
        <v>0.20401666666666701</v>
      </c>
      <c r="BC68" s="121">
        <v>0.65956027133333295</v>
      </c>
      <c r="BE68" s="120" t="s">
        <v>201</v>
      </c>
      <c r="BF68" t="s">
        <v>649</v>
      </c>
      <c r="BG68" t="s">
        <v>648</v>
      </c>
      <c r="BH68" t="s">
        <v>647</v>
      </c>
      <c r="BI68" t="s">
        <v>649</v>
      </c>
      <c r="BJ68" t="s">
        <v>1470</v>
      </c>
      <c r="BK68" t="s">
        <v>201</v>
      </c>
      <c r="BL68">
        <v>0.73709000000000002</v>
      </c>
      <c r="BM68">
        <v>0.89139999999999997</v>
      </c>
      <c r="BN68">
        <v>0.44307999999999997</v>
      </c>
      <c r="BO68">
        <v>0.270116666666667</v>
      </c>
      <c r="BP68">
        <v>0.59050693866666704</v>
      </c>
      <c r="BQ68" s="121" t="s">
        <v>1404</v>
      </c>
    </row>
    <row r="69" spans="1:69">
      <c r="A69" s="120" t="s">
        <v>140</v>
      </c>
      <c r="B69" t="s">
        <v>648</v>
      </c>
      <c r="C69" t="s">
        <v>650</v>
      </c>
      <c r="D69" t="s">
        <v>648</v>
      </c>
      <c r="E69" t="s">
        <v>647</v>
      </c>
      <c r="F69" t="s">
        <v>650</v>
      </c>
      <c r="G69" t="s">
        <v>649</v>
      </c>
      <c r="H69" t="s">
        <v>648</v>
      </c>
      <c r="I69" t="s">
        <v>647</v>
      </c>
      <c r="J69" t="s">
        <v>650</v>
      </c>
      <c r="K69" t="s">
        <v>649</v>
      </c>
      <c r="L69" t="s">
        <v>649</v>
      </c>
      <c r="M69" t="s">
        <v>648</v>
      </c>
      <c r="N69" t="s">
        <v>1403</v>
      </c>
      <c r="O69" t="s">
        <v>966</v>
      </c>
      <c r="P69" t="s">
        <v>503</v>
      </c>
      <c r="Q69" t="s">
        <v>393</v>
      </c>
      <c r="R69" s="121" t="s">
        <v>512</v>
      </c>
      <c r="T69" s="120" t="s">
        <v>152</v>
      </c>
      <c r="U69" s="12" t="s">
        <v>649</v>
      </c>
      <c r="V69" s="12" t="s">
        <v>647</v>
      </c>
      <c r="W69" s="12" t="s">
        <v>649</v>
      </c>
      <c r="X69" s="12" t="s">
        <v>649</v>
      </c>
      <c r="Y69" s="12" t="s">
        <v>647</v>
      </c>
      <c r="Z69" s="12" t="s">
        <v>649</v>
      </c>
      <c r="AA69" s="12" t="s">
        <v>647</v>
      </c>
      <c r="AB69" s="12" t="s">
        <v>649</v>
      </c>
      <c r="AC69" s="12" t="s">
        <v>647</v>
      </c>
      <c r="AD69" s="12" t="s">
        <v>649</v>
      </c>
      <c r="AE69" s="12" t="s">
        <v>650</v>
      </c>
      <c r="AF69" t="s">
        <v>1403</v>
      </c>
      <c r="AG69" t="s">
        <v>152</v>
      </c>
      <c r="AH69">
        <v>0.40207999999999999</v>
      </c>
      <c r="AI69">
        <v>0.81820000000000004</v>
      </c>
      <c r="AJ69">
        <v>0.36336000000000002</v>
      </c>
      <c r="AK69">
        <v>0.205183333333333</v>
      </c>
      <c r="AL69" s="121">
        <v>0.56935971566666699</v>
      </c>
      <c r="AN69" s="120" t="s">
        <v>80</v>
      </c>
      <c r="AO69" t="s">
        <v>648</v>
      </c>
      <c r="AP69" t="s">
        <v>649</v>
      </c>
      <c r="AQ69" t="s">
        <v>648</v>
      </c>
      <c r="AR69" t="s">
        <v>649</v>
      </c>
      <c r="AS69" t="s">
        <v>647</v>
      </c>
      <c r="AT69" t="s">
        <v>650</v>
      </c>
      <c r="AU69" t="s">
        <v>1405</v>
      </c>
      <c r="AV69" t="s">
        <v>650</v>
      </c>
      <c r="AX69" t="s">
        <v>80</v>
      </c>
      <c r="AY69">
        <v>0.49625000000000002</v>
      </c>
      <c r="AZ69">
        <v>0.46200000000000002</v>
      </c>
      <c r="BA69">
        <v>0.35975000000000001</v>
      </c>
      <c r="BB69">
        <v>0.24786</v>
      </c>
      <c r="BC69" s="121">
        <v>0.7039008685</v>
      </c>
      <c r="BE69" s="120" t="s">
        <v>210</v>
      </c>
      <c r="BF69" t="s">
        <v>649</v>
      </c>
      <c r="BG69" t="s">
        <v>648</v>
      </c>
      <c r="BH69" t="s">
        <v>647</v>
      </c>
      <c r="BI69" t="s">
        <v>649</v>
      </c>
      <c r="BJ69" t="s">
        <v>1470</v>
      </c>
      <c r="BK69" t="s">
        <v>210</v>
      </c>
      <c r="BL69">
        <v>0.68147000000000002</v>
      </c>
      <c r="BM69">
        <v>0.74890000000000001</v>
      </c>
      <c r="BN69">
        <v>0.41421999999999998</v>
      </c>
      <c r="BO69">
        <v>0.68906666666666705</v>
      </c>
      <c r="BP69">
        <v>0.94219272666666698</v>
      </c>
      <c r="BQ69" s="121" t="s">
        <v>1404</v>
      </c>
    </row>
    <row r="70" spans="1:69">
      <c r="A70" s="120" t="s">
        <v>159</v>
      </c>
      <c r="B70" t="s">
        <v>648</v>
      </c>
      <c r="C70" t="s">
        <v>650</v>
      </c>
      <c r="D70" t="s">
        <v>648</v>
      </c>
      <c r="E70" t="s">
        <v>647</v>
      </c>
      <c r="F70" t="s">
        <v>650</v>
      </c>
      <c r="G70" t="s">
        <v>649</v>
      </c>
      <c r="H70" t="s">
        <v>648</v>
      </c>
      <c r="I70" t="s">
        <v>647</v>
      </c>
      <c r="J70" t="s">
        <v>650</v>
      </c>
      <c r="K70" t="s">
        <v>649</v>
      </c>
      <c r="L70" t="s">
        <v>649</v>
      </c>
      <c r="M70" t="s">
        <v>648</v>
      </c>
      <c r="N70" t="s">
        <v>1403</v>
      </c>
      <c r="O70" t="s">
        <v>1064</v>
      </c>
      <c r="P70" t="s">
        <v>503</v>
      </c>
      <c r="Q70" t="s">
        <v>411</v>
      </c>
      <c r="R70" s="121" t="s">
        <v>567</v>
      </c>
      <c r="T70" s="120" t="s">
        <v>85</v>
      </c>
      <c r="U70" s="12" t="s">
        <v>649</v>
      </c>
      <c r="V70" s="12" t="s">
        <v>647</v>
      </c>
      <c r="W70" s="12" t="s">
        <v>649</v>
      </c>
      <c r="X70" s="12" t="s">
        <v>649</v>
      </c>
      <c r="Y70" s="12" t="s">
        <v>647</v>
      </c>
      <c r="Z70" s="12" t="s">
        <v>649</v>
      </c>
      <c r="AA70" s="12" t="s">
        <v>647</v>
      </c>
      <c r="AB70" s="12" t="s">
        <v>649</v>
      </c>
      <c r="AC70" s="12" t="s">
        <v>647</v>
      </c>
      <c r="AD70" s="12" t="s">
        <v>649</v>
      </c>
      <c r="AE70" s="12" t="s">
        <v>650</v>
      </c>
      <c r="AF70" t="s">
        <v>1403</v>
      </c>
      <c r="AG70" t="s">
        <v>85</v>
      </c>
      <c r="AH70">
        <v>0.32395999999999997</v>
      </c>
      <c r="AI70">
        <v>0.94789999999999996</v>
      </c>
      <c r="AJ70">
        <v>0.22939999999999999</v>
      </c>
      <c r="AK70">
        <v>0.17318333333333299</v>
      </c>
      <c r="AL70" s="121">
        <v>0.662832219</v>
      </c>
      <c r="AN70" s="120" t="s">
        <v>126</v>
      </c>
      <c r="AO70" t="s">
        <v>648</v>
      </c>
      <c r="AP70" t="s">
        <v>649</v>
      </c>
      <c r="AQ70" t="s">
        <v>648</v>
      </c>
      <c r="AR70" t="s">
        <v>649</v>
      </c>
      <c r="AS70" t="s">
        <v>647</v>
      </c>
      <c r="AT70" t="s">
        <v>650</v>
      </c>
      <c r="AU70" t="s">
        <v>1405</v>
      </c>
      <c r="AV70" t="s">
        <v>650</v>
      </c>
      <c r="AX70" t="s">
        <v>126</v>
      </c>
      <c r="AY70">
        <v>0.44056000000000001</v>
      </c>
      <c r="AZ70">
        <v>0.49540000000000001</v>
      </c>
      <c r="BA70">
        <v>0.26822000000000001</v>
      </c>
      <c r="BB70">
        <v>0.18140000000000001</v>
      </c>
      <c r="BC70" s="121">
        <v>0.55182451533333299</v>
      </c>
      <c r="BE70" s="120" t="s">
        <v>121</v>
      </c>
      <c r="BF70" t="s">
        <v>649</v>
      </c>
      <c r="BG70" t="s">
        <v>648</v>
      </c>
      <c r="BH70" t="s">
        <v>647</v>
      </c>
      <c r="BI70" t="s">
        <v>649</v>
      </c>
      <c r="BJ70" t="s">
        <v>1470</v>
      </c>
      <c r="BK70" t="s">
        <v>121</v>
      </c>
      <c r="BL70">
        <v>0.28164</v>
      </c>
      <c r="BM70">
        <v>0.75549999999999995</v>
      </c>
      <c r="BN70">
        <v>0.22842499999999999</v>
      </c>
      <c r="BO70">
        <v>0.16070000000000001</v>
      </c>
      <c r="BP70">
        <v>0.534416743333333</v>
      </c>
      <c r="BQ70" s="121" t="s">
        <v>1404</v>
      </c>
    </row>
    <row r="71" spans="1:69">
      <c r="A71" s="120" t="s">
        <v>208</v>
      </c>
      <c r="B71" t="s">
        <v>648</v>
      </c>
      <c r="C71" t="s">
        <v>650</v>
      </c>
      <c r="D71" t="s">
        <v>648</v>
      </c>
      <c r="E71" t="s">
        <v>647</v>
      </c>
      <c r="F71" t="s">
        <v>650</v>
      </c>
      <c r="G71" t="s">
        <v>649</v>
      </c>
      <c r="H71" t="s">
        <v>648</v>
      </c>
      <c r="I71" t="s">
        <v>647</v>
      </c>
      <c r="J71" t="s">
        <v>650</v>
      </c>
      <c r="K71" t="s">
        <v>649</v>
      </c>
      <c r="L71" t="s">
        <v>649</v>
      </c>
      <c r="M71" t="s">
        <v>648</v>
      </c>
      <c r="N71" t="s">
        <v>1403</v>
      </c>
      <c r="O71" t="s">
        <v>984</v>
      </c>
      <c r="P71" t="s">
        <v>505</v>
      </c>
      <c r="Q71" t="s">
        <v>458</v>
      </c>
      <c r="R71" s="121" t="s">
        <v>518</v>
      </c>
      <c r="T71" s="120" t="s">
        <v>188</v>
      </c>
      <c r="U71" s="12" t="s">
        <v>649</v>
      </c>
      <c r="V71" s="12" t="s">
        <v>647</v>
      </c>
      <c r="W71" s="12" t="s">
        <v>649</v>
      </c>
      <c r="X71" s="12" t="s">
        <v>649</v>
      </c>
      <c r="Y71" s="12" t="s">
        <v>647</v>
      </c>
      <c r="Z71" s="12" t="s">
        <v>649</v>
      </c>
      <c r="AA71" s="12" t="s">
        <v>647</v>
      </c>
      <c r="AB71" s="12" t="s">
        <v>649</v>
      </c>
      <c r="AC71" s="12" t="s">
        <v>647</v>
      </c>
      <c r="AD71" s="12" t="s">
        <v>649</v>
      </c>
      <c r="AE71" s="12" t="s">
        <v>650</v>
      </c>
      <c r="AF71" t="s">
        <v>1403</v>
      </c>
      <c r="AG71" t="s">
        <v>188</v>
      </c>
      <c r="AH71">
        <v>0.35163</v>
      </c>
      <c r="AI71">
        <v>0.51029999999999998</v>
      </c>
      <c r="AJ71">
        <v>0.27789999999999998</v>
      </c>
      <c r="AK71">
        <v>0.24915999999999999</v>
      </c>
      <c r="AL71" s="121">
        <v>0.38618042766666699</v>
      </c>
      <c r="AN71" s="120" t="s">
        <v>219</v>
      </c>
      <c r="AO71" t="s">
        <v>648</v>
      </c>
      <c r="AP71" t="s">
        <v>649</v>
      </c>
      <c r="AQ71" t="s">
        <v>648</v>
      </c>
      <c r="AR71" t="s">
        <v>649</v>
      </c>
      <c r="AS71" t="s">
        <v>647</v>
      </c>
      <c r="AT71" t="s">
        <v>656</v>
      </c>
      <c r="AU71" t="s">
        <v>648</v>
      </c>
      <c r="AV71" t="s">
        <v>650</v>
      </c>
      <c r="AW71" t="s">
        <v>1404</v>
      </c>
      <c r="AX71" t="s">
        <v>219</v>
      </c>
      <c r="AY71">
        <v>0.43412000000000001</v>
      </c>
      <c r="AZ71">
        <v>0.66569999999999996</v>
      </c>
      <c r="BA71">
        <v>0.36024</v>
      </c>
      <c r="BB71">
        <v>0.25105</v>
      </c>
      <c r="BC71" s="121">
        <v>0.87229818400000003</v>
      </c>
      <c r="BE71" s="120" t="s">
        <v>76</v>
      </c>
      <c r="BF71" t="s">
        <v>649</v>
      </c>
      <c r="BG71" t="s">
        <v>648</v>
      </c>
      <c r="BH71" t="s">
        <v>647</v>
      </c>
      <c r="BI71" t="s">
        <v>649</v>
      </c>
      <c r="BJ71" t="s">
        <v>1470</v>
      </c>
      <c r="BK71" t="s">
        <v>76</v>
      </c>
      <c r="BL71">
        <v>0.50934000000000001</v>
      </c>
      <c r="BM71">
        <v>0.71619999999999995</v>
      </c>
      <c r="BN71">
        <v>0.57794000000000001</v>
      </c>
      <c r="BO71">
        <v>0.35025000000000001</v>
      </c>
      <c r="BP71">
        <v>0.97213189899999997</v>
      </c>
      <c r="BQ71" s="121" t="s">
        <v>1404</v>
      </c>
    </row>
    <row r="72" spans="1:69">
      <c r="A72" s="120" t="s">
        <v>184</v>
      </c>
      <c r="B72" t="s">
        <v>648</v>
      </c>
      <c r="C72" t="s">
        <v>650</v>
      </c>
      <c r="D72" t="s">
        <v>648</v>
      </c>
      <c r="E72" t="s">
        <v>647</v>
      </c>
      <c r="F72" t="s">
        <v>650</v>
      </c>
      <c r="G72" t="s">
        <v>649</v>
      </c>
      <c r="H72" t="s">
        <v>648</v>
      </c>
      <c r="I72" t="s">
        <v>647</v>
      </c>
      <c r="J72" t="s">
        <v>650</v>
      </c>
      <c r="K72" t="s">
        <v>649</v>
      </c>
      <c r="L72" t="s">
        <v>649</v>
      </c>
      <c r="M72" t="s">
        <v>648</v>
      </c>
      <c r="N72" t="s">
        <v>1403</v>
      </c>
      <c r="O72" t="s">
        <v>1065</v>
      </c>
      <c r="P72" t="s">
        <v>503</v>
      </c>
      <c r="Q72" t="s">
        <v>435</v>
      </c>
      <c r="R72" s="121" t="s">
        <v>574</v>
      </c>
      <c r="T72" s="120" t="s">
        <v>143</v>
      </c>
      <c r="U72" s="12" t="s">
        <v>649</v>
      </c>
      <c r="V72" s="12" t="s">
        <v>647</v>
      </c>
      <c r="W72" s="12" t="s">
        <v>649</v>
      </c>
      <c r="X72" s="12" t="s">
        <v>649</v>
      </c>
      <c r="Y72" s="12" t="s">
        <v>647</v>
      </c>
      <c r="Z72" s="12" t="s">
        <v>649</v>
      </c>
      <c r="AA72" s="12" t="s">
        <v>647</v>
      </c>
      <c r="AB72" s="12" t="s">
        <v>649</v>
      </c>
      <c r="AC72" s="12" t="s">
        <v>647</v>
      </c>
      <c r="AD72" s="12" t="s">
        <v>649</v>
      </c>
      <c r="AE72" s="12" t="s">
        <v>650</v>
      </c>
      <c r="AF72" t="s">
        <v>1403</v>
      </c>
      <c r="AG72" t="s">
        <v>143</v>
      </c>
      <c r="AH72">
        <v>0.49976999999999999</v>
      </c>
      <c r="AI72">
        <v>0.81079999999999997</v>
      </c>
      <c r="AJ72">
        <v>0.43136000000000002</v>
      </c>
      <c r="AK72">
        <v>0.15670000000000001</v>
      </c>
      <c r="AL72" s="121">
        <v>0.77823792133333303</v>
      </c>
      <c r="AN72" s="120" t="s">
        <v>111</v>
      </c>
      <c r="AO72" t="s">
        <v>648</v>
      </c>
      <c r="AP72" t="s">
        <v>649</v>
      </c>
      <c r="AQ72" t="s">
        <v>648</v>
      </c>
      <c r="AR72" t="s">
        <v>649</v>
      </c>
      <c r="AS72" t="s">
        <v>647</v>
      </c>
      <c r="AT72" t="s">
        <v>656</v>
      </c>
      <c r="AU72" t="s">
        <v>648</v>
      </c>
      <c r="AV72" t="s">
        <v>650</v>
      </c>
      <c r="AW72" t="s">
        <v>1404</v>
      </c>
      <c r="AX72" t="s">
        <v>111</v>
      </c>
      <c r="AY72">
        <v>0.50180999999999998</v>
      </c>
      <c r="AZ72">
        <v>0.48330000000000001</v>
      </c>
      <c r="BA72">
        <v>0.29398000000000002</v>
      </c>
      <c r="BB72">
        <v>0.24863333333333301</v>
      </c>
      <c r="BC72" s="121">
        <v>0.64674493</v>
      </c>
      <c r="BE72" s="120" t="s">
        <v>119</v>
      </c>
      <c r="BF72" t="s">
        <v>649</v>
      </c>
      <c r="BG72" t="s">
        <v>648</v>
      </c>
      <c r="BH72" t="s">
        <v>647</v>
      </c>
      <c r="BI72" t="s">
        <v>649</v>
      </c>
      <c r="BJ72" t="s">
        <v>1470</v>
      </c>
      <c r="BK72" t="s">
        <v>119</v>
      </c>
      <c r="BL72">
        <v>0.45862000000000003</v>
      </c>
      <c r="BM72">
        <v>0.5444</v>
      </c>
      <c r="BN72">
        <v>0.35905999999999999</v>
      </c>
      <c r="BO72">
        <v>0.40258333333333302</v>
      </c>
      <c r="BP72">
        <v>0.73298007600000004</v>
      </c>
      <c r="BQ72" s="121" t="s">
        <v>1404</v>
      </c>
    </row>
    <row r="73" spans="1:69">
      <c r="A73" s="120" t="s">
        <v>144</v>
      </c>
      <c r="B73" t="s">
        <v>648</v>
      </c>
      <c r="C73" t="s">
        <v>650</v>
      </c>
      <c r="D73" t="s">
        <v>648</v>
      </c>
      <c r="E73" t="s">
        <v>647</v>
      </c>
      <c r="F73" t="s">
        <v>650</v>
      </c>
      <c r="G73" t="s">
        <v>649</v>
      </c>
      <c r="H73" t="s">
        <v>648</v>
      </c>
      <c r="I73" t="s">
        <v>647</v>
      </c>
      <c r="J73" t="s">
        <v>650</v>
      </c>
      <c r="K73" t="s">
        <v>649</v>
      </c>
      <c r="L73" t="s">
        <v>649</v>
      </c>
      <c r="M73" t="s">
        <v>648</v>
      </c>
      <c r="N73" t="s">
        <v>1403</v>
      </c>
      <c r="O73" t="s">
        <v>931</v>
      </c>
      <c r="P73" t="s">
        <v>508</v>
      </c>
      <c r="Q73" t="s">
        <v>397</v>
      </c>
      <c r="R73" s="121" t="s">
        <v>535</v>
      </c>
      <c r="T73" s="120" t="s">
        <v>247</v>
      </c>
      <c r="U73" s="12" t="s">
        <v>649</v>
      </c>
      <c r="V73" s="12" t="s">
        <v>647</v>
      </c>
      <c r="W73" s="12" t="s">
        <v>649</v>
      </c>
      <c r="X73" s="12" t="s">
        <v>649</v>
      </c>
      <c r="Y73" s="12" t="s">
        <v>647</v>
      </c>
      <c r="Z73" s="12" t="s">
        <v>649</v>
      </c>
      <c r="AA73" s="12" t="s">
        <v>647</v>
      </c>
      <c r="AB73" s="12" t="s">
        <v>649</v>
      </c>
      <c r="AC73" s="12" t="s">
        <v>647</v>
      </c>
      <c r="AD73" s="12" t="s">
        <v>649</v>
      </c>
      <c r="AE73" s="12" t="s">
        <v>650</v>
      </c>
      <c r="AF73" t="s">
        <v>1403</v>
      </c>
      <c r="AG73" t="s">
        <v>247</v>
      </c>
      <c r="AH73">
        <v>0.50392999999999999</v>
      </c>
      <c r="AI73">
        <v>0.90039999999999998</v>
      </c>
      <c r="AJ73">
        <v>0.60229999999999995</v>
      </c>
      <c r="AK73">
        <v>0.58118333333333305</v>
      </c>
      <c r="AL73" s="121">
        <v>1.5955670420000001</v>
      </c>
      <c r="AN73" s="120" t="s">
        <v>53</v>
      </c>
      <c r="AO73" t="s">
        <v>648</v>
      </c>
      <c r="AP73" t="s">
        <v>649</v>
      </c>
      <c r="AQ73" t="s">
        <v>648</v>
      </c>
      <c r="AR73" t="s">
        <v>649</v>
      </c>
      <c r="AS73" t="s">
        <v>647</v>
      </c>
      <c r="AT73" t="s">
        <v>656</v>
      </c>
      <c r="AU73" t="s">
        <v>648</v>
      </c>
      <c r="AV73" t="s">
        <v>650</v>
      </c>
      <c r="AW73" t="s">
        <v>1404</v>
      </c>
      <c r="AX73" t="s">
        <v>53</v>
      </c>
      <c r="AY73">
        <v>0.48075000000000001</v>
      </c>
      <c r="AZ73">
        <v>0.45050000000000001</v>
      </c>
      <c r="BA73">
        <v>0.30452000000000001</v>
      </c>
      <c r="BB73">
        <v>9.8339999999999997E-2</v>
      </c>
      <c r="BC73" s="121">
        <v>0.41616239666666699</v>
      </c>
      <c r="BE73" s="120" t="s">
        <v>138</v>
      </c>
      <c r="BF73" t="s">
        <v>649</v>
      </c>
      <c r="BG73" t="s">
        <v>648</v>
      </c>
      <c r="BH73" t="s">
        <v>647</v>
      </c>
      <c r="BI73" t="s">
        <v>649</v>
      </c>
      <c r="BJ73" t="s">
        <v>1470</v>
      </c>
      <c r="BK73" t="s">
        <v>138</v>
      </c>
      <c r="BL73">
        <v>0.28832999999999998</v>
      </c>
      <c r="BM73">
        <v>0.78520000000000001</v>
      </c>
      <c r="BN73">
        <v>0.25122</v>
      </c>
      <c r="BO73">
        <v>0.18108333333333301</v>
      </c>
      <c r="BP73">
        <v>0.42803047233333302</v>
      </c>
      <c r="BQ73" s="121" t="s">
        <v>1404</v>
      </c>
    </row>
    <row r="74" spans="1:69">
      <c r="A74" s="120" t="s">
        <v>152</v>
      </c>
      <c r="B74" t="s">
        <v>648</v>
      </c>
      <c r="C74" t="s">
        <v>650</v>
      </c>
      <c r="D74" t="s">
        <v>648</v>
      </c>
      <c r="E74" t="s">
        <v>647</v>
      </c>
      <c r="F74" t="s">
        <v>650</v>
      </c>
      <c r="G74" t="s">
        <v>649</v>
      </c>
      <c r="H74" t="s">
        <v>648</v>
      </c>
      <c r="I74" t="s">
        <v>647</v>
      </c>
      <c r="J74" t="s">
        <v>650</v>
      </c>
      <c r="K74" t="s">
        <v>649</v>
      </c>
      <c r="L74" t="s">
        <v>649</v>
      </c>
      <c r="M74" t="s">
        <v>648</v>
      </c>
      <c r="N74" t="s">
        <v>1403</v>
      </c>
      <c r="O74" t="s">
        <v>1066</v>
      </c>
      <c r="P74" t="s">
        <v>503</v>
      </c>
      <c r="Q74" t="s">
        <v>404</v>
      </c>
      <c r="R74" s="121" t="s">
        <v>564</v>
      </c>
      <c r="T74" s="120" t="s">
        <v>29</v>
      </c>
      <c r="U74" s="12" t="s">
        <v>649</v>
      </c>
      <c r="V74" s="12" t="s">
        <v>647</v>
      </c>
      <c r="W74" s="12" t="s">
        <v>649</v>
      </c>
      <c r="X74" s="12" t="s">
        <v>649</v>
      </c>
      <c r="Y74" s="12" t="s">
        <v>647</v>
      </c>
      <c r="Z74" s="12" t="s">
        <v>649</v>
      </c>
      <c r="AA74" s="12" t="s">
        <v>647</v>
      </c>
      <c r="AB74" s="12" t="s">
        <v>649</v>
      </c>
      <c r="AC74" s="12" t="s">
        <v>647</v>
      </c>
      <c r="AD74" s="12" t="s">
        <v>649</v>
      </c>
      <c r="AE74" s="12" t="s">
        <v>650</v>
      </c>
      <c r="AF74" t="s">
        <v>1403</v>
      </c>
      <c r="AG74" t="s">
        <v>29</v>
      </c>
      <c r="AH74">
        <v>0.36081000000000002</v>
      </c>
      <c r="AI74">
        <v>0.99460000000000004</v>
      </c>
      <c r="AJ74">
        <v>0.24784</v>
      </c>
      <c r="AK74">
        <v>2.9833333333333299E-2</v>
      </c>
      <c r="AL74" s="121">
        <v>0.30951543850000002</v>
      </c>
      <c r="AN74" s="120" t="s">
        <v>33</v>
      </c>
      <c r="AO74" t="s">
        <v>648</v>
      </c>
      <c r="AP74" t="s">
        <v>649</v>
      </c>
      <c r="AQ74" t="s">
        <v>648</v>
      </c>
      <c r="AR74" t="s">
        <v>649</v>
      </c>
      <c r="AS74" t="s">
        <v>647</v>
      </c>
      <c r="AT74" t="s">
        <v>656</v>
      </c>
      <c r="AU74" t="s">
        <v>648</v>
      </c>
      <c r="AV74" t="s">
        <v>650</v>
      </c>
      <c r="AW74" t="s">
        <v>1404</v>
      </c>
      <c r="AX74" t="s">
        <v>33</v>
      </c>
      <c r="AY74">
        <v>0.66340999999999994</v>
      </c>
      <c r="AZ74">
        <v>0.81669999999999998</v>
      </c>
      <c r="BA74">
        <v>0.1648</v>
      </c>
      <c r="BB74">
        <v>0.15964999999999999</v>
      </c>
      <c r="BC74" s="121">
        <v>0.38215831099999997</v>
      </c>
      <c r="BE74" s="120" t="s">
        <v>87</v>
      </c>
      <c r="BF74" t="s">
        <v>649</v>
      </c>
      <c r="BG74" t="s">
        <v>648</v>
      </c>
      <c r="BH74" t="s">
        <v>647</v>
      </c>
      <c r="BI74" t="s">
        <v>649</v>
      </c>
      <c r="BJ74" t="s">
        <v>1470</v>
      </c>
      <c r="BK74" t="s">
        <v>87</v>
      </c>
      <c r="BL74">
        <v>0.64300999999999997</v>
      </c>
      <c r="BM74">
        <v>0.75660000000000005</v>
      </c>
      <c r="BN74">
        <v>0.38801999999999998</v>
      </c>
      <c r="BO74">
        <v>0.14555000000000001</v>
      </c>
      <c r="BP74">
        <v>0.48797041800000002</v>
      </c>
      <c r="BQ74" s="121" t="s">
        <v>1404</v>
      </c>
    </row>
    <row r="75" spans="1:69">
      <c r="A75" s="120" t="s">
        <v>85</v>
      </c>
      <c r="B75" t="s">
        <v>648</v>
      </c>
      <c r="C75" t="s">
        <v>650</v>
      </c>
      <c r="D75" t="s">
        <v>648</v>
      </c>
      <c r="E75" t="s">
        <v>647</v>
      </c>
      <c r="F75" t="s">
        <v>650</v>
      </c>
      <c r="G75" t="s">
        <v>649</v>
      </c>
      <c r="H75" t="s">
        <v>648</v>
      </c>
      <c r="I75" t="s">
        <v>647</v>
      </c>
      <c r="J75" t="s">
        <v>650</v>
      </c>
      <c r="K75" t="s">
        <v>649</v>
      </c>
      <c r="L75" t="s">
        <v>649</v>
      </c>
      <c r="M75" t="s">
        <v>648</v>
      </c>
      <c r="N75" t="s">
        <v>1403</v>
      </c>
      <c r="O75" t="s">
        <v>1067</v>
      </c>
      <c r="P75" t="s">
        <v>503</v>
      </c>
      <c r="Q75" t="s">
        <v>339</v>
      </c>
      <c r="R75" s="121" t="s">
        <v>512</v>
      </c>
      <c r="T75" s="120" t="s">
        <v>11</v>
      </c>
      <c r="U75" s="12" t="s">
        <v>649</v>
      </c>
      <c r="V75" s="12" t="s">
        <v>647</v>
      </c>
      <c r="W75" s="12" t="s">
        <v>649</v>
      </c>
      <c r="X75" s="12" t="s">
        <v>649</v>
      </c>
      <c r="Y75" s="12" t="s">
        <v>647</v>
      </c>
      <c r="Z75" s="12" t="s">
        <v>649</v>
      </c>
      <c r="AA75" s="12" t="s">
        <v>647</v>
      </c>
      <c r="AB75" s="12" t="s">
        <v>649</v>
      </c>
      <c r="AC75" s="12" t="s">
        <v>647</v>
      </c>
      <c r="AD75" s="12" t="s">
        <v>649</v>
      </c>
      <c r="AE75" s="12" t="s">
        <v>650</v>
      </c>
      <c r="AF75" t="s">
        <v>1403</v>
      </c>
      <c r="AG75" t="s">
        <v>11</v>
      </c>
      <c r="AH75">
        <v>0.27287</v>
      </c>
      <c r="AI75">
        <v>0.63570000000000004</v>
      </c>
      <c r="AJ75">
        <v>0.50261999999999996</v>
      </c>
      <c r="AK75">
        <v>0.236166666666667</v>
      </c>
      <c r="AL75" s="121">
        <v>0.76338247999999997</v>
      </c>
      <c r="AN75" s="120" t="s">
        <v>26</v>
      </c>
      <c r="AO75" t="s">
        <v>648</v>
      </c>
      <c r="AP75" t="s">
        <v>649</v>
      </c>
      <c r="AQ75" t="s">
        <v>648</v>
      </c>
      <c r="AR75" t="s">
        <v>649</v>
      </c>
      <c r="AS75" t="s">
        <v>647</v>
      </c>
      <c r="AT75" t="s">
        <v>656</v>
      </c>
      <c r="AU75" t="s">
        <v>648</v>
      </c>
      <c r="AV75" t="s">
        <v>650</v>
      </c>
      <c r="AW75" t="s">
        <v>1404</v>
      </c>
      <c r="AX75" t="s">
        <v>26</v>
      </c>
      <c r="AY75">
        <v>0.44195999999999996</v>
      </c>
      <c r="AZ75">
        <v>0.59360000000000002</v>
      </c>
      <c r="BA75">
        <v>0.53512000000000004</v>
      </c>
      <c r="BB75">
        <v>0.10580000000000001</v>
      </c>
      <c r="BC75" s="121">
        <v>0.86926690500000003</v>
      </c>
      <c r="BE75" s="120" t="s">
        <v>46</v>
      </c>
      <c r="BF75" t="s">
        <v>649</v>
      </c>
      <c r="BG75" t="s">
        <v>648</v>
      </c>
      <c r="BH75" t="s">
        <v>647</v>
      </c>
      <c r="BI75" t="s">
        <v>649</v>
      </c>
      <c r="BJ75" t="s">
        <v>1470</v>
      </c>
      <c r="BK75" t="s">
        <v>46</v>
      </c>
      <c r="BL75">
        <v>0.58638999999999997</v>
      </c>
      <c r="BM75">
        <v>0.79330000000000001</v>
      </c>
      <c r="BN75">
        <v>0.3891</v>
      </c>
      <c r="BO75">
        <v>0.75314999999999999</v>
      </c>
      <c r="BP75">
        <v>0.58749019733333296</v>
      </c>
      <c r="BQ75" s="121" t="s">
        <v>1404</v>
      </c>
    </row>
    <row r="76" spans="1:69">
      <c r="A76" s="120" t="s">
        <v>188</v>
      </c>
      <c r="B76" t="s">
        <v>648</v>
      </c>
      <c r="C76" t="s">
        <v>650</v>
      </c>
      <c r="D76" t="s">
        <v>648</v>
      </c>
      <c r="E76" t="s">
        <v>647</v>
      </c>
      <c r="F76" t="s">
        <v>650</v>
      </c>
      <c r="G76" t="s">
        <v>649</v>
      </c>
      <c r="H76" t="s">
        <v>648</v>
      </c>
      <c r="I76" t="s">
        <v>647</v>
      </c>
      <c r="J76" t="s">
        <v>650</v>
      </c>
      <c r="K76" t="s">
        <v>649</v>
      </c>
      <c r="L76" t="s">
        <v>649</v>
      </c>
      <c r="M76" t="s">
        <v>648</v>
      </c>
      <c r="N76" t="s">
        <v>1403</v>
      </c>
      <c r="O76" t="s">
        <v>1122</v>
      </c>
      <c r="P76" t="s">
        <v>503</v>
      </c>
      <c r="Q76" t="s">
        <v>439</v>
      </c>
      <c r="R76" s="121" t="s">
        <v>548</v>
      </c>
      <c r="T76" s="120" t="s">
        <v>134</v>
      </c>
      <c r="U76" s="12" t="s">
        <v>649</v>
      </c>
      <c r="V76" s="12" t="s">
        <v>647</v>
      </c>
      <c r="W76" s="12" t="s">
        <v>649</v>
      </c>
      <c r="X76" s="12" t="s">
        <v>649</v>
      </c>
      <c r="Y76" s="12" t="s">
        <v>647</v>
      </c>
      <c r="Z76" s="12" t="s">
        <v>649</v>
      </c>
      <c r="AA76" s="12" t="s">
        <v>647</v>
      </c>
      <c r="AB76" s="12" t="s">
        <v>649</v>
      </c>
      <c r="AC76" s="12" t="s">
        <v>647</v>
      </c>
      <c r="AD76" s="12" t="s">
        <v>649</v>
      </c>
      <c r="AE76" s="12" t="s">
        <v>650</v>
      </c>
      <c r="AF76" t="s">
        <v>1403</v>
      </c>
      <c r="AG76" t="s">
        <v>134</v>
      </c>
      <c r="AH76">
        <v>0.40666000000000002</v>
      </c>
      <c r="AI76">
        <v>0.73440000000000005</v>
      </c>
      <c r="AJ76">
        <v>0.32329999999999998</v>
      </c>
      <c r="AK76">
        <v>0.44013333333333299</v>
      </c>
      <c r="AL76" s="121">
        <v>0.58761650933333298</v>
      </c>
      <c r="AN76" s="120" t="s">
        <v>114</v>
      </c>
      <c r="AO76" t="s">
        <v>648</v>
      </c>
      <c r="AP76" t="s">
        <v>649</v>
      </c>
      <c r="AQ76" t="s">
        <v>648</v>
      </c>
      <c r="AR76" t="s">
        <v>649</v>
      </c>
      <c r="AS76" t="s">
        <v>647</v>
      </c>
      <c r="AT76" t="s">
        <v>656</v>
      </c>
      <c r="AU76" t="s">
        <v>648</v>
      </c>
      <c r="AV76" t="s">
        <v>650</v>
      </c>
      <c r="AW76" t="s">
        <v>1404</v>
      </c>
      <c r="AX76" t="s">
        <v>114</v>
      </c>
      <c r="AY76">
        <v>0.59860999999999998</v>
      </c>
      <c r="AZ76">
        <v>0.53300000000000003</v>
      </c>
      <c r="BA76">
        <v>0.34129999999999999</v>
      </c>
      <c r="BB76">
        <v>0.31886666666666702</v>
      </c>
      <c r="BC76" s="121">
        <v>1.03421877166667</v>
      </c>
      <c r="BE76" s="120" t="s">
        <v>92</v>
      </c>
      <c r="BF76" t="s">
        <v>649</v>
      </c>
      <c r="BG76" t="s">
        <v>648</v>
      </c>
      <c r="BH76" t="s">
        <v>647</v>
      </c>
      <c r="BI76" t="s">
        <v>649</v>
      </c>
      <c r="BJ76" t="s">
        <v>1470</v>
      </c>
      <c r="BK76" t="s">
        <v>92</v>
      </c>
      <c r="BL76">
        <v>0.41849999999999998</v>
      </c>
      <c r="BM76">
        <v>0.52629999999999999</v>
      </c>
      <c r="BN76">
        <v>0.34207500000000002</v>
      </c>
      <c r="BO76">
        <v>0.28055000000000002</v>
      </c>
      <c r="BP76">
        <v>1.05347663766667</v>
      </c>
      <c r="BQ76" s="121" t="s">
        <v>1404</v>
      </c>
    </row>
    <row r="77" spans="1:69">
      <c r="A77" s="120" t="s">
        <v>143</v>
      </c>
      <c r="B77" t="s">
        <v>648</v>
      </c>
      <c r="C77" t="s">
        <v>650</v>
      </c>
      <c r="D77" t="s">
        <v>648</v>
      </c>
      <c r="E77" t="s">
        <v>647</v>
      </c>
      <c r="F77" t="s">
        <v>650</v>
      </c>
      <c r="G77" t="s">
        <v>649</v>
      </c>
      <c r="H77" t="s">
        <v>648</v>
      </c>
      <c r="I77" t="s">
        <v>647</v>
      </c>
      <c r="J77" t="s">
        <v>650</v>
      </c>
      <c r="K77" t="s">
        <v>649</v>
      </c>
      <c r="L77" t="s">
        <v>649</v>
      </c>
      <c r="M77" t="s">
        <v>648</v>
      </c>
      <c r="N77" t="s">
        <v>1403</v>
      </c>
      <c r="O77" t="s">
        <v>1008</v>
      </c>
      <c r="P77" t="s">
        <v>508</v>
      </c>
      <c r="Q77" t="s">
        <v>396</v>
      </c>
      <c r="R77" s="121" t="s">
        <v>512</v>
      </c>
      <c r="T77" s="120" t="s">
        <v>162</v>
      </c>
      <c r="U77" s="12" t="s">
        <v>649</v>
      </c>
      <c r="V77" s="12" t="s">
        <v>647</v>
      </c>
      <c r="W77" s="12" t="s">
        <v>649</v>
      </c>
      <c r="X77" s="12" t="s">
        <v>649</v>
      </c>
      <c r="Y77" s="12" t="s">
        <v>647</v>
      </c>
      <c r="Z77" s="12" t="s">
        <v>649</v>
      </c>
      <c r="AA77" s="12" t="s">
        <v>647</v>
      </c>
      <c r="AB77" s="12" t="s">
        <v>649</v>
      </c>
      <c r="AC77" s="12" t="s">
        <v>647</v>
      </c>
      <c r="AD77" s="12" t="s">
        <v>649</v>
      </c>
      <c r="AE77" s="12" t="s">
        <v>650</v>
      </c>
      <c r="AF77" t="s">
        <v>1403</v>
      </c>
      <c r="AG77" t="s">
        <v>162</v>
      </c>
      <c r="AH77">
        <v>0.33779999999999999</v>
      </c>
      <c r="AI77">
        <v>0.48649999999999999</v>
      </c>
      <c r="AJ77">
        <v>0.88685000000000003</v>
      </c>
      <c r="AK77">
        <v>0.86119999999999997</v>
      </c>
      <c r="AL77" s="121">
        <v>0.56198108666666702</v>
      </c>
      <c r="AN77" s="120" t="s">
        <v>104</v>
      </c>
      <c r="AO77" t="s">
        <v>648</v>
      </c>
      <c r="AP77" t="s">
        <v>649</v>
      </c>
      <c r="AQ77" t="s">
        <v>648</v>
      </c>
      <c r="AR77" t="s">
        <v>649</v>
      </c>
      <c r="AS77" t="s">
        <v>647</v>
      </c>
      <c r="AT77" t="s">
        <v>656</v>
      </c>
      <c r="AU77" t="s">
        <v>648</v>
      </c>
      <c r="AV77" t="s">
        <v>650</v>
      </c>
      <c r="AW77" t="s">
        <v>1404</v>
      </c>
      <c r="AX77" t="s">
        <v>104</v>
      </c>
      <c r="AY77">
        <v>0.49704999999999999</v>
      </c>
      <c r="AZ77">
        <v>0.52529999999999999</v>
      </c>
      <c r="BA77">
        <v>0.4088</v>
      </c>
      <c r="BB77">
        <v>0.278233333333333</v>
      </c>
      <c r="BC77" s="121">
        <v>0.67703275966666698</v>
      </c>
      <c r="BE77" s="120" t="s">
        <v>232</v>
      </c>
      <c r="BF77" t="s">
        <v>649</v>
      </c>
      <c r="BG77" t="s">
        <v>648</v>
      </c>
      <c r="BH77" t="s">
        <v>647</v>
      </c>
      <c r="BI77" t="s">
        <v>649</v>
      </c>
      <c r="BJ77" t="s">
        <v>1470</v>
      </c>
      <c r="BK77" t="s">
        <v>232</v>
      </c>
      <c r="BL77">
        <v>0.51588999999999996</v>
      </c>
      <c r="BM77">
        <v>0.70899999999999996</v>
      </c>
      <c r="BN77">
        <v>0.54652000000000001</v>
      </c>
      <c r="BO77">
        <v>0.26795000000000002</v>
      </c>
      <c r="BP77">
        <v>0.732531513333333</v>
      </c>
      <c r="BQ77" s="121" t="s">
        <v>1404</v>
      </c>
    </row>
    <row r="78" spans="1:69">
      <c r="A78" s="120" t="s">
        <v>247</v>
      </c>
      <c r="B78" t="s">
        <v>648</v>
      </c>
      <c r="C78" t="s">
        <v>650</v>
      </c>
      <c r="D78" t="s">
        <v>648</v>
      </c>
      <c r="E78" t="s">
        <v>647</v>
      </c>
      <c r="F78" t="s">
        <v>650</v>
      </c>
      <c r="G78" t="s">
        <v>649</v>
      </c>
      <c r="H78" t="s">
        <v>648</v>
      </c>
      <c r="I78" t="s">
        <v>647</v>
      </c>
      <c r="J78" t="s">
        <v>650</v>
      </c>
      <c r="K78" t="s">
        <v>649</v>
      </c>
      <c r="L78" t="s">
        <v>649</v>
      </c>
      <c r="M78" t="s">
        <v>648</v>
      </c>
      <c r="N78" t="s">
        <v>1403</v>
      </c>
      <c r="O78" t="s">
        <v>1042</v>
      </c>
      <c r="P78" t="s">
        <v>505</v>
      </c>
      <c r="Q78" t="s">
        <v>496</v>
      </c>
      <c r="R78" s="121" t="s">
        <v>538</v>
      </c>
      <c r="T78" s="120" t="s">
        <v>88</v>
      </c>
      <c r="U78" s="12" t="s">
        <v>649</v>
      </c>
      <c r="V78" s="12" t="s">
        <v>647</v>
      </c>
      <c r="W78" s="12" t="s">
        <v>649</v>
      </c>
      <c r="X78" s="12" t="s">
        <v>649</v>
      </c>
      <c r="Y78" s="12" t="s">
        <v>647</v>
      </c>
      <c r="Z78" s="12" t="s">
        <v>649</v>
      </c>
      <c r="AA78" s="12" t="s">
        <v>647</v>
      </c>
      <c r="AB78" s="12" t="s">
        <v>649</v>
      </c>
      <c r="AC78" s="12" t="s">
        <v>647</v>
      </c>
      <c r="AD78" s="12" t="s">
        <v>649</v>
      </c>
      <c r="AE78" s="12" t="s">
        <v>650</v>
      </c>
      <c r="AF78" t="s">
        <v>1403</v>
      </c>
      <c r="AG78" t="s">
        <v>88</v>
      </c>
      <c r="AH78">
        <v>0.2989</v>
      </c>
      <c r="AI78">
        <v>0.74839999999999995</v>
      </c>
      <c r="AJ78">
        <v>0.3034</v>
      </c>
      <c r="AK78">
        <v>0.16158</v>
      </c>
      <c r="AL78" s="121">
        <v>0.59139684100000001</v>
      </c>
      <c r="AN78" s="120" t="s">
        <v>35</v>
      </c>
      <c r="AO78" t="s">
        <v>648</v>
      </c>
      <c r="AP78" t="s">
        <v>649</v>
      </c>
      <c r="AQ78" t="s">
        <v>648</v>
      </c>
      <c r="AR78" t="s">
        <v>649</v>
      </c>
      <c r="AS78" t="s">
        <v>647</v>
      </c>
      <c r="AT78" t="s">
        <v>656</v>
      </c>
      <c r="AU78" t="s">
        <v>648</v>
      </c>
      <c r="AV78" t="s">
        <v>650</v>
      </c>
      <c r="AW78" t="s">
        <v>1404</v>
      </c>
      <c r="AX78" t="s">
        <v>35</v>
      </c>
      <c r="AY78">
        <v>0.27825</v>
      </c>
      <c r="AZ78">
        <v>0.59889999999999999</v>
      </c>
      <c r="BA78">
        <v>0.26124999999999998</v>
      </c>
      <c r="BB78">
        <v>0.16818333333333299</v>
      </c>
      <c r="BC78" s="121">
        <v>0.66476617100000002</v>
      </c>
      <c r="BE78" s="120" t="s">
        <v>221</v>
      </c>
      <c r="BF78" t="s">
        <v>649</v>
      </c>
      <c r="BG78" t="s">
        <v>648</v>
      </c>
      <c r="BH78" t="s">
        <v>647</v>
      </c>
      <c r="BI78" t="s">
        <v>649</v>
      </c>
      <c r="BJ78" t="s">
        <v>1470</v>
      </c>
      <c r="BK78" t="s">
        <v>221</v>
      </c>
      <c r="BL78">
        <v>0.59423999999999999</v>
      </c>
      <c r="BM78">
        <v>0.90790000000000004</v>
      </c>
      <c r="BN78">
        <v>0.59321999999999997</v>
      </c>
      <c r="BO78">
        <v>0.44598333333333301</v>
      </c>
      <c r="BP78">
        <v>0.81044685866666699</v>
      </c>
      <c r="BQ78" s="121" t="s">
        <v>1404</v>
      </c>
    </row>
    <row r="79" spans="1:69">
      <c r="A79" s="120" t="s">
        <v>29</v>
      </c>
      <c r="B79" t="s">
        <v>648</v>
      </c>
      <c r="C79" t="s">
        <v>650</v>
      </c>
      <c r="D79" t="s">
        <v>648</v>
      </c>
      <c r="E79" t="s">
        <v>647</v>
      </c>
      <c r="F79" t="s">
        <v>650</v>
      </c>
      <c r="G79" t="s">
        <v>649</v>
      </c>
      <c r="H79" t="s">
        <v>648</v>
      </c>
      <c r="I79" t="s">
        <v>647</v>
      </c>
      <c r="J79" t="s">
        <v>650</v>
      </c>
      <c r="K79" t="s">
        <v>649</v>
      </c>
      <c r="L79" t="s">
        <v>649</v>
      </c>
      <c r="M79" t="s">
        <v>648</v>
      </c>
      <c r="N79" t="s">
        <v>1403</v>
      </c>
      <c r="O79" t="s">
        <v>1009</v>
      </c>
      <c r="P79" t="s">
        <v>508</v>
      </c>
      <c r="Q79" t="s">
        <v>283</v>
      </c>
      <c r="R79" s="121" t="s">
        <v>527</v>
      </c>
      <c r="T79" s="120" t="s">
        <v>103</v>
      </c>
      <c r="U79" s="12" t="s">
        <v>649</v>
      </c>
      <c r="V79" s="12" t="s">
        <v>647</v>
      </c>
      <c r="W79" s="12" t="s">
        <v>649</v>
      </c>
      <c r="X79" s="12" t="s">
        <v>649</v>
      </c>
      <c r="Y79" s="12" t="s">
        <v>647</v>
      </c>
      <c r="Z79" s="12" t="s">
        <v>649</v>
      </c>
      <c r="AA79" s="12" t="s">
        <v>647</v>
      </c>
      <c r="AB79" s="12" t="s">
        <v>649</v>
      </c>
      <c r="AC79" s="12" t="s">
        <v>647</v>
      </c>
      <c r="AD79" s="12" t="s">
        <v>649</v>
      </c>
      <c r="AE79" s="12" t="s">
        <v>650</v>
      </c>
      <c r="AF79" t="s">
        <v>1403</v>
      </c>
      <c r="AG79" t="s">
        <v>103</v>
      </c>
      <c r="AH79">
        <v>0.48907</v>
      </c>
      <c r="AI79">
        <v>0.85370000000000001</v>
      </c>
      <c r="AJ79">
        <v>0.42204000000000003</v>
      </c>
      <c r="AK79">
        <v>0.15310000000000001</v>
      </c>
      <c r="AL79" s="121">
        <v>0.61702865033333298</v>
      </c>
      <c r="AN79" s="120" t="s">
        <v>106</v>
      </c>
      <c r="AO79" t="s">
        <v>648</v>
      </c>
      <c r="AP79" t="s">
        <v>649</v>
      </c>
      <c r="AQ79" t="s">
        <v>648</v>
      </c>
      <c r="AR79" t="s">
        <v>649</v>
      </c>
      <c r="AS79" t="s">
        <v>647</v>
      </c>
      <c r="AT79" t="s">
        <v>656</v>
      </c>
      <c r="AU79" t="s">
        <v>648</v>
      </c>
      <c r="AV79" t="s">
        <v>650</v>
      </c>
      <c r="AW79" t="s">
        <v>1404</v>
      </c>
      <c r="AX79" t="s">
        <v>106</v>
      </c>
      <c r="AY79">
        <v>0.45101999999999998</v>
      </c>
      <c r="AZ79">
        <v>0.42280000000000001</v>
      </c>
      <c r="BA79">
        <v>0.42168</v>
      </c>
      <c r="BB79">
        <v>0.27250000000000002</v>
      </c>
      <c r="BC79" s="121">
        <v>0.88472087466666705</v>
      </c>
      <c r="BE79" s="120" t="s">
        <v>180</v>
      </c>
      <c r="BF79" t="s">
        <v>649</v>
      </c>
      <c r="BG79" t="s">
        <v>648</v>
      </c>
      <c r="BH79" t="s">
        <v>647</v>
      </c>
      <c r="BI79" t="s">
        <v>649</v>
      </c>
      <c r="BJ79" t="s">
        <v>1470</v>
      </c>
      <c r="BK79" t="s">
        <v>180</v>
      </c>
      <c r="BL79">
        <v>0.50617000000000001</v>
      </c>
      <c r="BM79">
        <v>0.71970000000000001</v>
      </c>
      <c r="BN79">
        <v>0.46967999999999999</v>
      </c>
      <c r="BO79">
        <v>0.33593333333333297</v>
      </c>
      <c r="BP79">
        <v>0.52619717033333302</v>
      </c>
      <c r="BQ79" s="121" t="s">
        <v>1404</v>
      </c>
    </row>
    <row r="80" spans="1:69">
      <c r="A80" s="120" t="s">
        <v>11</v>
      </c>
      <c r="B80" t="s">
        <v>648</v>
      </c>
      <c r="C80" t="s">
        <v>650</v>
      </c>
      <c r="D80" t="s">
        <v>648</v>
      </c>
      <c r="E80" t="s">
        <v>647</v>
      </c>
      <c r="F80" t="s">
        <v>650</v>
      </c>
      <c r="G80" t="s">
        <v>649</v>
      </c>
      <c r="H80" t="s">
        <v>648</v>
      </c>
      <c r="I80" t="s">
        <v>647</v>
      </c>
      <c r="J80" t="s">
        <v>650</v>
      </c>
      <c r="K80" t="s">
        <v>649</v>
      </c>
      <c r="L80" t="s">
        <v>649</v>
      </c>
      <c r="M80" t="s">
        <v>648</v>
      </c>
      <c r="N80" t="s">
        <v>1403</v>
      </c>
      <c r="O80" t="s">
        <v>1015</v>
      </c>
      <c r="P80" t="s">
        <v>506</v>
      </c>
      <c r="Q80" t="s">
        <v>265</v>
      </c>
      <c r="R80" s="121" t="s">
        <v>520</v>
      </c>
      <c r="T80" s="120" t="s">
        <v>222</v>
      </c>
      <c r="U80" s="12" t="s">
        <v>649</v>
      </c>
      <c r="V80" s="12" t="s">
        <v>647</v>
      </c>
      <c r="W80" s="12" t="s">
        <v>649</v>
      </c>
      <c r="X80" s="12" t="s">
        <v>649</v>
      </c>
      <c r="Y80" s="12" t="s">
        <v>647</v>
      </c>
      <c r="Z80" s="12" t="s">
        <v>649</v>
      </c>
      <c r="AA80" s="12" t="s">
        <v>647</v>
      </c>
      <c r="AB80" s="12" t="s">
        <v>649</v>
      </c>
      <c r="AC80" s="12" t="s">
        <v>647</v>
      </c>
      <c r="AD80" s="12" t="s">
        <v>649</v>
      </c>
      <c r="AE80" s="12" t="s">
        <v>650</v>
      </c>
      <c r="AF80" t="s">
        <v>1403</v>
      </c>
      <c r="AG80" t="s">
        <v>222</v>
      </c>
      <c r="AH80">
        <v>0.35566000000000003</v>
      </c>
      <c r="AI80">
        <v>0.72750000000000004</v>
      </c>
      <c r="AJ80">
        <v>0.32516</v>
      </c>
      <c r="AK80">
        <v>0.25074999999999997</v>
      </c>
      <c r="AL80" s="121">
        <v>0.72523744300000004</v>
      </c>
      <c r="AN80" s="120" t="s">
        <v>115</v>
      </c>
      <c r="AO80" t="s">
        <v>648</v>
      </c>
      <c r="AP80" t="s">
        <v>649</v>
      </c>
      <c r="AQ80" t="s">
        <v>648</v>
      </c>
      <c r="AR80" t="s">
        <v>649</v>
      </c>
      <c r="AS80" t="s">
        <v>647</v>
      </c>
      <c r="AT80" t="s">
        <v>656</v>
      </c>
      <c r="AU80" t="s">
        <v>648</v>
      </c>
      <c r="AV80" t="s">
        <v>650</v>
      </c>
      <c r="AW80" t="s">
        <v>1404</v>
      </c>
      <c r="AX80" t="s">
        <v>115</v>
      </c>
      <c r="AY80">
        <v>0.49942000000000003</v>
      </c>
      <c r="AZ80">
        <v>0.49170000000000003</v>
      </c>
      <c r="BA80">
        <v>0.34714</v>
      </c>
      <c r="BB80">
        <v>0.20203333333333301</v>
      </c>
      <c r="BC80" s="121">
        <v>0.91853204233333297</v>
      </c>
      <c r="BE80" s="120" t="s">
        <v>231</v>
      </c>
      <c r="BF80" t="s">
        <v>649</v>
      </c>
      <c r="BG80" t="s">
        <v>648</v>
      </c>
      <c r="BH80" t="s">
        <v>647</v>
      </c>
      <c r="BI80" t="s">
        <v>649</v>
      </c>
      <c r="BJ80" t="s">
        <v>1470</v>
      </c>
      <c r="BK80" t="s">
        <v>231</v>
      </c>
      <c r="BL80">
        <v>0.28732999999999997</v>
      </c>
      <c r="BM80">
        <v>0.70589999999999997</v>
      </c>
      <c r="BN80">
        <v>0.37716</v>
      </c>
      <c r="BO80">
        <v>0.30443999999999999</v>
      </c>
      <c r="BP80">
        <v>0.69571621800000005</v>
      </c>
      <c r="BQ80" s="121" t="s">
        <v>1404</v>
      </c>
    </row>
    <row r="81" spans="1:69">
      <c r="A81" s="120" t="s">
        <v>134</v>
      </c>
      <c r="B81" t="s">
        <v>648</v>
      </c>
      <c r="C81" t="s">
        <v>650</v>
      </c>
      <c r="D81" t="s">
        <v>648</v>
      </c>
      <c r="E81" t="s">
        <v>647</v>
      </c>
      <c r="F81" t="s">
        <v>650</v>
      </c>
      <c r="G81" t="s">
        <v>649</v>
      </c>
      <c r="H81" t="s">
        <v>648</v>
      </c>
      <c r="I81" t="s">
        <v>647</v>
      </c>
      <c r="J81" t="s">
        <v>650</v>
      </c>
      <c r="K81" t="s">
        <v>649</v>
      </c>
      <c r="L81" t="s">
        <v>649</v>
      </c>
      <c r="M81" t="s">
        <v>648</v>
      </c>
      <c r="N81" t="s">
        <v>1403</v>
      </c>
      <c r="O81" t="s">
        <v>1068</v>
      </c>
      <c r="P81" t="s">
        <v>503</v>
      </c>
      <c r="Q81" t="s">
        <v>387</v>
      </c>
      <c r="R81" s="121" t="s">
        <v>550</v>
      </c>
      <c r="T81" s="120" t="s">
        <v>150</v>
      </c>
      <c r="U81" s="12" t="s">
        <v>649</v>
      </c>
      <c r="V81" s="12" t="s">
        <v>647</v>
      </c>
      <c r="W81" s="12" t="s">
        <v>649</v>
      </c>
      <c r="X81" s="12" t="s">
        <v>649</v>
      </c>
      <c r="Y81" s="12" t="s">
        <v>647</v>
      </c>
      <c r="Z81" s="12" t="s">
        <v>649</v>
      </c>
      <c r="AA81" s="12" t="s">
        <v>647</v>
      </c>
      <c r="AB81" s="12" t="s">
        <v>649</v>
      </c>
      <c r="AC81" s="12" t="s">
        <v>647</v>
      </c>
      <c r="AD81" s="12" t="s">
        <v>649</v>
      </c>
      <c r="AE81" s="12" t="s">
        <v>656</v>
      </c>
      <c r="AG81" t="s">
        <v>150</v>
      </c>
      <c r="AH81">
        <v>0.35764000000000001</v>
      </c>
      <c r="AI81">
        <v>0.88049999999999995</v>
      </c>
      <c r="AJ81">
        <v>0.24778</v>
      </c>
      <c r="AK81">
        <v>0.118433333333333</v>
      </c>
      <c r="AL81" s="121">
        <v>0.69800139566666697</v>
      </c>
      <c r="AN81" s="120" t="s">
        <v>81</v>
      </c>
      <c r="AO81" t="s">
        <v>648</v>
      </c>
      <c r="AP81" t="s">
        <v>649</v>
      </c>
      <c r="AQ81" t="s">
        <v>648</v>
      </c>
      <c r="AR81" t="s">
        <v>649</v>
      </c>
      <c r="AS81" t="s">
        <v>647</v>
      </c>
      <c r="AT81" t="s">
        <v>656</v>
      </c>
      <c r="AU81" t="s">
        <v>648</v>
      </c>
      <c r="AV81" t="s">
        <v>650</v>
      </c>
      <c r="AW81" t="s">
        <v>1404</v>
      </c>
      <c r="AX81" t="s">
        <v>81</v>
      </c>
      <c r="AY81">
        <v>0.46902999999999995</v>
      </c>
      <c r="AZ81">
        <v>0.39729999999999999</v>
      </c>
      <c r="BA81">
        <v>0.35346</v>
      </c>
      <c r="BB81">
        <v>0.222016666666667</v>
      </c>
      <c r="BC81" s="121">
        <v>0.743097279</v>
      </c>
      <c r="BE81" s="120" t="s">
        <v>223</v>
      </c>
      <c r="BF81" t="s">
        <v>649</v>
      </c>
      <c r="BG81" t="s">
        <v>648</v>
      </c>
      <c r="BH81" t="s">
        <v>647</v>
      </c>
      <c r="BI81" t="s">
        <v>649</v>
      </c>
      <c r="BJ81" t="s">
        <v>1470</v>
      </c>
      <c r="BK81" t="s">
        <v>223</v>
      </c>
      <c r="BL81">
        <v>0.49134</v>
      </c>
      <c r="BM81">
        <v>0.86009999999999998</v>
      </c>
      <c r="BN81">
        <v>0.55481999999999998</v>
      </c>
      <c r="BO81">
        <v>0.30778333333333302</v>
      </c>
      <c r="BP81">
        <v>0.63686045033333305</v>
      </c>
      <c r="BQ81" s="121" t="s">
        <v>1404</v>
      </c>
    </row>
    <row r="82" spans="1:69">
      <c r="A82" s="120" t="s">
        <v>162</v>
      </c>
      <c r="B82" t="s">
        <v>648</v>
      </c>
      <c r="C82" t="s">
        <v>650</v>
      </c>
      <c r="D82" t="s">
        <v>648</v>
      </c>
      <c r="E82" t="s">
        <v>647</v>
      </c>
      <c r="F82" t="s">
        <v>650</v>
      </c>
      <c r="G82" t="s">
        <v>649</v>
      </c>
      <c r="H82" t="s">
        <v>648</v>
      </c>
      <c r="I82" t="s">
        <v>647</v>
      </c>
      <c r="J82" t="s">
        <v>650</v>
      </c>
      <c r="K82" t="s">
        <v>649</v>
      </c>
      <c r="L82" t="s">
        <v>649</v>
      </c>
      <c r="M82" t="s">
        <v>648</v>
      </c>
      <c r="N82" t="s">
        <v>1403</v>
      </c>
      <c r="O82" t="s">
        <v>987</v>
      </c>
      <c r="P82" t="s">
        <v>505</v>
      </c>
      <c r="Q82" t="s">
        <v>414</v>
      </c>
      <c r="R82" s="121" t="s">
        <v>568</v>
      </c>
      <c r="T82" s="120" t="s">
        <v>227</v>
      </c>
      <c r="U82" s="12" t="s">
        <v>649</v>
      </c>
      <c r="V82" s="12" t="s">
        <v>647</v>
      </c>
      <c r="W82" s="12" t="s">
        <v>649</v>
      </c>
      <c r="X82" s="12" t="s">
        <v>649</v>
      </c>
      <c r="Y82" s="12" t="s">
        <v>647</v>
      </c>
      <c r="Z82" s="12" t="s">
        <v>649</v>
      </c>
      <c r="AA82" s="12" t="s">
        <v>647</v>
      </c>
      <c r="AB82" s="12" t="s">
        <v>649</v>
      </c>
      <c r="AC82" s="12" t="s">
        <v>647</v>
      </c>
      <c r="AD82" s="12" t="s">
        <v>649</v>
      </c>
      <c r="AE82" s="12" t="s">
        <v>656</v>
      </c>
      <c r="AG82" t="s">
        <v>227</v>
      </c>
      <c r="AH82">
        <v>0.46282999999999996</v>
      </c>
      <c r="AI82">
        <v>0.51829999999999998</v>
      </c>
      <c r="AJ82">
        <v>0.30690000000000001</v>
      </c>
      <c r="AK82">
        <v>0.22636666666666699</v>
      </c>
      <c r="AL82" s="121">
        <v>0.32173747566666699</v>
      </c>
      <c r="AN82" s="120" t="s">
        <v>61</v>
      </c>
      <c r="AO82" t="s">
        <v>648</v>
      </c>
      <c r="AP82" t="s">
        <v>649</v>
      </c>
      <c r="AQ82" t="s">
        <v>648</v>
      </c>
      <c r="AR82" t="s">
        <v>649</v>
      </c>
      <c r="AS82" t="s">
        <v>647</v>
      </c>
      <c r="AT82" t="s">
        <v>656</v>
      </c>
      <c r="AU82" t="s">
        <v>648</v>
      </c>
      <c r="AV82" t="s">
        <v>650</v>
      </c>
      <c r="AW82" t="s">
        <v>1404</v>
      </c>
      <c r="AX82" t="s">
        <v>61</v>
      </c>
      <c r="AY82">
        <v>0.36948000000000003</v>
      </c>
      <c r="AZ82">
        <v>0.40689999999999998</v>
      </c>
      <c r="BA82">
        <v>0.47345999999999999</v>
      </c>
      <c r="BB82">
        <v>0.17125000000000001</v>
      </c>
      <c r="BC82" s="121">
        <v>0.58339890549999995</v>
      </c>
      <c r="BE82" s="120" t="s">
        <v>95</v>
      </c>
      <c r="BF82" t="s">
        <v>649</v>
      </c>
      <c r="BG82" t="s">
        <v>648</v>
      </c>
      <c r="BH82" t="s">
        <v>647</v>
      </c>
      <c r="BI82" t="s">
        <v>649</v>
      </c>
      <c r="BJ82" t="s">
        <v>1470</v>
      </c>
      <c r="BK82" t="s">
        <v>95</v>
      </c>
      <c r="BL82">
        <v>0.28555999999999998</v>
      </c>
      <c r="BM82">
        <v>0.64749999999999996</v>
      </c>
      <c r="BN82">
        <v>0.33838000000000001</v>
      </c>
      <c r="BO82">
        <v>0.26238</v>
      </c>
      <c r="BP82">
        <v>0.47103025450000002</v>
      </c>
      <c r="BQ82" s="121" t="s">
        <v>1404</v>
      </c>
    </row>
    <row r="83" spans="1:69">
      <c r="A83" s="120" t="s">
        <v>88</v>
      </c>
      <c r="B83" t="s">
        <v>648</v>
      </c>
      <c r="C83" t="s">
        <v>650</v>
      </c>
      <c r="D83" t="s">
        <v>648</v>
      </c>
      <c r="E83" t="s">
        <v>647</v>
      </c>
      <c r="F83" t="s">
        <v>650</v>
      </c>
      <c r="G83" t="s">
        <v>649</v>
      </c>
      <c r="H83" t="s">
        <v>648</v>
      </c>
      <c r="I83" t="s">
        <v>647</v>
      </c>
      <c r="J83" t="s">
        <v>650</v>
      </c>
      <c r="K83" t="s">
        <v>649</v>
      </c>
      <c r="L83" t="s">
        <v>649</v>
      </c>
      <c r="M83" t="s">
        <v>648</v>
      </c>
      <c r="N83" t="s">
        <v>1403</v>
      </c>
      <c r="O83" t="s">
        <v>1016</v>
      </c>
      <c r="P83" t="s">
        <v>506</v>
      </c>
      <c r="Q83" t="s">
        <v>342</v>
      </c>
      <c r="R83" s="121" t="s">
        <v>513</v>
      </c>
      <c r="T83" s="120" t="s">
        <v>130</v>
      </c>
      <c r="U83" s="12" t="s">
        <v>649</v>
      </c>
      <c r="V83" s="12" t="s">
        <v>647</v>
      </c>
      <c r="W83" s="12" t="s">
        <v>649</v>
      </c>
      <c r="X83" s="12" t="s">
        <v>649</v>
      </c>
      <c r="Y83" s="12" t="s">
        <v>647</v>
      </c>
      <c r="Z83" s="12" t="s">
        <v>649</v>
      </c>
      <c r="AA83" s="12" t="s">
        <v>647</v>
      </c>
      <c r="AB83" s="12" t="s">
        <v>649</v>
      </c>
      <c r="AC83" s="12" t="s">
        <v>647</v>
      </c>
      <c r="AD83" s="12" t="s">
        <v>649</v>
      </c>
      <c r="AE83" s="12" t="s">
        <v>656</v>
      </c>
      <c r="AG83" t="s">
        <v>130</v>
      </c>
      <c r="AH83">
        <v>0.30366000000000004</v>
      </c>
      <c r="AI83">
        <v>0.83989999999999998</v>
      </c>
      <c r="AJ83">
        <v>0.24690000000000001</v>
      </c>
      <c r="AK83">
        <v>0.12581999999999999</v>
      </c>
      <c r="AL83" s="121">
        <v>0.40059561599999999</v>
      </c>
      <c r="AN83" s="120" t="s">
        <v>133</v>
      </c>
      <c r="AO83" t="s">
        <v>648</v>
      </c>
      <c r="AP83" t="s">
        <v>649</v>
      </c>
      <c r="AQ83" t="s">
        <v>648</v>
      </c>
      <c r="AR83" t="s">
        <v>649</v>
      </c>
      <c r="AS83" t="s">
        <v>647</v>
      </c>
      <c r="AT83" t="s">
        <v>656</v>
      </c>
      <c r="AU83" t="s">
        <v>648</v>
      </c>
      <c r="AV83" t="s">
        <v>650</v>
      </c>
      <c r="AW83" t="s">
        <v>1404</v>
      </c>
      <c r="AX83" t="s">
        <v>133</v>
      </c>
      <c r="AY83">
        <v>0.53879999999999995</v>
      </c>
      <c r="AZ83">
        <v>0.60170000000000001</v>
      </c>
      <c r="BA83">
        <v>0.32812000000000002</v>
      </c>
      <c r="BB83">
        <v>0.37676666666666703</v>
      </c>
      <c r="BC83" s="121">
        <v>0.81323058449999996</v>
      </c>
      <c r="BE83" s="120" t="s">
        <v>113</v>
      </c>
      <c r="BF83" t="s">
        <v>649</v>
      </c>
      <c r="BG83" t="s">
        <v>648</v>
      </c>
      <c r="BH83" t="s">
        <v>647</v>
      </c>
      <c r="BI83" t="s">
        <v>649</v>
      </c>
      <c r="BJ83" t="s">
        <v>1470</v>
      </c>
      <c r="BK83" t="s">
        <v>113</v>
      </c>
      <c r="BL83">
        <v>0.48124</v>
      </c>
      <c r="BM83">
        <v>1.0147999999999999</v>
      </c>
      <c r="BN83">
        <v>0.58365999999999996</v>
      </c>
      <c r="BO83">
        <v>0.66657999999999995</v>
      </c>
      <c r="BP83">
        <v>1.0456328993333299</v>
      </c>
      <c r="BQ83" s="121" t="s">
        <v>1404</v>
      </c>
    </row>
    <row r="84" spans="1:69">
      <c r="A84" s="120" t="s">
        <v>103</v>
      </c>
      <c r="B84" t="s">
        <v>648</v>
      </c>
      <c r="C84" t="s">
        <v>650</v>
      </c>
      <c r="D84" t="s">
        <v>648</v>
      </c>
      <c r="E84" t="s">
        <v>647</v>
      </c>
      <c r="F84" t="s">
        <v>650</v>
      </c>
      <c r="G84" t="s">
        <v>649</v>
      </c>
      <c r="H84" t="s">
        <v>648</v>
      </c>
      <c r="I84" t="s">
        <v>647</v>
      </c>
      <c r="J84" t="s">
        <v>650</v>
      </c>
      <c r="K84" t="s">
        <v>649</v>
      </c>
      <c r="L84" t="s">
        <v>649</v>
      </c>
      <c r="M84" t="s">
        <v>648</v>
      </c>
      <c r="N84" t="s">
        <v>1403</v>
      </c>
      <c r="O84" t="s">
        <v>968</v>
      </c>
      <c r="P84" t="s">
        <v>503</v>
      </c>
      <c r="Q84" t="s">
        <v>356</v>
      </c>
      <c r="R84" s="121" t="s">
        <v>545</v>
      </c>
      <c r="T84" s="120" t="s">
        <v>6</v>
      </c>
      <c r="U84" s="12" t="s">
        <v>649</v>
      </c>
      <c r="V84" s="12" t="s">
        <v>647</v>
      </c>
      <c r="W84" s="12" t="s">
        <v>649</v>
      </c>
      <c r="X84" s="12" t="s">
        <v>1439</v>
      </c>
      <c r="Y84" s="12" t="s">
        <v>647</v>
      </c>
      <c r="Z84" s="12" t="s">
        <v>649</v>
      </c>
      <c r="AA84" s="12" t="s">
        <v>647</v>
      </c>
      <c r="AB84" s="12" t="s">
        <v>649</v>
      </c>
      <c r="AC84" s="12" t="s">
        <v>647</v>
      </c>
      <c r="AD84" s="12" t="s">
        <v>649</v>
      </c>
      <c r="AE84" s="12" t="s">
        <v>650</v>
      </c>
      <c r="AG84" t="s">
        <v>6</v>
      </c>
      <c r="AH84">
        <v>0.50739000000000001</v>
      </c>
      <c r="AI84">
        <v>0.76419999999999999</v>
      </c>
      <c r="AJ84">
        <v>0.35715000000000002</v>
      </c>
      <c r="AK84">
        <v>0.182433333333333</v>
      </c>
      <c r="AL84" s="121">
        <v>0.92474729333333305</v>
      </c>
      <c r="AN84" s="120" t="s">
        <v>43</v>
      </c>
      <c r="AO84" t="s">
        <v>647</v>
      </c>
      <c r="AP84" t="s">
        <v>649</v>
      </c>
      <c r="AQ84" t="s">
        <v>649</v>
      </c>
      <c r="AR84" t="s">
        <v>647</v>
      </c>
      <c r="AS84" t="s">
        <v>647</v>
      </c>
      <c r="AT84" t="s">
        <v>647</v>
      </c>
      <c r="AU84" t="s">
        <v>649</v>
      </c>
      <c r="AV84" t="s">
        <v>648</v>
      </c>
      <c r="AW84" t="s">
        <v>1436</v>
      </c>
      <c r="AX84" t="s">
        <v>43</v>
      </c>
      <c r="AY84">
        <v>0.44180000000000003</v>
      </c>
      <c r="AZ84">
        <v>0.69969999999999999</v>
      </c>
      <c r="BA84">
        <v>0.41582000000000002</v>
      </c>
      <c r="BB84">
        <v>0.12706666666666699</v>
      </c>
      <c r="BC84" s="121">
        <v>0.63074115266666697</v>
      </c>
      <c r="BE84" s="120" t="s">
        <v>237</v>
      </c>
      <c r="BF84" t="s">
        <v>649</v>
      </c>
      <c r="BG84" t="s">
        <v>648</v>
      </c>
      <c r="BH84" t="s">
        <v>647</v>
      </c>
      <c r="BI84" t="s">
        <v>649</v>
      </c>
      <c r="BJ84" t="s">
        <v>1470</v>
      </c>
      <c r="BK84" t="s">
        <v>237</v>
      </c>
      <c r="BL84">
        <v>0.52595999999999998</v>
      </c>
      <c r="BM84">
        <v>0.64149999999999996</v>
      </c>
      <c r="BN84">
        <v>0.37372499999999997</v>
      </c>
      <c r="BO84">
        <v>0.39329999999999998</v>
      </c>
      <c r="BP84">
        <v>0.99706639600000002</v>
      </c>
      <c r="BQ84" s="121" t="s">
        <v>1404</v>
      </c>
    </row>
    <row r="85" spans="1:69">
      <c r="A85" s="120" t="s">
        <v>222</v>
      </c>
      <c r="B85" t="s">
        <v>648</v>
      </c>
      <c r="C85" t="s">
        <v>650</v>
      </c>
      <c r="D85" t="s">
        <v>648</v>
      </c>
      <c r="E85" t="s">
        <v>647</v>
      </c>
      <c r="F85" t="s">
        <v>650</v>
      </c>
      <c r="G85" t="s">
        <v>649</v>
      </c>
      <c r="H85" t="s">
        <v>648</v>
      </c>
      <c r="I85" t="s">
        <v>647</v>
      </c>
      <c r="J85" t="s">
        <v>650</v>
      </c>
      <c r="K85" t="s">
        <v>649</v>
      </c>
      <c r="L85" t="s">
        <v>649</v>
      </c>
      <c r="M85" t="s">
        <v>648</v>
      </c>
      <c r="N85" t="s">
        <v>1403</v>
      </c>
      <c r="O85" t="s">
        <v>969</v>
      </c>
      <c r="P85" t="s">
        <v>503</v>
      </c>
      <c r="Q85" t="s">
        <v>472</v>
      </c>
      <c r="R85" s="121" t="s">
        <v>555</v>
      </c>
      <c r="T85" s="120" t="s">
        <v>223</v>
      </c>
      <c r="U85" s="12" t="s">
        <v>1439</v>
      </c>
      <c r="V85" s="12" t="s">
        <v>656</v>
      </c>
      <c r="W85" s="12" t="s">
        <v>647</v>
      </c>
      <c r="X85" s="12" t="s">
        <v>649</v>
      </c>
      <c r="Y85" s="12" t="s">
        <v>649</v>
      </c>
      <c r="Z85" s="12" t="s">
        <v>647</v>
      </c>
      <c r="AA85" s="12" t="s">
        <v>647</v>
      </c>
      <c r="AB85" s="12" t="s">
        <v>647</v>
      </c>
      <c r="AC85" s="12" t="s">
        <v>650</v>
      </c>
      <c r="AD85" s="12" t="s">
        <v>649</v>
      </c>
      <c r="AE85" s="12" t="s">
        <v>647</v>
      </c>
      <c r="AG85" t="s">
        <v>223</v>
      </c>
      <c r="AH85">
        <v>0.49134</v>
      </c>
      <c r="AI85">
        <v>0.86009999999999998</v>
      </c>
      <c r="AJ85">
        <v>0.55481999999999998</v>
      </c>
      <c r="AK85">
        <v>0.30778333333333302</v>
      </c>
      <c r="AL85" s="121">
        <v>0.63686045033333305</v>
      </c>
      <c r="AN85" s="120" t="s">
        <v>21</v>
      </c>
      <c r="AO85" t="s">
        <v>647</v>
      </c>
      <c r="AP85" t="s">
        <v>649</v>
      </c>
      <c r="AQ85" t="s">
        <v>649</v>
      </c>
      <c r="AR85" t="s">
        <v>647</v>
      </c>
      <c r="AS85" t="s">
        <v>647</v>
      </c>
      <c r="AT85" t="s">
        <v>647</v>
      </c>
      <c r="AU85" t="s">
        <v>649</v>
      </c>
      <c r="AV85" t="s">
        <v>648</v>
      </c>
      <c r="AW85" t="s">
        <v>1436</v>
      </c>
      <c r="AX85" t="s">
        <v>21</v>
      </c>
      <c r="AY85">
        <v>0.61202999999999996</v>
      </c>
      <c r="AZ85">
        <v>0.86719999999999997</v>
      </c>
      <c r="BA85">
        <v>0.64773999999999998</v>
      </c>
      <c r="BB85">
        <v>0.26808333333333301</v>
      </c>
      <c r="BC85" s="121">
        <v>1.474141852</v>
      </c>
      <c r="BE85" s="120" t="s">
        <v>19</v>
      </c>
      <c r="BF85" t="s">
        <v>649</v>
      </c>
      <c r="BG85" t="s">
        <v>648</v>
      </c>
      <c r="BH85" t="s">
        <v>647</v>
      </c>
      <c r="BI85" t="s">
        <v>649</v>
      </c>
      <c r="BJ85" t="s">
        <v>1470</v>
      </c>
      <c r="BK85" t="s">
        <v>19</v>
      </c>
      <c r="BL85">
        <v>0.38957999999999998</v>
      </c>
      <c r="BM85">
        <v>0.66879999999999995</v>
      </c>
      <c r="BN85">
        <v>0.45626</v>
      </c>
      <c r="BO85">
        <v>0.153983333333333</v>
      </c>
      <c r="BP85">
        <v>0.66314357133333302</v>
      </c>
      <c r="BQ85" s="121" t="s">
        <v>1404</v>
      </c>
    </row>
    <row r="86" spans="1:69">
      <c r="A86" s="120" t="s">
        <v>43</v>
      </c>
      <c r="B86" t="s">
        <v>649</v>
      </c>
      <c r="C86" t="s">
        <v>647</v>
      </c>
      <c r="D86" t="s">
        <v>649</v>
      </c>
      <c r="E86" t="s">
        <v>650</v>
      </c>
      <c r="F86" t="s">
        <v>647</v>
      </c>
      <c r="G86" t="s">
        <v>648</v>
      </c>
      <c r="H86" t="s">
        <v>647</v>
      </c>
      <c r="I86" t="s">
        <v>649</v>
      </c>
      <c r="J86" t="s">
        <v>647</v>
      </c>
      <c r="K86" t="s">
        <v>648</v>
      </c>
      <c r="L86" t="s">
        <v>648</v>
      </c>
      <c r="M86" t="s">
        <v>647</v>
      </c>
      <c r="N86" t="s">
        <v>1404</v>
      </c>
      <c r="O86" t="s">
        <v>973</v>
      </c>
      <c r="P86" t="s">
        <v>505</v>
      </c>
      <c r="Q86" t="s">
        <v>297</v>
      </c>
      <c r="R86" s="121" t="s">
        <v>514</v>
      </c>
      <c r="T86" s="120" t="s">
        <v>83</v>
      </c>
      <c r="U86" s="12" t="s">
        <v>650</v>
      </c>
      <c r="V86" s="12" t="s">
        <v>650</v>
      </c>
      <c r="W86" s="12" t="s">
        <v>647</v>
      </c>
      <c r="X86" s="12" t="s">
        <v>649</v>
      </c>
      <c r="Y86" s="12" t="s">
        <v>649</v>
      </c>
      <c r="Z86" s="12" t="s">
        <v>647</v>
      </c>
      <c r="AA86" s="12" t="s">
        <v>647</v>
      </c>
      <c r="AB86" s="12" t="s">
        <v>647</v>
      </c>
      <c r="AC86" s="12" t="s">
        <v>650</v>
      </c>
      <c r="AD86" s="12" t="s">
        <v>648</v>
      </c>
      <c r="AE86" s="12" t="s">
        <v>647</v>
      </c>
      <c r="AG86" t="s">
        <v>83</v>
      </c>
      <c r="AH86">
        <v>0.50070000000000003</v>
      </c>
      <c r="AI86">
        <v>0.59989999999999999</v>
      </c>
      <c r="AJ86">
        <v>0.28721999999999998</v>
      </c>
      <c r="AK86">
        <v>0.161566666666667</v>
      </c>
      <c r="AL86" s="121">
        <v>0.47291382733333298</v>
      </c>
      <c r="AN86" s="120" t="s">
        <v>7</v>
      </c>
      <c r="AO86" t="s">
        <v>647</v>
      </c>
      <c r="AP86" t="s">
        <v>649</v>
      </c>
      <c r="AQ86" t="s">
        <v>649</v>
      </c>
      <c r="AR86" t="s">
        <v>647</v>
      </c>
      <c r="AS86" t="s">
        <v>647</v>
      </c>
      <c r="AT86" t="s">
        <v>647</v>
      </c>
      <c r="AU86" t="s">
        <v>649</v>
      </c>
      <c r="AV86" t="s">
        <v>648</v>
      </c>
      <c r="AW86" t="s">
        <v>1436</v>
      </c>
      <c r="AX86" t="s">
        <v>7</v>
      </c>
      <c r="AY86">
        <v>0.79482000000000008</v>
      </c>
      <c r="AZ86">
        <v>0.63029999999999997</v>
      </c>
      <c r="BA86">
        <v>0.53881666666666705</v>
      </c>
      <c r="BB86">
        <v>0.22716666666666699</v>
      </c>
      <c r="BC86" s="121">
        <v>0.82988318299999997</v>
      </c>
      <c r="BE86" s="120" t="s">
        <v>120</v>
      </c>
      <c r="BF86" t="s">
        <v>649</v>
      </c>
      <c r="BG86" t="s">
        <v>648</v>
      </c>
      <c r="BH86" t="s">
        <v>647</v>
      </c>
      <c r="BI86" t="s">
        <v>649</v>
      </c>
      <c r="BJ86" t="s">
        <v>1470</v>
      </c>
      <c r="BK86" t="s">
        <v>120</v>
      </c>
      <c r="BL86">
        <v>0.50690000000000002</v>
      </c>
      <c r="BM86">
        <v>0.62639999999999996</v>
      </c>
      <c r="BN86">
        <v>0.21940000000000001</v>
      </c>
      <c r="BO86">
        <v>0.16270000000000001</v>
      </c>
      <c r="BP86">
        <v>0.51637852233333303</v>
      </c>
      <c r="BQ86" s="121" t="s">
        <v>1404</v>
      </c>
    </row>
    <row r="87" spans="1:69">
      <c r="A87" s="120" t="s">
        <v>74</v>
      </c>
      <c r="B87" t="s">
        <v>649</v>
      </c>
      <c r="C87" t="s">
        <v>647</v>
      </c>
      <c r="D87" t="s">
        <v>649</v>
      </c>
      <c r="E87" t="s">
        <v>650</v>
      </c>
      <c r="F87" t="s">
        <v>647</v>
      </c>
      <c r="G87" t="s">
        <v>648</v>
      </c>
      <c r="H87" t="s">
        <v>647</v>
      </c>
      <c r="I87" t="s">
        <v>649</v>
      </c>
      <c r="J87" t="s">
        <v>647</v>
      </c>
      <c r="K87" t="s">
        <v>648</v>
      </c>
      <c r="L87" t="s">
        <v>648</v>
      </c>
      <c r="M87" t="s">
        <v>647</v>
      </c>
      <c r="N87" t="s">
        <v>1404</v>
      </c>
      <c r="O87" t="s">
        <v>1046</v>
      </c>
      <c r="P87" t="s">
        <v>504</v>
      </c>
      <c r="Q87" t="s">
        <v>328</v>
      </c>
      <c r="R87" s="121" t="s">
        <v>538</v>
      </c>
      <c r="T87" s="120" t="s">
        <v>65</v>
      </c>
      <c r="U87" s="12" t="s">
        <v>650</v>
      </c>
      <c r="V87" s="12" t="s">
        <v>650</v>
      </c>
      <c r="W87" s="12" t="s">
        <v>647</v>
      </c>
      <c r="X87" s="12" t="s">
        <v>649</v>
      </c>
      <c r="Y87" s="12" t="s">
        <v>649</v>
      </c>
      <c r="Z87" s="12" t="s">
        <v>647</v>
      </c>
      <c r="AA87" s="12" t="s">
        <v>647</v>
      </c>
      <c r="AB87" s="12" t="s">
        <v>647</v>
      </c>
      <c r="AC87" s="12" t="s">
        <v>650</v>
      </c>
      <c r="AD87" s="12" t="s">
        <v>649</v>
      </c>
      <c r="AE87" s="12" t="s">
        <v>647</v>
      </c>
      <c r="AG87" t="s">
        <v>65</v>
      </c>
      <c r="AH87">
        <v>0.66908000000000001</v>
      </c>
      <c r="AI87">
        <v>0.78439999999999999</v>
      </c>
      <c r="AJ87">
        <v>0.42770000000000002</v>
      </c>
      <c r="AK87">
        <v>0.26744000000000001</v>
      </c>
      <c r="AL87" s="121">
        <v>0.68322428999999996</v>
      </c>
      <c r="AN87" s="120" t="s">
        <v>209</v>
      </c>
      <c r="AO87" t="s">
        <v>647</v>
      </c>
      <c r="AP87" t="s">
        <v>649</v>
      </c>
      <c r="AQ87" t="s">
        <v>649</v>
      </c>
      <c r="AR87" t="s">
        <v>647</v>
      </c>
      <c r="AS87" t="s">
        <v>647</v>
      </c>
      <c r="AT87" t="s">
        <v>647</v>
      </c>
      <c r="AU87" t="s">
        <v>649</v>
      </c>
      <c r="AV87" t="s">
        <v>648</v>
      </c>
      <c r="AW87" t="s">
        <v>1436</v>
      </c>
      <c r="AX87" t="s">
        <v>209</v>
      </c>
      <c r="AY87">
        <v>0.42375999999999997</v>
      </c>
      <c r="AZ87">
        <v>0.68759999999999999</v>
      </c>
      <c r="BA87">
        <v>0.34860000000000002</v>
      </c>
      <c r="BB87">
        <v>0.204616666666667</v>
      </c>
      <c r="BC87" s="121">
        <v>0.43794035533333298</v>
      </c>
      <c r="BE87" s="120" t="s">
        <v>23</v>
      </c>
      <c r="BF87" t="s">
        <v>649</v>
      </c>
      <c r="BG87" t="s">
        <v>648</v>
      </c>
      <c r="BH87" t="s">
        <v>647</v>
      </c>
      <c r="BI87" t="s">
        <v>649</v>
      </c>
      <c r="BJ87" t="s">
        <v>1470</v>
      </c>
      <c r="BK87" t="s">
        <v>23</v>
      </c>
      <c r="BL87">
        <v>0.50499000000000005</v>
      </c>
      <c r="BM87">
        <v>0.82269999999999999</v>
      </c>
      <c r="BN87">
        <v>0.35510000000000003</v>
      </c>
      <c r="BO87">
        <v>0.19521666666666701</v>
      </c>
      <c r="BP87">
        <v>0.49637329099999999</v>
      </c>
      <c r="BQ87" s="121" t="s">
        <v>1404</v>
      </c>
    </row>
    <row r="88" spans="1:69">
      <c r="A88" s="120" t="s">
        <v>42</v>
      </c>
      <c r="B88" t="s">
        <v>649</v>
      </c>
      <c r="C88" t="s">
        <v>647</v>
      </c>
      <c r="D88" t="s">
        <v>649</v>
      </c>
      <c r="E88" t="s">
        <v>650</v>
      </c>
      <c r="F88" t="s">
        <v>647</v>
      </c>
      <c r="G88" t="s">
        <v>648</v>
      </c>
      <c r="H88" t="s">
        <v>647</v>
      </c>
      <c r="I88" t="s">
        <v>649</v>
      </c>
      <c r="J88" t="s">
        <v>647</v>
      </c>
      <c r="K88" t="s">
        <v>648</v>
      </c>
      <c r="L88" t="s">
        <v>648</v>
      </c>
      <c r="M88" t="s">
        <v>647</v>
      </c>
      <c r="N88" t="s">
        <v>1404</v>
      </c>
      <c r="O88" t="s">
        <v>1086</v>
      </c>
      <c r="P88" t="s">
        <v>509</v>
      </c>
      <c r="Q88" t="s">
        <v>296</v>
      </c>
      <c r="R88" s="121" t="s">
        <v>531</v>
      </c>
      <c r="T88" s="120" t="s">
        <v>49</v>
      </c>
      <c r="U88" s="12" t="s">
        <v>650</v>
      </c>
      <c r="V88" s="12" t="s">
        <v>650</v>
      </c>
      <c r="W88" s="12" t="s">
        <v>647</v>
      </c>
      <c r="X88" s="12" t="s">
        <v>649</v>
      </c>
      <c r="Y88" s="12" t="s">
        <v>649</v>
      </c>
      <c r="Z88" s="12" t="s">
        <v>647</v>
      </c>
      <c r="AA88" s="12" t="s">
        <v>647</v>
      </c>
      <c r="AB88" s="12" t="s">
        <v>647</v>
      </c>
      <c r="AC88" s="12" t="s">
        <v>650</v>
      </c>
      <c r="AD88" s="12" t="s">
        <v>649</v>
      </c>
      <c r="AE88" s="12" t="s">
        <v>647</v>
      </c>
      <c r="AG88" t="s">
        <v>49</v>
      </c>
      <c r="AH88">
        <v>0.66286999999999996</v>
      </c>
      <c r="AI88">
        <v>0.79459999999999997</v>
      </c>
      <c r="AJ88">
        <v>0.46354000000000001</v>
      </c>
      <c r="AK88">
        <v>0.27710000000000001</v>
      </c>
      <c r="AL88" s="121">
        <v>0.64594306800000001</v>
      </c>
      <c r="AN88" s="120" t="s">
        <v>20</v>
      </c>
      <c r="AO88" t="s">
        <v>647</v>
      </c>
      <c r="AP88" t="s">
        <v>649</v>
      </c>
      <c r="AQ88" t="s">
        <v>649</v>
      </c>
      <c r="AR88" t="s">
        <v>647</v>
      </c>
      <c r="AS88" t="s">
        <v>647</v>
      </c>
      <c r="AT88" t="s">
        <v>647</v>
      </c>
      <c r="AU88" t="s">
        <v>649</v>
      </c>
      <c r="AV88" t="s">
        <v>648</v>
      </c>
      <c r="AW88" t="s">
        <v>1436</v>
      </c>
      <c r="AX88" t="s">
        <v>20</v>
      </c>
      <c r="AY88">
        <v>0.27503</v>
      </c>
      <c r="AZ88">
        <v>0.7671</v>
      </c>
      <c r="BA88">
        <v>0.33966000000000002</v>
      </c>
      <c r="BB88">
        <v>0.35086666666666699</v>
      </c>
      <c r="BC88" s="121">
        <v>0.62081779733333298</v>
      </c>
      <c r="BE88" s="120" t="s">
        <v>236</v>
      </c>
      <c r="BF88" t="s">
        <v>649</v>
      </c>
      <c r="BG88" t="s">
        <v>648</v>
      </c>
      <c r="BH88" t="s">
        <v>647</v>
      </c>
      <c r="BI88" t="s">
        <v>649</v>
      </c>
      <c r="BJ88" t="s">
        <v>1470</v>
      </c>
      <c r="BK88" t="s">
        <v>236</v>
      </c>
      <c r="BL88">
        <v>0.46738999999999997</v>
      </c>
      <c r="BM88">
        <v>0.71089999999999998</v>
      </c>
      <c r="BN88">
        <v>0.46970000000000001</v>
      </c>
      <c r="BO88">
        <v>0.33556666666666701</v>
      </c>
      <c r="BP88">
        <v>0.79905821333333305</v>
      </c>
      <c r="BQ88" s="121" t="s">
        <v>1404</v>
      </c>
    </row>
    <row r="89" spans="1:69">
      <c r="A89" s="120" t="s">
        <v>191</v>
      </c>
      <c r="B89" t="s">
        <v>649</v>
      </c>
      <c r="C89" t="s">
        <v>647</v>
      </c>
      <c r="D89" t="s">
        <v>649</v>
      </c>
      <c r="E89" t="s">
        <v>650</v>
      </c>
      <c r="F89" t="s">
        <v>647</v>
      </c>
      <c r="G89" t="s">
        <v>648</v>
      </c>
      <c r="H89" t="s">
        <v>647</v>
      </c>
      <c r="I89" t="s">
        <v>649</v>
      </c>
      <c r="J89" t="s">
        <v>647</v>
      </c>
      <c r="K89" t="s">
        <v>648</v>
      </c>
      <c r="L89" t="s">
        <v>648</v>
      </c>
      <c r="M89" t="s">
        <v>647</v>
      </c>
      <c r="N89" t="s">
        <v>1404</v>
      </c>
      <c r="O89" t="s">
        <v>1099</v>
      </c>
      <c r="P89" t="s">
        <v>504</v>
      </c>
      <c r="Q89" t="s">
        <v>442</v>
      </c>
      <c r="R89" s="121" t="s">
        <v>531</v>
      </c>
      <c r="T89" s="120" t="s">
        <v>79</v>
      </c>
      <c r="U89" s="12" t="s">
        <v>650</v>
      </c>
      <c r="V89" s="12" t="s">
        <v>650</v>
      </c>
      <c r="W89" s="12" t="s">
        <v>647</v>
      </c>
      <c r="X89" s="12" t="s">
        <v>649</v>
      </c>
      <c r="Y89" s="12" t="s">
        <v>649</v>
      </c>
      <c r="Z89" s="12" t="s">
        <v>647</v>
      </c>
      <c r="AA89" s="12" t="s">
        <v>647</v>
      </c>
      <c r="AB89" s="12" t="s">
        <v>647</v>
      </c>
      <c r="AC89" s="12" t="s">
        <v>650</v>
      </c>
      <c r="AD89" s="12" t="s">
        <v>649</v>
      </c>
      <c r="AE89" s="12" t="s">
        <v>647</v>
      </c>
      <c r="AG89" t="s">
        <v>79</v>
      </c>
      <c r="AH89">
        <v>0.41968</v>
      </c>
      <c r="AI89">
        <v>0.82199999999999995</v>
      </c>
      <c r="AJ89">
        <v>0.1424</v>
      </c>
      <c r="AK89">
        <v>0.20573333333333299</v>
      </c>
      <c r="AL89" s="121">
        <v>0.70927363666666698</v>
      </c>
      <c r="AN89" s="120" t="s">
        <v>213</v>
      </c>
      <c r="AO89" t="s">
        <v>647</v>
      </c>
      <c r="AP89" t="s">
        <v>649</v>
      </c>
      <c r="AQ89" t="s">
        <v>649</v>
      </c>
      <c r="AR89" t="s">
        <v>647</v>
      </c>
      <c r="AS89" t="s">
        <v>647</v>
      </c>
      <c r="AT89" t="s">
        <v>647</v>
      </c>
      <c r="AU89" t="s">
        <v>649</v>
      </c>
      <c r="AV89" t="s">
        <v>648</v>
      </c>
      <c r="AW89" t="s">
        <v>1436</v>
      </c>
      <c r="AX89" t="s">
        <v>213</v>
      </c>
      <c r="AY89">
        <v>0.21609999999999999</v>
      </c>
      <c r="AZ89">
        <v>1.0612999999999999</v>
      </c>
      <c r="BA89">
        <v>0.58723999999999998</v>
      </c>
      <c r="BB89">
        <v>0.77095999999999998</v>
      </c>
      <c r="BC89" s="121">
        <v>0.75636945866666705</v>
      </c>
      <c r="BE89" s="120" t="s">
        <v>116</v>
      </c>
      <c r="BF89" t="s">
        <v>649</v>
      </c>
      <c r="BG89" t="s">
        <v>648</v>
      </c>
      <c r="BH89" t="s">
        <v>647</v>
      </c>
      <c r="BI89" t="s">
        <v>649</v>
      </c>
      <c r="BJ89" t="s">
        <v>1470</v>
      </c>
      <c r="BK89" t="s">
        <v>116</v>
      </c>
      <c r="BL89">
        <v>0.50978999999999997</v>
      </c>
      <c r="BM89">
        <v>1.0226999999999999</v>
      </c>
      <c r="BN89">
        <v>0.46872000000000003</v>
      </c>
      <c r="BO89">
        <v>0.23268333333333299</v>
      </c>
      <c r="BP89">
        <v>1.02482278266667</v>
      </c>
      <c r="BQ89" s="121" t="s">
        <v>1404</v>
      </c>
    </row>
    <row r="90" spans="1:69">
      <c r="A90" s="120" t="s">
        <v>97</v>
      </c>
      <c r="B90" t="s">
        <v>649</v>
      </c>
      <c r="C90" t="s">
        <v>647</v>
      </c>
      <c r="D90" t="s">
        <v>649</v>
      </c>
      <c r="E90" t="s">
        <v>650</v>
      </c>
      <c r="F90" t="s">
        <v>647</v>
      </c>
      <c r="G90" t="s">
        <v>648</v>
      </c>
      <c r="H90" t="s">
        <v>647</v>
      </c>
      <c r="I90" t="s">
        <v>649</v>
      </c>
      <c r="J90" t="s">
        <v>647</v>
      </c>
      <c r="K90" t="s">
        <v>648</v>
      </c>
      <c r="L90" t="s">
        <v>648</v>
      </c>
      <c r="M90" t="s">
        <v>647</v>
      </c>
      <c r="N90" t="s">
        <v>1404</v>
      </c>
      <c r="O90" t="s">
        <v>1124</v>
      </c>
      <c r="P90" t="s">
        <v>507</v>
      </c>
      <c r="Q90" t="s">
        <v>351</v>
      </c>
      <c r="R90" s="121" t="s">
        <v>516</v>
      </c>
      <c r="T90" s="120" t="s">
        <v>14</v>
      </c>
      <c r="U90" s="12" t="s">
        <v>650</v>
      </c>
      <c r="V90" s="12" t="s">
        <v>650</v>
      </c>
      <c r="W90" s="12" t="s">
        <v>647</v>
      </c>
      <c r="X90" s="12" t="s">
        <v>649</v>
      </c>
      <c r="Y90" s="12" t="s">
        <v>649</v>
      </c>
      <c r="Z90" s="12" t="s">
        <v>647</v>
      </c>
      <c r="AA90" s="12" t="s">
        <v>647</v>
      </c>
      <c r="AB90" s="12" t="s">
        <v>647</v>
      </c>
      <c r="AC90" s="12" t="s">
        <v>650</v>
      </c>
      <c r="AD90" s="12" t="s">
        <v>649</v>
      </c>
      <c r="AE90" s="12" t="s">
        <v>647</v>
      </c>
      <c r="AG90" t="s">
        <v>14</v>
      </c>
      <c r="AH90">
        <v>0.6871799999999999</v>
      </c>
      <c r="AI90">
        <v>1.0217000000000001</v>
      </c>
      <c r="AJ90">
        <v>0.31753999999999999</v>
      </c>
      <c r="AK90">
        <v>0.290316666666667</v>
      </c>
      <c r="AL90" s="121">
        <v>0.59848086300000003</v>
      </c>
      <c r="AN90" s="120" t="s">
        <v>206</v>
      </c>
      <c r="AO90" t="s">
        <v>647</v>
      </c>
      <c r="AP90" t="s">
        <v>649</v>
      </c>
      <c r="AQ90" t="s">
        <v>649</v>
      </c>
      <c r="AR90" t="s">
        <v>647</v>
      </c>
      <c r="AS90" t="s">
        <v>647</v>
      </c>
      <c r="AT90" t="s">
        <v>647</v>
      </c>
      <c r="AU90" t="s">
        <v>649</v>
      </c>
      <c r="AV90" t="s">
        <v>648</v>
      </c>
      <c r="AW90" t="s">
        <v>1436</v>
      </c>
      <c r="AX90" t="s">
        <v>206</v>
      </c>
      <c r="AY90">
        <v>0.48119000000000001</v>
      </c>
      <c r="AZ90">
        <v>0.95150000000000001</v>
      </c>
      <c r="BA90">
        <v>0.52361999999999997</v>
      </c>
      <c r="BB90">
        <v>0.56523999999999996</v>
      </c>
      <c r="BC90" s="121">
        <v>0.64063382933333302</v>
      </c>
      <c r="BE90" s="120" t="s">
        <v>14</v>
      </c>
      <c r="BF90" t="s">
        <v>649</v>
      </c>
      <c r="BG90" t="s">
        <v>648</v>
      </c>
      <c r="BH90" t="s">
        <v>647</v>
      </c>
      <c r="BI90" t="s">
        <v>649</v>
      </c>
      <c r="BJ90" t="s">
        <v>1470</v>
      </c>
      <c r="BK90" t="s">
        <v>14</v>
      </c>
      <c r="BL90">
        <v>0.6871799999999999</v>
      </c>
      <c r="BM90">
        <v>1.0217000000000001</v>
      </c>
      <c r="BN90">
        <v>0.31753999999999999</v>
      </c>
      <c r="BO90">
        <v>0.290316666666667</v>
      </c>
      <c r="BP90">
        <v>0.59848086300000003</v>
      </c>
      <c r="BQ90" s="121" t="s">
        <v>1404</v>
      </c>
    </row>
    <row r="91" spans="1:69">
      <c r="A91" s="120" t="s">
        <v>21</v>
      </c>
      <c r="B91" t="s">
        <v>649</v>
      </c>
      <c r="C91" t="s">
        <v>647</v>
      </c>
      <c r="D91" t="s">
        <v>649</v>
      </c>
      <c r="E91" t="s">
        <v>650</v>
      </c>
      <c r="F91" t="s">
        <v>647</v>
      </c>
      <c r="G91" t="s">
        <v>648</v>
      </c>
      <c r="H91" t="s">
        <v>647</v>
      </c>
      <c r="I91" t="s">
        <v>649</v>
      </c>
      <c r="J91" t="s">
        <v>647</v>
      </c>
      <c r="K91" t="s">
        <v>648</v>
      </c>
      <c r="L91" t="s">
        <v>648</v>
      </c>
      <c r="M91" t="s">
        <v>647</v>
      </c>
      <c r="N91" t="s">
        <v>1404</v>
      </c>
      <c r="O91" t="s">
        <v>1017</v>
      </c>
      <c r="P91" t="s">
        <v>505</v>
      </c>
      <c r="Q91" t="s">
        <v>275</v>
      </c>
      <c r="R91" s="121" t="s">
        <v>513</v>
      </c>
      <c r="T91" s="120" t="s">
        <v>74</v>
      </c>
      <c r="U91" s="12" t="s">
        <v>650</v>
      </c>
      <c r="V91" s="12" t="s">
        <v>650</v>
      </c>
      <c r="W91" s="12" t="s">
        <v>647</v>
      </c>
      <c r="X91" s="12" t="s">
        <v>649</v>
      </c>
      <c r="Y91" s="12" t="s">
        <v>649</v>
      </c>
      <c r="Z91" s="12" t="s">
        <v>647</v>
      </c>
      <c r="AA91" s="12" t="s">
        <v>647</v>
      </c>
      <c r="AB91" s="12" t="s">
        <v>647</v>
      </c>
      <c r="AC91" s="12" t="s">
        <v>650</v>
      </c>
      <c r="AD91" s="12" t="s">
        <v>649</v>
      </c>
      <c r="AE91" s="12" t="s">
        <v>647</v>
      </c>
      <c r="AF91" t="s">
        <v>1404</v>
      </c>
      <c r="AG91" t="s">
        <v>74</v>
      </c>
      <c r="AH91">
        <v>0.57038999999999995</v>
      </c>
      <c r="AI91">
        <v>0.50780000000000003</v>
      </c>
      <c r="AJ91">
        <v>0.314025</v>
      </c>
      <c r="AK91">
        <v>0.18503333333333299</v>
      </c>
      <c r="AL91" s="121">
        <v>0.58765773099999996</v>
      </c>
      <c r="AN91" s="120" t="s">
        <v>228</v>
      </c>
      <c r="AO91" t="s">
        <v>647</v>
      </c>
      <c r="AP91" t="s">
        <v>649</v>
      </c>
      <c r="AQ91" t="s">
        <v>649</v>
      </c>
      <c r="AR91" t="s">
        <v>647</v>
      </c>
      <c r="AS91" t="s">
        <v>647</v>
      </c>
      <c r="AT91" t="s">
        <v>647</v>
      </c>
      <c r="AU91" t="s">
        <v>649</v>
      </c>
      <c r="AV91" t="s">
        <v>648</v>
      </c>
      <c r="AW91" t="s">
        <v>1436</v>
      </c>
      <c r="AX91" t="s">
        <v>228</v>
      </c>
      <c r="AY91">
        <v>0.24521999999999999</v>
      </c>
      <c r="AZ91">
        <v>0.86009999999999998</v>
      </c>
      <c r="BA91">
        <v>0.44818000000000002</v>
      </c>
      <c r="BB91">
        <v>0.59143999999999997</v>
      </c>
      <c r="BC91" s="121">
        <v>0.667763359666667</v>
      </c>
      <c r="BE91" s="120" t="s">
        <v>42</v>
      </c>
      <c r="BF91" t="s">
        <v>649</v>
      </c>
      <c r="BG91" t="s">
        <v>648</v>
      </c>
      <c r="BH91" t="s">
        <v>650</v>
      </c>
      <c r="BI91" t="s">
        <v>649</v>
      </c>
      <c r="BJ91" t="s">
        <v>1471</v>
      </c>
      <c r="BK91" t="s">
        <v>42</v>
      </c>
      <c r="BL91">
        <v>0.41819000000000001</v>
      </c>
      <c r="BM91">
        <v>0.56330000000000002</v>
      </c>
      <c r="BN91">
        <v>0.12285</v>
      </c>
      <c r="BO91">
        <v>9.7375000000000003E-2</v>
      </c>
      <c r="BP91">
        <v>0.47683027366666703</v>
      </c>
      <c r="BQ91" s="121" t="s">
        <v>1436</v>
      </c>
    </row>
    <row r="92" spans="1:69">
      <c r="A92" s="120" t="s">
        <v>182</v>
      </c>
      <c r="B92" t="s">
        <v>649</v>
      </c>
      <c r="C92" t="s">
        <v>647</v>
      </c>
      <c r="D92" t="s">
        <v>649</v>
      </c>
      <c r="E92" t="s">
        <v>650</v>
      </c>
      <c r="F92" t="s">
        <v>647</v>
      </c>
      <c r="G92" t="s">
        <v>648</v>
      </c>
      <c r="H92" t="s">
        <v>647</v>
      </c>
      <c r="I92" t="s">
        <v>649</v>
      </c>
      <c r="J92" t="s">
        <v>647</v>
      </c>
      <c r="K92" t="s">
        <v>648</v>
      </c>
      <c r="L92" t="s">
        <v>648</v>
      </c>
      <c r="M92" t="s">
        <v>647</v>
      </c>
      <c r="N92" t="s">
        <v>1404</v>
      </c>
      <c r="O92" t="s">
        <v>1123</v>
      </c>
      <c r="P92" t="s">
        <v>507</v>
      </c>
      <c r="Q92" t="s">
        <v>433</v>
      </c>
      <c r="R92" s="121" t="s">
        <v>536</v>
      </c>
      <c r="T92" s="120" t="s">
        <v>42</v>
      </c>
      <c r="U92" s="12" t="s">
        <v>650</v>
      </c>
      <c r="V92" s="12" t="s">
        <v>650</v>
      </c>
      <c r="W92" s="12" t="s">
        <v>647</v>
      </c>
      <c r="X92" s="12" t="s">
        <v>649</v>
      </c>
      <c r="Y92" s="12" t="s">
        <v>649</v>
      </c>
      <c r="Z92" s="12" t="s">
        <v>647</v>
      </c>
      <c r="AA92" s="12" t="s">
        <v>647</v>
      </c>
      <c r="AB92" s="12" t="s">
        <v>647</v>
      </c>
      <c r="AC92" s="12" t="s">
        <v>650</v>
      </c>
      <c r="AD92" s="12" t="s">
        <v>649</v>
      </c>
      <c r="AE92" s="12" t="s">
        <v>647</v>
      </c>
      <c r="AF92" t="s">
        <v>1404</v>
      </c>
      <c r="AG92" t="s">
        <v>42</v>
      </c>
      <c r="AH92">
        <v>0.41819000000000001</v>
      </c>
      <c r="AI92">
        <v>0.56330000000000002</v>
      </c>
      <c r="AJ92">
        <v>0.12285</v>
      </c>
      <c r="AK92">
        <v>9.7375000000000003E-2</v>
      </c>
      <c r="AL92" s="121">
        <v>0.47683027366666703</v>
      </c>
      <c r="AN92" s="120" t="s">
        <v>239</v>
      </c>
      <c r="AO92" t="s">
        <v>647</v>
      </c>
      <c r="AP92" t="s">
        <v>649</v>
      </c>
      <c r="AQ92" t="s">
        <v>649</v>
      </c>
      <c r="AR92" t="s">
        <v>647</v>
      </c>
      <c r="AS92" t="s">
        <v>647</v>
      </c>
      <c r="AT92" t="s">
        <v>647</v>
      </c>
      <c r="AU92" t="s">
        <v>649</v>
      </c>
      <c r="AV92" t="s">
        <v>648</v>
      </c>
      <c r="AW92" t="s">
        <v>1436</v>
      </c>
      <c r="AX92" t="s">
        <v>239</v>
      </c>
      <c r="AY92">
        <v>0.36334</v>
      </c>
      <c r="AZ92">
        <v>0.69420000000000004</v>
      </c>
      <c r="BA92">
        <v>0.36436000000000002</v>
      </c>
      <c r="BB92">
        <v>0.50105999999999995</v>
      </c>
      <c r="BC92" s="121">
        <v>0.380710562333333</v>
      </c>
      <c r="BE92" s="120" t="s">
        <v>28</v>
      </c>
      <c r="BF92" t="s">
        <v>649</v>
      </c>
      <c r="BG92" t="s">
        <v>648</v>
      </c>
      <c r="BH92" t="s">
        <v>650</v>
      </c>
      <c r="BI92" t="s">
        <v>649</v>
      </c>
      <c r="BJ92" t="s">
        <v>1471</v>
      </c>
      <c r="BK92" t="s">
        <v>28</v>
      </c>
      <c r="BL92">
        <v>0.41692000000000001</v>
      </c>
      <c r="BM92">
        <v>0.39429999999999998</v>
      </c>
      <c r="BN92">
        <v>0.28344999999999998</v>
      </c>
      <c r="BO92">
        <v>0.28494999999999998</v>
      </c>
      <c r="BP92">
        <v>0.73790480566666705</v>
      </c>
      <c r="BQ92" s="121" t="s">
        <v>1436</v>
      </c>
    </row>
    <row r="93" spans="1:69">
      <c r="A93" s="120" t="s">
        <v>28</v>
      </c>
      <c r="B93" t="s">
        <v>649</v>
      </c>
      <c r="C93" t="s">
        <v>647</v>
      </c>
      <c r="D93" t="s">
        <v>649</v>
      </c>
      <c r="E93" t="s">
        <v>650</v>
      </c>
      <c r="F93" t="s">
        <v>647</v>
      </c>
      <c r="G93" t="s">
        <v>648</v>
      </c>
      <c r="H93" t="s">
        <v>647</v>
      </c>
      <c r="I93" t="s">
        <v>649</v>
      </c>
      <c r="J93" t="s">
        <v>647</v>
      </c>
      <c r="K93" t="s">
        <v>648</v>
      </c>
      <c r="L93" t="s">
        <v>648</v>
      </c>
      <c r="M93" t="s">
        <v>647</v>
      </c>
      <c r="N93" t="s">
        <v>1404</v>
      </c>
      <c r="O93" t="s">
        <v>1069</v>
      </c>
      <c r="P93" t="s">
        <v>507</v>
      </c>
      <c r="Q93" t="s">
        <v>282</v>
      </c>
      <c r="R93" s="121" t="s">
        <v>521</v>
      </c>
      <c r="T93" s="120" t="s">
        <v>191</v>
      </c>
      <c r="U93" s="12" t="s">
        <v>650</v>
      </c>
      <c r="V93" s="12" t="s">
        <v>650</v>
      </c>
      <c r="W93" s="12" t="s">
        <v>647</v>
      </c>
      <c r="X93" s="12" t="s">
        <v>649</v>
      </c>
      <c r="Y93" s="12" t="s">
        <v>649</v>
      </c>
      <c r="Z93" s="12" t="s">
        <v>647</v>
      </c>
      <c r="AA93" s="12" t="s">
        <v>647</v>
      </c>
      <c r="AB93" s="12" t="s">
        <v>647</v>
      </c>
      <c r="AC93" s="12" t="s">
        <v>650</v>
      </c>
      <c r="AD93" s="12" t="s">
        <v>649</v>
      </c>
      <c r="AE93" s="12" t="s">
        <v>647</v>
      </c>
      <c r="AF93" t="s">
        <v>1404</v>
      </c>
      <c r="AG93" t="s">
        <v>191</v>
      </c>
      <c r="AH93">
        <v>0.33022000000000001</v>
      </c>
      <c r="AI93">
        <v>0.61060000000000003</v>
      </c>
      <c r="AJ93">
        <v>0.45322000000000001</v>
      </c>
      <c r="AK93">
        <v>0.30925999999999998</v>
      </c>
      <c r="AL93" s="121">
        <v>0.64802151900000005</v>
      </c>
      <c r="AN93" s="120" t="s">
        <v>24</v>
      </c>
      <c r="AO93" t="s">
        <v>647</v>
      </c>
      <c r="AP93" t="s">
        <v>649</v>
      </c>
      <c r="AQ93" t="s">
        <v>649</v>
      </c>
      <c r="AR93" t="s">
        <v>647</v>
      </c>
      <c r="AS93" t="s">
        <v>647</v>
      </c>
      <c r="AT93" t="s">
        <v>647</v>
      </c>
      <c r="AU93" t="s">
        <v>649</v>
      </c>
      <c r="AV93" t="s">
        <v>648</v>
      </c>
      <c r="AW93" t="s">
        <v>1436</v>
      </c>
      <c r="AX93" t="s">
        <v>24</v>
      </c>
      <c r="AY93">
        <v>0.32879000000000003</v>
      </c>
      <c r="AZ93">
        <v>0.63639999999999997</v>
      </c>
      <c r="BA93">
        <v>0.3049</v>
      </c>
      <c r="BB93">
        <v>0.18431666666666699</v>
      </c>
      <c r="BC93" s="121">
        <v>0.60057277266666698</v>
      </c>
      <c r="BE93" s="120" t="s">
        <v>218</v>
      </c>
      <c r="BF93" t="s">
        <v>649</v>
      </c>
      <c r="BG93" t="s">
        <v>648</v>
      </c>
      <c r="BH93" t="s">
        <v>650</v>
      </c>
      <c r="BI93" t="s">
        <v>649</v>
      </c>
      <c r="BJ93" t="s">
        <v>1471</v>
      </c>
      <c r="BK93" t="s">
        <v>218</v>
      </c>
      <c r="BL93">
        <v>0.36495</v>
      </c>
      <c r="BM93">
        <v>0.68010000000000004</v>
      </c>
      <c r="BN93">
        <v>0.31337999999999999</v>
      </c>
      <c r="BO93">
        <v>0.22685</v>
      </c>
      <c r="BP93">
        <v>0.52509444333333299</v>
      </c>
      <c r="BQ93" s="121" t="s">
        <v>1436</v>
      </c>
    </row>
    <row r="94" spans="1:69">
      <c r="A94" s="120" t="s">
        <v>7</v>
      </c>
      <c r="B94" t="s">
        <v>649</v>
      </c>
      <c r="C94" t="s">
        <v>647</v>
      </c>
      <c r="D94" t="s">
        <v>649</v>
      </c>
      <c r="E94" t="s">
        <v>650</v>
      </c>
      <c r="F94" t="s">
        <v>647</v>
      </c>
      <c r="G94" t="s">
        <v>648</v>
      </c>
      <c r="H94" t="s">
        <v>647</v>
      </c>
      <c r="I94" t="s">
        <v>649</v>
      </c>
      <c r="J94" t="s">
        <v>647</v>
      </c>
      <c r="K94" t="s">
        <v>648</v>
      </c>
      <c r="L94" t="s">
        <v>648</v>
      </c>
      <c r="M94" t="s">
        <v>647</v>
      </c>
      <c r="N94" t="s">
        <v>1404</v>
      </c>
      <c r="O94" t="s">
        <v>1018</v>
      </c>
      <c r="P94" t="s">
        <v>505</v>
      </c>
      <c r="Q94" t="s">
        <v>261</v>
      </c>
      <c r="R94" s="121" t="s">
        <v>514</v>
      </c>
      <c r="T94" s="120" t="s">
        <v>182</v>
      </c>
      <c r="U94" s="12" t="s">
        <v>650</v>
      </c>
      <c r="V94" s="12" t="s">
        <v>650</v>
      </c>
      <c r="W94" s="12" t="s">
        <v>647</v>
      </c>
      <c r="X94" s="12" t="s">
        <v>649</v>
      </c>
      <c r="Y94" s="12" t="s">
        <v>649</v>
      </c>
      <c r="Z94" s="12" t="s">
        <v>647</v>
      </c>
      <c r="AA94" s="12" t="s">
        <v>647</v>
      </c>
      <c r="AB94" s="12" t="s">
        <v>647</v>
      </c>
      <c r="AC94" s="12" t="s">
        <v>650</v>
      </c>
      <c r="AD94" s="12" t="s">
        <v>649</v>
      </c>
      <c r="AE94" s="12" t="s">
        <v>647</v>
      </c>
      <c r="AF94" t="s">
        <v>1404</v>
      </c>
      <c r="AG94" t="s">
        <v>182</v>
      </c>
      <c r="AH94">
        <v>0.55371000000000004</v>
      </c>
      <c r="AI94">
        <v>0.66220000000000001</v>
      </c>
      <c r="AJ94">
        <v>0.39555000000000001</v>
      </c>
      <c r="AK94">
        <v>0.31746666666666701</v>
      </c>
      <c r="AL94" s="121">
        <v>0.820621713333333</v>
      </c>
      <c r="AN94" s="120" t="s">
        <v>216</v>
      </c>
      <c r="AO94" t="s">
        <v>647</v>
      </c>
      <c r="AP94" t="s">
        <v>649</v>
      </c>
      <c r="AQ94" t="s">
        <v>649</v>
      </c>
      <c r="AR94" t="s">
        <v>647</v>
      </c>
      <c r="AS94" t="s">
        <v>647</v>
      </c>
      <c r="AT94" t="s">
        <v>647</v>
      </c>
      <c r="AU94" t="s">
        <v>649</v>
      </c>
      <c r="AV94" t="s">
        <v>648</v>
      </c>
      <c r="AW94" t="s">
        <v>1436</v>
      </c>
      <c r="AX94" t="s">
        <v>216</v>
      </c>
      <c r="AY94">
        <v>0.36080000000000001</v>
      </c>
      <c r="AZ94">
        <v>0.54600000000000004</v>
      </c>
      <c r="BA94">
        <v>0.51705999999999996</v>
      </c>
      <c r="BB94">
        <v>0.90296666666666703</v>
      </c>
      <c r="BC94" s="121">
        <v>1.13881634333333</v>
      </c>
      <c r="BE94" s="120" t="s">
        <v>34</v>
      </c>
      <c r="BF94" t="s">
        <v>649</v>
      </c>
      <c r="BG94" t="s">
        <v>648</v>
      </c>
      <c r="BH94" t="s">
        <v>650</v>
      </c>
      <c r="BI94" t="s">
        <v>649</v>
      </c>
      <c r="BJ94" t="s">
        <v>1471</v>
      </c>
      <c r="BK94" t="s">
        <v>34</v>
      </c>
      <c r="BL94">
        <v>0.47275</v>
      </c>
      <c r="BM94">
        <v>0.47660000000000002</v>
      </c>
      <c r="BN94">
        <v>0.41114000000000001</v>
      </c>
      <c r="BO94">
        <v>0.19670000000000001</v>
      </c>
      <c r="BP94">
        <v>0.87689898799999999</v>
      </c>
      <c r="BQ94" s="121" t="s">
        <v>1436</v>
      </c>
    </row>
    <row r="95" spans="1:69">
      <c r="A95" s="120" t="s">
        <v>34</v>
      </c>
      <c r="B95" t="s">
        <v>649</v>
      </c>
      <c r="C95" t="s">
        <v>647</v>
      </c>
      <c r="D95" t="s">
        <v>649</v>
      </c>
      <c r="E95" t="s">
        <v>650</v>
      </c>
      <c r="F95" t="s">
        <v>647</v>
      </c>
      <c r="G95" t="s">
        <v>648</v>
      </c>
      <c r="H95" t="s">
        <v>647</v>
      </c>
      <c r="I95" t="s">
        <v>649</v>
      </c>
      <c r="J95" t="s">
        <v>647</v>
      </c>
      <c r="K95" t="s">
        <v>648</v>
      </c>
      <c r="L95" t="s">
        <v>648</v>
      </c>
      <c r="M95" t="s">
        <v>647</v>
      </c>
      <c r="N95" t="s">
        <v>1404</v>
      </c>
      <c r="O95" t="s">
        <v>1126</v>
      </c>
      <c r="P95" t="s">
        <v>507</v>
      </c>
      <c r="Q95" t="s">
        <v>288</v>
      </c>
      <c r="R95" s="121" t="s">
        <v>288</v>
      </c>
      <c r="T95" s="120" t="s">
        <v>250</v>
      </c>
      <c r="U95" s="12" t="s">
        <v>650</v>
      </c>
      <c r="V95" s="12" t="s">
        <v>650</v>
      </c>
      <c r="W95" s="12" t="s">
        <v>647</v>
      </c>
      <c r="X95" s="12" t="s">
        <v>649</v>
      </c>
      <c r="Y95" s="12" t="s">
        <v>649</v>
      </c>
      <c r="Z95" s="12" t="s">
        <v>647</v>
      </c>
      <c r="AA95" s="12" t="s">
        <v>647</v>
      </c>
      <c r="AB95" s="12" t="s">
        <v>647</v>
      </c>
      <c r="AC95" s="12" t="s">
        <v>650</v>
      </c>
      <c r="AD95" s="12" t="s">
        <v>649</v>
      </c>
      <c r="AE95" s="12" t="s">
        <v>647</v>
      </c>
      <c r="AF95" t="s">
        <v>1404</v>
      </c>
      <c r="AG95" t="s">
        <v>250</v>
      </c>
      <c r="AH95">
        <v>0.51064999999999994</v>
      </c>
      <c r="AI95">
        <v>0.94110000000000005</v>
      </c>
      <c r="AJ95">
        <v>0.55771999999999999</v>
      </c>
      <c r="AK95">
        <v>0.31186666666666701</v>
      </c>
      <c r="AL95" s="121">
        <v>1.042945679</v>
      </c>
      <c r="AN95" s="120" t="s">
        <v>31</v>
      </c>
      <c r="AO95" t="s">
        <v>647</v>
      </c>
      <c r="AP95" t="s">
        <v>649</v>
      </c>
      <c r="AQ95" t="s">
        <v>649</v>
      </c>
      <c r="AR95" t="s">
        <v>647</v>
      </c>
      <c r="AS95" t="s">
        <v>647</v>
      </c>
      <c r="AT95" t="s">
        <v>647</v>
      </c>
      <c r="AU95" t="s">
        <v>649</v>
      </c>
      <c r="AV95" t="s">
        <v>648</v>
      </c>
      <c r="AW95" t="s">
        <v>1436</v>
      </c>
      <c r="AX95" t="s">
        <v>31</v>
      </c>
      <c r="AY95">
        <v>0.40077999999999997</v>
      </c>
      <c r="AZ95">
        <v>0.6764</v>
      </c>
      <c r="BA95">
        <v>0.57403999999999999</v>
      </c>
      <c r="BB95">
        <v>0.151666666666667</v>
      </c>
      <c r="BC95" s="121">
        <v>0.72265434900000003</v>
      </c>
      <c r="BE95" s="120" t="s">
        <v>16</v>
      </c>
      <c r="BF95" t="s">
        <v>649</v>
      </c>
      <c r="BG95" t="s">
        <v>648</v>
      </c>
      <c r="BH95" t="s">
        <v>650</v>
      </c>
      <c r="BI95" t="s">
        <v>649</v>
      </c>
      <c r="BJ95" t="s">
        <v>1471</v>
      </c>
      <c r="BK95" t="s">
        <v>16</v>
      </c>
      <c r="BL95">
        <v>0.38201999999999997</v>
      </c>
      <c r="BM95">
        <v>0.47289999999999999</v>
      </c>
      <c r="BN95">
        <v>0.40425</v>
      </c>
      <c r="BO95">
        <v>0.35041666666666699</v>
      </c>
      <c r="BP95">
        <v>0.64907407566666697</v>
      </c>
      <c r="BQ95" s="121" t="s">
        <v>1436</v>
      </c>
    </row>
    <row r="96" spans="1:69">
      <c r="A96" s="120" t="s">
        <v>16</v>
      </c>
      <c r="B96" t="s">
        <v>649</v>
      </c>
      <c r="C96" t="s">
        <v>647</v>
      </c>
      <c r="D96" t="s">
        <v>649</v>
      </c>
      <c r="E96" t="s">
        <v>650</v>
      </c>
      <c r="F96" t="s">
        <v>647</v>
      </c>
      <c r="G96" t="s">
        <v>648</v>
      </c>
      <c r="H96" t="s">
        <v>647</v>
      </c>
      <c r="I96" t="s">
        <v>649</v>
      </c>
      <c r="J96" t="s">
        <v>647</v>
      </c>
      <c r="K96" t="s">
        <v>648</v>
      </c>
      <c r="L96" t="s">
        <v>648</v>
      </c>
      <c r="M96" t="s">
        <v>647</v>
      </c>
      <c r="N96" t="s">
        <v>1404</v>
      </c>
      <c r="O96" t="s">
        <v>1127</v>
      </c>
      <c r="P96" t="s">
        <v>507</v>
      </c>
      <c r="Q96" t="s">
        <v>270</v>
      </c>
      <c r="R96" s="121" t="s">
        <v>521</v>
      </c>
      <c r="T96" s="120" t="s">
        <v>224</v>
      </c>
      <c r="U96" s="12" t="s">
        <v>650</v>
      </c>
      <c r="V96" s="12" t="s">
        <v>650</v>
      </c>
      <c r="W96" s="12" t="s">
        <v>647</v>
      </c>
      <c r="X96" s="12" t="s">
        <v>649</v>
      </c>
      <c r="Y96" s="12" t="s">
        <v>649</v>
      </c>
      <c r="Z96" s="12" t="s">
        <v>647</v>
      </c>
      <c r="AA96" s="12" t="s">
        <v>647</v>
      </c>
      <c r="AB96" s="12" t="s">
        <v>647</v>
      </c>
      <c r="AC96" s="12" t="s">
        <v>650</v>
      </c>
      <c r="AD96" s="12" t="s">
        <v>649</v>
      </c>
      <c r="AE96" s="12" t="s">
        <v>647</v>
      </c>
      <c r="AF96" t="s">
        <v>1404</v>
      </c>
      <c r="AG96" t="s">
        <v>224</v>
      </c>
      <c r="AH96">
        <v>0.25008000000000002</v>
      </c>
      <c r="AI96">
        <v>0.6149</v>
      </c>
      <c r="AJ96">
        <v>0.53637500000000005</v>
      </c>
      <c r="AK96">
        <v>0.19651666666666701</v>
      </c>
      <c r="AL96" s="121">
        <v>0.73793549166666705</v>
      </c>
      <c r="AN96" s="120" t="s">
        <v>225</v>
      </c>
      <c r="AO96" t="s">
        <v>647</v>
      </c>
      <c r="AP96" t="s">
        <v>649</v>
      </c>
      <c r="AQ96" t="s">
        <v>649</v>
      </c>
      <c r="AR96" t="s">
        <v>647</v>
      </c>
      <c r="AS96" t="s">
        <v>647</v>
      </c>
      <c r="AT96" t="s">
        <v>647</v>
      </c>
      <c r="AU96" t="s">
        <v>649</v>
      </c>
      <c r="AV96" t="s">
        <v>648</v>
      </c>
      <c r="AW96" t="s">
        <v>1436</v>
      </c>
      <c r="AX96" t="s">
        <v>225</v>
      </c>
      <c r="AY96">
        <v>0.34914000000000001</v>
      </c>
      <c r="AZ96">
        <v>0.59940000000000004</v>
      </c>
      <c r="BA96">
        <v>0.41277999999999998</v>
      </c>
      <c r="BB96">
        <v>0.1759</v>
      </c>
      <c r="BC96" s="121">
        <v>0.60099538666666696</v>
      </c>
      <c r="BE96" s="120" t="s">
        <v>98</v>
      </c>
      <c r="BF96" t="s">
        <v>649</v>
      </c>
      <c r="BG96" t="s">
        <v>648</v>
      </c>
      <c r="BH96" t="s">
        <v>650</v>
      </c>
      <c r="BI96" t="s">
        <v>649</v>
      </c>
      <c r="BJ96" t="s">
        <v>1471</v>
      </c>
      <c r="BK96" t="s">
        <v>98</v>
      </c>
      <c r="BL96">
        <v>0.47295999999999999</v>
      </c>
      <c r="BM96">
        <v>0.53680000000000005</v>
      </c>
      <c r="BN96">
        <v>0.56732000000000005</v>
      </c>
      <c r="BO96">
        <v>0.370425</v>
      </c>
      <c r="BP96">
        <v>1.0111714493333299</v>
      </c>
      <c r="BQ96" s="121" t="s">
        <v>1436</v>
      </c>
    </row>
    <row r="97" spans="1:69">
      <c r="A97" s="120" t="s">
        <v>98</v>
      </c>
      <c r="B97" t="s">
        <v>649</v>
      </c>
      <c r="C97" t="s">
        <v>647</v>
      </c>
      <c r="D97" t="s">
        <v>649</v>
      </c>
      <c r="E97" t="s">
        <v>650</v>
      </c>
      <c r="F97" t="s">
        <v>647</v>
      </c>
      <c r="G97" t="s">
        <v>648</v>
      </c>
      <c r="H97" t="s">
        <v>647</v>
      </c>
      <c r="I97" t="s">
        <v>649</v>
      </c>
      <c r="J97" t="s">
        <v>647</v>
      </c>
      <c r="K97" t="s">
        <v>648</v>
      </c>
      <c r="L97" t="s">
        <v>648</v>
      </c>
      <c r="M97" t="s">
        <v>647</v>
      </c>
      <c r="N97" t="s">
        <v>1404</v>
      </c>
      <c r="O97" t="s">
        <v>1128</v>
      </c>
      <c r="P97" t="s">
        <v>507</v>
      </c>
      <c r="Q97" t="s">
        <v>352</v>
      </c>
      <c r="R97" s="121" t="s">
        <v>513</v>
      </c>
      <c r="T97" s="120" t="s">
        <v>4</v>
      </c>
      <c r="U97" s="12" t="s">
        <v>650</v>
      </c>
      <c r="V97" s="12" t="s">
        <v>650</v>
      </c>
      <c r="W97" s="12" t="s">
        <v>647</v>
      </c>
      <c r="X97" s="12" t="s">
        <v>649</v>
      </c>
      <c r="Y97" s="12" t="s">
        <v>649</v>
      </c>
      <c r="Z97" s="12" t="s">
        <v>647</v>
      </c>
      <c r="AA97" s="12" t="s">
        <v>647</v>
      </c>
      <c r="AB97" s="12" t="s">
        <v>647</v>
      </c>
      <c r="AC97" s="12" t="s">
        <v>650</v>
      </c>
      <c r="AD97" s="12" t="s">
        <v>649</v>
      </c>
      <c r="AE97" s="12" t="s">
        <v>647</v>
      </c>
      <c r="AF97" t="s">
        <v>1404</v>
      </c>
      <c r="AG97" t="s">
        <v>4</v>
      </c>
      <c r="AH97">
        <v>0.46212999999999999</v>
      </c>
      <c r="AI97">
        <v>0.78720000000000001</v>
      </c>
      <c r="AJ97">
        <v>0.54708333333333303</v>
      </c>
      <c r="AK97">
        <v>0.22038333333333299</v>
      </c>
      <c r="AL97" s="121">
        <v>0.58519380566666701</v>
      </c>
      <c r="AN97" s="120" t="s">
        <v>84</v>
      </c>
      <c r="AO97" t="s">
        <v>647</v>
      </c>
      <c r="AP97" t="s">
        <v>649</v>
      </c>
      <c r="AQ97" t="s">
        <v>649</v>
      </c>
      <c r="AR97" t="s">
        <v>647</v>
      </c>
      <c r="AS97" t="s">
        <v>647</v>
      </c>
      <c r="AT97" t="s">
        <v>647</v>
      </c>
      <c r="AU97" t="s">
        <v>649</v>
      </c>
      <c r="AV97" t="s">
        <v>648</v>
      </c>
      <c r="AW97" t="s">
        <v>1436</v>
      </c>
      <c r="AX97" t="s">
        <v>84</v>
      </c>
      <c r="AY97">
        <v>0.43292999999999998</v>
      </c>
      <c r="AZ97">
        <v>0.60860000000000003</v>
      </c>
      <c r="BA97">
        <v>0.29709999999999998</v>
      </c>
      <c r="BB97">
        <v>0.20467250000000001</v>
      </c>
      <c r="BC97" s="121">
        <v>0.6204139125</v>
      </c>
      <c r="BE97" s="120" t="s">
        <v>219</v>
      </c>
      <c r="BF97" t="s">
        <v>649</v>
      </c>
      <c r="BG97" t="s">
        <v>648</v>
      </c>
      <c r="BH97" t="s">
        <v>650</v>
      </c>
      <c r="BI97" t="s">
        <v>649</v>
      </c>
      <c r="BJ97" t="s">
        <v>1471</v>
      </c>
      <c r="BK97" t="s">
        <v>219</v>
      </c>
      <c r="BL97">
        <v>0.43412000000000001</v>
      </c>
      <c r="BM97">
        <v>0.66569999999999996</v>
      </c>
      <c r="BN97">
        <v>0.36024</v>
      </c>
      <c r="BO97">
        <v>0.25105</v>
      </c>
      <c r="BP97">
        <v>0.87229818400000003</v>
      </c>
      <c r="BQ97" s="121" t="s">
        <v>1436</v>
      </c>
    </row>
    <row r="98" spans="1:69">
      <c r="A98" s="120" t="s">
        <v>219</v>
      </c>
      <c r="B98" t="s">
        <v>649</v>
      </c>
      <c r="C98" t="s">
        <v>647</v>
      </c>
      <c r="D98" t="s">
        <v>649</v>
      </c>
      <c r="E98" t="s">
        <v>650</v>
      </c>
      <c r="F98" t="s">
        <v>647</v>
      </c>
      <c r="G98" t="s">
        <v>648</v>
      </c>
      <c r="H98" t="s">
        <v>647</v>
      </c>
      <c r="I98" t="s">
        <v>649</v>
      </c>
      <c r="J98" t="s">
        <v>647</v>
      </c>
      <c r="K98" t="s">
        <v>648</v>
      </c>
      <c r="L98" t="s">
        <v>648</v>
      </c>
      <c r="M98" t="s">
        <v>647</v>
      </c>
      <c r="N98" t="s">
        <v>1404</v>
      </c>
      <c r="O98" t="s">
        <v>988</v>
      </c>
      <c r="P98" t="s">
        <v>508</v>
      </c>
      <c r="Q98" t="s">
        <v>469</v>
      </c>
      <c r="R98" s="121" t="s">
        <v>555</v>
      </c>
      <c r="T98" s="120" t="s">
        <v>132</v>
      </c>
      <c r="U98" s="12" t="s">
        <v>650</v>
      </c>
      <c r="V98" s="12" t="s">
        <v>650</v>
      </c>
      <c r="W98" s="12" t="s">
        <v>647</v>
      </c>
      <c r="X98" s="12" t="s">
        <v>649</v>
      </c>
      <c r="Y98" s="12" t="s">
        <v>649</v>
      </c>
      <c r="Z98" s="12" t="s">
        <v>647</v>
      </c>
      <c r="AA98" s="12" t="s">
        <v>647</v>
      </c>
      <c r="AB98" s="12" t="s">
        <v>647</v>
      </c>
      <c r="AC98" s="12" t="s">
        <v>650</v>
      </c>
      <c r="AD98" s="12" t="s">
        <v>649</v>
      </c>
      <c r="AE98" s="12" t="s">
        <v>647</v>
      </c>
      <c r="AF98" t="s">
        <v>1404</v>
      </c>
      <c r="AG98" t="s">
        <v>132</v>
      </c>
      <c r="AH98">
        <v>0.45362000000000002</v>
      </c>
      <c r="AI98">
        <v>0.98160000000000003</v>
      </c>
      <c r="AJ98">
        <v>0.52024000000000004</v>
      </c>
      <c r="AK98">
        <v>0.27439999999999998</v>
      </c>
      <c r="AL98" s="121">
        <v>1.284173118</v>
      </c>
      <c r="AN98" s="120" t="s">
        <v>40</v>
      </c>
      <c r="AO98" t="s">
        <v>647</v>
      </c>
      <c r="AP98" t="s">
        <v>649</v>
      </c>
      <c r="AQ98" t="s">
        <v>649</v>
      </c>
      <c r="AR98" t="s">
        <v>647</v>
      </c>
      <c r="AS98" t="s">
        <v>647</v>
      </c>
      <c r="AT98" t="s">
        <v>647</v>
      </c>
      <c r="AU98" t="s">
        <v>649</v>
      </c>
      <c r="AV98" t="s">
        <v>648</v>
      </c>
      <c r="AW98" t="s">
        <v>1436</v>
      </c>
      <c r="AX98" t="s">
        <v>40</v>
      </c>
      <c r="AY98">
        <v>0.31297000000000003</v>
      </c>
      <c r="AZ98">
        <v>0.71379999999999999</v>
      </c>
      <c r="BA98">
        <v>0.40060000000000001</v>
      </c>
      <c r="BB98">
        <v>0.60906000000000005</v>
      </c>
      <c r="BC98" s="121">
        <v>0.58746631833333296</v>
      </c>
      <c r="BE98" s="120" t="s">
        <v>55</v>
      </c>
      <c r="BF98" t="s">
        <v>649</v>
      </c>
      <c r="BG98" t="s">
        <v>648</v>
      </c>
      <c r="BH98" t="s">
        <v>650</v>
      </c>
      <c r="BI98" t="s">
        <v>649</v>
      </c>
      <c r="BJ98" t="s">
        <v>1471</v>
      </c>
      <c r="BK98" t="s">
        <v>55</v>
      </c>
      <c r="BL98">
        <v>0.57304999999999995</v>
      </c>
      <c r="BM98">
        <v>0.79849999999999999</v>
      </c>
      <c r="BN98">
        <v>0.33655000000000002</v>
      </c>
      <c r="BO98">
        <v>0.256066666666667</v>
      </c>
      <c r="BP98">
        <v>0.60912908575000002</v>
      </c>
      <c r="BQ98" s="121" t="s">
        <v>1436</v>
      </c>
    </row>
    <row r="99" spans="1:69">
      <c r="A99" s="120" t="s">
        <v>209</v>
      </c>
      <c r="B99" t="s">
        <v>649</v>
      </c>
      <c r="C99" t="s">
        <v>647</v>
      </c>
      <c r="D99" t="s">
        <v>649</v>
      </c>
      <c r="E99" t="s">
        <v>650</v>
      </c>
      <c r="F99" t="s">
        <v>647</v>
      </c>
      <c r="G99" t="s">
        <v>648</v>
      </c>
      <c r="H99" t="s">
        <v>647</v>
      </c>
      <c r="I99" t="s">
        <v>649</v>
      </c>
      <c r="J99" t="s">
        <v>647</v>
      </c>
      <c r="K99" t="s">
        <v>648</v>
      </c>
      <c r="L99" t="s">
        <v>648</v>
      </c>
      <c r="M99" t="s">
        <v>647</v>
      </c>
      <c r="N99" t="s">
        <v>1404</v>
      </c>
      <c r="O99" t="s">
        <v>1021</v>
      </c>
      <c r="P99" t="s">
        <v>505</v>
      </c>
      <c r="Q99" t="s">
        <v>459</v>
      </c>
      <c r="R99" s="121" t="s">
        <v>518</v>
      </c>
      <c r="T99" s="120" t="s">
        <v>59</v>
      </c>
      <c r="U99" s="12" t="s">
        <v>650</v>
      </c>
      <c r="V99" s="12" t="s">
        <v>650</v>
      </c>
      <c r="W99" s="12" t="s">
        <v>647</v>
      </c>
      <c r="X99" s="12" t="s">
        <v>649</v>
      </c>
      <c r="Y99" s="12" t="s">
        <v>649</v>
      </c>
      <c r="Z99" s="12" t="s">
        <v>647</v>
      </c>
      <c r="AA99" s="12" t="s">
        <v>647</v>
      </c>
      <c r="AB99" s="12" t="s">
        <v>647</v>
      </c>
      <c r="AC99" s="12" t="s">
        <v>650</v>
      </c>
      <c r="AD99" s="12" t="s">
        <v>649</v>
      </c>
      <c r="AE99" s="12" t="s">
        <v>647</v>
      </c>
      <c r="AF99" t="s">
        <v>1404</v>
      </c>
      <c r="AG99" t="s">
        <v>59</v>
      </c>
      <c r="AH99">
        <v>0.50222</v>
      </c>
      <c r="AI99">
        <v>0.6744</v>
      </c>
      <c r="AJ99">
        <v>0.35610000000000003</v>
      </c>
      <c r="AK99">
        <v>0.2074</v>
      </c>
      <c r="AL99" s="121">
        <v>0.52699452099999999</v>
      </c>
      <c r="AN99" s="120" t="s">
        <v>229</v>
      </c>
      <c r="AO99" t="s">
        <v>647</v>
      </c>
      <c r="AP99" t="s">
        <v>649</v>
      </c>
      <c r="AQ99" t="s">
        <v>649</v>
      </c>
      <c r="AR99" t="s">
        <v>647</v>
      </c>
      <c r="AS99" t="s">
        <v>647</v>
      </c>
      <c r="AT99" t="s">
        <v>647</v>
      </c>
      <c r="AU99" t="s">
        <v>649</v>
      </c>
      <c r="AV99" t="s">
        <v>648</v>
      </c>
      <c r="AW99" t="s">
        <v>1436</v>
      </c>
      <c r="AX99" t="s">
        <v>229</v>
      </c>
      <c r="AY99">
        <v>0.50392000000000003</v>
      </c>
      <c r="AZ99">
        <v>0.72240000000000004</v>
      </c>
      <c r="BA99">
        <v>0.43784000000000001</v>
      </c>
      <c r="BB99">
        <v>0.14273333333333299</v>
      </c>
      <c r="BC99" s="121">
        <v>0.56543449050000005</v>
      </c>
      <c r="BE99" s="120" t="s">
        <v>254</v>
      </c>
      <c r="BF99" t="s">
        <v>649</v>
      </c>
      <c r="BG99" t="s">
        <v>648</v>
      </c>
      <c r="BH99" t="s">
        <v>650</v>
      </c>
      <c r="BI99" t="s">
        <v>649</v>
      </c>
      <c r="BJ99" t="s">
        <v>1471</v>
      </c>
      <c r="BK99" t="s">
        <v>254</v>
      </c>
      <c r="BL99">
        <v>0.47849000000000003</v>
      </c>
      <c r="BM99">
        <v>0.63249999999999995</v>
      </c>
      <c r="BN99">
        <v>0.41258</v>
      </c>
      <c r="BO99">
        <v>0.38681666666666698</v>
      </c>
      <c r="BP99">
        <v>0.77007411033333295</v>
      </c>
      <c r="BQ99" s="121" t="s">
        <v>1436</v>
      </c>
    </row>
    <row r="100" spans="1:69">
      <c r="A100" s="120" t="s">
        <v>55</v>
      </c>
      <c r="B100" t="s">
        <v>649</v>
      </c>
      <c r="C100" t="s">
        <v>647</v>
      </c>
      <c r="D100" t="s">
        <v>649</v>
      </c>
      <c r="E100" t="s">
        <v>650</v>
      </c>
      <c r="F100" t="s">
        <v>647</v>
      </c>
      <c r="G100" t="s">
        <v>648</v>
      </c>
      <c r="H100" t="s">
        <v>647</v>
      </c>
      <c r="I100" t="s">
        <v>649</v>
      </c>
      <c r="J100" t="s">
        <v>647</v>
      </c>
      <c r="K100" t="s">
        <v>648</v>
      </c>
      <c r="L100" t="s">
        <v>648</v>
      </c>
      <c r="M100" t="s">
        <v>647</v>
      </c>
      <c r="N100" t="s">
        <v>1404</v>
      </c>
      <c r="O100" t="s">
        <v>1115</v>
      </c>
      <c r="P100" t="s">
        <v>508</v>
      </c>
      <c r="Q100" t="s">
        <v>309</v>
      </c>
      <c r="R100" s="121" t="s">
        <v>521</v>
      </c>
      <c r="T100" s="120" t="s">
        <v>56</v>
      </c>
      <c r="U100" s="12" t="s">
        <v>650</v>
      </c>
      <c r="V100" s="12" t="s">
        <v>650</v>
      </c>
      <c r="W100" s="12" t="s">
        <v>647</v>
      </c>
      <c r="X100" s="12" t="s">
        <v>649</v>
      </c>
      <c r="Y100" s="12" t="s">
        <v>649</v>
      </c>
      <c r="Z100" s="12" t="s">
        <v>647</v>
      </c>
      <c r="AA100" s="12" t="s">
        <v>647</v>
      </c>
      <c r="AB100" s="12" t="s">
        <v>647</v>
      </c>
      <c r="AC100" s="12" t="s">
        <v>650</v>
      </c>
      <c r="AD100" s="12" t="s">
        <v>649</v>
      </c>
      <c r="AE100" s="12" t="s">
        <v>647</v>
      </c>
      <c r="AF100" t="s">
        <v>1404</v>
      </c>
      <c r="AG100" t="s">
        <v>56</v>
      </c>
      <c r="AH100">
        <v>0.52036000000000004</v>
      </c>
      <c r="AI100">
        <v>0.61629999999999996</v>
      </c>
      <c r="AJ100">
        <v>0.31040000000000001</v>
      </c>
      <c r="AK100">
        <v>0.13605999999999999</v>
      </c>
      <c r="AL100" s="121">
        <v>0.41771259700000002</v>
      </c>
      <c r="AN100" s="120" t="s">
        <v>5</v>
      </c>
      <c r="AO100" t="s">
        <v>647</v>
      </c>
      <c r="AP100" t="s">
        <v>649</v>
      </c>
      <c r="AQ100" t="s">
        <v>649</v>
      </c>
      <c r="AR100" t="s">
        <v>647</v>
      </c>
      <c r="AS100" t="s">
        <v>647</v>
      </c>
      <c r="AT100" t="s">
        <v>647</v>
      </c>
      <c r="AU100" t="s">
        <v>649</v>
      </c>
      <c r="AV100" t="s">
        <v>648</v>
      </c>
      <c r="AW100" t="s">
        <v>1436</v>
      </c>
      <c r="AX100" t="s">
        <v>5</v>
      </c>
      <c r="AY100">
        <v>0.71262000000000003</v>
      </c>
      <c r="AZ100">
        <v>0.72160000000000002</v>
      </c>
      <c r="BA100">
        <v>0.57699999999999996</v>
      </c>
      <c r="BB100">
        <v>0.45856666666666701</v>
      </c>
      <c r="BC100" s="121">
        <v>0.89077813533333305</v>
      </c>
      <c r="BE100" s="120" t="s">
        <v>111</v>
      </c>
      <c r="BF100" t="s">
        <v>649</v>
      </c>
      <c r="BG100" t="s">
        <v>648</v>
      </c>
      <c r="BH100" t="s">
        <v>650</v>
      </c>
      <c r="BI100" t="s">
        <v>649</v>
      </c>
      <c r="BJ100" t="s">
        <v>1471</v>
      </c>
      <c r="BK100" t="s">
        <v>111</v>
      </c>
      <c r="BL100">
        <v>0.50180999999999998</v>
      </c>
      <c r="BM100">
        <v>0.48330000000000001</v>
      </c>
      <c r="BN100">
        <v>0.29398000000000002</v>
      </c>
      <c r="BO100">
        <v>0.24863333333333301</v>
      </c>
      <c r="BP100">
        <v>0.64674493</v>
      </c>
      <c r="BQ100" s="121" t="s">
        <v>1436</v>
      </c>
    </row>
    <row r="101" spans="1:69">
      <c r="A101" s="120" t="s">
        <v>254</v>
      </c>
      <c r="B101" t="s">
        <v>649</v>
      </c>
      <c r="C101" t="s">
        <v>647</v>
      </c>
      <c r="D101" t="s">
        <v>649</v>
      </c>
      <c r="E101" t="s">
        <v>650</v>
      </c>
      <c r="F101" t="s">
        <v>647</v>
      </c>
      <c r="G101" t="s">
        <v>648</v>
      </c>
      <c r="H101" t="s">
        <v>647</v>
      </c>
      <c r="I101" t="s">
        <v>649</v>
      </c>
      <c r="J101" t="s">
        <v>647</v>
      </c>
      <c r="K101" t="s">
        <v>648</v>
      </c>
      <c r="L101" t="s">
        <v>648</v>
      </c>
      <c r="M101" t="s">
        <v>647</v>
      </c>
      <c r="N101" t="s">
        <v>1404</v>
      </c>
      <c r="O101" t="s">
        <v>1129</v>
      </c>
      <c r="P101" t="s">
        <v>507</v>
      </c>
      <c r="Q101" t="s">
        <v>501</v>
      </c>
      <c r="R101" s="121" t="s">
        <v>521</v>
      </c>
      <c r="T101" s="120" t="s">
        <v>72</v>
      </c>
      <c r="U101" s="12" t="s">
        <v>650</v>
      </c>
      <c r="V101" s="12" t="s">
        <v>650</v>
      </c>
      <c r="W101" s="12" t="s">
        <v>647</v>
      </c>
      <c r="X101" s="12" t="s">
        <v>649</v>
      </c>
      <c r="Y101" s="12" t="s">
        <v>649</v>
      </c>
      <c r="Z101" s="12" t="s">
        <v>647</v>
      </c>
      <c r="AA101" s="12" t="s">
        <v>647</v>
      </c>
      <c r="AB101" s="12" t="s">
        <v>647</v>
      </c>
      <c r="AC101" s="12" t="s">
        <v>650</v>
      </c>
      <c r="AD101" s="12" t="s">
        <v>649</v>
      </c>
      <c r="AE101" s="12" t="s">
        <v>647</v>
      </c>
      <c r="AF101" t="s">
        <v>1404</v>
      </c>
      <c r="AG101" t="s">
        <v>72</v>
      </c>
      <c r="AH101">
        <v>0.64907999999999999</v>
      </c>
      <c r="AI101">
        <v>1.0012000000000001</v>
      </c>
      <c r="AJ101">
        <v>0.45473999999999998</v>
      </c>
      <c r="AK101">
        <v>0.17555000000000001</v>
      </c>
      <c r="AL101" s="121">
        <v>0.84493828999999998</v>
      </c>
      <c r="AN101" s="120" t="s">
        <v>243</v>
      </c>
      <c r="AO101" t="s">
        <v>647</v>
      </c>
      <c r="AP101" t="s">
        <v>649</v>
      </c>
      <c r="AQ101" t="s">
        <v>649</v>
      </c>
      <c r="AR101" t="s">
        <v>647</v>
      </c>
      <c r="AS101" t="s">
        <v>647</v>
      </c>
      <c r="AT101" t="s">
        <v>647</v>
      </c>
      <c r="AU101" t="s">
        <v>649</v>
      </c>
      <c r="AV101" t="s">
        <v>648</v>
      </c>
      <c r="AW101" t="s">
        <v>1436</v>
      </c>
      <c r="AX101" t="s">
        <v>243</v>
      </c>
      <c r="AY101">
        <v>0.36747000000000002</v>
      </c>
      <c r="AZ101">
        <v>0.64190000000000003</v>
      </c>
      <c r="BA101">
        <v>0.37957999999999997</v>
      </c>
      <c r="BB101">
        <v>0.144616666666667</v>
      </c>
      <c r="BC101" s="121">
        <v>0.42331393566666697</v>
      </c>
      <c r="BE101" s="120" t="s">
        <v>75</v>
      </c>
      <c r="BF101" t="s">
        <v>649</v>
      </c>
      <c r="BG101" t="s">
        <v>648</v>
      </c>
      <c r="BH101" t="s">
        <v>650</v>
      </c>
      <c r="BI101" t="s">
        <v>649</v>
      </c>
      <c r="BJ101" t="s">
        <v>1471</v>
      </c>
      <c r="BK101" t="s">
        <v>75</v>
      </c>
      <c r="BL101">
        <v>0.45855000000000001</v>
      </c>
      <c r="BM101">
        <v>0.73160000000000003</v>
      </c>
      <c r="BN101">
        <v>0.28439999999999999</v>
      </c>
      <c r="BO101">
        <v>0.22221666666666701</v>
      </c>
      <c r="BP101">
        <v>0.60930089066666704</v>
      </c>
      <c r="BQ101" s="121" t="s">
        <v>1436</v>
      </c>
    </row>
    <row r="102" spans="1:69">
      <c r="A102" s="120" t="s">
        <v>20</v>
      </c>
      <c r="B102" t="s">
        <v>649</v>
      </c>
      <c r="C102" t="s">
        <v>647</v>
      </c>
      <c r="D102" t="s">
        <v>649</v>
      </c>
      <c r="E102" t="s">
        <v>650</v>
      </c>
      <c r="F102" t="s">
        <v>647</v>
      </c>
      <c r="G102" t="s">
        <v>648</v>
      </c>
      <c r="H102" t="s">
        <v>647</v>
      </c>
      <c r="I102" t="s">
        <v>649</v>
      </c>
      <c r="J102" t="s">
        <v>647</v>
      </c>
      <c r="K102" t="s">
        <v>648</v>
      </c>
      <c r="L102" t="s">
        <v>648</v>
      </c>
      <c r="M102" t="s">
        <v>647</v>
      </c>
      <c r="N102" t="s">
        <v>1404</v>
      </c>
      <c r="O102" t="s">
        <v>1022</v>
      </c>
      <c r="P102" t="s">
        <v>505</v>
      </c>
      <c r="Q102" t="s">
        <v>274</v>
      </c>
      <c r="R102" s="121" t="s">
        <v>523</v>
      </c>
      <c r="T102" s="120" t="s">
        <v>187</v>
      </c>
      <c r="U102" s="12" t="s">
        <v>650</v>
      </c>
      <c r="V102" s="12" t="s">
        <v>650</v>
      </c>
      <c r="W102" s="12" t="s">
        <v>647</v>
      </c>
      <c r="X102" s="12" t="s">
        <v>649</v>
      </c>
      <c r="Y102" s="12" t="s">
        <v>649</v>
      </c>
      <c r="Z102" s="12" t="s">
        <v>647</v>
      </c>
      <c r="AA102" s="12" t="s">
        <v>647</v>
      </c>
      <c r="AB102" s="12" t="s">
        <v>647</v>
      </c>
      <c r="AC102" s="12" t="s">
        <v>650</v>
      </c>
      <c r="AD102" s="12" t="s">
        <v>649</v>
      </c>
      <c r="AE102" s="12" t="s">
        <v>647</v>
      </c>
      <c r="AF102" t="s">
        <v>1404</v>
      </c>
      <c r="AG102" t="s">
        <v>187</v>
      </c>
      <c r="AH102">
        <v>0.52003999999999995</v>
      </c>
      <c r="AI102">
        <v>0.63600000000000001</v>
      </c>
      <c r="AJ102">
        <v>0.43787999999999999</v>
      </c>
      <c r="AK102">
        <v>0.17148333333333299</v>
      </c>
      <c r="AL102" s="121">
        <v>0.63093270800000001</v>
      </c>
      <c r="AN102" s="120" t="s">
        <v>101</v>
      </c>
      <c r="AO102" t="s">
        <v>647</v>
      </c>
      <c r="AP102" t="s">
        <v>649</v>
      </c>
      <c r="AQ102" t="s">
        <v>649</v>
      </c>
      <c r="AR102" t="s">
        <v>647</v>
      </c>
      <c r="AS102" t="s">
        <v>647</v>
      </c>
      <c r="AT102" t="s">
        <v>647</v>
      </c>
      <c r="AU102" t="s">
        <v>649</v>
      </c>
      <c r="AV102" t="s">
        <v>648</v>
      </c>
      <c r="AW102" t="s">
        <v>1436</v>
      </c>
      <c r="AX102" t="s">
        <v>101</v>
      </c>
      <c r="AY102">
        <v>0.47211999999999998</v>
      </c>
      <c r="AZ102">
        <v>0.80959999999999999</v>
      </c>
      <c r="BA102">
        <v>0.44238</v>
      </c>
      <c r="BB102">
        <v>9.5416666666666705E-2</v>
      </c>
      <c r="BC102" s="121">
        <v>0.50487090166666704</v>
      </c>
      <c r="BE102" s="120" t="s">
        <v>251</v>
      </c>
      <c r="BF102" t="s">
        <v>649</v>
      </c>
      <c r="BG102" t="s">
        <v>648</v>
      </c>
      <c r="BH102" t="s">
        <v>650</v>
      </c>
      <c r="BI102" t="s">
        <v>649</v>
      </c>
      <c r="BJ102" t="s">
        <v>1471</v>
      </c>
      <c r="BK102" t="s">
        <v>251</v>
      </c>
      <c r="BL102">
        <v>0.44142000000000003</v>
      </c>
      <c r="BM102">
        <v>0.49199999999999999</v>
      </c>
      <c r="BN102">
        <v>0.35993999999999998</v>
      </c>
      <c r="BO102">
        <v>0.23530000000000001</v>
      </c>
      <c r="BP102">
        <v>0.65896256533333297</v>
      </c>
      <c r="BQ102" s="121" t="s">
        <v>1436</v>
      </c>
    </row>
    <row r="103" spans="1:69">
      <c r="A103" s="120" t="s">
        <v>250</v>
      </c>
      <c r="B103" t="s">
        <v>649</v>
      </c>
      <c r="C103" t="s">
        <v>647</v>
      </c>
      <c r="D103" t="s">
        <v>649</v>
      </c>
      <c r="E103" t="s">
        <v>650</v>
      </c>
      <c r="F103" t="s">
        <v>647</v>
      </c>
      <c r="G103" t="s">
        <v>648</v>
      </c>
      <c r="H103" t="s">
        <v>647</v>
      </c>
      <c r="I103" t="s">
        <v>649</v>
      </c>
      <c r="J103" t="s">
        <v>647</v>
      </c>
      <c r="K103" t="s">
        <v>648</v>
      </c>
      <c r="L103" t="s">
        <v>648</v>
      </c>
      <c r="M103" t="s">
        <v>647</v>
      </c>
      <c r="N103" t="s">
        <v>1404</v>
      </c>
      <c r="O103" t="s">
        <v>935</v>
      </c>
      <c r="P103" t="s">
        <v>504</v>
      </c>
      <c r="Q103" t="s">
        <v>497</v>
      </c>
      <c r="R103" s="121" t="s">
        <v>521</v>
      </c>
      <c r="T103" s="120" t="s">
        <v>96</v>
      </c>
      <c r="U103" s="12" t="s">
        <v>650</v>
      </c>
      <c r="V103" s="12" t="s">
        <v>650</v>
      </c>
      <c r="W103" s="12" t="s">
        <v>647</v>
      </c>
      <c r="X103" s="12" t="s">
        <v>649</v>
      </c>
      <c r="Y103" s="12" t="s">
        <v>649</v>
      </c>
      <c r="Z103" s="12" t="s">
        <v>647</v>
      </c>
      <c r="AA103" s="12" t="s">
        <v>647</v>
      </c>
      <c r="AB103" s="12" t="s">
        <v>647</v>
      </c>
      <c r="AC103" s="12" t="s">
        <v>650</v>
      </c>
      <c r="AD103" s="12" t="s">
        <v>649</v>
      </c>
      <c r="AE103" s="12" t="s">
        <v>647</v>
      </c>
      <c r="AF103" t="s">
        <v>1404</v>
      </c>
      <c r="AG103" t="s">
        <v>96</v>
      </c>
      <c r="AH103">
        <v>0.39618999999999999</v>
      </c>
      <c r="AI103">
        <v>0.75249999999999995</v>
      </c>
      <c r="AJ103">
        <v>0.30193999999999999</v>
      </c>
      <c r="AK103">
        <v>8.4599999999999995E-2</v>
      </c>
      <c r="AL103" s="121">
        <v>0.30378450733333301</v>
      </c>
      <c r="AN103" s="120" t="s">
        <v>137</v>
      </c>
      <c r="AO103" t="s">
        <v>647</v>
      </c>
      <c r="AP103" t="s">
        <v>649</v>
      </c>
      <c r="AQ103" t="s">
        <v>649</v>
      </c>
      <c r="AR103" t="s">
        <v>647</v>
      </c>
      <c r="AS103" t="s">
        <v>647</v>
      </c>
      <c r="AT103" t="s">
        <v>647</v>
      </c>
      <c r="AU103" t="s">
        <v>649</v>
      </c>
      <c r="AV103" t="s">
        <v>648</v>
      </c>
      <c r="AW103" t="s">
        <v>1436</v>
      </c>
      <c r="AX103" t="s">
        <v>137</v>
      </c>
      <c r="AY103">
        <v>0.55589</v>
      </c>
      <c r="AZ103">
        <v>0.8377</v>
      </c>
      <c r="BA103">
        <v>0.36742000000000002</v>
      </c>
      <c r="BB103">
        <v>0.22646666666666701</v>
      </c>
      <c r="BC103" s="121">
        <v>0.65575749266666705</v>
      </c>
      <c r="BE103" s="120" t="s">
        <v>50</v>
      </c>
      <c r="BF103" t="s">
        <v>649</v>
      </c>
      <c r="BG103" t="s">
        <v>648</v>
      </c>
      <c r="BH103" t="s">
        <v>650</v>
      </c>
      <c r="BI103" t="s">
        <v>649</v>
      </c>
      <c r="BJ103" t="s">
        <v>1471</v>
      </c>
      <c r="BK103" t="s">
        <v>50</v>
      </c>
      <c r="BL103">
        <v>0.61908000000000007</v>
      </c>
      <c r="BM103">
        <v>0.50439999999999996</v>
      </c>
      <c r="BN103">
        <v>0.45417999999999997</v>
      </c>
      <c r="BO103">
        <v>0.33596666666666702</v>
      </c>
      <c r="BP103">
        <v>0.86695368966666697</v>
      </c>
      <c r="BQ103" s="121" t="s">
        <v>1436</v>
      </c>
    </row>
    <row r="104" spans="1:69">
      <c r="A104" s="120" t="s">
        <v>111</v>
      </c>
      <c r="B104" t="s">
        <v>649</v>
      </c>
      <c r="C104" t="s">
        <v>647</v>
      </c>
      <c r="D104" t="s">
        <v>649</v>
      </c>
      <c r="E104" t="s">
        <v>650</v>
      </c>
      <c r="F104" t="s">
        <v>647</v>
      </c>
      <c r="G104" t="s">
        <v>648</v>
      </c>
      <c r="H104" t="s">
        <v>647</v>
      </c>
      <c r="I104" t="s">
        <v>649</v>
      </c>
      <c r="J104" t="s">
        <v>647</v>
      </c>
      <c r="K104" t="s">
        <v>648</v>
      </c>
      <c r="L104" t="s">
        <v>648</v>
      </c>
      <c r="M104" t="s">
        <v>647</v>
      </c>
      <c r="N104" t="s">
        <v>1404</v>
      </c>
      <c r="O104" t="s">
        <v>1135</v>
      </c>
      <c r="P104" t="s">
        <v>507</v>
      </c>
      <c r="Q104" t="s">
        <v>364</v>
      </c>
      <c r="R104" s="121" t="s">
        <v>553</v>
      </c>
      <c r="T104" s="120" t="s">
        <v>38</v>
      </c>
      <c r="U104" s="12" t="s">
        <v>650</v>
      </c>
      <c r="V104" s="12" t="s">
        <v>650</v>
      </c>
      <c r="W104" s="12" t="s">
        <v>647</v>
      </c>
      <c r="X104" s="12" t="s">
        <v>649</v>
      </c>
      <c r="Y104" s="12" t="s">
        <v>649</v>
      </c>
      <c r="Z104" s="12" t="s">
        <v>647</v>
      </c>
      <c r="AA104" s="12" t="s">
        <v>647</v>
      </c>
      <c r="AB104" s="12" t="s">
        <v>647</v>
      </c>
      <c r="AC104" s="12" t="s">
        <v>650</v>
      </c>
      <c r="AD104" s="12" t="s">
        <v>649</v>
      </c>
      <c r="AE104" s="12" t="s">
        <v>647</v>
      </c>
      <c r="AF104" t="s">
        <v>1404</v>
      </c>
      <c r="AG104" t="s">
        <v>38</v>
      </c>
      <c r="AH104">
        <v>0.57671000000000006</v>
      </c>
      <c r="AI104">
        <v>0.55320000000000003</v>
      </c>
      <c r="AJ104">
        <v>0.37409999999999999</v>
      </c>
      <c r="AK104">
        <v>0.17524999999999999</v>
      </c>
      <c r="AL104" s="121">
        <v>0.50380049100000002</v>
      </c>
      <c r="AN104" s="120" t="s">
        <v>58</v>
      </c>
      <c r="AO104" t="s">
        <v>647</v>
      </c>
      <c r="AP104" t="s">
        <v>649</v>
      </c>
      <c r="AQ104" t="s">
        <v>649</v>
      </c>
      <c r="AR104" t="s">
        <v>647</v>
      </c>
      <c r="AS104" t="s">
        <v>647</v>
      </c>
      <c r="AT104" t="s">
        <v>647</v>
      </c>
      <c r="AU104" t="s">
        <v>649</v>
      </c>
      <c r="AV104" t="s">
        <v>648</v>
      </c>
      <c r="AW104" t="s">
        <v>1436</v>
      </c>
      <c r="AX104" t="s">
        <v>58</v>
      </c>
      <c r="AY104">
        <v>0.56442999999999999</v>
      </c>
      <c r="AZ104">
        <v>0.56040000000000001</v>
      </c>
      <c r="BA104">
        <v>0.57511999999999996</v>
      </c>
      <c r="BB104">
        <v>0.1938</v>
      </c>
      <c r="BC104" s="121">
        <v>0.70407485833333305</v>
      </c>
      <c r="BE104" s="120" t="s">
        <v>53</v>
      </c>
      <c r="BF104" t="s">
        <v>649</v>
      </c>
      <c r="BG104" t="s">
        <v>648</v>
      </c>
      <c r="BH104" t="s">
        <v>650</v>
      </c>
      <c r="BI104" t="s">
        <v>649</v>
      </c>
      <c r="BJ104" t="s">
        <v>1471</v>
      </c>
      <c r="BK104" t="s">
        <v>53</v>
      </c>
      <c r="BL104">
        <v>0.48075000000000001</v>
      </c>
      <c r="BM104">
        <v>0.45050000000000001</v>
      </c>
      <c r="BN104">
        <v>0.30452000000000001</v>
      </c>
      <c r="BO104">
        <v>9.8339999999999997E-2</v>
      </c>
      <c r="BP104">
        <v>0.41616239666666699</v>
      </c>
      <c r="BQ104" s="121" t="s">
        <v>1436</v>
      </c>
    </row>
    <row r="105" spans="1:69">
      <c r="A105" s="120" t="s">
        <v>213</v>
      </c>
      <c r="B105" t="s">
        <v>649</v>
      </c>
      <c r="C105" t="s">
        <v>647</v>
      </c>
      <c r="D105" t="s">
        <v>649</v>
      </c>
      <c r="E105" t="s">
        <v>650</v>
      </c>
      <c r="F105" t="s">
        <v>647</v>
      </c>
      <c r="G105" t="s">
        <v>648</v>
      </c>
      <c r="H105" t="s">
        <v>647</v>
      </c>
      <c r="I105" t="s">
        <v>649</v>
      </c>
      <c r="J105" t="s">
        <v>647</v>
      </c>
      <c r="K105" t="s">
        <v>648</v>
      </c>
      <c r="L105" t="s">
        <v>648</v>
      </c>
      <c r="M105" t="s">
        <v>647</v>
      </c>
      <c r="N105" t="s">
        <v>1404</v>
      </c>
      <c r="O105" t="s">
        <v>1023</v>
      </c>
      <c r="P105" t="s">
        <v>505</v>
      </c>
      <c r="Q105" t="s">
        <v>463</v>
      </c>
      <c r="R105" s="121" t="s">
        <v>518</v>
      </c>
      <c r="T105" s="120" t="s">
        <v>142</v>
      </c>
      <c r="U105" s="12" t="s">
        <v>650</v>
      </c>
      <c r="V105" s="12" t="s">
        <v>650</v>
      </c>
      <c r="W105" s="12" t="s">
        <v>647</v>
      </c>
      <c r="X105" s="12" t="s">
        <v>649</v>
      </c>
      <c r="Y105" s="12" t="s">
        <v>649</v>
      </c>
      <c r="Z105" s="12" t="s">
        <v>647</v>
      </c>
      <c r="AA105" s="12" t="s">
        <v>647</v>
      </c>
      <c r="AB105" s="12" t="s">
        <v>647</v>
      </c>
      <c r="AC105" s="12" t="s">
        <v>650</v>
      </c>
      <c r="AD105" s="12" t="s">
        <v>649</v>
      </c>
      <c r="AE105" s="12" t="s">
        <v>647</v>
      </c>
      <c r="AF105" t="s">
        <v>1404</v>
      </c>
      <c r="AG105" t="s">
        <v>142</v>
      </c>
      <c r="AH105">
        <v>0.41156999999999999</v>
      </c>
      <c r="AI105">
        <v>0.87160000000000004</v>
      </c>
      <c r="AJ105">
        <v>0.77059999999999995</v>
      </c>
      <c r="AK105">
        <v>0.316516666666667</v>
      </c>
      <c r="AL105" s="121">
        <v>0.84059928900000003</v>
      </c>
      <c r="AN105" s="120" t="s">
        <v>234</v>
      </c>
      <c r="AO105" t="s">
        <v>647</v>
      </c>
      <c r="AP105" t="s">
        <v>649</v>
      </c>
      <c r="AQ105" t="s">
        <v>649</v>
      </c>
      <c r="AR105" t="s">
        <v>647</v>
      </c>
      <c r="AS105" t="s">
        <v>647</v>
      </c>
      <c r="AT105" t="s">
        <v>647</v>
      </c>
      <c r="AU105" t="s">
        <v>649</v>
      </c>
      <c r="AV105" t="s">
        <v>648</v>
      </c>
      <c r="AW105" t="s">
        <v>1436</v>
      </c>
      <c r="AX105" t="s">
        <v>234</v>
      </c>
      <c r="AY105">
        <v>0.33600000000000002</v>
      </c>
      <c r="AZ105">
        <v>0.86950000000000005</v>
      </c>
      <c r="BA105">
        <v>0.39933999999999997</v>
      </c>
      <c r="BB105">
        <v>0.44988</v>
      </c>
      <c r="BC105" s="121">
        <v>0.37657774133333299</v>
      </c>
      <c r="BE105" s="120" t="s">
        <v>64</v>
      </c>
      <c r="BF105" t="s">
        <v>649</v>
      </c>
      <c r="BG105" t="s">
        <v>648</v>
      </c>
      <c r="BH105" t="s">
        <v>650</v>
      </c>
      <c r="BI105" t="s">
        <v>649</v>
      </c>
      <c r="BJ105" t="s">
        <v>1471</v>
      </c>
      <c r="BK105" t="s">
        <v>64</v>
      </c>
      <c r="BL105">
        <v>0.40450000000000003</v>
      </c>
      <c r="BM105">
        <v>0.5927</v>
      </c>
      <c r="BN105">
        <v>0.52642500000000003</v>
      </c>
      <c r="BO105">
        <v>0.15342</v>
      </c>
      <c r="BP105">
        <v>0.80854429566666697</v>
      </c>
      <c r="BQ105" s="121" t="s">
        <v>1436</v>
      </c>
    </row>
    <row r="106" spans="1:69">
      <c r="A106" s="120" t="s">
        <v>206</v>
      </c>
      <c r="B106" t="s">
        <v>649</v>
      </c>
      <c r="C106" t="s">
        <v>647</v>
      </c>
      <c r="D106" t="s">
        <v>649</v>
      </c>
      <c r="E106" t="s">
        <v>650</v>
      </c>
      <c r="F106" t="s">
        <v>647</v>
      </c>
      <c r="G106" t="s">
        <v>648</v>
      </c>
      <c r="H106" t="s">
        <v>647</v>
      </c>
      <c r="I106" t="s">
        <v>649</v>
      </c>
      <c r="J106" t="s">
        <v>647</v>
      </c>
      <c r="K106" t="s">
        <v>648</v>
      </c>
      <c r="L106" t="s">
        <v>648</v>
      </c>
      <c r="M106" t="s">
        <v>647</v>
      </c>
      <c r="N106" t="s">
        <v>1404</v>
      </c>
      <c r="O106" t="s">
        <v>1024</v>
      </c>
      <c r="P106" t="s">
        <v>505</v>
      </c>
      <c r="Q106" t="s">
        <v>456</v>
      </c>
      <c r="R106" s="121" t="s">
        <v>518</v>
      </c>
      <c r="T106" s="120" t="s">
        <v>141</v>
      </c>
      <c r="U106" s="12" t="s">
        <v>650</v>
      </c>
      <c r="V106" s="12" t="s">
        <v>650</v>
      </c>
      <c r="W106" s="12" t="s">
        <v>647</v>
      </c>
      <c r="X106" s="12" t="s">
        <v>649</v>
      </c>
      <c r="Y106" s="12" t="s">
        <v>649</v>
      </c>
      <c r="Z106" s="12" t="s">
        <v>647</v>
      </c>
      <c r="AA106" s="12" t="s">
        <v>647</v>
      </c>
      <c r="AB106" s="12" t="s">
        <v>647</v>
      </c>
      <c r="AC106" s="12" t="s">
        <v>650</v>
      </c>
      <c r="AD106" s="12" t="s">
        <v>649</v>
      </c>
      <c r="AE106" s="12" t="s">
        <v>647</v>
      </c>
      <c r="AF106" t="s">
        <v>1404</v>
      </c>
      <c r="AG106" t="s">
        <v>141</v>
      </c>
      <c r="AH106">
        <v>0.33623999999999998</v>
      </c>
      <c r="AI106">
        <v>0.61739999999999995</v>
      </c>
      <c r="AJ106">
        <v>0.43506</v>
      </c>
      <c r="AK106">
        <v>0.137883333333333</v>
      </c>
      <c r="AL106" s="121">
        <v>0.49151986450000001</v>
      </c>
      <c r="AN106" s="120" t="s">
        <v>204</v>
      </c>
      <c r="AO106" t="s">
        <v>647</v>
      </c>
      <c r="AP106" t="s">
        <v>649</v>
      </c>
      <c r="AQ106" t="s">
        <v>649</v>
      </c>
      <c r="AR106" t="s">
        <v>647</v>
      </c>
      <c r="AS106" t="s">
        <v>647</v>
      </c>
      <c r="AT106" t="s">
        <v>647</v>
      </c>
      <c r="AU106" t="s">
        <v>649</v>
      </c>
      <c r="AV106" t="s">
        <v>648</v>
      </c>
      <c r="AW106" t="s">
        <v>1436</v>
      </c>
      <c r="AX106" t="s">
        <v>204</v>
      </c>
      <c r="AY106">
        <v>0.52078000000000002</v>
      </c>
      <c r="AZ106">
        <v>0.64629999999999999</v>
      </c>
      <c r="BA106">
        <v>0.36875999999999998</v>
      </c>
      <c r="BB106">
        <v>0.20382</v>
      </c>
      <c r="BC106" s="121">
        <v>0.67957529733333299</v>
      </c>
      <c r="BE106" s="120" t="s">
        <v>146</v>
      </c>
      <c r="BF106" t="s">
        <v>649</v>
      </c>
      <c r="BG106" t="s">
        <v>648</v>
      </c>
      <c r="BH106" t="s">
        <v>650</v>
      </c>
      <c r="BI106" t="s">
        <v>649</v>
      </c>
      <c r="BJ106" t="s">
        <v>1471</v>
      </c>
      <c r="BK106" t="s">
        <v>146</v>
      </c>
      <c r="BL106">
        <v>0.36982999999999999</v>
      </c>
      <c r="BM106">
        <v>0.56689999999999996</v>
      </c>
      <c r="BN106">
        <v>0.45145999999999997</v>
      </c>
      <c r="BO106">
        <v>0.13694999999999999</v>
      </c>
      <c r="BP106">
        <v>0.58973021933333303</v>
      </c>
      <c r="BQ106" s="121" t="s">
        <v>1436</v>
      </c>
    </row>
    <row r="107" spans="1:69">
      <c r="A107" s="120" t="s">
        <v>224</v>
      </c>
      <c r="B107" t="s">
        <v>649</v>
      </c>
      <c r="C107" t="s">
        <v>647</v>
      </c>
      <c r="D107" t="s">
        <v>649</v>
      </c>
      <c r="E107" t="s">
        <v>650</v>
      </c>
      <c r="F107" t="s">
        <v>647</v>
      </c>
      <c r="G107" t="s">
        <v>648</v>
      </c>
      <c r="H107" t="s">
        <v>647</v>
      </c>
      <c r="I107" t="s">
        <v>649</v>
      </c>
      <c r="J107" t="s">
        <v>647</v>
      </c>
      <c r="K107" t="s">
        <v>648</v>
      </c>
      <c r="L107" t="s">
        <v>648</v>
      </c>
      <c r="M107" t="s">
        <v>647</v>
      </c>
      <c r="N107" t="s">
        <v>1404</v>
      </c>
      <c r="O107" t="s">
        <v>1087</v>
      </c>
      <c r="P107" t="s">
        <v>509</v>
      </c>
      <c r="Q107" t="s">
        <v>474</v>
      </c>
      <c r="R107" s="121" t="s">
        <v>517</v>
      </c>
      <c r="T107" s="120" t="s">
        <v>157</v>
      </c>
      <c r="U107" s="12" t="s">
        <v>650</v>
      </c>
      <c r="V107" s="12" t="s">
        <v>650</v>
      </c>
      <c r="W107" s="12" t="s">
        <v>647</v>
      </c>
      <c r="X107" s="12" t="s">
        <v>649</v>
      </c>
      <c r="Y107" s="12" t="s">
        <v>649</v>
      </c>
      <c r="Z107" s="12" t="s">
        <v>647</v>
      </c>
      <c r="AA107" s="12" t="s">
        <v>647</v>
      </c>
      <c r="AB107" s="12" t="s">
        <v>647</v>
      </c>
      <c r="AC107" s="12" t="s">
        <v>650</v>
      </c>
      <c r="AD107" s="12" t="s">
        <v>649</v>
      </c>
      <c r="AE107" s="12" t="s">
        <v>647</v>
      </c>
      <c r="AF107" t="s">
        <v>1404</v>
      </c>
      <c r="AG107" t="s">
        <v>157</v>
      </c>
      <c r="AH107">
        <v>0.47022000000000003</v>
      </c>
      <c r="AI107">
        <v>0.71340000000000003</v>
      </c>
      <c r="AJ107">
        <v>0.42825999999999997</v>
      </c>
      <c r="AK107">
        <v>0.187733333333333</v>
      </c>
      <c r="AL107" s="121">
        <v>0.70120689749999998</v>
      </c>
      <c r="AN107" s="120" t="s">
        <v>205</v>
      </c>
      <c r="AO107" t="s">
        <v>647</v>
      </c>
      <c r="AP107" t="s">
        <v>649</v>
      </c>
      <c r="AQ107" t="s">
        <v>649</v>
      </c>
      <c r="AR107" t="s">
        <v>647</v>
      </c>
      <c r="AS107" t="s">
        <v>647</v>
      </c>
      <c r="AT107" t="s">
        <v>647</v>
      </c>
      <c r="AU107" t="s">
        <v>649</v>
      </c>
      <c r="AV107" t="s">
        <v>648</v>
      </c>
      <c r="AW107" t="s">
        <v>1436</v>
      </c>
      <c r="AX107" t="s">
        <v>205</v>
      </c>
      <c r="AY107">
        <v>0.25512000000000001</v>
      </c>
      <c r="AZ107">
        <v>0.7429</v>
      </c>
      <c r="BA107">
        <v>0.48436000000000001</v>
      </c>
      <c r="BB107">
        <v>0.55112000000000005</v>
      </c>
      <c r="BC107" s="121">
        <v>0.75438044566666695</v>
      </c>
      <c r="BE107" s="120" t="s">
        <v>60</v>
      </c>
      <c r="BF107" t="s">
        <v>649</v>
      </c>
      <c r="BG107" t="s">
        <v>648</v>
      </c>
      <c r="BH107" t="s">
        <v>650</v>
      </c>
      <c r="BI107" t="s">
        <v>649</v>
      </c>
      <c r="BJ107" t="s">
        <v>1471</v>
      </c>
      <c r="BK107" t="s">
        <v>60</v>
      </c>
      <c r="BL107">
        <v>0.37539999999999996</v>
      </c>
      <c r="BM107">
        <v>0.51270000000000004</v>
      </c>
      <c r="BN107">
        <v>0.363925</v>
      </c>
      <c r="BO107">
        <v>0.11858</v>
      </c>
      <c r="BP107">
        <v>0.65458964333333303</v>
      </c>
      <c r="BQ107" s="121" t="s">
        <v>1436</v>
      </c>
    </row>
    <row r="108" spans="1:69">
      <c r="A108" s="120" t="s">
        <v>228</v>
      </c>
      <c r="B108" t="s">
        <v>649</v>
      </c>
      <c r="C108" t="s">
        <v>647</v>
      </c>
      <c r="D108" t="s">
        <v>649</v>
      </c>
      <c r="E108" t="s">
        <v>650</v>
      </c>
      <c r="F108" t="s">
        <v>647</v>
      </c>
      <c r="G108" t="s">
        <v>648</v>
      </c>
      <c r="H108" t="s">
        <v>647</v>
      </c>
      <c r="I108" t="s">
        <v>649</v>
      </c>
      <c r="J108" t="s">
        <v>647</v>
      </c>
      <c r="K108" t="s">
        <v>648</v>
      </c>
      <c r="L108" t="s">
        <v>648</v>
      </c>
      <c r="M108" t="s">
        <v>647</v>
      </c>
      <c r="N108" t="s">
        <v>1404</v>
      </c>
      <c r="O108" t="s">
        <v>1027</v>
      </c>
      <c r="P108" t="s">
        <v>505</v>
      </c>
      <c r="Q108" t="s">
        <v>478</v>
      </c>
      <c r="R108" s="121" t="s">
        <v>518</v>
      </c>
      <c r="T108" s="120" t="s">
        <v>37</v>
      </c>
      <c r="U108" s="12" t="s">
        <v>650</v>
      </c>
      <c r="V108" s="12" t="s">
        <v>650</v>
      </c>
      <c r="W108" s="12" t="s">
        <v>647</v>
      </c>
      <c r="X108" s="12" t="s">
        <v>649</v>
      </c>
      <c r="Y108" s="12" t="s">
        <v>649</v>
      </c>
      <c r="Z108" s="12" t="s">
        <v>647</v>
      </c>
      <c r="AA108" s="12" t="s">
        <v>647</v>
      </c>
      <c r="AB108" s="12" t="s">
        <v>647</v>
      </c>
      <c r="AC108" s="12" t="s">
        <v>650</v>
      </c>
      <c r="AD108" s="12" t="s">
        <v>649</v>
      </c>
      <c r="AE108" s="12" t="s">
        <v>647</v>
      </c>
      <c r="AF108" t="s">
        <v>1404</v>
      </c>
      <c r="AG108" t="s">
        <v>37</v>
      </c>
      <c r="AH108">
        <v>0.67362</v>
      </c>
      <c r="AI108">
        <v>0.57850000000000001</v>
      </c>
      <c r="AJ108">
        <v>0.35614000000000001</v>
      </c>
      <c r="AK108">
        <v>0.18668333333333301</v>
      </c>
      <c r="AL108" s="121">
        <v>0.69385453249999995</v>
      </c>
      <c r="AN108" s="120" t="s">
        <v>242</v>
      </c>
      <c r="AO108" t="s">
        <v>647</v>
      </c>
      <c r="AP108" t="s">
        <v>649</v>
      </c>
      <c r="AQ108" t="s">
        <v>649</v>
      </c>
      <c r="AR108" t="s">
        <v>647</v>
      </c>
      <c r="AS108" t="s">
        <v>647</v>
      </c>
      <c r="AT108" t="s">
        <v>647</v>
      </c>
      <c r="AU108" t="s">
        <v>649</v>
      </c>
      <c r="AV108" t="s">
        <v>648</v>
      </c>
      <c r="AW108" t="s">
        <v>1436</v>
      </c>
      <c r="AX108" t="s">
        <v>242</v>
      </c>
      <c r="AY108">
        <v>0.28322000000000003</v>
      </c>
      <c r="AZ108">
        <v>0.57799999999999996</v>
      </c>
      <c r="BA108">
        <v>0.35621999999999998</v>
      </c>
      <c r="BB108">
        <v>0.190783333333333</v>
      </c>
      <c r="BC108" s="121">
        <v>0.55530767800000003</v>
      </c>
      <c r="BE108" s="120" t="s">
        <v>216</v>
      </c>
      <c r="BF108" t="s">
        <v>649</v>
      </c>
      <c r="BG108" t="s">
        <v>648</v>
      </c>
      <c r="BH108" t="s">
        <v>650</v>
      </c>
      <c r="BI108" t="s">
        <v>649</v>
      </c>
      <c r="BJ108" t="s">
        <v>1471</v>
      </c>
      <c r="BK108" t="s">
        <v>216</v>
      </c>
      <c r="BL108">
        <v>0.36080000000000001</v>
      </c>
      <c r="BM108">
        <v>0.54600000000000004</v>
      </c>
      <c r="BN108">
        <v>0.51705999999999996</v>
      </c>
      <c r="BO108">
        <v>0.90296666666666703</v>
      </c>
      <c r="BP108">
        <v>1.13881634333333</v>
      </c>
      <c r="BQ108" s="121" t="s">
        <v>1436</v>
      </c>
    </row>
    <row r="109" spans="1:69">
      <c r="A109" s="120" t="s">
        <v>251</v>
      </c>
      <c r="B109" t="s">
        <v>649</v>
      </c>
      <c r="C109" t="s">
        <v>647</v>
      </c>
      <c r="D109" t="s">
        <v>649</v>
      </c>
      <c r="E109" t="s">
        <v>650</v>
      </c>
      <c r="F109" t="s">
        <v>647</v>
      </c>
      <c r="G109" t="s">
        <v>648</v>
      </c>
      <c r="H109" t="s">
        <v>647</v>
      </c>
      <c r="I109" t="s">
        <v>649</v>
      </c>
      <c r="J109" t="s">
        <v>647</v>
      </c>
      <c r="K109" t="s">
        <v>648</v>
      </c>
      <c r="L109" t="s">
        <v>648</v>
      </c>
      <c r="M109" t="s">
        <v>647</v>
      </c>
      <c r="N109" t="s">
        <v>1404</v>
      </c>
      <c r="O109" t="s">
        <v>1138</v>
      </c>
      <c r="P109" t="s">
        <v>507</v>
      </c>
      <c r="Q109" t="s">
        <v>498</v>
      </c>
      <c r="R109" s="121" t="s">
        <v>521</v>
      </c>
      <c r="T109" s="120" t="s">
        <v>71</v>
      </c>
      <c r="U109" s="12" t="s">
        <v>650</v>
      </c>
      <c r="V109" s="12" t="s">
        <v>650</v>
      </c>
      <c r="W109" s="12" t="s">
        <v>647</v>
      </c>
      <c r="X109" s="12" t="s">
        <v>649</v>
      </c>
      <c r="Y109" s="12" t="s">
        <v>649</v>
      </c>
      <c r="Z109" s="12" t="s">
        <v>647</v>
      </c>
      <c r="AA109" s="12" t="s">
        <v>647</v>
      </c>
      <c r="AB109" s="12" t="s">
        <v>647</v>
      </c>
      <c r="AC109" s="12" t="s">
        <v>650</v>
      </c>
      <c r="AD109" s="12" t="s">
        <v>649</v>
      </c>
      <c r="AE109" s="12" t="s">
        <v>647</v>
      </c>
      <c r="AF109" t="s">
        <v>1404</v>
      </c>
      <c r="AG109" t="s">
        <v>71</v>
      </c>
      <c r="AH109">
        <v>0.82001999999999997</v>
      </c>
      <c r="AI109">
        <v>0.68089999999999995</v>
      </c>
      <c r="AJ109">
        <v>0.57637499999999997</v>
      </c>
      <c r="AK109">
        <v>0.33424999999999999</v>
      </c>
      <c r="AL109" s="121">
        <v>1.0806241803333301</v>
      </c>
      <c r="AN109" s="120" t="s">
        <v>207</v>
      </c>
      <c r="AO109" t="s">
        <v>647</v>
      </c>
      <c r="AP109" t="s">
        <v>649</v>
      </c>
      <c r="AQ109" t="s">
        <v>649</v>
      </c>
      <c r="AR109" t="s">
        <v>647</v>
      </c>
      <c r="AS109" t="s">
        <v>647</v>
      </c>
      <c r="AT109" t="s">
        <v>647</v>
      </c>
      <c r="AU109" t="s">
        <v>649</v>
      </c>
      <c r="AV109" t="s">
        <v>648</v>
      </c>
      <c r="AW109" t="s">
        <v>1436</v>
      </c>
      <c r="AX109" t="s">
        <v>207</v>
      </c>
      <c r="AY109">
        <v>0.32654</v>
      </c>
      <c r="AZ109">
        <v>0.82030000000000003</v>
      </c>
      <c r="BA109">
        <v>0.46872000000000003</v>
      </c>
      <c r="BB109">
        <v>0.39113999999999999</v>
      </c>
      <c r="BC109" s="121">
        <v>0.70021736800000001</v>
      </c>
      <c r="BE109" s="120" t="s">
        <v>33</v>
      </c>
      <c r="BF109" t="s">
        <v>649</v>
      </c>
      <c r="BG109" t="s">
        <v>648</v>
      </c>
      <c r="BH109" t="s">
        <v>650</v>
      </c>
      <c r="BI109" t="s">
        <v>649</v>
      </c>
      <c r="BJ109" t="s">
        <v>1471</v>
      </c>
      <c r="BK109" t="s">
        <v>33</v>
      </c>
      <c r="BL109">
        <v>0.66340999999999994</v>
      </c>
      <c r="BM109">
        <v>0.81669999999999998</v>
      </c>
      <c r="BN109">
        <v>0.1648</v>
      </c>
      <c r="BO109">
        <v>0.15964999999999999</v>
      </c>
      <c r="BP109">
        <v>0.38215831099999997</v>
      </c>
      <c r="BQ109" s="121" t="s">
        <v>1436</v>
      </c>
    </row>
    <row r="110" spans="1:69">
      <c r="A110" s="120" t="s">
        <v>190</v>
      </c>
      <c r="B110" t="s">
        <v>649</v>
      </c>
      <c r="C110" t="s">
        <v>647</v>
      </c>
      <c r="D110" t="s">
        <v>649</v>
      </c>
      <c r="E110" t="s">
        <v>650</v>
      </c>
      <c r="F110" t="s">
        <v>647</v>
      </c>
      <c r="G110" t="s">
        <v>648</v>
      </c>
      <c r="H110" t="s">
        <v>647</v>
      </c>
      <c r="I110" t="s">
        <v>649</v>
      </c>
      <c r="J110" t="s">
        <v>647</v>
      </c>
      <c r="K110" t="s">
        <v>648</v>
      </c>
      <c r="L110" t="s">
        <v>648</v>
      </c>
      <c r="M110" t="s">
        <v>647</v>
      </c>
      <c r="N110" t="s">
        <v>1404</v>
      </c>
      <c r="O110" t="s">
        <v>948</v>
      </c>
      <c r="P110" t="s">
        <v>503</v>
      </c>
      <c r="Q110" t="s">
        <v>441</v>
      </c>
      <c r="R110" s="121" t="s">
        <v>548</v>
      </c>
      <c r="T110" s="120" t="s">
        <v>30</v>
      </c>
      <c r="U110" s="12" t="s">
        <v>650</v>
      </c>
      <c r="V110" s="12" t="s">
        <v>650</v>
      </c>
      <c r="W110" s="12" t="s">
        <v>647</v>
      </c>
      <c r="X110" s="12" t="s">
        <v>649</v>
      </c>
      <c r="Y110" s="12" t="s">
        <v>649</v>
      </c>
      <c r="Z110" s="12" t="s">
        <v>647</v>
      </c>
      <c r="AA110" s="12" t="s">
        <v>647</v>
      </c>
      <c r="AB110" s="12" t="s">
        <v>647</v>
      </c>
      <c r="AC110" s="12" t="s">
        <v>650</v>
      </c>
      <c r="AD110" s="12" t="s">
        <v>649</v>
      </c>
      <c r="AE110" s="12" t="s">
        <v>647</v>
      </c>
      <c r="AF110" t="s">
        <v>1404</v>
      </c>
      <c r="AG110" t="s">
        <v>30</v>
      </c>
      <c r="AH110">
        <v>0.57775999999999994</v>
      </c>
      <c r="AI110">
        <v>0.78439999999999999</v>
      </c>
      <c r="AJ110">
        <v>0.59363999999999995</v>
      </c>
      <c r="AK110">
        <v>0.21891666666666701</v>
      </c>
      <c r="AL110" s="121">
        <v>0.74093261933333299</v>
      </c>
      <c r="AN110" s="120" t="s">
        <v>238</v>
      </c>
      <c r="AO110" t="s">
        <v>647</v>
      </c>
      <c r="AP110" t="s">
        <v>649</v>
      </c>
      <c r="AQ110" t="s">
        <v>649</v>
      </c>
      <c r="AR110" t="s">
        <v>647</v>
      </c>
      <c r="AS110" t="s">
        <v>647</v>
      </c>
      <c r="AT110" t="s">
        <v>647</v>
      </c>
      <c r="AU110" t="s">
        <v>649</v>
      </c>
      <c r="AV110" t="s">
        <v>648</v>
      </c>
      <c r="AW110" t="s">
        <v>1436</v>
      </c>
      <c r="AX110" t="s">
        <v>238</v>
      </c>
      <c r="AY110">
        <v>0.30672000000000005</v>
      </c>
      <c r="AZ110">
        <v>0.74299999999999999</v>
      </c>
      <c r="BA110">
        <v>0.38624000000000003</v>
      </c>
      <c r="BB110">
        <v>0.18176666666666699</v>
      </c>
      <c r="BC110" s="121">
        <v>0.388735834</v>
      </c>
      <c r="BE110" s="120" t="s">
        <v>99</v>
      </c>
      <c r="BF110" t="s">
        <v>649</v>
      </c>
      <c r="BG110" t="s">
        <v>648</v>
      </c>
      <c r="BH110" t="s">
        <v>650</v>
      </c>
      <c r="BI110" t="s">
        <v>649</v>
      </c>
      <c r="BJ110" t="s">
        <v>1471</v>
      </c>
      <c r="BK110" t="s">
        <v>99</v>
      </c>
      <c r="BL110">
        <v>0.38847999999999999</v>
      </c>
      <c r="BM110">
        <v>0.39200000000000002</v>
      </c>
      <c r="BN110">
        <v>0.18099999999999999</v>
      </c>
      <c r="BO110">
        <v>0.186216666666667</v>
      </c>
      <c r="BP110">
        <v>0.68806033450000004</v>
      </c>
      <c r="BQ110" s="121" t="s">
        <v>1436</v>
      </c>
    </row>
    <row r="111" spans="1:69">
      <c r="A111" s="120" t="s">
        <v>65</v>
      </c>
      <c r="B111" t="s">
        <v>649</v>
      </c>
      <c r="C111" t="s">
        <v>647</v>
      </c>
      <c r="D111" t="s">
        <v>649</v>
      </c>
      <c r="E111" t="s">
        <v>650</v>
      </c>
      <c r="F111" t="s">
        <v>647</v>
      </c>
      <c r="G111" t="s">
        <v>648</v>
      </c>
      <c r="H111" t="s">
        <v>647</v>
      </c>
      <c r="I111" t="s">
        <v>649</v>
      </c>
      <c r="J111" t="s">
        <v>647</v>
      </c>
      <c r="K111" t="s">
        <v>648</v>
      </c>
      <c r="L111" t="s">
        <v>648</v>
      </c>
      <c r="M111" t="s">
        <v>647</v>
      </c>
      <c r="N111" t="s">
        <v>1404</v>
      </c>
      <c r="O111" t="s">
        <v>1104</v>
      </c>
      <c r="P111" t="s">
        <v>504</v>
      </c>
      <c r="Q111" t="s">
        <v>319</v>
      </c>
      <c r="R111" s="121" t="s">
        <v>523</v>
      </c>
      <c r="T111" s="120" t="s">
        <v>203</v>
      </c>
      <c r="U111" s="12" t="s">
        <v>650</v>
      </c>
      <c r="V111" s="12" t="s">
        <v>650</v>
      </c>
      <c r="W111" s="12" t="s">
        <v>647</v>
      </c>
      <c r="X111" s="12" t="s">
        <v>649</v>
      </c>
      <c r="Y111" s="12" t="s">
        <v>649</v>
      </c>
      <c r="Z111" s="12" t="s">
        <v>647</v>
      </c>
      <c r="AA111" s="12" t="s">
        <v>647</v>
      </c>
      <c r="AB111" s="12" t="s">
        <v>647</v>
      </c>
      <c r="AC111" s="12" t="s">
        <v>650</v>
      </c>
      <c r="AD111" s="12" t="s">
        <v>649</v>
      </c>
      <c r="AE111" s="12" t="s">
        <v>647</v>
      </c>
      <c r="AF111" t="s">
        <v>1404</v>
      </c>
      <c r="AG111" t="s">
        <v>203</v>
      </c>
      <c r="AH111">
        <v>0.60687000000000002</v>
      </c>
      <c r="AI111">
        <v>0.82920000000000005</v>
      </c>
      <c r="AJ111">
        <v>0.52173999999999998</v>
      </c>
      <c r="AK111">
        <v>0.95045000000000002</v>
      </c>
      <c r="AL111" s="121">
        <v>0.806827299666667</v>
      </c>
      <c r="AN111" s="120" t="s">
        <v>12</v>
      </c>
      <c r="AO111" t="s">
        <v>647</v>
      </c>
      <c r="AP111" t="s">
        <v>649</v>
      </c>
      <c r="AQ111" t="s">
        <v>649</v>
      </c>
      <c r="AR111" t="s">
        <v>647</v>
      </c>
      <c r="AS111" t="s">
        <v>647</v>
      </c>
      <c r="AT111" t="s">
        <v>647</v>
      </c>
      <c r="AU111" t="s">
        <v>649</v>
      </c>
      <c r="AV111" t="s">
        <v>648</v>
      </c>
      <c r="AW111" t="s">
        <v>1436</v>
      </c>
      <c r="AX111" t="s">
        <v>12</v>
      </c>
      <c r="AY111">
        <v>0.42666999999999999</v>
      </c>
      <c r="AZ111">
        <v>0.82030000000000003</v>
      </c>
      <c r="BA111">
        <v>0.60597500000000004</v>
      </c>
      <c r="BB111">
        <v>0.83981666666666699</v>
      </c>
      <c r="BC111" s="121">
        <v>1.1463222426666699</v>
      </c>
      <c r="BE111" s="120" t="s">
        <v>25</v>
      </c>
      <c r="BF111" t="s">
        <v>649</v>
      </c>
      <c r="BG111" t="s">
        <v>648</v>
      </c>
      <c r="BH111" t="s">
        <v>650</v>
      </c>
      <c r="BI111" t="s">
        <v>649</v>
      </c>
      <c r="BJ111" t="s">
        <v>1471</v>
      </c>
      <c r="BK111" t="s">
        <v>25</v>
      </c>
      <c r="BL111">
        <v>0.21312999999999999</v>
      </c>
      <c r="BM111">
        <v>0.74490000000000001</v>
      </c>
      <c r="BN111">
        <v>0.21052499999999999</v>
      </c>
      <c r="BO111">
        <v>7.2739999999999999E-2</v>
      </c>
      <c r="BP111">
        <v>0.85660651866666704</v>
      </c>
      <c r="BQ111" s="121" t="s">
        <v>1436</v>
      </c>
    </row>
    <row r="112" spans="1:69">
      <c r="A112" s="120" t="s">
        <v>50</v>
      </c>
      <c r="B112" t="s">
        <v>649</v>
      </c>
      <c r="C112" t="s">
        <v>647</v>
      </c>
      <c r="D112" t="s">
        <v>649</v>
      </c>
      <c r="E112" t="s">
        <v>650</v>
      </c>
      <c r="F112" t="s">
        <v>647</v>
      </c>
      <c r="G112" t="s">
        <v>648</v>
      </c>
      <c r="H112" t="s">
        <v>647</v>
      </c>
      <c r="I112" t="s">
        <v>649</v>
      </c>
      <c r="J112" t="s">
        <v>647</v>
      </c>
      <c r="K112" t="s">
        <v>648</v>
      </c>
      <c r="L112" t="s">
        <v>648</v>
      </c>
      <c r="M112" t="s">
        <v>647</v>
      </c>
      <c r="N112" t="s">
        <v>1404</v>
      </c>
      <c r="O112" t="s">
        <v>1142</v>
      </c>
      <c r="P112" t="s">
        <v>507</v>
      </c>
      <c r="Q112" t="s">
        <v>304</v>
      </c>
      <c r="R112" s="121" t="s">
        <v>516</v>
      </c>
      <c r="T112" s="120" t="s">
        <v>89</v>
      </c>
      <c r="U112" s="12" t="s">
        <v>650</v>
      </c>
      <c r="V112" s="12" t="s">
        <v>650</v>
      </c>
      <c r="W112" s="12" t="s">
        <v>647</v>
      </c>
      <c r="X112" s="12" t="s">
        <v>649</v>
      </c>
      <c r="Y112" s="12" t="s">
        <v>649</v>
      </c>
      <c r="Z112" s="12" t="s">
        <v>647</v>
      </c>
      <c r="AA112" s="12" t="s">
        <v>647</v>
      </c>
      <c r="AB112" s="12" t="s">
        <v>647</v>
      </c>
      <c r="AC112" s="12" t="s">
        <v>650</v>
      </c>
      <c r="AD112" s="12" t="s">
        <v>649</v>
      </c>
      <c r="AE112" s="12" t="s">
        <v>647</v>
      </c>
      <c r="AF112" t="s">
        <v>1404</v>
      </c>
      <c r="AG112" t="s">
        <v>89</v>
      </c>
      <c r="AH112">
        <v>0.37767000000000001</v>
      </c>
      <c r="AI112">
        <v>0.79490000000000005</v>
      </c>
      <c r="AJ112">
        <v>0.34162500000000001</v>
      </c>
      <c r="AK112">
        <v>0.24429999999999999</v>
      </c>
      <c r="AL112" s="121">
        <v>0.77744222399999996</v>
      </c>
      <c r="AN112" s="120" t="s">
        <v>161</v>
      </c>
      <c r="AO112" t="s">
        <v>647</v>
      </c>
      <c r="AP112" t="s">
        <v>649</v>
      </c>
      <c r="AQ112" t="s">
        <v>649</v>
      </c>
      <c r="AR112" t="s">
        <v>647</v>
      </c>
      <c r="AS112" t="s">
        <v>647</v>
      </c>
      <c r="AT112" t="s">
        <v>647</v>
      </c>
      <c r="AU112" t="s">
        <v>649</v>
      </c>
      <c r="AV112" t="s">
        <v>648</v>
      </c>
      <c r="AW112" t="s">
        <v>1436</v>
      </c>
      <c r="AX112" t="s">
        <v>161</v>
      </c>
      <c r="AY112">
        <v>0.29868</v>
      </c>
      <c r="AZ112">
        <v>0.83689999999999998</v>
      </c>
      <c r="BA112">
        <v>0.56355999999999995</v>
      </c>
      <c r="BB112">
        <v>0.34671666666666701</v>
      </c>
      <c r="BC112" s="121">
        <v>0.99998060799999999</v>
      </c>
      <c r="BE112" s="120" t="s">
        <v>93</v>
      </c>
      <c r="BF112" t="s">
        <v>649</v>
      </c>
      <c r="BG112" t="s">
        <v>648</v>
      </c>
      <c r="BH112" t="s">
        <v>650</v>
      </c>
      <c r="BI112" t="s">
        <v>649</v>
      </c>
      <c r="BJ112" t="s">
        <v>1471</v>
      </c>
      <c r="BK112" t="s">
        <v>93</v>
      </c>
      <c r="BL112">
        <v>0.39232999999999996</v>
      </c>
      <c r="BM112">
        <v>0.55000000000000004</v>
      </c>
      <c r="BN112">
        <v>0.25532500000000002</v>
      </c>
      <c r="BO112">
        <v>0.12368</v>
      </c>
      <c r="BP112">
        <v>0.38425333566666697</v>
      </c>
      <c r="BQ112" s="121" t="s">
        <v>1436</v>
      </c>
    </row>
    <row r="113" spans="1:69">
      <c r="A113" s="120" t="s">
        <v>4</v>
      </c>
      <c r="B113" t="s">
        <v>649</v>
      </c>
      <c r="C113" t="s">
        <v>647</v>
      </c>
      <c r="D113" t="s">
        <v>649</v>
      </c>
      <c r="E113" t="s">
        <v>650</v>
      </c>
      <c r="F113" t="s">
        <v>647</v>
      </c>
      <c r="G113" t="s">
        <v>648</v>
      </c>
      <c r="H113" t="s">
        <v>647</v>
      </c>
      <c r="I113" t="s">
        <v>649</v>
      </c>
      <c r="J113" t="s">
        <v>647</v>
      </c>
      <c r="K113" t="s">
        <v>648</v>
      </c>
      <c r="L113" t="s">
        <v>648</v>
      </c>
      <c r="M113" t="s">
        <v>647</v>
      </c>
      <c r="N113" t="s">
        <v>1404</v>
      </c>
      <c r="O113" t="s">
        <v>1171</v>
      </c>
      <c r="P113" t="s">
        <v>504</v>
      </c>
      <c r="Q113" t="s">
        <v>258</v>
      </c>
      <c r="R113" s="121" t="s">
        <v>512</v>
      </c>
      <c r="T113" s="120" t="s">
        <v>10</v>
      </c>
      <c r="U113" s="12" t="s">
        <v>650</v>
      </c>
      <c r="V113" s="12" t="s">
        <v>650</v>
      </c>
      <c r="W113" s="12" t="s">
        <v>647</v>
      </c>
      <c r="X113" s="12" t="s">
        <v>649</v>
      </c>
      <c r="Y113" s="12" t="s">
        <v>649</v>
      </c>
      <c r="Z113" s="12" t="s">
        <v>647</v>
      </c>
      <c r="AA113" s="12" t="s">
        <v>647</v>
      </c>
      <c r="AB113" s="12" t="s">
        <v>647</v>
      </c>
      <c r="AC113" s="12" t="s">
        <v>650</v>
      </c>
      <c r="AD113" s="12" t="s">
        <v>649</v>
      </c>
      <c r="AE113" s="12" t="s">
        <v>647</v>
      </c>
      <c r="AF113" t="s">
        <v>1404</v>
      </c>
      <c r="AG113" t="s">
        <v>10</v>
      </c>
      <c r="AH113">
        <v>0.56852000000000003</v>
      </c>
      <c r="AI113">
        <v>0.62409999999999999</v>
      </c>
      <c r="AJ113">
        <v>0.43468000000000001</v>
      </c>
      <c r="AK113">
        <v>0.49619999999999997</v>
      </c>
      <c r="AL113" s="121">
        <v>0.95777578133333297</v>
      </c>
      <c r="AN113" s="120" t="s">
        <v>73</v>
      </c>
      <c r="AO113" t="s">
        <v>647</v>
      </c>
      <c r="AP113" t="s">
        <v>649</v>
      </c>
      <c r="AQ113" t="s">
        <v>649</v>
      </c>
      <c r="AR113" t="s">
        <v>647</v>
      </c>
      <c r="AS113" t="s">
        <v>647</v>
      </c>
      <c r="AT113" t="s">
        <v>647</v>
      </c>
      <c r="AU113" t="s">
        <v>649</v>
      </c>
      <c r="AV113" t="s">
        <v>648</v>
      </c>
      <c r="AW113" t="s">
        <v>1436</v>
      </c>
      <c r="AX113" t="s">
        <v>73</v>
      </c>
      <c r="AY113">
        <v>0.47713</v>
      </c>
      <c r="AZ113">
        <v>0.69520000000000004</v>
      </c>
      <c r="BA113">
        <v>0.28289999999999998</v>
      </c>
      <c r="BB113">
        <v>0.152933333333333</v>
      </c>
      <c r="BC113" s="121">
        <v>0.77189274266666696</v>
      </c>
      <c r="BE113" s="120" t="s">
        <v>153</v>
      </c>
      <c r="BF113" t="s">
        <v>649</v>
      </c>
      <c r="BG113" t="s">
        <v>648</v>
      </c>
      <c r="BH113" t="s">
        <v>650</v>
      </c>
      <c r="BI113" t="s">
        <v>649</v>
      </c>
      <c r="BJ113" t="s">
        <v>1471</v>
      </c>
      <c r="BK113" t="s">
        <v>153</v>
      </c>
      <c r="BL113">
        <v>0.28144999999999998</v>
      </c>
      <c r="BM113">
        <v>0.90610000000000002</v>
      </c>
      <c r="BN113">
        <v>0.41582000000000002</v>
      </c>
      <c r="BO113">
        <v>0.25256666666666699</v>
      </c>
      <c r="BP113">
        <v>0.50011135350000002</v>
      </c>
      <c r="BQ113" s="121" t="s">
        <v>1436</v>
      </c>
    </row>
    <row r="114" spans="1:69">
      <c r="A114" s="120" t="s">
        <v>53</v>
      </c>
      <c r="B114" t="s">
        <v>649</v>
      </c>
      <c r="C114" t="s">
        <v>647</v>
      </c>
      <c r="D114" t="s">
        <v>649</v>
      </c>
      <c r="E114" t="s">
        <v>650</v>
      </c>
      <c r="F114" t="s">
        <v>647</v>
      </c>
      <c r="G114" t="s">
        <v>648</v>
      </c>
      <c r="H114" t="s">
        <v>647</v>
      </c>
      <c r="I114" t="s">
        <v>649</v>
      </c>
      <c r="J114" t="s">
        <v>647</v>
      </c>
      <c r="K114" t="s">
        <v>648</v>
      </c>
      <c r="L114" t="s">
        <v>648</v>
      </c>
      <c r="M114" t="s">
        <v>647</v>
      </c>
      <c r="N114" t="s">
        <v>1404</v>
      </c>
      <c r="O114" t="s">
        <v>1143</v>
      </c>
      <c r="P114" t="s">
        <v>507</v>
      </c>
      <c r="Q114" t="s">
        <v>307</v>
      </c>
      <c r="R114" s="121" t="s">
        <v>521</v>
      </c>
      <c r="T114" s="120" t="s">
        <v>109</v>
      </c>
      <c r="U114" s="12" t="s">
        <v>650</v>
      </c>
      <c r="V114" s="12" t="s">
        <v>650</v>
      </c>
      <c r="W114" s="12" t="s">
        <v>647</v>
      </c>
      <c r="X114" s="12" t="s">
        <v>649</v>
      </c>
      <c r="Y114" s="12" t="s">
        <v>649</v>
      </c>
      <c r="Z114" s="12" t="s">
        <v>647</v>
      </c>
      <c r="AA114" s="12" t="s">
        <v>647</v>
      </c>
      <c r="AB114" s="12" t="s">
        <v>647</v>
      </c>
      <c r="AC114" s="12" t="s">
        <v>650</v>
      </c>
      <c r="AD114" s="12" t="s">
        <v>649</v>
      </c>
      <c r="AE114" s="12" t="s">
        <v>647</v>
      </c>
      <c r="AF114" t="s">
        <v>1404</v>
      </c>
      <c r="AG114" t="s">
        <v>109</v>
      </c>
      <c r="AH114">
        <v>0.49657999999999997</v>
      </c>
      <c r="AI114">
        <v>0.74480000000000002</v>
      </c>
      <c r="AJ114">
        <v>0.59799999999999998</v>
      </c>
      <c r="AK114">
        <v>0.232133333333333</v>
      </c>
      <c r="AL114" s="121">
        <v>0.72870192366666697</v>
      </c>
      <c r="AN114" s="120" t="s">
        <v>13</v>
      </c>
      <c r="AO114" t="s">
        <v>647</v>
      </c>
      <c r="AP114" t="s">
        <v>649</v>
      </c>
      <c r="AQ114" t="s">
        <v>649</v>
      </c>
      <c r="AR114" t="s">
        <v>647</v>
      </c>
      <c r="AS114" t="s">
        <v>647</v>
      </c>
      <c r="AT114" t="s">
        <v>647</v>
      </c>
      <c r="AU114" t="s">
        <v>649</v>
      </c>
      <c r="AV114" t="s">
        <v>648</v>
      </c>
      <c r="AW114" t="s">
        <v>1436</v>
      </c>
      <c r="AX114" t="s">
        <v>13</v>
      </c>
      <c r="AY114">
        <v>0.42719999999999997</v>
      </c>
      <c r="AZ114">
        <v>0.95279999999999998</v>
      </c>
      <c r="BA114">
        <v>0.34423999999999999</v>
      </c>
      <c r="BB114">
        <v>0.53113333333333301</v>
      </c>
      <c r="BC114" s="121">
        <v>0.71530716966666696</v>
      </c>
      <c r="BE114" s="120" t="s">
        <v>181</v>
      </c>
      <c r="BF114" t="s">
        <v>649</v>
      </c>
      <c r="BG114" t="s">
        <v>648</v>
      </c>
      <c r="BH114" t="s">
        <v>650</v>
      </c>
      <c r="BI114" t="s">
        <v>649</v>
      </c>
      <c r="BJ114" t="s">
        <v>1471</v>
      </c>
      <c r="BK114" t="s">
        <v>181</v>
      </c>
      <c r="BL114">
        <v>0.40911999999999998</v>
      </c>
      <c r="BM114">
        <v>0.60780000000000001</v>
      </c>
      <c r="BN114">
        <v>0.53754000000000002</v>
      </c>
      <c r="BO114">
        <v>0.167375</v>
      </c>
      <c r="BP114">
        <v>0.71552061066666695</v>
      </c>
      <c r="BQ114" s="121" t="s">
        <v>1436</v>
      </c>
    </row>
    <row r="115" spans="1:69">
      <c r="A115" s="120" t="s">
        <v>64</v>
      </c>
      <c r="B115" t="s">
        <v>649</v>
      </c>
      <c r="C115" t="s">
        <v>647</v>
      </c>
      <c r="D115" t="s">
        <v>649</v>
      </c>
      <c r="E115" t="s">
        <v>650</v>
      </c>
      <c r="F115" t="s">
        <v>647</v>
      </c>
      <c r="G115" t="s">
        <v>648</v>
      </c>
      <c r="H115" t="s">
        <v>647</v>
      </c>
      <c r="I115" t="s">
        <v>649</v>
      </c>
      <c r="J115" t="s">
        <v>647</v>
      </c>
      <c r="K115" t="s">
        <v>648</v>
      </c>
      <c r="L115" t="s">
        <v>648</v>
      </c>
      <c r="M115" t="s">
        <v>647</v>
      </c>
      <c r="N115" t="s">
        <v>1404</v>
      </c>
      <c r="O115" t="s">
        <v>1075</v>
      </c>
      <c r="P115" t="s">
        <v>507</v>
      </c>
      <c r="Q115" t="s">
        <v>318</v>
      </c>
      <c r="R115" s="121" t="s">
        <v>513</v>
      </c>
      <c r="T115" s="120" t="s">
        <v>70</v>
      </c>
      <c r="U115" s="12" t="s">
        <v>650</v>
      </c>
      <c r="V115" s="12" t="s">
        <v>650</v>
      </c>
      <c r="W115" s="12" t="s">
        <v>647</v>
      </c>
      <c r="X115" s="12" t="s">
        <v>649</v>
      </c>
      <c r="Y115" s="12" t="s">
        <v>649</v>
      </c>
      <c r="Z115" s="12" t="s">
        <v>647</v>
      </c>
      <c r="AA115" s="12" t="s">
        <v>647</v>
      </c>
      <c r="AB115" s="12" t="s">
        <v>647</v>
      </c>
      <c r="AC115" s="12" t="s">
        <v>650</v>
      </c>
      <c r="AD115" s="12" t="s">
        <v>649</v>
      </c>
      <c r="AE115" s="12" t="s">
        <v>647</v>
      </c>
      <c r="AF115" t="s">
        <v>1404</v>
      </c>
      <c r="AG115" t="s">
        <v>70</v>
      </c>
      <c r="AH115">
        <v>0.60047000000000006</v>
      </c>
      <c r="AI115">
        <v>0.85029999999999994</v>
      </c>
      <c r="AJ115">
        <v>0.45554</v>
      </c>
      <c r="AK115">
        <v>0.169816666666667</v>
      </c>
      <c r="AL115" s="121">
        <v>0.67528867733333298</v>
      </c>
      <c r="AN115" s="120" t="s">
        <v>215</v>
      </c>
      <c r="AO115" t="s">
        <v>647</v>
      </c>
      <c r="AP115" t="s">
        <v>649</v>
      </c>
      <c r="AQ115" t="s">
        <v>649</v>
      </c>
      <c r="AR115" t="s">
        <v>647</v>
      </c>
      <c r="AS115" t="s">
        <v>647</v>
      </c>
      <c r="AT115" t="s">
        <v>647</v>
      </c>
      <c r="AU115" t="s">
        <v>649</v>
      </c>
      <c r="AV115" t="s">
        <v>648</v>
      </c>
      <c r="AW115" t="s">
        <v>1436</v>
      </c>
      <c r="AX115" t="s">
        <v>215</v>
      </c>
      <c r="AY115">
        <v>0.30143999999999999</v>
      </c>
      <c r="AZ115">
        <v>0.84919999999999995</v>
      </c>
      <c r="BA115">
        <v>0.51317999999999997</v>
      </c>
      <c r="BB115">
        <v>0.66283333333333305</v>
      </c>
      <c r="BC115" s="121">
        <v>0.75519108800000001</v>
      </c>
      <c r="BE115" s="120" t="s">
        <v>51</v>
      </c>
      <c r="BF115" t="s">
        <v>649</v>
      </c>
      <c r="BG115" t="s">
        <v>648</v>
      </c>
      <c r="BH115" t="s">
        <v>650</v>
      </c>
      <c r="BI115" t="s">
        <v>649</v>
      </c>
      <c r="BJ115" t="s">
        <v>1471</v>
      </c>
      <c r="BK115" t="s">
        <v>51</v>
      </c>
      <c r="BL115">
        <v>0.34504000000000001</v>
      </c>
      <c r="BM115">
        <v>0.61199999999999999</v>
      </c>
      <c r="BN115">
        <v>0.30443999999999999</v>
      </c>
      <c r="BO115">
        <v>0.16189999999999999</v>
      </c>
      <c r="BP115">
        <v>0.92278594700000005</v>
      </c>
      <c r="BQ115" s="121" t="s">
        <v>1436</v>
      </c>
    </row>
    <row r="116" spans="1:69">
      <c r="A116" s="120" t="s">
        <v>239</v>
      </c>
      <c r="B116" t="s">
        <v>649</v>
      </c>
      <c r="C116" t="s">
        <v>647</v>
      </c>
      <c r="D116" t="s">
        <v>649</v>
      </c>
      <c r="E116" t="s">
        <v>650</v>
      </c>
      <c r="F116" t="s">
        <v>647</v>
      </c>
      <c r="G116" t="s">
        <v>648</v>
      </c>
      <c r="H116" t="s">
        <v>647</v>
      </c>
      <c r="I116" t="s">
        <v>649</v>
      </c>
      <c r="J116" t="s">
        <v>647</v>
      </c>
      <c r="K116" t="s">
        <v>648</v>
      </c>
      <c r="L116" t="s">
        <v>648</v>
      </c>
      <c r="M116" t="s">
        <v>647</v>
      </c>
      <c r="N116" t="s">
        <v>1404</v>
      </c>
      <c r="O116" t="s">
        <v>990</v>
      </c>
      <c r="P116" t="s">
        <v>505</v>
      </c>
      <c r="Q116" t="s">
        <v>488</v>
      </c>
      <c r="R116" s="121" t="s">
        <v>514</v>
      </c>
      <c r="T116" s="120" t="s">
        <v>194</v>
      </c>
      <c r="U116" s="12" t="s">
        <v>650</v>
      </c>
      <c r="V116" s="12" t="s">
        <v>650</v>
      </c>
      <c r="W116" s="12" t="s">
        <v>647</v>
      </c>
      <c r="X116" s="12" t="s">
        <v>649</v>
      </c>
      <c r="Y116" s="12" t="s">
        <v>649</v>
      </c>
      <c r="Z116" s="12" t="s">
        <v>647</v>
      </c>
      <c r="AA116" s="12" t="s">
        <v>647</v>
      </c>
      <c r="AB116" s="12" t="s">
        <v>647</v>
      </c>
      <c r="AC116" s="12" t="s">
        <v>650</v>
      </c>
      <c r="AD116" s="12" t="s">
        <v>649</v>
      </c>
      <c r="AE116" s="12" t="s">
        <v>647</v>
      </c>
      <c r="AF116" t="s">
        <v>1404</v>
      </c>
      <c r="AG116" t="s">
        <v>194</v>
      </c>
      <c r="AH116">
        <v>0.45835000000000004</v>
      </c>
      <c r="AI116">
        <v>1.0913999999999999</v>
      </c>
      <c r="AJ116">
        <v>0.56977500000000003</v>
      </c>
      <c r="AK116">
        <v>0.88486666666666702</v>
      </c>
      <c r="AL116" s="121">
        <v>1.03585730033333</v>
      </c>
      <c r="AN116" s="120" t="s">
        <v>241</v>
      </c>
      <c r="AO116" t="s">
        <v>647</v>
      </c>
      <c r="AP116" t="s">
        <v>649</v>
      </c>
      <c r="AQ116" t="s">
        <v>649</v>
      </c>
      <c r="AR116" t="s">
        <v>647</v>
      </c>
      <c r="AS116" t="s">
        <v>647</v>
      </c>
      <c r="AT116" t="s">
        <v>647</v>
      </c>
      <c r="AU116" t="s">
        <v>649</v>
      </c>
      <c r="AV116" t="s">
        <v>648</v>
      </c>
      <c r="AW116" t="s">
        <v>1436</v>
      </c>
      <c r="AX116" t="s">
        <v>241</v>
      </c>
      <c r="AY116">
        <v>0.35518</v>
      </c>
      <c r="AZ116">
        <v>0.81789999999999996</v>
      </c>
      <c r="BA116">
        <v>0.30277999999999999</v>
      </c>
      <c r="BB116">
        <v>0.26604</v>
      </c>
      <c r="BC116" s="121">
        <v>0.66039010533333298</v>
      </c>
      <c r="BE116" s="120" t="s">
        <v>17</v>
      </c>
      <c r="BF116" t="s">
        <v>649</v>
      </c>
      <c r="BG116" t="s">
        <v>648</v>
      </c>
      <c r="BH116" t="s">
        <v>650</v>
      </c>
      <c r="BI116" t="s">
        <v>649</v>
      </c>
      <c r="BJ116" t="s">
        <v>1471</v>
      </c>
      <c r="BK116" t="s">
        <v>17</v>
      </c>
      <c r="BL116">
        <v>0.59292999999999996</v>
      </c>
      <c r="BM116">
        <v>0.52259999999999995</v>
      </c>
      <c r="BN116">
        <v>0.39313999999999999</v>
      </c>
      <c r="BO116">
        <v>0.28100000000000003</v>
      </c>
      <c r="BP116">
        <v>0.67260893600000005</v>
      </c>
      <c r="BQ116" s="121" t="s">
        <v>1436</v>
      </c>
    </row>
    <row r="117" spans="1:69">
      <c r="A117" s="120" t="s">
        <v>146</v>
      </c>
      <c r="B117" t="s">
        <v>649</v>
      </c>
      <c r="C117" t="s">
        <v>647</v>
      </c>
      <c r="D117" t="s">
        <v>649</v>
      </c>
      <c r="E117" t="s">
        <v>650</v>
      </c>
      <c r="F117" t="s">
        <v>647</v>
      </c>
      <c r="G117" t="s">
        <v>648</v>
      </c>
      <c r="H117" t="s">
        <v>647</v>
      </c>
      <c r="I117" t="s">
        <v>649</v>
      </c>
      <c r="J117" t="s">
        <v>647</v>
      </c>
      <c r="K117" t="s">
        <v>648</v>
      </c>
      <c r="L117" t="s">
        <v>648</v>
      </c>
      <c r="M117" t="s">
        <v>647</v>
      </c>
      <c r="N117" t="s">
        <v>1404</v>
      </c>
      <c r="O117" t="s">
        <v>1144</v>
      </c>
      <c r="P117" t="s">
        <v>507</v>
      </c>
      <c r="Q117" t="s">
        <v>399</v>
      </c>
      <c r="R117" s="121" t="s">
        <v>553</v>
      </c>
      <c r="T117" s="120" t="s">
        <v>201</v>
      </c>
      <c r="U117" s="12" t="s">
        <v>650</v>
      </c>
      <c r="V117" s="12" t="s">
        <v>650</v>
      </c>
      <c r="W117" s="12" t="s">
        <v>647</v>
      </c>
      <c r="X117" s="12" t="s">
        <v>649</v>
      </c>
      <c r="Y117" s="12" t="s">
        <v>649</v>
      </c>
      <c r="Z117" s="12" t="s">
        <v>647</v>
      </c>
      <c r="AA117" s="12" t="s">
        <v>647</v>
      </c>
      <c r="AB117" s="12" t="s">
        <v>647</v>
      </c>
      <c r="AC117" s="12" t="s">
        <v>650</v>
      </c>
      <c r="AD117" s="12" t="s">
        <v>649</v>
      </c>
      <c r="AE117" s="12" t="s">
        <v>647</v>
      </c>
      <c r="AF117" t="s">
        <v>1404</v>
      </c>
      <c r="AG117" t="s">
        <v>201</v>
      </c>
      <c r="AH117">
        <v>0.73709000000000002</v>
      </c>
      <c r="AI117">
        <v>0.89139999999999997</v>
      </c>
      <c r="AJ117">
        <v>0.44307999999999997</v>
      </c>
      <c r="AK117">
        <v>0.270116666666667</v>
      </c>
      <c r="AL117" s="121">
        <v>0.59050693866666704</v>
      </c>
      <c r="AN117" s="120" t="s">
        <v>151</v>
      </c>
      <c r="AO117" t="s">
        <v>647</v>
      </c>
      <c r="AP117" t="s">
        <v>649</v>
      </c>
      <c r="AQ117" t="s">
        <v>649</v>
      </c>
      <c r="AR117" t="s">
        <v>647</v>
      </c>
      <c r="AS117" t="s">
        <v>647</v>
      </c>
      <c r="AT117" t="s">
        <v>647</v>
      </c>
      <c r="AU117" t="s">
        <v>649</v>
      </c>
      <c r="AV117" t="s">
        <v>648</v>
      </c>
      <c r="AW117" t="s">
        <v>1436</v>
      </c>
      <c r="AX117" t="s">
        <v>151</v>
      </c>
      <c r="AY117">
        <v>0.19196000000000002</v>
      </c>
      <c r="AZ117">
        <v>0.86480000000000001</v>
      </c>
      <c r="BA117">
        <v>0.50082000000000004</v>
      </c>
      <c r="BB117">
        <v>0.46253333333333302</v>
      </c>
      <c r="BC117" s="121">
        <v>0.716306900333333</v>
      </c>
      <c r="BE117" s="120" t="s">
        <v>125</v>
      </c>
      <c r="BF117" t="s">
        <v>649</v>
      </c>
      <c r="BG117" t="s">
        <v>648</v>
      </c>
      <c r="BH117" t="s">
        <v>650</v>
      </c>
      <c r="BI117" t="s">
        <v>649</v>
      </c>
      <c r="BJ117" t="s">
        <v>1471</v>
      </c>
      <c r="BK117" t="s">
        <v>125</v>
      </c>
      <c r="BL117">
        <v>0.47073000000000004</v>
      </c>
      <c r="BM117">
        <v>0.54600000000000004</v>
      </c>
      <c r="BN117">
        <v>0.26837499999999997</v>
      </c>
      <c r="BO117">
        <v>0.134333333333333</v>
      </c>
      <c r="BP117">
        <v>0.46862158233333301</v>
      </c>
      <c r="BQ117" s="121" t="s">
        <v>1436</v>
      </c>
    </row>
    <row r="118" spans="1:69">
      <c r="A118" s="120" t="s">
        <v>132</v>
      </c>
      <c r="B118" t="s">
        <v>649</v>
      </c>
      <c r="C118" t="s">
        <v>647</v>
      </c>
      <c r="D118" t="s">
        <v>649</v>
      </c>
      <c r="E118" t="s">
        <v>650</v>
      </c>
      <c r="F118" t="s">
        <v>647</v>
      </c>
      <c r="G118" t="s">
        <v>648</v>
      </c>
      <c r="H118" t="s">
        <v>647</v>
      </c>
      <c r="I118" t="s">
        <v>649</v>
      </c>
      <c r="J118" t="s">
        <v>647</v>
      </c>
      <c r="K118" t="s">
        <v>648</v>
      </c>
      <c r="L118" t="s">
        <v>648</v>
      </c>
      <c r="M118" t="s">
        <v>647</v>
      </c>
      <c r="N118" t="s">
        <v>1404</v>
      </c>
      <c r="O118" t="s">
        <v>996</v>
      </c>
      <c r="P118" t="s">
        <v>504</v>
      </c>
      <c r="Q118" t="s">
        <v>385</v>
      </c>
      <c r="R118" s="121" t="s">
        <v>520</v>
      </c>
      <c r="T118" s="120" t="s">
        <v>210</v>
      </c>
      <c r="U118" s="12" t="s">
        <v>650</v>
      </c>
      <c r="V118" s="12" t="s">
        <v>650</v>
      </c>
      <c r="W118" s="12" t="s">
        <v>647</v>
      </c>
      <c r="X118" s="12" t="s">
        <v>649</v>
      </c>
      <c r="Y118" s="12" t="s">
        <v>649</v>
      </c>
      <c r="Z118" s="12" t="s">
        <v>647</v>
      </c>
      <c r="AA118" s="12" t="s">
        <v>647</v>
      </c>
      <c r="AB118" s="12" t="s">
        <v>647</v>
      </c>
      <c r="AC118" s="12" t="s">
        <v>650</v>
      </c>
      <c r="AD118" s="12" t="s">
        <v>649</v>
      </c>
      <c r="AE118" s="12" t="s">
        <v>647</v>
      </c>
      <c r="AF118" t="s">
        <v>1404</v>
      </c>
      <c r="AG118" t="s">
        <v>210</v>
      </c>
      <c r="AH118">
        <v>0.68147000000000002</v>
      </c>
      <c r="AI118">
        <v>0.74890000000000001</v>
      </c>
      <c r="AJ118">
        <v>0.41421999999999998</v>
      </c>
      <c r="AK118">
        <v>0.68906666666666705</v>
      </c>
      <c r="AL118" s="121">
        <v>0.94219272666666698</v>
      </c>
      <c r="AN118" s="120" t="s">
        <v>244</v>
      </c>
      <c r="AO118" t="s">
        <v>647</v>
      </c>
      <c r="AP118" t="s">
        <v>649</v>
      </c>
      <c r="AQ118" t="s">
        <v>649</v>
      </c>
      <c r="AR118" t="s">
        <v>647</v>
      </c>
      <c r="AS118" t="s">
        <v>647</v>
      </c>
      <c r="AT118" t="s">
        <v>647</v>
      </c>
      <c r="AU118" t="s">
        <v>649</v>
      </c>
      <c r="AV118" t="s">
        <v>648</v>
      </c>
      <c r="AW118" t="s">
        <v>1436</v>
      </c>
      <c r="AX118" t="s">
        <v>244</v>
      </c>
      <c r="AY118">
        <v>0.48993000000000003</v>
      </c>
      <c r="AZ118">
        <v>0.61519999999999997</v>
      </c>
      <c r="BA118">
        <v>0.48327999999999999</v>
      </c>
      <c r="BB118">
        <v>0.19726666666666701</v>
      </c>
      <c r="BC118" s="121">
        <v>0.67626376566666702</v>
      </c>
      <c r="BE118" s="120" t="s">
        <v>80</v>
      </c>
      <c r="BF118" t="s">
        <v>649</v>
      </c>
      <c r="BG118" t="s">
        <v>648</v>
      </c>
      <c r="BH118" t="s">
        <v>650</v>
      </c>
      <c r="BI118" t="s">
        <v>649</v>
      </c>
      <c r="BJ118" t="s">
        <v>1471</v>
      </c>
      <c r="BK118" t="s">
        <v>80</v>
      </c>
      <c r="BL118">
        <v>0.49625000000000002</v>
      </c>
      <c r="BM118">
        <v>0.46200000000000002</v>
      </c>
      <c r="BN118">
        <v>0.35975000000000001</v>
      </c>
      <c r="BO118">
        <v>0.24786</v>
      </c>
      <c r="BP118">
        <v>0.7039008685</v>
      </c>
      <c r="BQ118" s="121" t="s">
        <v>1436</v>
      </c>
    </row>
    <row r="119" spans="1:69">
      <c r="A119" s="120" t="s">
        <v>24</v>
      </c>
      <c r="B119" t="s">
        <v>649</v>
      </c>
      <c r="C119" t="s">
        <v>647</v>
      </c>
      <c r="D119" t="s">
        <v>649</v>
      </c>
      <c r="E119" t="s">
        <v>650</v>
      </c>
      <c r="F119" t="s">
        <v>647</v>
      </c>
      <c r="G119" t="s">
        <v>648</v>
      </c>
      <c r="H119" t="s">
        <v>647</v>
      </c>
      <c r="I119" t="s">
        <v>649</v>
      </c>
      <c r="J119" t="s">
        <v>647</v>
      </c>
      <c r="K119" t="s">
        <v>648</v>
      </c>
      <c r="L119" t="s">
        <v>648</v>
      </c>
      <c r="M119" t="s">
        <v>647</v>
      </c>
      <c r="N119" t="s">
        <v>1404</v>
      </c>
      <c r="O119" t="s">
        <v>1028</v>
      </c>
      <c r="P119" t="s">
        <v>505</v>
      </c>
      <c r="Q119" t="s">
        <v>278</v>
      </c>
      <c r="R119" s="121" t="s">
        <v>518</v>
      </c>
      <c r="T119" s="120" t="s">
        <v>121</v>
      </c>
      <c r="U119" s="12" t="s">
        <v>650</v>
      </c>
      <c r="V119" s="12" t="s">
        <v>650</v>
      </c>
      <c r="W119" s="12" t="s">
        <v>647</v>
      </c>
      <c r="X119" s="12" t="s">
        <v>649</v>
      </c>
      <c r="Y119" s="12" t="s">
        <v>649</v>
      </c>
      <c r="Z119" s="12" t="s">
        <v>647</v>
      </c>
      <c r="AA119" s="12" t="s">
        <v>647</v>
      </c>
      <c r="AB119" s="12" t="s">
        <v>647</v>
      </c>
      <c r="AC119" s="12" t="s">
        <v>650</v>
      </c>
      <c r="AD119" s="12" t="s">
        <v>649</v>
      </c>
      <c r="AE119" s="12" t="s">
        <v>647</v>
      </c>
      <c r="AF119" t="s">
        <v>1404</v>
      </c>
      <c r="AG119" t="s">
        <v>121</v>
      </c>
      <c r="AH119">
        <v>0.28164</v>
      </c>
      <c r="AI119">
        <v>0.75549999999999995</v>
      </c>
      <c r="AJ119">
        <v>0.22842499999999999</v>
      </c>
      <c r="AK119">
        <v>0.16070000000000001</v>
      </c>
      <c r="AL119" s="121">
        <v>0.534416743333333</v>
      </c>
      <c r="AN119" s="120" t="s">
        <v>83</v>
      </c>
      <c r="AO119" t="s">
        <v>647</v>
      </c>
      <c r="AP119" t="s">
        <v>649</v>
      </c>
      <c r="AQ119" t="s">
        <v>649</v>
      </c>
      <c r="AR119" t="s">
        <v>647</v>
      </c>
      <c r="AS119" t="s">
        <v>647</v>
      </c>
      <c r="AT119" t="s">
        <v>647</v>
      </c>
      <c r="AU119" t="s">
        <v>649</v>
      </c>
      <c r="AV119" t="s">
        <v>648</v>
      </c>
      <c r="AW119" t="s">
        <v>1436</v>
      </c>
      <c r="AX119" t="s">
        <v>83</v>
      </c>
      <c r="AY119">
        <v>0.50070000000000003</v>
      </c>
      <c r="AZ119">
        <v>0.59989999999999999</v>
      </c>
      <c r="BA119">
        <v>0.28721999999999998</v>
      </c>
      <c r="BB119">
        <v>0.161566666666667</v>
      </c>
      <c r="BC119" s="121">
        <v>0.47291382733333298</v>
      </c>
      <c r="BE119" s="120" t="s">
        <v>160</v>
      </c>
      <c r="BF119" t="s">
        <v>649</v>
      </c>
      <c r="BG119" t="s">
        <v>648</v>
      </c>
      <c r="BH119" t="s">
        <v>650</v>
      </c>
      <c r="BI119" t="s">
        <v>649</v>
      </c>
      <c r="BJ119" t="s">
        <v>1471</v>
      </c>
      <c r="BK119" t="s">
        <v>160</v>
      </c>
      <c r="BL119">
        <v>0.49992000000000003</v>
      </c>
      <c r="BM119">
        <v>0.75280000000000002</v>
      </c>
      <c r="BN119">
        <v>0.66861999999999999</v>
      </c>
      <c r="BO119">
        <v>0.63133333333333297</v>
      </c>
      <c r="BP119">
        <v>1.0254690226666701</v>
      </c>
      <c r="BQ119" s="121" t="s">
        <v>1436</v>
      </c>
    </row>
    <row r="120" spans="1:69">
      <c r="A120" s="120" t="s">
        <v>216</v>
      </c>
      <c r="B120" t="s">
        <v>649</v>
      </c>
      <c r="C120" t="s">
        <v>647</v>
      </c>
      <c r="D120" t="s">
        <v>649</v>
      </c>
      <c r="E120" t="s">
        <v>650</v>
      </c>
      <c r="F120" t="s">
        <v>647</v>
      </c>
      <c r="G120" t="s">
        <v>648</v>
      </c>
      <c r="H120" t="s">
        <v>647</v>
      </c>
      <c r="I120" t="s">
        <v>649</v>
      </c>
      <c r="J120" t="s">
        <v>647</v>
      </c>
      <c r="K120" t="s">
        <v>648</v>
      </c>
      <c r="L120" t="s">
        <v>648</v>
      </c>
      <c r="M120" t="s">
        <v>647</v>
      </c>
      <c r="N120" t="s">
        <v>1404</v>
      </c>
      <c r="O120" t="s">
        <v>1170</v>
      </c>
      <c r="P120" t="s">
        <v>510</v>
      </c>
      <c r="Q120" t="s">
        <v>466</v>
      </c>
      <c r="R120" s="121" t="s">
        <v>518</v>
      </c>
      <c r="T120" s="120" t="s">
        <v>76</v>
      </c>
      <c r="U120" s="12" t="s">
        <v>650</v>
      </c>
      <c r="V120" s="12" t="s">
        <v>650</v>
      </c>
      <c r="W120" s="12" t="s">
        <v>647</v>
      </c>
      <c r="X120" s="12" t="s">
        <v>649</v>
      </c>
      <c r="Y120" s="12" t="s">
        <v>649</v>
      </c>
      <c r="Z120" s="12" t="s">
        <v>647</v>
      </c>
      <c r="AA120" s="12" t="s">
        <v>647</v>
      </c>
      <c r="AB120" s="12" t="s">
        <v>647</v>
      </c>
      <c r="AC120" s="12" t="s">
        <v>650</v>
      </c>
      <c r="AD120" s="12" t="s">
        <v>649</v>
      </c>
      <c r="AE120" s="12" t="s">
        <v>647</v>
      </c>
      <c r="AF120" t="s">
        <v>1404</v>
      </c>
      <c r="AG120" t="s">
        <v>76</v>
      </c>
      <c r="AH120">
        <v>0.50934000000000001</v>
      </c>
      <c r="AI120">
        <v>0.71619999999999995</v>
      </c>
      <c r="AJ120">
        <v>0.57794000000000001</v>
      </c>
      <c r="AK120">
        <v>0.35025000000000001</v>
      </c>
      <c r="AL120" s="121">
        <v>0.97213189899999997</v>
      </c>
      <c r="AN120" s="120" t="s">
        <v>202</v>
      </c>
      <c r="AO120" t="s">
        <v>647</v>
      </c>
      <c r="AP120" t="s">
        <v>649</v>
      </c>
      <c r="AQ120" t="s">
        <v>649</v>
      </c>
      <c r="AR120" t="s">
        <v>647</v>
      </c>
      <c r="AS120" t="s">
        <v>647</v>
      </c>
      <c r="AT120" t="s">
        <v>647</v>
      </c>
      <c r="AU120" t="s">
        <v>649</v>
      </c>
      <c r="AV120" t="s">
        <v>648</v>
      </c>
      <c r="AW120" t="s">
        <v>1436</v>
      </c>
      <c r="AX120" t="s">
        <v>202</v>
      </c>
      <c r="AY120">
        <v>0.38844000000000001</v>
      </c>
      <c r="AZ120">
        <v>0.52780000000000005</v>
      </c>
      <c r="BA120">
        <v>0.39329999999999998</v>
      </c>
      <c r="BB120">
        <v>0.21883333333333299</v>
      </c>
      <c r="BC120" s="121">
        <v>0.643162292333333</v>
      </c>
      <c r="BE120" s="120" t="s">
        <v>27</v>
      </c>
      <c r="BF120" t="s">
        <v>649</v>
      </c>
      <c r="BG120" t="s">
        <v>648</v>
      </c>
      <c r="BH120" t="s">
        <v>650</v>
      </c>
      <c r="BI120" t="s">
        <v>649</v>
      </c>
      <c r="BJ120" t="s">
        <v>1471</v>
      </c>
      <c r="BK120" t="s">
        <v>27</v>
      </c>
      <c r="BL120">
        <v>0.33744999999999997</v>
      </c>
      <c r="BM120">
        <v>0.65769999999999995</v>
      </c>
      <c r="BN120">
        <v>0.35892000000000002</v>
      </c>
      <c r="BO120">
        <v>0.2382</v>
      </c>
      <c r="BP120">
        <v>0.87513597933333298</v>
      </c>
      <c r="BQ120" s="121" t="s">
        <v>1436</v>
      </c>
    </row>
    <row r="121" spans="1:69">
      <c r="A121" s="120" t="s">
        <v>54</v>
      </c>
      <c r="B121" t="s">
        <v>649</v>
      </c>
      <c r="C121" t="s">
        <v>647</v>
      </c>
      <c r="D121" t="s">
        <v>649</v>
      </c>
      <c r="E121" t="s">
        <v>650</v>
      </c>
      <c r="F121" t="s">
        <v>647</v>
      </c>
      <c r="G121" t="s">
        <v>648</v>
      </c>
      <c r="H121" t="s">
        <v>647</v>
      </c>
      <c r="I121" t="s">
        <v>649</v>
      </c>
      <c r="J121" t="s">
        <v>647</v>
      </c>
      <c r="K121" t="s">
        <v>648</v>
      </c>
      <c r="L121" t="s">
        <v>648</v>
      </c>
      <c r="M121" t="s">
        <v>647</v>
      </c>
      <c r="N121" t="s">
        <v>1404</v>
      </c>
      <c r="O121" t="s">
        <v>1146</v>
      </c>
      <c r="P121" t="s">
        <v>507</v>
      </c>
      <c r="Q121" t="s">
        <v>308</v>
      </c>
      <c r="R121" s="121" t="s">
        <v>532</v>
      </c>
      <c r="T121" s="120" t="s">
        <v>119</v>
      </c>
      <c r="U121" s="12" t="s">
        <v>650</v>
      </c>
      <c r="V121" s="12" t="s">
        <v>650</v>
      </c>
      <c r="W121" s="12" t="s">
        <v>647</v>
      </c>
      <c r="X121" s="12" t="s">
        <v>649</v>
      </c>
      <c r="Y121" s="12" t="s">
        <v>649</v>
      </c>
      <c r="Z121" s="12" t="s">
        <v>647</v>
      </c>
      <c r="AA121" s="12" t="s">
        <v>647</v>
      </c>
      <c r="AB121" s="12" t="s">
        <v>647</v>
      </c>
      <c r="AC121" s="12" t="s">
        <v>650</v>
      </c>
      <c r="AD121" s="12" t="s">
        <v>649</v>
      </c>
      <c r="AE121" s="12" t="s">
        <v>647</v>
      </c>
      <c r="AF121" t="s">
        <v>1404</v>
      </c>
      <c r="AG121" t="s">
        <v>119</v>
      </c>
      <c r="AH121">
        <v>0.45862000000000003</v>
      </c>
      <c r="AI121">
        <v>0.5444</v>
      </c>
      <c r="AJ121">
        <v>0.35905999999999999</v>
      </c>
      <c r="AK121">
        <v>0.40258333333333302</v>
      </c>
      <c r="AL121" s="121">
        <v>0.73298007600000004</v>
      </c>
      <c r="AN121" s="120" t="s">
        <v>220</v>
      </c>
      <c r="AO121" t="s">
        <v>647</v>
      </c>
      <c r="AP121" t="s">
        <v>649</v>
      </c>
      <c r="AQ121" t="s">
        <v>649</v>
      </c>
      <c r="AR121" t="s">
        <v>647</v>
      </c>
      <c r="AS121" t="s">
        <v>647</v>
      </c>
      <c r="AT121" t="s">
        <v>647</v>
      </c>
      <c r="AU121" t="s">
        <v>649</v>
      </c>
      <c r="AV121" t="s">
        <v>648</v>
      </c>
      <c r="AW121" t="s">
        <v>1436</v>
      </c>
      <c r="AX121" t="s">
        <v>220</v>
      </c>
      <c r="AY121">
        <v>0.37141000000000002</v>
      </c>
      <c r="AZ121">
        <v>0.72309999999999997</v>
      </c>
      <c r="BA121">
        <v>0.43867499999999998</v>
      </c>
      <c r="BB121">
        <v>0.61228000000000005</v>
      </c>
      <c r="BC121" s="121">
        <v>0.58512607833333297</v>
      </c>
      <c r="BE121" s="120" t="s">
        <v>47</v>
      </c>
      <c r="BF121" t="s">
        <v>649</v>
      </c>
      <c r="BG121" t="s">
        <v>648</v>
      </c>
      <c r="BH121" t="s">
        <v>650</v>
      </c>
      <c r="BI121" t="s">
        <v>649</v>
      </c>
      <c r="BJ121" t="s">
        <v>1471</v>
      </c>
      <c r="BK121" t="s">
        <v>47</v>
      </c>
      <c r="BL121">
        <v>0.41997000000000001</v>
      </c>
      <c r="BM121">
        <v>0.55230000000000001</v>
      </c>
      <c r="BN121">
        <v>0.22676666666666701</v>
      </c>
      <c r="BO121">
        <v>0.22</v>
      </c>
      <c r="BP121">
        <v>0.58423674866666697</v>
      </c>
      <c r="BQ121" s="121" t="s">
        <v>1436</v>
      </c>
    </row>
    <row r="122" spans="1:69">
      <c r="A122" s="120" t="s">
        <v>33</v>
      </c>
      <c r="B122" t="s">
        <v>649</v>
      </c>
      <c r="C122" t="s">
        <v>647</v>
      </c>
      <c r="D122" t="s">
        <v>649</v>
      </c>
      <c r="E122" t="s">
        <v>650</v>
      </c>
      <c r="F122" t="s">
        <v>647</v>
      </c>
      <c r="G122" t="s">
        <v>648</v>
      </c>
      <c r="H122" t="s">
        <v>647</v>
      </c>
      <c r="I122" t="s">
        <v>649</v>
      </c>
      <c r="J122" t="s">
        <v>647</v>
      </c>
      <c r="K122" t="s">
        <v>648</v>
      </c>
      <c r="L122" t="s">
        <v>648</v>
      </c>
      <c r="M122" t="s">
        <v>647</v>
      </c>
      <c r="N122" t="s">
        <v>1404</v>
      </c>
      <c r="O122" t="s">
        <v>1006</v>
      </c>
      <c r="P122" t="s">
        <v>508</v>
      </c>
      <c r="Q122" t="s">
        <v>287</v>
      </c>
      <c r="R122" s="121" t="s">
        <v>515</v>
      </c>
      <c r="T122" s="120" t="s">
        <v>138</v>
      </c>
      <c r="U122" s="12" t="s">
        <v>650</v>
      </c>
      <c r="V122" s="12" t="s">
        <v>650</v>
      </c>
      <c r="W122" s="12" t="s">
        <v>647</v>
      </c>
      <c r="X122" s="12" t="s">
        <v>649</v>
      </c>
      <c r="Y122" s="12" t="s">
        <v>649</v>
      </c>
      <c r="Z122" s="12" t="s">
        <v>647</v>
      </c>
      <c r="AA122" s="12" t="s">
        <v>647</v>
      </c>
      <c r="AB122" s="12" t="s">
        <v>647</v>
      </c>
      <c r="AC122" s="12" t="s">
        <v>650</v>
      </c>
      <c r="AD122" s="12" t="s">
        <v>649</v>
      </c>
      <c r="AE122" s="12" t="s">
        <v>647</v>
      </c>
      <c r="AF122" t="s">
        <v>1404</v>
      </c>
      <c r="AG122" t="s">
        <v>138</v>
      </c>
      <c r="AH122">
        <v>0.28832999999999998</v>
      </c>
      <c r="AI122">
        <v>0.78520000000000001</v>
      </c>
      <c r="AJ122">
        <v>0.25122</v>
      </c>
      <c r="AK122">
        <v>0.18108333333333301</v>
      </c>
      <c r="AL122" s="121">
        <v>0.42803047233333302</v>
      </c>
      <c r="AN122" s="120" t="s">
        <v>211</v>
      </c>
      <c r="AO122" t="s">
        <v>647</v>
      </c>
      <c r="AP122" t="s">
        <v>649</v>
      </c>
      <c r="AQ122" t="s">
        <v>649</v>
      </c>
      <c r="AR122" t="s">
        <v>647</v>
      </c>
      <c r="AS122" t="s">
        <v>647</v>
      </c>
      <c r="AT122" t="s">
        <v>647</v>
      </c>
      <c r="AU122" t="s">
        <v>649</v>
      </c>
      <c r="AV122" t="s">
        <v>648</v>
      </c>
      <c r="AW122" t="s">
        <v>1436</v>
      </c>
      <c r="AX122" t="s">
        <v>211</v>
      </c>
      <c r="AY122">
        <v>0.41998000000000002</v>
      </c>
      <c r="AZ122">
        <v>1.0724</v>
      </c>
      <c r="BA122">
        <v>0.42818000000000001</v>
      </c>
      <c r="BB122">
        <v>0.44235999999999998</v>
      </c>
      <c r="BC122" s="121">
        <v>0.69989688766666702</v>
      </c>
      <c r="BE122" s="120" t="s">
        <v>26</v>
      </c>
      <c r="BF122" t="s">
        <v>649</v>
      </c>
      <c r="BG122" t="s">
        <v>648</v>
      </c>
      <c r="BH122" t="s">
        <v>650</v>
      </c>
      <c r="BI122" t="s">
        <v>649</v>
      </c>
      <c r="BJ122" t="s">
        <v>1471</v>
      </c>
      <c r="BK122" t="s">
        <v>26</v>
      </c>
      <c r="BL122">
        <v>0.44195999999999996</v>
      </c>
      <c r="BM122">
        <v>0.59360000000000002</v>
      </c>
      <c r="BN122">
        <v>0.53512000000000004</v>
      </c>
      <c r="BO122">
        <v>0.10580000000000001</v>
      </c>
      <c r="BP122">
        <v>0.86926690500000003</v>
      </c>
      <c r="BQ122" s="121" t="s">
        <v>1436</v>
      </c>
    </row>
    <row r="123" spans="1:69">
      <c r="A123" s="120" t="s">
        <v>59</v>
      </c>
      <c r="B123" t="s">
        <v>649</v>
      </c>
      <c r="C123" t="s">
        <v>647</v>
      </c>
      <c r="D123" t="s">
        <v>649</v>
      </c>
      <c r="E123" t="s">
        <v>650</v>
      </c>
      <c r="F123" t="s">
        <v>647</v>
      </c>
      <c r="G123" t="s">
        <v>648</v>
      </c>
      <c r="H123" t="s">
        <v>647</v>
      </c>
      <c r="I123" t="s">
        <v>649</v>
      </c>
      <c r="J123" t="s">
        <v>647</v>
      </c>
      <c r="K123" t="s">
        <v>648</v>
      </c>
      <c r="L123" t="s">
        <v>648</v>
      </c>
      <c r="M123" t="s">
        <v>647</v>
      </c>
      <c r="N123" t="s">
        <v>1404</v>
      </c>
      <c r="O123" t="s">
        <v>998</v>
      </c>
      <c r="P123" t="s">
        <v>504</v>
      </c>
      <c r="Q123" t="s">
        <v>313</v>
      </c>
      <c r="R123" s="121" t="s">
        <v>512</v>
      </c>
      <c r="T123" s="120" t="s">
        <v>87</v>
      </c>
      <c r="U123" s="12" t="s">
        <v>650</v>
      </c>
      <c r="V123" s="12" t="s">
        <v>650</v>
      </c>
      <c r="W123" s="12" t="s">
        <v>647</v>
      </c>
      <c r="X123" s="12" t="s">
        <v>649</v>
      </c>
      <c r="Y123" s="12" t="s">
        <v>649</v>
      </c>
      <c r="Z123" s="12" t="s">
        <v>647</v>
      </c>
      <c r="AA123" s="12" t="s">
        <v>647</v>
      </c>
      <c r="AB123" s="12" t="s">
        <v>647</v>
      </c>
      <c r="AC123" s="12" t="s">
        <v>650</v>
      </c>
      <c r="AD123" s="12" t="s">
        <v>649</v>
      </c>
      <c r="AE123" s="12" t="s">
        <v>647</v>
      </c>
      <c r="AF123" t="s">
        <v>1404</v>
      </c>
      <c r="AG123" t="s">
        <v>87</v>
      </c>
      <c r="AH123">
        <v>0.64300999999999997</v>
      </c>
      <c r="AI123">
        <v>0.75660000000000005</v>
      </c>
      <c r="AJ123">
        <v>0.38801999999999998</v>
      </c>
      <c r="AK123">
        <v>0.14555000000000001</v>
      </c>
      <c r="AL123" s="121">
        <v>0.48797041800000002</v>
      </c>
      <c r="AN123" s="120" t="s">
        <v>174</v>
      </c>
      <c r="AO123" t="s">
        <v>647</v>
      </c>
      <c r="AP123" t="s">
        <v>649</v>
      </c>
      <c r="AQ123" t="s">
        <v>649</v>
      </c>
      <c r="AR123" t="s">
        <v>647</v>
      </c>
      <c r="AS123" t="s">
        <v>647</v>
      </c>
      <c r="AT123" t="s">
        <v>647</v>
      </c>
      <c r="AU123" t="s">
        <v>649</v>
      </c>
      <c r="AV123" t="s">
        <v>648</v>
      </c>
      <c r="AW123" t="s">
        <v>1436</v>
      </c>
      <c r="AX123" t="s">
        <v>174</v>
      </c>
      <c r="AY123">
        <v>0.44408999999999998</v>
      </c>
      <c r="AZ123">
        <v>0.66120000000000001</v>
      </c>
      <c r="BA123">
        <v>0.36180000000000001</v>
      </c>
      <c r="BB123">
        <v>0.234916666666667</v>
      </c>
      <c r="BC123" s="121">
        <v>0.65736044933333304</v>
      </c>
      <c r="BE123" s="120" t="s">
        <v>22</v>
      </c>
      <c r="BF123" t="s">
        <v>649</v>
      </c>
      <c r="BG123" t="s">
        <v>648</v>
      </c>
      <c r="BH123" t="s">
        <v>650</v>
      </c>
      <c r="BI123" t="s">
        <v>649</v>
      </c>
      <c r="BJ123" t="s">
        <v>1471</v>
      </c>
      <c r="BK123" t="s">
        <v>22</v>
      </c>
      <c r="BL123">
        <v>0.46123999999999998</v>
      </c>
      <c r="BM123">
        <v>0.59460000000000002</v>
      </c>
      <c r="BN123">
        <v>0.36425999999999997</v>
      </c>
      <c r="BO123">
        <v>0.18413333333333301</v>
      </c>
      <c r="BP123">
        <v>0.46049986900000001</v>
      </c>
      <c r="BQ123" s="121" t="s">
        <v>1436</v>
      </c>
    </row>
    <row r="124" spans="1:69">
      <c r="A124" s="120" t="s">
        <v>233</v>
      </c>
      <c r="B124" t="s">
        <v>649</v>
      </c>
      <c r="C124" t="s">
        <v>647</v>
      </c>
      <c r="D124" t="s">
        <v>649</v>
      </c>
      <c r="E124" t="s">
        <v>650</v>
      </c>
      <c r="F124" t="s">
        <v>647</v>
      </c>
      <c r="G124" t="s">
        <v>648</v>
      </c>
      <c r="H124" t="s">
        <v>647</v>
      </c>
      <c r="I124" t="s">
        <v>649</v>
      </c>
      <c r="J124" t="s">
        <v>647</v>
      </c>
      <c r="K124" t="s">
        <v>648</v>
      </c>
      <c r="L124" t="s">
        <v>648</v>
      </c>
      <c r="M124" t="s">
        <v>647</v>
      </c>
      <c r="N124" t="s">
        <v>1404</v>
      </c>
      <c r="O124" t="s">
        <v>1149</v>
      </c>
      <c r="P124" t="s">
        <v>507</v>
      </c>
      <c r="Q124" t="s">
        <v>483</v>
      </c>
      <c r="R124" s="121" t="s">
        <v>535</v>
      </c>
      <c r="T124" s="120" t="s">
        <v>46</v>
      </c>
      <c r="U124" s="12" t="s">
        <v>650</v>
      </c>
      <c r="V124" s="12" t="s">
        <v>650</v>
      </c>
      <c r="W124" s="12" t="s">
        <v>647</v>
      </c>
      <c r="X124" s="12" t="s">
        <v>649</v>
      </c>
      <c r="Y124" s="12" t="s">
        <v>649</v>
      </c>
      <c r="Z124" s="12" t="s">
        <v>647</v>
      </c>
      <c r="AA124" s="12" t="s">
        <v>647</v>
      </c>
      <c r="AB124" s="12" t="s">
        <v>647</v>
      </c>
      <c r="AC124" s="12" t="s">
        <v>650</v>
      </c>
      <c r="AD124" s="12" t="s">
        <v>649</v>
      </c>
      <c r="AE124" s="12" t="s">
        <v>647</v>
      </c>
      <c r="AF124" t="s">
        <v>1404</v>
      </c>
      <c r="AG124" t="s">
        <v>46</v>
      </c>
      <c r="AH124">
        <v>0.58638999999999997</v>
      </c>
      <c r="AI124">
        <v>0.79330000000000001</v>
      </c>
      <c r="AJ124">
        <v>0.3891</v>
      </c>
      <c r="AK124">
        <v>0.75314999999999999</v>
      </c>
      <c r="AL124" s="121">
        <v>0.58749019733333296</v>
      </c>
      <c r="AN124" s="120" t="s">
        <v>65</v>
      </c>
      <c r="AO124" t="s">
        <v>647</v>
      </c>
      <c r="AP124" t="s">
        <v>649</v>
      </c>
      <c r="AQ124" t="s">
        <v>649</v>
      </c>
      <c r="AR124" t="s">
        <v>647</v>
      </c>
      <c r="AS124" t="s">
        <v>647</v>
      </c>
      <c r="AT124" t="s">
        <v>647</v>
      </c>
      <c r="AU124" t="s">
        <v>649</v>
      </c>
      <c r="AV124" t="s">
        <v>650</v>
      </c>
      <c r="AX124" t="s">
        <v>65</v>
      </c>
      <c r="AY124">
        <v>0.66908000000000001</v>
      </c>
      <c r="AZ124">
        <v>0.78439999999999999</v>
      </c>
      <c r="BA124">
        <v>0.42770000000000002</v>
      </c>
      <c r="BB124">
        <v>0.26744000000000001</v>
      </c>
      <c r="BC124" s="121">
        <v>0.68322428999999996</v>
      </c>
      <c r="BE124" s="120" t="s">
        <v>3</v>
      </c>
      <c r="BF124" t="s">
        <v>649</v>
      </c>
      <c r="BG124" t="s">
        <v>648</v>
      </c>
      <c r="BH124" t="s">
        <v>650</v>
      </c>
      <c r="BI124" t="s">
        <v>649</v>
      </c>
      <c r="BJ124" t="s">
        <v>1471</v>
      </c>
      <c r="BK124" t="s">
        <v>3</v>
      </c>
      <c r="BL124">
        <v>0.37989999999999996</v>
      </c>
      <c r="BM124">
        <v>0.51390000000000002</v>
      </c>
      <c r="BN124">
        <v>0.22386</v>
      </c>
      <c r="BO124">
        <v>0.19498333333333301</v>
      </c>
      <c r="BP124">
        <v>0.50494543199999997</v>
      </c>
      <c r="BQ124" s="121" t="s">
        <v>1436</v>
      </c>
    </row>
    <row r="125" spans="1:69">
      <c r="A125" s="120" t="s">
        <v>56</v>
      </c>
      <c r="B125" t="s">
        <v>649</v>
      </c>
      <c r="C125" t="s">
        <v>647</v>
      </c>
      <c r="D125" t="s">
        <v>649</v>
      </c>
      <c r="E125" t="s">
        <v>650</v>
      </c>
      <c r="F125" t="s">
        <v>647</v>
      </c>
      <c r="G125" t="s">
        <v>648</v>
      </c>
      <c r="H125" t="s">
        <v>647</v>
      </c>
      <c r="I125" t="s">
        <v>649</v>
      </c>
      <c r="J125" t="s">
        <v>647</v>
      </c>
      <c r="K125" t="s">
        <v>648</v>
      </c>
      <c r="L125" t="s">
        <v>648</v>
      </c>
      <c r="M125" t="s">
        <v>647</v>
      </c>
      <c r="N125" t="s">
        <v>1404</v>
      </c>
      <c r="O125" t="s">
        <v>957</v>
      </c>
      <c r="P125" t="s">
        <v>503</v>
      </c>
      <c r="Q125" t="s">
        <v>310</v>
      </c>
      <c r="R125" s="121" t="s">
        <v>517</v>
      </c>
      <c r="T125" s="120" t="s">
        <v>92</v>
      </c>
      <c r="U125" s="12" t="s">
        <v>650</v>
      </c>
      <c r="V125" s="12" t="s">
        <v>650</v>
      </c>
      <c r="W125" s="12" t="s">
        <v>647</v>
      </c>
      <c r="X125" s="12" t="s">
        <v>649</v>
      </c>
      <c r="Y125" s="12" t="s">
        <v>649</v>
      </c>
      <c r="Z125" s="12" t="s">
        <v>647</v>
      </c>
      <c r="AA125" s="12" t="s">
        <v>647</v>
      </c>
      <c r="AB125" s="12" t="s">
        <v>647</v>
      </c>
      <c r="AC125" s="12" t="s">
        <v>650</v>
      </c>
      <c r="AD125" s="12" t="s">
        <v>649</v>
      </c>
      <c r="AE125" s="12" t="s">
        <v>647</v>
      </c>
      <c r="AF125" t="s">
        <v>1404</v>
      </c>
      <c r="AG125" t="s">
        <v>92</v>
      </c>
      <c r="AH125">
        <v>0.41849999999999998</v>
      </c>
      <c r="AI125">
        <v>0.52629999999999999</v>
      </c>
      <c r="AJ125">
        <v>0.34207500000000002</v>
      </c>
      <c r="AK125">
        <v>0.28055000000000002</v>
      </c>
      <c r="AL125" s="121">
        <v>1.05347663766667</v>
      </c>
      <c r="AN125" s="120" t="s">
        <v>49</v>
      </c>
      <c r="AO125" t="s">
        <v>647</v>
      </c>
      <c r="AP125" t="s">
        <v>649</v>
      </c>
      <c r="AQ125" t="s">
        <v>649</v>
      </c>
      <c r="AR125" t="s">
        <v>647</v>
      </c>
      <c r="AS125" t="s">
        <v>647</v>
      </c>
      <c r="AT125" t="s">
        <v>647</v>
      </c>
      <c r="AU125" t="s">
        <v>649</v>
      </c>
      <c r="AV125" t="s">
        <v>650</v>
      </c>
      <c r="AX125" t="s">
        <v>49</v>
      </c>
      <c r="AY125">
        <v>0.66286999999999996</v>
      </c>
      <c r="AZ125">
        <v>0.79459999999999997</v>
      </c>
      <c r="BA125">
        <v>0.46354000000000001</v>
      </c>
      <c r="BB125">
        <v>0.27710000000000001</v>
      </c>
      <c r="BC125" s="121">
        <v>0.64594306800000001</v>
      </c>
      <c r="BE125" s="120" t="s">
        <v>110</v>
      </c>
      <c r="BF125" t="s">
        <v>649</v>
      </c>
      <c r="BG125" t="s">
        <v>648</v>
      </c>
      <c r="BH125" t="s">
        <v>650</v>
      </c>
      <c r="BI125" t="s">
        <v>649</v>
      </c>
      <c r="BJ125" t="s">
        <v>1471</v>
      </c>
      <c r="BK125" t="s">
        <v>110</v>
      </c>
      <c r="BL125">
        <v>0.22137999999999999</v>
      </c>
      <c r="BM125">
        <v>0.71540000000000004</v>
      </c>
      <c r="BN125">
        <v>0.34799999999999998</v>
      </c>
      <c r="BO125">
        <v>0.110866666666667</v>
      </c>
      <c r="BP125">
        <v>0.68103953366666703</v>
      </c>
      <c r="BQ125" s="121" t="s">
        <v>1436</v>
      </c>
    </row>
    <row r="126" spans="1:69">
      <c r="A126" s="120" t="s">
        <v>99</v>
      </c>
      <c r="B126" t="s">
        <v>649</v>
      </c>
      <c r="C126" t="s">
        <v>647</v>
      </c>
      <c r="D126" t="s">
        <v>649</v>
      </c>
      <c r="E126" t="s">
        <v>650</v>
      </c>
      <c r="F126" t="s">
        <v>647</v>
      </c>
      <c r="G126" t="s">
        <v>648</v>
      </c>
      <c r="H126" t="s">
        <v>647</v>
      </c>
      <c r="I126" t="s">
        <v>649</v>
      </c>
      <c r="J126" t="s">
        <v>647</v>
      </c>
      <c r="K126" t="s">
        <v>648</v>
      </c>
      <c r="L126" t="s">
        <v>648</v>
      </c>
      <c r="M126" t="s">
        <v>647</v>
      </c>
      <c r="N126" t="s">
        <v>1404</v>
      </c>
      <c r="O126" t="s">
        <v>1080</v>
      </c>
      <c r="P126" t="s">
        <v>507</v>
      </c>
      <c r="Q126">
        <v>583</v>
      </c>
      <c r="R126" s="121" t="s">
        <v>543</v>
      </c>
      <c r="T126" s="120" t="s">
        <v>232</v>
      </c>
      <c r="U126" s="12" t="s">
        <v>650</v>
      </c>
      <c r="V126" s="12" t="s">
        <v>650</v>
      </c>
      <c r="W126" s="12" t="s">
        <v>647</v>
      </c>
      <c r="X126" s="12" t="s">
        <v>649</v>
      </c>
      <c r="Y126" s="12" t="s">
        <v>649</v>
      </c>
      <c r="Z126" s="12" t="s">
        <v>647</v>
      </c>
      <c r="AA126" s="12" t="s">
        <v>647</v>
      </c>
      <c r="AB126" s="12" t="s">
        <v>647</v>
      </c>
      <c r="AC126" s="12" t="s">
        <v>650</v>
      </c>
      <c r="AD126" s="12" t="s">
        <v>649</v>
      </c>
      <c r="AE126" s="12" t="s">
        <v>647</v>
      </c>
      <c r="AF126" t="s">
        <v>1404</v>
      </c>
      <c r="AG126" t="s">
        <v>232</v>
      </c>
      <c r="AH126">
        <v>0.51588999999999996</v>
      </c>
      <c r="AI126">
        <v>0.70899999999999996</v>
      </c>
      <c r="AJ126">
        <v>0.54652000000000001</v>
      </c>
      <c r="AK126">
        <v>0.26795000000000002</v>
      </c>
      <c r="AL126" s="121">
        <v>0.732531513333333</v>
      </c>
      <c r="AN126" s="120" t="s">
        <v>14</v>
      </c>
      <c r="AO126" t="s">
        <v>647</v>
      </c>
      <c r="AP126" t="s">
        <v>649</v>
      </c>
      <c r="AQ126" t="s">
        <v>649</v>
      </c>
      <c r="AR126" t="s">
        <v>647</v>
      </c>
      <c r="AS126" t="s">
        <v>647</v>
      </c>
      <c r="AT126" t="s">
        <v>647</v>
      </c>
      <c r="AU126" t="s">
        <v>649</v>
      </c>
      <c r="AV126" t="s">
        <v>650</v>
      </c>
      <c r="AX126" t="s">
        <v>14</v>
      </c>
      <c r="AY126">
        <v>0.6871799999999999</v>
      </c>
      <c r="AZ126">
        <v>1.0217000000000001</v>
      </c>
      <c r="BA126">
        <v>0.31753999999999999</v>
      </c>
      <c r="BB126">
        <v>0.290316666666667</v>
      </c>
      <c r="BC126" s="121">
        <v>0.59848086300000003</v>
      </c>
      <c r="BE126" s="120" t="s">
        <v>39</v>
      </c>
      <c r="BF126" t="s">
        <v>649</v>
      </c>
      <c r="BG126" t="s">
        <v>648</v>
      </c>
      <c r="BH126" t="s">
        <v>650</v>
      </c>
      <c r="BI126" t="s">
        <v>649</v>
      </c>
      <c r="BJ126" t="s">
        <v>1471</v>
      </c>
      <c r="BK126" t="s">
        <v>39</v>
      </c>
      <c r="BL126">
        <v>0.46031</v>
      </c>
      <c r="BM126">
        <v>0.50529999999999997</v>
      </c>
      <c r="BN126">
        <v>0.32623999999999997</v>
      </c>
      <c r="BO126">
        <v>0.25373333333333298</v>
      </c>
      <c r="BP126">
        <v>0.87336192499999998</v>
      </c>
      <c r="BQ126" s="121" t="s">
        <v>1436</v>
      </c>
    </row>
    <row r="127" spans="1:69">
      <c r="A127" s="120" t="s">
        <v>93</v>
      </c>
      <c r="B127" t="s">
        <v>649</v>
      </c>
      <c r="C127" t="s">
        <v>647</v>
      </c>
      <c r="D127" t="s">
        <v>649</v>
      </c>
      <c r="E127" t="s">
        <v>650</v>
      </c>
      <c r="F127" t="s">
        <v>647</v>
      </c>
      <c r="G127" t="s">
        <v>648</v>
      </c>
      <c r="H127" t="s">
        <v>647</v>
      </c>
      <c r="I127" t="s">
        <v>649</v>
      </c>
      <c r="J127" t="s">
        <v>647</v>
      </c>
      <c r="K127" t="s">
        <v>648</v>
      </c>
      <c r="L127" t="s">
        <v>648</v>
      </c>
      <c r="M127" t="s">
        <v>647</v>
      </c>
      <c r="N127" t="s">
        <v>1404</v>
      </c>
      <c r="O127" t="s">
        <v>1151</v>
      </c>
      <c r="P127" t="s">
        <v>507</v>
      </c>
      <c r="Q127" t="s">
        <v>347</v>
      </c>
      <c r="R127" s="121" t="s">
        <v>521</v>
      </c>
      <c r="T127" s="120" t="s">
        <v>221</v>
      </c>
      <c r="U127" s="12" t="s">
        <v>650</v>
      </c>
      <c r="V127" s="12" t="s">
        <v>650</v>
      </c>
      <c r="W127" s="12" t="s">
        <v>647</v>
      </c>
      <c r="X127" s="12" t="s">
        <v>649</v>
      </c>
      <c r="Y127" s="12" t="s">
        <v>649</v>
      </c>
      <c r="Z127" s="12" t="s">
        <v>647</v>
      </c>
      <c r="AA127" s="12" t="s">
        <v>647</v>
      </c>
      <c r="AB127" s="12" t="s">
        <v>647</v>
      </c>
      <c r="AC127" s="12" t="s">
        <v>650</v>
      </c>
      <c r="AD127" s="12" t="s">
        <v>649</v>
      </c>
      <c r="AE127" s="12" t="s">
        <v>647</v>
      </c>
      <c r="AF127" t="s">
        <v>1404</v>
      </c>
      <c r="AG127" t="s">
        <v>221</v>
      </c>
      <c r="AH127">
        <v>0.59423999999999999</v>
      </c>
      <c r="AI127">
        <v>0.90790000000000004</v>
      </c>
      <c r="AJ127">
        <v>0.59321999999999997</v>
      </c>
      <c r="AK127">
        <v>0.44598333333333301</v>
      </c>
      <c r="AL127" s="121">
        <v>0.81044685866666699</v>
      </c>
      <c r="AN127" s="120" t="s">
        <v>74</v>
      </c>
      <c r="AO127" t="s">
        <v>647</v>
      </c>
      <c r="AP127" t="s">
        <v>649</v>
      </c>
      <c r="AQ127" t="s">
        <v>649</v>
      </c>
      <c r="AR127" t="s">
        <v>649</v>
      </c>
      <c r="AS127" t="s">
        <v>647</v>
      </c>
      <c r="AT127" t="s">
        <v>647</v>
      </c>
      <c r="AU127" t="s">
        <v>649</v>
      </c>
      <c r="AV127" t="s">
        <v>650</v>
      </c>
      <c r="AW127" t="s">
        <v>1437</v>
      </c>
      <c r="AX127" t="s">
        <v>74</v>
      </c>
      <c r="AY127">
        <v>0.57038999999999995</v>
      </c>
      <c r="AZ127">
        <v>0.50780000000000003</v>
      </c>
      <c r="BA127">
        <v>0.314025</v>
      </c>
      <c r="BB127">
        <v>0.18503333333333299</v>
      </c>
      <c r="BC127" s="121">
        <v>0.58765773099999996</v>
      </c>
      <c r="BE127" s="120" t="s">
        <v>82</v>
      </c>
      <c r="BF127" t="s">
        <v>649</v>
      </c>
      <c r="BG127" t="s">
        <v>648</v>
      </c>
      <c r="BH127" t="s">
        <v>650</v>
      </c>
      <c r="BI127" t="s">
        <v>649</v>
      </c>
      <c r="BJ127" t="s">
        <v>1471</v>
      </c>
      <c r="BK127" t="s">
        <v>82</v>
      </c>
      <c r="BL127">
        <v>0.40691000000000005</v>
      </c>
      <c r="BM127">
        <v>0.54710000000000003</v>
      </c>
      <c r="BN127">
        <v>0.49540000000000001</v>
      </c>
      <c r="BO127">
        <v>0.17068</v>
      </c>
      <c r="BP127">
        <v>0.73896442200000001</v>
      </c>
      <c r="BQ127" s="121" t="s">
        <v>1436</v>
      </c>
    </row>
    <row r="128" spans="1:69">
      <c r="A128" s="120" t="s">
        <v>187</v>
      </c>
      <c r="B128" t="s">
        <v>649</v>
      </c>
      <c r="C128" t="s">
        <v>647</v>
      </c>
      <c r="D128" t="s">
        <v>649</v>
      </c>
      <c r="E128" t="s">
        <v>650</v>
      </c>
      <c r="F128" t="s">
        <v>647</v>
      </c>
      <c r="G128" t="s">
        <v>648</v>
      </c>
      <c r="H128" t="s">
        <v>647</v>
      </c>
      <c r="I128" t="s">
        <v>649</v>
      </c>
      <c r="J128" t="s">
        <v>647</v>
      </c>
      <c r="K128" t="s">
        <v>648</v>
      </c>
      <c r="L128" t="s">
        <v>648</v>
      </c>
      <c r="M128" t="s">
        <v>647</v>
      </c>
      <c r="N128" t="s">
        <v>1404</v>
      </c>
      <c r="O128" t="s">
        <v>999</v>
      </c>
      <c r="P128" t="s">
        <v>504</v>
      </c>
      <c r="Q128" t="s">
        <v>438</v>
      </c>
      <c r="R128" s="121" t="s">
        <v>577</v>
      </c>
      <c r="T128" s="120" t="s">
        <v>180</v>
      </c>
      <c r="U128" s="12" t="s">
        <v>650</v>
      </c>
      <c r="V128" s="12" t="s">
        <v>650</v>
      </c>
      <c r="W128" s="12" t="s">
        <v>647</v>
      </c>
      <c r="X128" s="12" t="s">
        <v>649</v>
      </c>
      <c r="Y128" s="12" t="s">
        <v>649</v>
      </c>
      <c r="Z128" s="12" t="s">
        <v>647</v>
      </c>
      <c r="AA128" s="12" t="s">
        <v>647</v>
      </c>
      <c r="AB128" s="12" t="s">
        <v>647</v>
      </c>
      <c r="AC128" s="12" t="s">
        <v>650</v>
      </c>
      <c r="AD128" s="12" t="s">
        <v>649</v>
      </c>
      <c r="AE128" s="12" t="s">
        <v>647</v>
      </c>
      <c r="AF128" t="s">
        <v>1404</v>
      </c>
      <c r="AG128" t="s">
        <v>180</v>
      </c>
      <c r="AH128">
        <v>0.50617000000000001</v>
      </c>
      <c r="AI128">
        <v>0.71970000000000001</v>
      </c>
      <c r="AJ128">
        <v>0.46967999999999999</v>
      </c>
      <c r="AK128">
        <v>0.33593333333333297</v>
      </c>
      <c r="AL128" s="121">
        <v>0.52619717033333302</v>
      </c>
      <c r="AN128" s="120" t="s">
        <v>42</v>
      </c>
      <c r="AO128" t="s">
        <v>647</v>
      </c>
      <c r="AP128" t="s">
        <v>649</v>
      </c>
      <c r="AQ128" t="s">
        <v>649</v>
      </c>
      <c r="AR128" t="s">
        <v>649</v>
      </c>
      <c r="AS128" t="s">
        <v>647</v>
      </c>
      <c r="AT128" t="s">
        <v>647</v>
      </c>
      <c r="AU128" t="s">
        <v>649</v>
      </c>
      <c r="AV128" t="s">
        <v>650</v>
      </c>
      <c r="AW128" t="s">
        <v>1437</v>
      </c>
      <c r="AX128" t="s">
        <v>42</v>
      </c>
      <c r="AY128">
        <v>0.41819000000000001</v>
      </c>
      <c r="AZ128">
        <v>0.56330000000000002</v>
      </c>
      <c r="BA128">
        <v>0.12285</v>
      </c>
      <c r="BB128">
        <v>9.7375000000000003E-2</v>
      </c>
      <c r="BC128" s="121">
        <v>0.47683027366666703</v>
      </c>
      <c r="BE128" s="120" t="s">
        <v>252</v>
      </c>
      <c r="BF128" t="s">
        <v>649</v>
      </c>
      <c r="BG128" t="s">
        <v>648</v>
      </c>
      <c r="BH128" t="s">
        <v>650</v>
      </c>
      <c r="BI128" t="s">
        <v>649</v>
      </c>
      <c r="BJ128" t="s">
        <v>1471</v>
      </c>
      <c r="BK128" t="s">
        <v>252</v>
      </c>
      <c r="BL128">
        <v>0.53752</v>
      </c>
      <c r="BM128">
        <v>0.47060000000000002</v>
      </c>
      <c r="BN128">
        <v>0.35874</v>
      </c>
      <c r="BO128">
        <v>0.16028000000000001</v>
      </c>
      <c r="BP128">
        <v>0.71977965066666705</v>
      </c>
      <c r="BQ128" s="121" t="s">
        <v>1436</v>
      </c>
    </row>
    <row r="129" spans="1:69">
      <c r="A129" s="120" t="s">
        <v>96</v>
      </c>
      <c r="B129" t="s">
        <v>649</v>
      </c>
      <c r="C129" t="s">
        <v>647</v>
      </c>
      <c r="D129" t="s">
        <v>649</v>
      </c>
      <c r="E129" t="s">
        <v>650</v>
      </c>
      <c r="F129" t="s">
        <v>647</v>
      </c>
      <c r="G129" t="s">
        <v>648</v>
      </c>
      <c r="H129" t="s">
        <v>647</v>
      </c>
      <c r="I129" t="s">
        <v>649</v>
      </c>
      <c r="J129" t="s">
        <v>647</v>
      </c>
      <c r="K129" t="s">
        <v>648</v>
      </c>
      <c r="L129" t="s">
        <v>648</v>
      </c>
      <c r="M129" t="s">
        <v>647</v>
      </c>
      <c r="N129" t="s">
        <v>1404</v>
      </c>
      <c r="O129" t="s">
        <v>1109</v>
      </c>
      <c r="P129" t="s">
        <v>504</v>
      </c>
      <c r="Q129" t="s">
        <v>350</v>
      </c>
      <c r="R129" s="121" t="s">
        <v>512</v>
      </c>
      <c r="T129" s="120" t="s">
        <v>231</v>
      </c>
      <c r="U129" s="12" t="s">
        <v>650</v>
      </c>
      <c r="V129" s="12" t="s">
        <v>650</v>
      </c>
      <c r="W129" s="12" t="s">
        <v>647</v>
      </c>
      <c r="X129" s="12" t="s">
        <v>649</v>
      </c>
      <c r="Y129" s="12" t="s">
        <v>649</v>
      </c>
      <c r="Z129" s="12" t="s">
        <v>647</v>
      </c>
      <c r="AA129" s="12" t="s">
        <v>647</v>
      </c>
      <c r="AB129" s="12" t="s">
        <v>647</v>
      </c>
      <c r="AC129" s="12" t="s">
        <v>650</v>
      </c>
      <c r="AD129" s="12" t="s">
        <v>649</v>
      </c>
      <c r="AE129" s="12" t="s">
        <v>647</v>
      </c>
      <c r="AF129" t="s">
        <v>1404</v>
      </c>
      <c r="AG129" t="s">
        <v>231</v>
      </c>
      <c r="AH129">
        <v>0.28732999999999997</v>
      </c>
      <c r="AI129">
        <v>0.70589999999999997</v>
      </c>
      <c r="AJ129">
        <v>0.37716</v>
      </c>
      <c r="AK129">
        <v>0.30443999999999999</v>
      </c>
      <c r="AL129" s="121">
        <v>0.69571621800000005</v>
      </c>
      <c r="AN129" s="120" t="s">
        <v>191</v>
      </c>
      <c r="AO129" t="s">
        <v>647</v>
      </c>
      <c r="AP129" t="s">
        <v>649</v>
      </c>
      <c r="AQ129" t="s">
        <v>649</v>
      </c>
      <c r="AR129" t="s">
        <v>649</v>
      </c>
      <c r="AS129" t="s">
        <v>647</v>
      </c>
      <c r="AT129" t="s">
        <v>647</v>
      </c>
      <c r="AU129" t="s">
        <v>649</v>
      </c>
      <c r="AV129" t="s">
        <v>650</v>
      </c>
      <c r="AW129" t="s">
        <v>1437</v>
      </c>
      <c r="AX129" t="s">
        <v>191</v>
      </c>
      <c r="AY129">
        <v>0.33022000000000001</v>
      </c>
      <c r="AZ129">
        <v>0.61060000000000003</v>
      </c>
      <c r="BA129">
        <v>0.45322000000000001</v>
      </c>
      <c r="BB129">
        <v>0.30925999999999998</v>
      </c>
      <c r="BC129" s="121">
        <v>0.64802151900000005</v>
      </c>
      <c r="BE129" s="120" t="s">
        <v>114</v>
      </c>
      <c r="BF129" t="s">
        <v>649</v>
      </c>
      <c r="BG129" t="s">
        <v>648</v>
      </c>
      <c r="BH129" t="s">
        <v>650</v>
      </c>
      <c r="BI129" t="s">
        <v>649</v>
      </c>
      <c r="BJ129" t="s">
        <v>1471</v>
      </c>
      <c r="BK129" t="s">
        <v>114</v>
      </c>
      <c r="BL129">
        <v>0.59860999999999998</v>
      </c>
      <c r="BM129">
        <v>0.53300000000000003</v>
      </c>
      <c r="BN129">
        <v>0.34129999999999999</v>
      </c>
      <c r="BO129">
        <v>0.31886666666666702</v>
      </c>
      <c r="BP129">
        <v>1.03421877166667</v>
      </c>
      <c r="BQ129" s="121" t="s">
        <v>1436</v>
      </c>
    </row>
    <row r="130" spans="1:69">
      <c r="A130" s="120" t="s">
        <v>153</v>
      </c>
      <c r="B130" t="s">
        <v>649</v>
      </c>
      <c r="C130" t="s">
        <v>647</v>
      </c>
      <c r="D130" t="s">
        <v>649</v>
      </c>
      <c r="E130" t="s">
        <v>650</v>
      </c>
      <c r="F130" t="s">
        <v>647</v>
      </c>
      <c r="G130" t="s">
        <v>648</v>
      </c>
      <c r="H130" t="s">
        <v>647</v>
      </c>
      <c r="I130" t="s">
        <v>649</v>
      </c>
      <c r="J130" t="s">
        <v>647</v>
      </c>
      <c r="K130" t="s">
        <v>648</v>
      </c>
      <c r="L130" t="s">
        <v>648</v>
      </c>
      <c r="M130" t="s">
        <v>647</v>
      </c>
      <c r="N130" t="s">
        <v>1404</v>
      </c>
      <c r="O130" t="s">
        <v>959</v>
      </c>
      <c r="P130" t="s">
        <v>503</v>
      </c>
      <c r="Q130" t="s">
        <v>405</v>
      </c>
      <c r="R130" s="121" t="s">
        <v>564</v>
      </c>
      <c r="T130" s="120" t="s">
        <v>69</v>
      </c>
      <c r="U130" s="12" t="s">
        <v>650</v>
      </c>
      <c r="V130" s="12" t="s">
        <v>650</v>
      </c>
      <c r="W130" s="12" t="s">
        <v>647</v>
      </c>
      <c r="X130" s="12" t="s">
        <v>649</v>
      </c>
      <c r="Y130" s="12" t="s">
        <v>649</v>
      </c>
      <c r="Z130" s="12" t="s">
        <v>647</v>
      </c>
      <c r="AA130" s="12" t="s">
        <v>647</v>
      </c>
      <c r="AB130" s="12" t="s">
        <v>647</v>
      </c>
      <c r="AC130" s="12" t="s">
        <v>650</v>
      </c>
      <c r="AD130" s="12" t="s">
        <v>649</v>
      </c>
      <c r="AE130" s="12" t="s">
        <v>647</v>
      </c>
      <c r="AF130" t="s">
        <v>1404</v>
      </c>
      <c r="AG130" t="s">
        <v>69</v>
      </c>
      <c r="AH130">
        <v>0.39215</v>
      </c>
      <c r="AI130">
        <v>0.49730000000000002</v>
      </c>
      <c r="AJ130">
        <v>0.26192500000000002</v>
      </c>
      <c r="AK130">
        <v>0.17071666666666699</v>
      </c>
      <c r="AL130" s="121">
        <v>0.63339194433333301</v>
      </c>
      <c r="AN130" s="120" t="s">
        <v>182</v>
      </c>
      <c r="AO130" t="s">
        <v>647</v>
      </c>
      <c r="AP130" t="s">
        <v>649</v>
      </c>
      <c r="AQ130" t="s">
        <v>649</v>
      </c>
      <c r="AR130" t="s">
        <v>649</v>
      </c>
      <c r="AS130" t="s">
        <v>647</v>
      </c>
      <c r="AT130" t="s">
        <v>647</v>
      </c>
      <c r="AU130" t="s">
        <v>649</v>
      </c>
      <c r="AV130" t="s">
        <v>650</v>
      </c>
      <c r="AW130" t="s">
        <v>1437</v>
      </c>
      <c r="AX130" t="s">
        <v>182</v>
      </c>
      <c r="AY130">
        <v>0.55371000000000004</v>
      </c>
      <c r="AZ130">
        <v>0.66220000000000001</v>
      </c>
      <c r="BA130">
        <v>0.39555000000000001</v>
      </c>
      <c r="BB130">
        <v>0.31746666666666701</v>
      </c>
      <c r="BC130" s="121">
        <v>0.820621713333333</v>
      </c>
      <c r="BE130" s="120" t="s">
        <v>131</v>
      </c>
      <c r="BF130" t="s">
        <v>649</v>
      </c>
      <c r="BG130" t="s">
        <v>648</v>
      </c>
      <c r="BH130" t="s">
        <v>650</v>
      </c>
      <c r="BI130" t="s">
        <v>649</v>
      </c>
      <c r="BJ130" t="s">
        <v>1471</v>
      </c>
      <c r="BK130" t="s">
        <v>131</v>
      </c>
      <c r="BL130">
        <v>0.27956999999999999</v>
      </c>
      <c r="BM130">
        <v>0.90469999999999995</v>
      </c>
      <c r="BN130">
        <v>0.23138</v>
      </c>
      <c r="BO130">
        <v>0.26382</v>
      </c>
      <c r="BP130">
        <v>0.61352815233333302</v>
      </c>
      <c r="BQ130" s="121" t="s">
        <v>1436</v>
      </c>
    </row>
    <row r="131" spans="1:69">
      <c r="A131" s="120" t="s">
        <v>181</v>
      </c>
      <c r="B131" t="s">
        <v>649</v>
      </c>
      <c r="C131" t="s">
        <v>647</v>
      </c>
      <c r="D131" t="s">
        <v>649</v>
      </c>
      <c r="E131" t="s">
        <v>650</v>
      </c>
      <c r="F131" t="s">
        <v>647</v>
      </c>
      <c r="G131" t="s">
        <v>648</v>
      </c>
      <c r="H131" t="s">
        <v>647</v>
      </c>
      <c r="I131" t="s">
        <v>649</v>
      </c>
      <c r="J131" t="s">
        <v>647</v>
      </c>
      <c r="K131" t="s">
        <v>648</v>
      </c>
      <c r="L131" t="s">
        <v>648</v>
      </c>
      <c r="M131" t="s">
        <v>647</v>
      </c>
      <c r="N131" t="s">
        <v>1404</v>
      </c>
      <c r="O131" t="s">
        <v>1154</v>
      </c>
      <c r="P131" t="s">
        <v>507</v>
      </c>
      <c r="Q131" t="s">
        <v>432</v>
      </c>
      <c r="R131" s="121" t="s">
        <v>536</v>
      </c>
      <c r="T131" s="120" t="s">
        <v>95</v>
      </c>
      <c r="U131" s="12" t="s">
        <v>650</v>
      </c>
      <c r="V131" s="12" t="s">
        <v>650</v>
      </c>
      <c r="W131" s="12" t="s">
        <v>647</v>
      </c>
      <c r="X131" s="12" t="s">
        <v>649</v>
      </c>
      <c r="Y131" s="12" t="s">
        <v>649</v>
      </c>
      <c r="Z131" s="12" t="s">
        <v>647</v>
      </c>
      <c r="AA131" s="12" t="s">
        <v>647</v>
      </c>
      <c r="AB131" s="12" t="s">
        <v>647</v>
      </c>
      <c r="AC131" s="12" t="s">
        <v>650</v>
      </c>
      <c r="AD131" s="12" t="s">
        <v>649</v>
      </c>
      <c r="AE131" s="12" t="s">
        <v>647</v>
      </c>
      <c r="AF131" t="s">
        <v>1404</v>
      </c>
      <c r="AG131" t="s">
        <v>95</v>
      </c>
      <c r="AH131">
        <v>0.28555999999999998</v>
      </c>
      <c r="AI131">
        <v>0.64749999999999996</v>
      </c>
      <c r="AJ131">
        <v>0.33838000000000001</v>
      </c>
      <c r="AK131">
        <v>0.26238</v>
      </c>
      <c r="AL131" s="121">
        <v>0.47103025450000002</v>
      </c>
      <c r="AN131" s="120" t="s">
        <v>250</v>
      </c>
      <c r="AO131" t="s">
        <v>647</v>
      </c>
      <c r="AP131" t="s">
        <v>649</v>
      </c>
      <c r="AQ131" t="s">
        <v>649</v>
      </c>
      <c r="AR131" t="s">
        <v>649</v>
      </c>
      <c r="AS131" t="s">
        <v>647</v>
      </c>
      <c r="AT131" t="s">
        <v>647</v>
      </c>
      <c r="AU131" t="s">
        <v>649</v>
      </c>
      <c r="AV131" t="s">
        <v>650</v>
      </c>
      <c r="AW131" t="s">
        <v>1437</v>
      </c>
      <c r="AX131" t="s">
        <v>250</v>
      </c>
      <c r="AY131">
        <v>0.51064999999999994</v>
      </c>
      <c r="AZ131">
        <v>0.94110000000000005</v>
      </c>
      <c r="BA131">
        <v>0.55771999999999999</v>
      </c>
      <c r="BB131">
        <v>0.31186666666666701</v>
      </c>
      <c r="BC131" s="121">
        <v>1.042945679</v>
      </c>
      <c r="BE131" s="120" t="s">
        <v>145</v>
      </c>
      <c r="BF131" t="s">
        <v>649</v>
      </c>
      <c r="BG131" t="s">
        <v>648</v>
      </c>
      <c r="BH131" t="s">
        <v>650</v>
      </c>
      <c r="BI131" t="s">
        <v>649</v>
      </c>
      <c r="BJ131" t="s">
        <v>1471</v>
      </c>
      <c r="BK131" t="s">
        <v>145</v>
      </c>
      <c r="BL131">
        <v>0.38699</v>
      </c>
      <c r="BM131">
        <v>0.86019999999999996</v>
      </c>
      <c r="BN131">
        <v>0.34417999999999999</v>
      </c>
      <c r="BO131">
        <v>0.17533333333333301</v>
      </c>
      <c r="BP131">
        <v>0.69580677166666705</v>
      </c>
      <c r="BQ131" s="121" t="s">
        <v>1436</v>
      </c>
    </row>
    <row r="132" spans="1:69">
      <c r="A132" s="120" t="s">
        <v>31</v>
      </c>
      <c r="B132" t="s">
        <v>649</v>
      </c>
      <c r="C132" t="s">
        <v>647</v>
      </c>
      <c r="D132" t="s">
        <v>649</v>
      </c>
      <c r="E132" t="s">
        <v>650</v>
      </c>
      <c r="F132" t="s">
        <v>647</v>
      </c>
      <c r="G132" t="s">
        <v>648</v>
      </c>
      <c r="H132" t="s">
        <v>647</v>
      </c>
      <c r="I132" t="s">
        <v>649</v>
      </c>
      <c r="J132" t="s">
        <v>647</v>
      </c>
      <c r="K132" t="s">
        <v>648</v>
      </c>
      <c r="L132" t="s">
        <v>648</v>
      </c>
      <c r="M132" t="s">
        <v>647</v>
      </c>
      <c r="N132" t="s">
        <v>1404</v>
      </c>
      <c r="O132" t="s">
        <v>1031</v>
      </c>
      <c r="P132" t="s">
        <v>505</v>
      </c>
      <c r="Q132" t="s">
        <v>285</v>
      </c>
      <c r="R132" s="121" t="s">
        <v>517</v>
      </c>
      <c r="T132" s="120" t="s">
        <v>113</v>
      </c>
      <c r="U132" s="12" t="s">
        <v>650</v>
      </c>
      <c r="V132" s="12" t="s">
        <v>650</v>
      </c>
      <c r="W132" s="12" t="s">
        <v>647</v>
      </c>
      <c r="X132" s="12" t="s">
        <v>649</v>
      </c>
      <c r="Y132" s="12" t="s">
        <v>649</v>
      </c>
      <c r="Z132" s="12" t="s">
        <v>647</v>
      </c>
      <c r="AA132" s="12" t="s">
        <v>647</v>
      </c>
      <c r="AB132" s="12" t="s">
        <v>647</v>
      </c>
      <c r="AC132" s="12" t="s">
        <v>650</v>
      </c>
      <c r="AD132" s="12" t="s">
        <v>649</v>
      </c>
      <c r="AE132" s="12" t="s">
        <v>647</v>
      </c>
      <c r="AF132" t="s">
        <v>1404</v>
      </c>
      <c r="AG132" t="s">
        <v>113</v>
      </c>
      <c r="AH132">
        <v>0.48124</v>
      </c>
      <c r="AI132">
        <v>1.0147999999999999</v>
      </c>
      <c r="AJ132">
        <v>0.58365999999999996</v>
      </c>
      <c r="AK132">
        <v>0.66657999999999995</v>
      </c>
      <c r="AL132" s="121">
        <v>1.0456328993333299</v>
      </c>
      <c r="AN132" s="120" t="s">
        <v>224</v>
      </c>
      <c r="AO132" t="s">
        <v>647</v>
      </c>
      <c r="AP132" t="s">
        <v>649</v>
      </c>
      <c r="AQ132" t="s">
        <v>649</v>
      </c>
      <c r="AR132" t="s">
        <v>649</v>
      </c>
      <c r="AS132" t="s">
        <v>647</v>
      </c>
      <c r="AT132" t="s">
        <v>647</v>
      </c>
      <c r="AU132" t="s">
        <v>649</v>
      </c>
      <c r="AV132" t="s">
        <v>650</v>
      </c>
      <c r="AW132" t="s">
        <v>1437</v>
      </c>
      <c r="AX132" t="s">
        <v>224</v>
      </c>
      <c r="AY132">
        <v>0.25008000000000002</v>
      </c>
      <c r="AZ132">
        <v>0.6149</v>
      </c>
      <c r="BA132">
        <v>0.53637500000000005</v>
      </c>
      <c r="BB132">
        <v>0.19651666666666701</v>
      </c>
      <c r="BC132" s="121">
        <v>0.73793549166666705</v>
      </c>
      <c r="BE132" s="120" t="s">
        <v>136</v>
      </c>
      <c r="BF132" t="s">
        <v>649</v>
      </c>
      <c r="BG132" t="s">
        <v>648</v>
      </c>
      <c r="BH132" t="s">
        <v>650</v>
      </c>
      <c r="BI132" t="s">
        <v>649</v>
      </c>
      <c r="BJ132" t="s">
        <v>1471</v>
      </c>
      <c r="BK132" t="s">
        <v>136</v>
      </c>
      <c r="BL132">
        <v>0.33676</v>
      </c>
      <c r="BM132">
        <v>0.4551</v>
      </c>
      <c r="BN132">
        <v>0.37468000000000001</v>
      </c>
      <c r="BO132">
        <v>0.23731666666666701</v>
      </c>
      <c r="BP132">
        <v>0.46620984966666701</v>
      </c>
      <c r="BQ132" s="121" t="s">
        <v>1436</v>
      </c>
    </row>
    <row r="133" spans="1:69">
      <c r="A133" s="120" t="s">
        <v>225</v>
      </c>
      <c r="B133" t="s">
        <v>649</v>
      </c>
      <c r="C133" t="s">
        <v>647</v>
      </c>
      <c r="D133" t="s">
        <v>649</v>
      </c>
      <c r="E133" t="s">
        <v>650</v>
      </c>
      <c r="F133" t="s">
        <v>647</v>
      </c>
      <c r="G133" t="s">
        <v>648</v>
      </c>
      <c r="H133" t="s">
        <v>647</v>
      </c>
      <c r="I133" t="s">
        <v>649</v>
      </c>
      <c r="J133" t="s">
        <v>647</v>
      </c>
      <c r="K133" t="s">
        <v>648</v>
      </c>
      <c r="L133" t="s">
        <v>648</v>
      </c>
      <c r="M133" t="s">
        <v>647</v>
      </c>
      <c r="N133" t="s">
        <v>1404</v>
      </c>
      <c r="O133" t="s">
        <v>979</v>
      </c>
      <c r="P133" t="s">
        <v>505</v>
      </c>
      <c r="Q133" t="s">
        <v>475</v>
      </c>
      <c r="R133" s="121" t="s">
        <v>517</v>
      </c>
      <c r="T133" s="120" t="s">
        <v>237</v>
      </c>
      <c r="U133" s="12" t="s">
        <v>650</v>
      </c>
      <c r="V133" s="12" t="s">
        <v>650</v>
      </c>
      <c r="W133" s="12" t="s">
        <v>647</v>
      </c>
      <c r="X133" s="12" t="s">
        <v>649</v>
      </c>
      <c r="Y133" s="12" t="s">
        <v>649</v>
      </c>
      <c r="Z133" s="12" t="s">
        <v>647</v>
      </c>
      <c r="AA133" s="12" t="s">
        <v>647</v>
      </c>
      <c r="AB133" s="12" t="s">
        <v>647</v>
      </c>
      <c r="AC133" s="12" t="s">
        <v>650</v>
      </c>
      <c r="AD133" s="12" t="s">
        <v>649</v>
      </c>
      <c r="AE133" s="12" t="s">
        <v>647</v>
      </c>
      <c r="AF133" t="s">
        <v>1404</v>
      </c>
      <c r="AG133" t="s">
        <v>237</v>
      </c>
      <c r="AH133">
        <v>0.52595999999999998</v>
      </c>
      <c r="AI133">
        <v>0.64149999999999996</v>
      </c>
      <c r="AJ133">
        <v>0.37372499999999997</v>
      </c>
      <c r="AK133">
        <v>0.39329999999999998</v>
      </c>
      <c r="AL133" s="121">
        <v>0.99706639600000002</v>
      </c>
      <c r="AN133" s="120" t="s">
        <v>4</v>
      </c>
      <c r="AO133" t="s">
        <v>647</v>
      </c>
      <c r="AP133" t="s">
        <v>649</v>
      </c>
      <c r="AQ133" t="s">
        <v>649</v>
      </c>
      <c r="AR133" t="s">
        <v>649</v>
      </c>
      <c r="AS133" t="s">
        <v>647</v>
      </c>
      <c r="AT133" t="s">
        <v>647</v>
      </c>
      <c r="AU133" t="s">
        <v>649</v>
      </c>
      <c r="AV133" t="s">
        <v>650</v>
      </c>
      <c r="AW133" t="s">
        <v>1437</v>
      </c>
      <c r="AX133" t="s">
        <v>4</v>
      </c>
      <c r="AY133">
        <v>0.46212999999999999</v>
      </c>
      <c r="AZ133">
        <v>0.78720000000000001</v>
      </c>
      <c r="BA133">
        <v>0.54708333333333303</v>
      </c>
      <c r="BB133">
        <v>0.22038333333333299</v>
      </c>
      <c r="BC133" s="121">
        <v>0.58519380566666701</v>
      </c>
      <c r="BE133" s="120" t="s">
        <v>198</v>
      </c>
      <c r="BF133" t="s">
        <v>649</v>
      </c>
      <c r="BG133" t="s">
        <v>648</v>
      </c>
      <c r="BH133" t="s">
        <v>650</v>
      </c>
      <c r="BI133" t="s">
        <v>649</v>
      </c>
      <c r="BJ133" t="s">
        <v>1471</v>
      </c>
      <c r="BK133" t="s">
        <v>198</v>
      </c>
      <c r="BL133">
        <v>0.48248000000000002</v>
      </c>
      <c r="BM133">
        <v>0.55310000000000004</v>
      </c>
      <c r="BN133">
        <v>0.41232000000000002</v>
      </c>
      <c r="BO133">
        <v>0.16134999999999999</v>
      </c>
      <c r="BP133">
        <v>0.49651705466666701</v>
      </c>
      <c r="BQ133" s="121" t="s">
        <v>1436</v>
      </c>
    </row>
    <row r="134" spans="1:69">
      <c r="A134" s="120" t="s">
        <v>38</v>
      </c>
      <c r="B134" t="s">
        <v>649</v>
      </c>
      <c r="C134" t="s">
        <v>647</v>
      </c>
      <c r="D134" t="s">
        <v>649</v>
      </c>
      <c r="E134" t="s">
        <v>650</v>
      </c>
      <c r="F134" t="s">
        <v>647</v>
      </c>
      <c r="G134" t="s">
        <v>648</v>
      </c>
      <c r="H134" t="s">
        <v>647</v>
      </c>
      <c r="I134" t="s">
        <v>649</v>
      </c>
      <c r="J134" t="s">
        <v>647</v>
      </c>
      <c r="K134" t="s">
        <v>648</v>
      </c>
      <c r="L134" t="s">
        <v>648</v>
      </c>
      <c r="M134" t="s">
        <v>647</v>
      </c>
      <c r="N134" t="s">
        <v>1404</v>
      </c>
      <c r="O134" t="s">
        <v>1094</v>
      </c>
      <c r="P134" t="s">
        <v>504</v>
      </c>
      <c r="Q134" t="s">
        <v>292</v>
      </c>
      <c r="R134" s="121" t="s">
        <v>516</v>
      </c>
      <c r="T134" s="120" t="s">
        <v>19</v>
      </c>
      <c r="U134" s="12" t="s">
        <v>650</v>
      </c>
      <c r="V134" s="12" t="s">
        <v>650</v>
      </c>
      <c r="W134" s="12" t="s">
        <v>647</v>
      </c>
      <c r="X134" s="12" t="s">
        <v>649</v>
      </c>
      <c r="Y134" s="12" t="s">
        <v>649</v>
      </c>
      <c r="Z134" s="12" t="s">
        <v>647</v>
      </c>
      <c r="AA134" s="12" t="s">
        <v>647</v>
      </c>
      <c r="AB134" s="12" t="s">
        <v>647</v>
      </c>
      <c r="AC134" s="12" t="s">
        <v>650</v>
      </c>
      <c r="AD134" s="12" t="s">
        <v>649</v>
      </c>
      <c r="AE134" s="12" t="s">
        <v>647</v>
      </c>
      <c r="AF134" t="s">
        <v>1404</v>
      </c>
      <c r="AG134" t="s">
        <v>19</v>
      </c>
      <c r="AH134">
        <v>0.38957999999999998</v>
      </c>
      <c r="AI134">
        <v>0.66879999999999995</v>
      </c>
      <c r="AJ134">
        <v>0.45626</v>
      </c>
      <c r="AK134">
        <v>0.153983333333333</v>
      </c>
      <c r="AL134" s="121">
        <v>0.66314357133333302</v>
      </c>
      <c r="AN134" s="120" t="s">
        <v>132</v>
      </c>
      <c r="AO134" t="s">
        <v>647</v>
      </c>
      <c r="AP134" t="s">
        <v>649</v>
      </c>
      <c r="AQ134" t="s">
        <v>649</v>
      </c>
      <c r="AR134" t="s">
        <v>649</v>
      </c>
      <c r="AS134" t="s">
        <v>647</v>
      </c>
      <c r="AT134" t="s">
        <v>647</v>
      </c>
      <c r="AU134" t="s">
        <v>649</v>
      </c>
      <c r="AV134" t="s">
        <v>650</v>
      </c>
      <c r="AW134" t="s">
        <v>1437</v>
      </c>
      <c r="AX134" t="s">
        <v>132</v>
      </c>
      <c r="AY134">
        <v>0.45362000000000002</v>
      </c>
      <c r="AZ134">
        <v>0.98160000000000003</v>
      </c>
      <c r="BA134">
        <v>0.52024000000000004</v>
      </c>
      <c r="BB134">
        <v>0.27439999999999998</v>
      </c>
      <c r="BC134" s="121">
        <v>1.284173118</v>
      </c>
      <c r="BE134" s="120" t="s">
        <v>117</v>
      </c>
      <c r="BF134" t="s">
        <v>649</v>
      </c>
      <c r="BG134" t="s">
        <v>648</v>
      </c>
      <c r="BH134" t="s">
        <v>650</v>
      </c>
      <c r="BI134" t="s">
        <v>649</v>
      </c>
      <c r="BJ134" t="s">
        <v>1471</v>
      </c>
      <c r="BK134" t="s">
        <v>117</v>
      </c>
      <c r="BL134">
        <v>0.46929000000000004</v>
      </c>
      <c r="BM134">
        <v>0.79369999999999996</v>
      </c>
      <c r="BN134">
        <v>0.49098000000000003</v>
      </c>
      <c r="BO134">
        <v>0.32161666666666699</v>
      </c>
      <c r="BP134">
        <v>0.63466137633333297</v>
      </c>
      <c r="BQ134" s="121" t="s">
        <v>1436</v>
      </c>
    </row>
    <row r="135" spans="1:69">
      <c r="A135" s="120" t="s">
        <v>142</v>
      </c>
      <c r="B135" t="s">
        <v>649</v>
      </c>
      <c r="C135" t="s">
        <v>647</v>
      </c>
      <c r="D135" t="s">
        <v>649</v>
      </c>
      <c r="E135" t="s">
        <v>650</v>
      </c>
      <c r="F135" t="s">
        <v>647</v>
      </c>
      <c r="G135" t="s">
        <v>648</v>
      </c>
      <c r="H135" t="s">
        <v>647</v>
      </c>
      <c r="I135" t="s">
        <v>649</v>
      </c>
      <c r="J135" t="s">
        <v>647</v>
      </c>
      <c r="K135" t="s">
        <v>648</v>
      </c>
      <c r="L135" t="s">
        <v>648</v>
      </c>
      <c r="M135" t="s">
        <v>647</v>
      </c>
      <c r="N135" t="s">
        <v>1404</v>
      </c>
      <c r="O135" t="s">
        <v>1100</v>
      </c>
      <c r="P135" t="s">
        <v>504</v>
      </c>
      <c r="Q135" t="s">
        <v>395</v>
      </c>
      <c r="R135" s="121" t="s">
        <v>512</v>
      </c>
      <c r="T135" s="120" t="s">
        <v>120</v>
      </c>
      <c r="U135" s="12" t="s">
        <v>650</v>
      </c>
      <c r="V135" s="12" t="s">
        <v>650</v>
      </c>
      <c r="W135" s="12" t="s">
        <v>647</v>
      </c>
      <c r="X135" s="12" t="s">
        <v>649</v>
      </c>
      <c r="Y135" s="12" t="s">
        <v>649</v>
      </c>
      <c r="Z135" s="12" t="s">
        <v>647</v>
      </c>
      <c r="AA135" s="12" t="s">
        <v>647</v>
      </c>
      <c r="AB135" s="12" t="s">
        <v>647</v>
      </c>
      <c r="AC135" s="12" t="s">
        <v>650</v>
      </c>
      <c r="AD135" s="12" t="s">
        <v>649</v>
      </c>
      <c r="AE135" s="12" t="s">
        <v>647</v>
      </c>
      <c r="AF135" t="s">
        <v>1404</v>
      </c>
      <c r="AG135" t="s">
        <v>120</v>
      </c>
      <c r="AH135">
        <v>0.50690000000000002</v>
      </c>
      <c r="AI135">
        <v>0.62639999999999996</v>
      </c>
      <c r="AJ135">
        <v>0.21940000000000001</v>
      </c>
      <c r="AK135">
        <v>0.16270000000000001</v>
      </c>
      <c r="AL135" s="121">
        <v>0.51637852233333303</v>
      </c>
      <c r="AN135" s="120" t="s">
        <v>59</v>
      </c>
      <c r="AO135" t="s">
        <v>647</v>
      </c>
      <c r="AP135" t="s">
        <v>649</v>
      </c>
      <c r="AQ135" t="s">
        <v>649</v>
      </c>
      <c r="AR135" t="s">
        <v>649</v>
      </c>
      <c r="AS135" t="s">
        <v>647</v>
      </c>
      <c r="AT135" t="s">
        <v>647</v>
      </c>
      <c r="AU135" t="s">
        <v>649</v>
      </c>
      <c r="AV135" t="s">
        <v>650</v>
      </c>
      <c r="AW135" t="s">
        <v>1437</v>
      </c>
      <c r="AX135" t="s">
        <v>59</v>
      </c>
      <c r="AY135">
        <v>0.50222</v>
      </c>
      <c r="AZ135">
        <v>0.6744</v>
      </c>
      <c r="BA135">
        <v>0.35610000000000003</v>
      </c>
      <c r="BB135">
        <v>0.2074</v>
      </c>
      <c r="BC135" s="121">
        <v>0.52699452099999999</v>
      </c>
      <c r="BE135" s="120" t="s">
        <v>230</v>
      </c>
      <c r="BF135" t="s">
        <v>649</v>
      </c>
      <c r="BG135" t="s">
        <v>648</v>
      </c>
      <c r="BH135" t="s">
        <v>650</v>
      </c>
      <c r="BI135" t="s">
        <v>649</v>
      </c>
      <c r="BJ135" t="s">
        <v>1471</v>
      </c>
      <c r="BK135" t="s">
        <v>230</v>
      </c>
      <c r="BL135">
        <v>0.47749999999999998</v>
      </c>
      <c r="BM135">
        <v>0.52200000000000002</v>
      </c>
      <c r="BN135">
        <v>0.42827999999999999</v>
      </c>
      <c r="BO135">
        <v>0.24772</v>
      </c>
      <c r="BP135">
        <v>0.51750454700000004</v>
      </c>
      <c r="BQ135" s="121" t="s">
        <v>1436</v>
      </c>
    </row>
    <row r="136" spans="1:69">
      <c r="A136" s="120" t="s">
        <v>17</v>
      </c>
      <c r="B136" t="s">
        <v>649</v>
      </c>
      <c r="C136" t="s">
        <v>647</v>
      </c>
      <c r="D136" t="s">
        <v>649</v>
      </c>
      <c r="E136" t="s">
        <v>650</v>
      </c>
      <c r="F136" t="s">
        <v>647</v>
      </c>
      <c r="G136" t="s">
        <v>648</v>
      </c>
      <c r="H136" t="s">
        <v>647</v>
      </c>
      <c r="I136" t="s">
        <v>649</v>
      </c>
      <c r="J136" t="s">
        <v>647</v>
      </c>
      <c r="K136" t="s">
        <v>648</v>
      </c>
      <c r="L136" t="s">
        <v>648</v>
      </c>
      <c r="M136" t="s">
        <v>647</v>
      </c>
      <c r="N136" t="s">
        <v>1404</v>
      </c>
      <c r="O136" t="s">
        <v>1133</v>
      </c>
      <c r="P136" t="s">
        <v>507</v>
      </c>
      <c r="Q136" t="s">
        <v>271</v>
      </c>
      <c r="R136" s="121" t="s">
        <v>521</v>
      </c>
      <c r="T136" s="120" t="s">
        <v>23</v>
      </c>
      <c r="U136" s="12" t="s">
        <v>650</v>
      </c>
      <c r="V136" s="12" t="s">
        <v>650</v>
      </c>
      <c r="W136" s="12" t="s">
        <v>647</v>
      </c>
      <c r="X136" s="12" t="s">
        <v>649</v>
      </c>
      <c r="Y136" s="12" t="s">
        <v>649</v>
      </c>
      <c r="Z136" s="12" t="s">
        <v>647</v>
      </c>
      <c r="AA136" s="12" t="s">
        <v>647</v>
      </c>
      <c r="AB136" s="12" t="s">
        <v>647</v>
      </c>
      <c r="AC136" s="12" t="s">
        <v>650</v>
      </c>
      <c r="AD136" s="12" t="s">
        <v>649</v>
      </c>
      <c r="AE136" s="12" t="s">
        <v>647</v>
      </c>
      <c r="AF136" t="s">
        <v>1404</v>
      </c>
      <c r="AG136" t="s">
        <v>23</v>
      </c>
      <c r="AH136">
        <v>0.50499000000000005</v>
      </c>
      <c r="AI136">
        <v>0.82269999999999999</v>
      </c>
      <c r="AJ136">
        <v>0.35510000000000003</v>
      </c>
      <c r="AK136">
        <v>0.19521666666666701</v>
      </c>
      <c r="AL136" s="121">
        <v>0.49637329099999999</v>
      </c>
      <c r="AN136" s="120" t="s">
        <v>56</v>
      </c>
      <c r="AO136" t="s">
        <v>647</v>
      </c>
      <c r="AP136" t="s">
        <v>649</v>
      </c>
      <c r="AQ136" t="s">
        <v>649</v>
      </c>
      <c r="AR136" t="s">
        <v>649</v>
      </c>
      <c r="AS136" t="s">
        <v>647</v>
      </c>
      <c r="AT136" t="s">
        <v>647</v>
      </c>
      <c r="AU136" t="s">
        <v>649</v>
      </c>
      <c r="AV136" t="s">
        <v>650</v>
      </c>
      <c r="AW136" t="s">
        <v>1437</v>
      </c>
      <c r="AX136" t="s">
        <v>56</v>
      </c>
      <c r="AY136">
        <v>0.52036000000000004</v>
      </c>
      <c r="AZ136">
        <v>0.61629999999999996</v>
      </c>
      <c r="BA136">
        <v>0.31040000000000001</v>
      </c>
      <c r="BB136">
        <v>0.13605999999999999</v>
      </c>
      <c r="BC136" s="121">
        <v>0.41771259700000002</v>
      </c>
      <c r="BE136" s="120" t="s">
        <v>48</v>
      </c>
      <c r="BF136" t="s">
        <v>649</v>
      </c>
      <c r="BG136" t="s">
        <v>648</v>
      </c>
      <c r="BH136" t="s">
        <v>650</v>
      </c>
      <c r="BI136" t="s">
        <v>649</v>
      </c>
      <c r="BJ136" t="s">
        <v>1471</v>
      </c>
      <c r="BK136" t="s">
        <v>48</v>
      </c>
      <c r="BL136">
        <v>0.41997000000000001</v>
      </c>
      <c r="BM136">
        <v>0.59689999999999999</v>
      </c>
      <c r="BN136">
        <v>0.21107500000000001</v>
      </c>
      <c r="BO136">
        <v>0.20699999999999999</v>
      </c>
      <c r="BP136">
        <v>0.50449432866666699</v>
      </c>
      <c r="BQ136" s="121" t="s">
        <v>1436</v>
      </c>
    </row>
    <row r="137" spans="1:69">
      <c r="A137" s="120" t="s">
        <v>141</v>
      </c>
      <c r="B137" t="s">
        <v>649</v>
      </c>
      <c r="C137" t="s">
        <v>647</v>
      </c>
      <c r="D137" t="s">
        <v>649</v>
      </c>
      <c r="E137" t="s">
        <v>650</v>
      </c>
      <c r="F137" t="s">
        <v>647</v>
      </c>
      <c r="G137" t="s">
        <v>648</v>
      </c>
      <c r="H137" t="s">
        <v>647</v>
      </c>
      <c r="I137" t="s">
        <v>649</v>
      </c>
      <c r="J137" t="s">
        <v>647</v>
      </c>
      <c r="K137" t="s">
        <v>648</v>
      </c>
      <c r="L137" t="s">
        <v>648</v>
      </c>
      <c r="M137" t="s">
        <v>647</v>
      </c>
      <c r="N137" t="s">
        <v>1404</v>
      </c>
      <c r="O137" t="s">
        <v>1101</v>
      </c>
      <c r="P137" t="s">
        <v>504</v>
      </c>
      <c r="Q137" t="s">
        <v>394</v>
      </c>
      <c r="R137" s="121" t="s">
        <v>512</v>
      </c>
      <c r="T137" s="120" t="s">
        <v>236</v>
      </c>
      <c r="U137" s="12" t="s">
        <v>650</v>
      </c>
      <c r="V137" s="12" t="s">
        <v>650</v>
      </c>
      <c r="W137" s="12" t="s">
        <v>647</v>
      </c>
      <c r="X137" s="12" t="s">
        <v>649</v>
      </c>
      <c r="Y137" s="12" t="s">
        <v>649</v>
      </c>
      <c r="Z137" s="12" t="s">
        <v>647</v>
      </c>
      <c r="AA137" s="12" t="s">
        <v>647</v>
      </c>
      <c r="AB137" s="12" t="s">
        <v>647</v>
      </c>
      <c r="AC137" s="12" t="s">
        <v>650</v>
      </c>
      <c r="AD137" s="12" t="s">
        <v>649</v>
      </c>
      <c r="AE137" s="12" t="s">
        <v>647</v>
      </c>
      <c r="AF137" t="s">
        <v>1404</v>
      </c>
      <c r="AG137" t="s">
        <v>236</v>
      </c>
      <c r="AH137">
        <v>0.46738999999999997</v>
      </c>
      <c r="AI137">
        <v>0.71089999999999998</v>
      </c>
      <c r="AJ137">
        <v>0.46970000000000001</v>
      </c>
      <c r="AK137">
        <v>0.33556666666666701</v>
      </c>
      <c r="AL137" s="121">
        <v>0.79905821333333305</v>
      </c>
      <c r="AN137" s="120" t="s">
        <v>72</v>
      </c>
      <c r="AO137" t="s">
        <v>647</v>
      </c>
      <c r="AP137" t="s">
        <v>649</v>
      </c>
      <c r="AQ137" t="s">
        <v>649</v>
      </c>
      <c r="AR137" t="s">
        <v>649</v>
      </c>
      <c r="AS137" t="s">
        <v>647</v>
      </c>
      <c r="AT137" t="s">
        <v>647</v>
      </c>
      <c r="AU137" t="s">
        <v>649</v>
      </c>
      <c r="AV137" t="s">
        <v>650</v>
      </c>
      <c r="AW137" t="s">
        <v>1437</v>
      </c>
      <c r="AX137" t="s">
        <v>72</v>
      </c>
      <c r="AY137">
        <v>0.64907999999999999</v>
      </c>
      <c r="AZ137">
        <v>1.0012000000000001</v>
      </c>
      <c r="BA137">
        <v>0.45473999999999998</v>
      </c>
      <c r="BB137">
        <v>0.17555000000000001</v>
      </c>
      <c r="BC137" s="121">
        <v>0.84493828999999998</v>
      </c>
      <c r="BE137" s="120" t="s">
        <v>127</v>
      </c>
      <c r="BF137" t="s">
        <v>649</v>
      </c>
      <c r="BG137" t="s">
        <v>648</v>
      </c>
      <c r="BH137" t="s">
        <v>650</v>
      </c>
      <c r="BI137" t="s">
        <v>649</v>
      </c>
      <c r="BJ137" t="s">
        <v>1471</v>
      </c>
      <c r="BK137" t="s">
        <v>127</v>
      </c>
      <c r="BL137">
        <v>0.57295000000000007</v>
      </c>
      <c r="BM137">
        <v>0.81969999999999998</v>
      </c>
      <c r="BN137">
        <v>0.32762000000000002</v>
      </c>
      <c r="BO137">
        <v>0.170366666666667</v>
      </c>
      <c r="BP137">
        <v>0.51379275049999995</v>
      </c>
      <c r="BQ137" s="121" t="s">
        <v>1436</v>
      </c>
    </row>
    <row r="138" spans="1:69">
      <c r="A138" s="120" t="s">
        <v>125</v>
      </c>
      <c r="B138" t="s">
        <v>649</v>
      </c>
      <c r="C138" t="s">
        <v>647</v>
      </c>
      <c r="D138" t="s">
        <v>649</v>
      </c>
      <c r="E138" t="s">
        <v>650</v>
      </c>
      <c r="F138" t="s">
        <v>647</v>
      </c>
      <c r="G138" t="s">
        <v>648</v>
      </c>
      <c r="H138" t="s">
        <v>647</v>
      </c>
      <c r="I138" t="s">
        <v>649</v>
      </c>
      <c r="J138" t="s">
        <v>647</v>
      </c>
      <c r="K138" t="s">
        <v>648</v>
      </c>
      <c r="L138" t="s">
        <v>648</v>
      </c>
      <c r="M138" t="s">
        <v>647</v>
      </c>
      <c r="N138" t="s">
        <v>1404</v>
      </c>
      <c r="O138" t="s">
        <v>1134</v>
      </c>
      <c r="P138" t="s">
        <v>507</v>
      </c>
      <c r="Q138" t="s">
        <v>378</v>
      </c>
      <c r="R138" s="121" t="s">
        <v>288</v>
      </c>
      <c r="T138" s="120" t="s">
        <v>116</v>
      </c>
      <c r="U138" s="12" t="s">
        <v>650</v>
      </c>
      <c r="V138" s="12" t="s">
        <v>650</v>
      </c>
      <c r="W138" s="12" t="s">
        <v>647</v>
      </c>
      <c r="X138" s="12" t="s">
        <v>649</v>
      </c>
      <c r="Y138" s="12" t="s">
        <v>649</v>
      </c>
      <c r="Z138" s="12" t="s">
        <v>647</v>
      </c>
      <c r="AA138" s="12" t="s">
        <v>647</v>
      </c>
      <c r="AB138" s="12" t="s">
        <v>647</v>
      </c>
      <c r="AC138" s="12" t="s">
        <v>650</v>
      </c>
      <c r="AD138" s="12" t="s">
        <v>649</v>
      </c>
      <c r="AE138" s="12" t="s">
        <v>647</v>
      </c>
      <c r="AF138" t="s">
        <v>1404</v>
      </c>
      <c r="AG138" t="s">
        <v>116</v>
      </c>
      <c r="AH138">
        <v>0.50978999999999997</v>
      </c>
      <c r="AI138">
        <v>1.0226999999999999</v>
      </c>
      <c r="AJ138">
        <v>0.46872000000000003</v>
      </c>
      <c r="AK138">
        <v>0.23268333333333299</v>
      </c>
      <c r="AL138" s="121">
        <v>1.02482278266667</v>
      </c>
      <c r="AN138" s="120" t="s">
        <v>187</v>
      </c>
      <c r="AO138" t="s">
        <v>647</v>
      </c>
      <c r="AP138" t="s">
        <v>649</v>
      </c>
      <c r="AQ138" t="s">
        <v>649</v>
      </c>
      <c r="AR138" t="s">
        <v>649</v>
      </c>
      <c r="AS138" t="s">
        <v>647</v>
      </c>
      <c r="AT138" t="s">
        <v>647</v>
      </c>
      <c r="AU138" t="s">
        <v>649</v>
      </c>
      <c r="AV138" t="s">
        <v>650</v>
      </c>
      <c r="AW138" t="s">
        <v>1437</v>
      </c>
      <c r="AX138" t="s">
        <v>187</v>
      </c>
      <c r="AY138">
        <v>0.52003999999999995</v>
      </c>
      <c r="AZ138">
        <v>0.63600000000000001</v>
      </c>
      <c r="BA138">
        <v>0.43787999999999999</v>
      </c>
      <c r="BB138">
        <v>0.17148333333333299</v>
      </c>
      <c r="BC138" s="121">
        <v>0.63093270800000001</v>
      </c>
      <c r="BE138" s="120" t="s">
        <v>158</v>
      </c>
      <c r="BF138" t="s">
        <v>649</v>
      </c>
      <c r="BG138" t="s">
        <v>648</v>
      </c>
      <c r="BH138" t="s">
        <v>650</v>
      </c>
      <c r="BI138" t="s">
        <v>649</v>
      </c>
      <c r="BJ138" t="s">
        <v>1471</v>
      </c>
      <c r="BK138" t="s">
        <v>158</v>
      </c>
      <c r="BL138">
        <v>0.38977999999999996</v>
      </c>
      <c r="BM138">
        <v>0.67579999999999996</v>
      </c>
      <c r="BN138">
        <v>0.34589999999999999</v>
      </c>
      <c r="BO138">
        <v>0.18886</v>
      </c>
      <c r="BP138">
        <v>0.60733201833333295</v>
      </c>
      <c r="BQ138" s="121" t="s">
        <v>1436</v>
      </c>
    </row>
    <row r="139" spans="1:69">
      <c r="A139" s="120" t="s">
        <v>84</v>
      </c>
      <c r="B139" t="s">
        <v>649</v>
      </c>
      <c r="C139" t="s">
        <v>647</v>
      </c>
      <c r="D139" t="s">
        <v>649</v>
      </c>
      <c r="E139" t="s">
        <v>650</v>
      </c>
      <c r="F139" t="s">
        <v>647</v>
      </c>
      <c r="G139" t="s">
        <v>648</v>
      </c>
      <c r="H139" t="s">
        <v>647</v>
      </c>
      <c r="I139" t="s">
        <v>649</v>
      </c>
      <c r="J139" t="s">
        <v>647</v>
      </c>
      <c r="K139" t="s">
        <v>648</v>
      </c>
      <c r="L139" t="s">
        <v>648</v>
      </c>
      <c r="M139" t="s">
        <v>647</v>
      </c>
      <c r="N139" t="s">
        <v>1404</v>
      </c>
      <c r="O139" t="s">
        <v>1025</v>
      </c>
      <c r="P139" t="s">
        <v>505</v>
      </c>
      <c r="Q139" t="s">
        <v>338</v>
      </c>
      <c r="R139" s="121" t="s">
        <v>514</v>
      </c>
      <c r="T139" s="120" t="s">
        <v>97</v>
      </c>
      <c r="U139" s="12" t="s">
        <v>650</v>
      </c>
      <c r="V139" s="12" t="s">
        <v>650</v>
      </c>
      <c r="W139" s="12" t="s">
        <v>647</v>
      </c>
      <c r="X139" s="12" t="s">
        <v>649</v>
      </c>
      <c r="Y139" s="12" t="s">
        <v>649</v>
      </c>
      <c r="Z139" s="12" t="s">
        <v>647</v>
      </c>
      <c r="AA139" s="12" t="s">
        <v>649</v>
      </c>
      <c r="AB139" s="12" t="s">
        <v>647</v>
      </c>
      <c r="AC139" s="12" t="s">
        <v>647</v>
      </c>
      <c r="AD139" s="12" t="s">
        <v>649</v>
      </c>
      <c r="AE139" s="12" t="s">
        <v>647</v>
      </c>
      <c r="AF139" t="s">
        <v>1436</v>
      </c>
      <c r="AG139" t="s">
        <v>97</v>
      </c>
      <c r="AH139">
        <v>0.45794000000000001</v>
      </c>
      <c r="AI139">
        <v>0.50360000000000005</v>
      </c>
      <c r="AJ139">
        <v>0.24757999999999999</v>
      </c>
      <c r="AK139">
        <v>0.165616666666667</v>
      </c>
      <c r="AL139" s="121">
        <v>0.82077022499999996</v>
      </c>
      <c r="AN139" s="120" t="s">
        <v>96</v>
      </c>
      <c r="AO139" t="s">
        <v>647</v>
      </c>
      <c r="AP139" t="s">
        <v>649</v>
      </c>
      <c r="AQ139" t="s">
        <v>649</v>
      </c>
      <c r="AR139" t="s">
        <v>649</v>
      </c>
      <c r="AS139" t="s">
        <v>647</v>
      </c>
      <c r="AT139" t="s">
        <v>647</v>
      </c>
      <c r="AU139" t="s">
        <v>649</v>
      </c>
      <c r="AV139" t="s">
        <v>650</v>
      </c>
      <c r="AW139" t="s">
        <v>1437</v>
      </c>
      <c r="AX139" t="s">
        <v>96</v>
      </c>
      <c r="AY139">
        <v>0.39618999999999999</v>
      </c>
      <c r="AZ139">
        <v>0.75249999999999995</v>
      </c>
      <c r="BA139">
        <v>0.30193999999999999</v>
      </c>
      <c r="BB139">
        <v>8.4599999999999995E-2</v>
      </c>
      <c r="BC139" s="121">
        <v>0.30378450733333301</v>
      </c>
      <c r="BE139" s="120" t="s">
        <v>18</v>
      </c>
      <c r="BF139" t="s">
        <v>649</v>
      </c>
      <c r="BG139" t="s">
        <v>648</v>
      </c>
      <c r="BH139" t="s">
        <v>650</v>
      </c>
      <c r="BI139" t="s">
        <v>649</v>
      </c>
      <c r="BJ139" t="s">
        <v>1471</v>
      </c>
      <c r="BK139" t="s">
        <v>18</v>
      </c>
      <c r="BL139">
        <v>0.44586999999999999</v>
      </c>
      <c r="BM139">
        <v>0.49769999999999998</v>
      </c>
      <c r="BN139">
        <v>0.26535999999999998</v>
      </c>
      <c r="BO139">
        <v>0.10564999999999999</v>
      </c>
      <c r="BP139">
        <v>0.49965637166666699</v>
      </c>
      <c r="BQ139" s="121" t="s">
        <v>1436</v>
      </c>
    </row>
    <row r="140" spans="1:69">
      <c r="A140" s="120" t="s">
        <v>80</v>
      </c>
      <c r="B140" t="s">
        <v>649</v>
      </c>
      <c r="C140" t="s">
        <v>647</v>
      </c>
      <c r="D140" t="s">
        <v>649</v>
      </c>
      <c r="E140" t="s">
        <v>650</v>
      </c>
      <c r="F140" t="s">
        <v>647</v>
      </c>
      <c r="G140" t="s">
        <v>648</v>
      </c>
      <c r="H140" t="s">
        <v>647</v>
      </c>
      <c r="I140" t="s">
        <v>649</v>
      </c>
      <c r="J140" t="s">
        <v>647</v>
      </c>
      <c r="K140" t="s">
        <v>648</v>
      </c>
      <c r="L140" t="s">
        <v>648</v>
      </c>
      <c r="M140" t="s">
        <v>647</v>
      </c>
      <c r="N140" t="s">
        <v>1404</v>
      </c>
      <c r="O140" t="s">
        <v>1136</v>
      </c>
      <c r="P140" t="s">
        <v>507</v>
      </c>
      <c r="Q140" t="s">
        <v>334</v>
      </c>
      <c r="R140" s="121" t="s">
        <v>516</v>
      </c>
      <c r="T140" s="120" t="s">
        <v>28</v>
      </c>
      <c r="U140" s="12" t="s">
        <v>650</v>
      </c>
      <c r="V140" s="12" t="s">
        <v>650</v>
      </c>
      <c r="W140" s="12" t="s">
        <v>647</v>
      </c>
      <c r="X140" s="12" t="s">
        <v>649</v>
      </c>
      <c r="Y140" s="12" t="s">
        <v>649</v>
      </c>
      <c r="Z140" s="12" t="s">
        <v>647</v>
      </c>
      <c r="AA140" s="12" t="s">
        <v>649</v>
      </c>
      <c r="AB140" s="12" t="s">
        <v>647</v>
      </c>
      <c r="AC140" s="12" t="s">
        <v>647</v>
      </c>
      <c r="AD140" s="12" t="s">
        <v>649</v>
      </c>
      <c r="AE140" s="12" t="s">
        <v>647</v>
      </c>
      <c r="AF140" t="s">
        <v>1436</v>
      </c>
      <c r="AG140" t="s">
        <v>28</v>
      </c>
      <c r="AH140">
        <v>0.41692000000000001</v>
      </c>
      <c r="AI140">
        <v>0.39429999999999998</v>
      </c>
      <c r="AJ140">
        <v>0.28344999999999998</v>
      </c>
      <c r="AK140">
        <v>0.28494999999999998</v>
      </c>
      <c r="AL140" s="121">
        <v>0.73790480566666705</v>
      </c>
      <c r="AN140" s="120" t="s">
        <v>38</v>
      </c>
      <c r="AO140" t="s">
        <v>647</v>
      </c>
      <c r="AP140" t="s">
        <v>649</v>
      </c>
      <c r="AQ140" t="s">
        <v>649</v>
      </c>
      <c r="AR140" t="s">
        <v>649</v>
      </c>
      <c r="AS140" t="s">
        <v>647</v>
      </c>
      <c r="AT140" t="s">
        <v>647</v>
      </c>
      <c r="AU140" t="s">
        <v>649</v>
      </c>
      <c r="AV140" t="s">
        <v>650</v>
      </c>
      <c r="AW140" t="s">
        <v>1437</v>
      </c>
      <c r="AX140" t="s">
        <v>38</v>
      </c>
      <c r="AY140">
        <v>0.57671000000000006</v>
      </c>
      <c r="AZ140">
        <v>0.55320000000000003</v>
      </c>
      <c r="BA140">
        <v>0.37409999999999999</v>
      </c>
      <c r="BB140">
        <v>0.17524999999999999</v>
      </c>
      <c r="BC140" s="121">
        <v>0.50380049100000002</v>
      </c>
      <c r="BE140" s="120" t="s">
        <v>246</v>
      </c>
      <c r="BF140" t="s">
        <v>649</v>
      </c>
      <c r="BG140" t="s">
        <v>648</v>
      </c>
      <c r="BH140" t="s">
        <v>650</v>
      </c>
      <c r="BI140" t="s">
        <v>649</v>
      </c>
      <c r="BJ140" t="s">
        <v>1471</v>
      </c>
      <c r="BK140" t="s">
        <v>246</v>
      </c>
      <c r="BL140">
        <v>0.5220499999999999</v>
      </c>
      <c r="BM140">
        <v>0.51829999999999998</v>
      </c>
      <c r="BN140">
        <v>0.28483999999999998</v>
      </c>
      <c r="BO140">
        <v>0.19775000000000001</v>
      </c>
      <c r="BP140">
        <v>0.54890530000000004</v>
      </c>
      <c r="BQ140" s="121" t="s">
        <v>1436</v>
      </c>
    </row>
    <row r="141" spans="1:69">
      <c r="A141" s="120" t="s">
        <v>157</v>
      </c>
      <c r="B141" t="s">
        <v>649</v>
      </c>
      <c r="C141" t="s">
        <v>647</v>
      </c>
      <c r="D141" t="s">
        <v>649</v>
      </c>
      <c r="E141" t="s">
        <v>650</v>
      </c>
      <c r="F141" t="s">
        <v>647</v>
      </c>
      <c r="G141" t="s">
        <v>648</v>
      </c>
      <c r="H141" t="s">
        <v>647</v>
      </c>
      <c r="I141" t="s">
        <v>649</v>
      </c>
      <c r="J141" t="s">
        <v>647</v>
      </c>
      <c r="K141" t="s">
        <v>648</v>
      </c>
      <c r="L141" t="s">
        <v>648</v>
      </c>
      <c r="M141" t="s">
        <v>647</v>
      </c>
      <c r="N141" t="s">
        <v>1404</v>
      </c>
      <c r="O141" t="s">
        <v>993</v>
      </c>
      <c r="P141" t="s">
        <v>504</v>
      </c>
      <c r="Q141" t="s">
        <v>409</v>
      </c>
      <c r="R141" s="121" t="s">
        <v>533</v>
      </c>
      <c r="T141" s="120" t="s">
        <v>218</v>
      </c>
      <c r="U141" s="12" t="s">
        <v>650</v>
      </c>
      <c r="V141" s="12" t="s">
        <v>650</v>
      </c>
      <c r="W141" s="12" t="s">
        <v>647</v>
      </c>
      <c r="X141" s="12" t="s">
        <v>649</v>
      </c>
      <c r="Y141" s="12" t="s">
        <v>649</v>
      </c>
      <c r="Z141" s="12" t="s">
        <v>647</v>
      </c>
      <c r="AA141" s="12" t="s">
        <v>649</v>
      </c>
      <c r="AB141" s="12" t="s">
        <v>647</v>
      </c>
      <c r="AC141" s="12" t="s">
        <v>647</v>
      </c>
      <c r="AD141" s="12" t="s">
        <v>649</v>
      </c>
      <c r="AE141" s="12" t="s">
        <v>647</v>
      </c>
      <c r="AF141" t="s">
        <v>1436</v>
      </c>
      <c r="AG141" t="s">
        <v>218</v>
      </c>
      <c r="AH141">
        <v>0.36495</v>
      </c>
      <c r="AI141">
        <v>0.68010000000000004</v>
      </c>
      <c r="AJ141">
        <v>0.31337999999999999</v>
      </c>
      <c r="AK141">
        <v>0.22685</v>
      </c>
      <c r="AL141" s="121">
        <v>0.52509444333333299</v>
      </c>
      <c r="AN141" s="120" t="s">
        <v>142</v>
      </c>
      <c r="AO141" t="s">
        <v>647</v>
      </c>
      <c r="AP141" t="s">
        <v>649</v>
      </c>
      <c r="AQ141" t="s">
        <v>649</v>
      </c>
      <c r="AR141" t="s">
        <v>649</v>
      </c>
      <c r="AS141" t="s">
        <v>647</v>
      </c>
      <c r="AT141" t="s">
        <v>647</v>
      </c>
      <c r="AU141" t="s">
        <v>649</v>
      </c>
      <c r="AV141" t="s">
        <v>650</v>
      </c>
      <c r="AW141" t="s">
        <v>1437</v>
      </c>
      <c r="AX141" t="s">
        <v>142</v>
      </c>
      <c r="AY141">
        <v>0.41156999999999999</v>
      </c>
      <c r="AZ141">
        <v>0.87160000000000004</v>
      </c>
      <c r="BA141">
        <v>0.77059999999999995</v>
      </c>
      <c r="BB141">
        <v>0.316516666666667</v>
      </c>
      <c r="BC141" s="121">
        <v>0.84059928900000003</v>
      </c>
      <c r="BE141" s="120" t="s">
        <v>6</v>
      </c>
      <c r="BF141" t="s">
        <v>649</v>
      </c>
      <c r="BG141" t="s">
        <v>648</v>
      </c>
      <c r="BH141" t="s">
        <v>650</v>
      </c>
      <c r="BI141" t="s">
        <v>649</v>
      </c>
      <c r="BJ141" t="s">
        <v>1471</v>
      </c>
      <c r="BK141" t="s">
        <v>6</v>
      </c>
      <c r="BL141">
        <v>0.50739000000000001</v>
      </c>
      <c r="BM141">
        <v>0.76419999999999999</v>
      </c>
      <c r="BN141">
        <v>0.35715000000000002</v>
      </c>
      <c r="BO141">
        <v>0.182433333333333</v>
      </c>
      <c r="BP141">
        <v>0.92474729333333305</v>
      </c>
      <c r="BQ141" s="121" t="s">
        <v>1436</v>
      </c>
    </row>
    <row r="142" spans="1:69">
      <c r="A142" s="120" t="s">
        <v>160</v>
      </c>
      <c r="B142" t="s">
        <v>649</v>
      </c>
      <c r="C142" t="s">
        <v>647</v>
      </c>
      <c r="D142" t="s">
        <v>649</v>
      </c>
      <c r="E142" t="s">
        <v>650</v>
      </c>
      <c r="F142" t="s">
        <v>647</v>
      </c>
      <c r="G142" t="s">
        <v>648</v>
      </c>
      <c r="H142" t="s">
        <v>647</v>
      </c>
      <c r="I142" t="s">
        <v>649</v>
      </c>
      <c r="J142" t="s">
        <v>647</v>
      </c>
      <c r="K142" t="s">
        <v>648</v>
      </c>
      <c r="L142" t="s">
        <v>648</v>
      </c>
      <c r="M142" t="s">
        <v>647</v>
      </c>
      <c r="N142" t="s">
        <v>1404</v>
      </c>
      <c r="O142" t="s">
        <v>1073</v>
      </c>
      <c r="P142" t="s">
        <v>507</v>
      </c>
      <c r="Q142" t="s">
        <v>412</v>
      </c>
      <c r="R142" s="121" t="s">
        <v>515</v>
      </c>
      <c r="T142" s="120" t="s">
        <v>34</v>
      </c>
      <c r="U142" s="12" t="s">
        <v>650</v>
      </c>
      <c r="V142" s="12" t="s">
        <v>650</v>
      </c>
      <c r="W142" s="12" t="s">
        <v>647</v>
      </c>
      <c r="X142" s="12" t="s">
        <v>649</v>
      </c>
      <c r="Y142" s="12" t="s">
        <v>649</v>
      </c>
      <c r="Z142" s="12" t="s">
        <v>647</v>
      </c>
      <c r="AA142" s="12" t="s">
        <v>649</v>
      </c>
      <c r="AB142" s="12" t="s">
        <v>647</v>
      </c>
      <c r="AC142" s="12" t="s">
        <v>647</v>
      </c>
      <c r="AD142" s="12" t="s">
        <v>649</v>
      </c>
      <c r="AE142" s="12" t="s">
        <v>647</v>
      </c>
      <c r="AF142" t="s">
        <v>1436</v>
      </c>
      <c r="AG142" t="s">
        <v>34</v>
      </c>
      <c r="AH142">
        <v>0.47275</v>
      </c>
      <c r="AI142">
        <v>0.47660000000000002</v>
      </c>
      <c r="AJ142">
        <v>0.41114000000000001</v>
      </c>
      <c r="AK142">
        <v>0.19670000000000001</v>
      </c>
      <c r="AL142" s="121">
        <v>0.87689898799999999</v>
      </c>
      <c r="AN142" s="120" t="s">
        <v>141</v>
      </c>
      <c r="AO142" t="s">
        <v>647</v>
      </c>
      <c r="AP142" t="s">
        <v>649</v>
      </c>
      <c r="AQ142" t="s">
        <v>649</v>
      </c>
      <c r="AR142" t="s">
        <v>649</v>
      </c>
      <c r="AS142" t="s">
        <v>647</v>
      </c>
      <c r="AT142" t="s">
        <v>647</v>
      </c>
      <c r="AU142" t="s">
        <v>649</v>
      </c>
      <c r="AV142" t="s">
        <v>650</v>
      </c>
      <c r="AW142" t="s">
        <v>1437</v>
      </c>
      <c r="AX142" t="s">
        <v>141</v>
      </c>
      <c r="AY142">
        <v>0.33623999999999998</v>
      </c>
      <c r="AZ142">
        <v>0.61739999999999995</v>
      </c>
      <c r="BA142">
        <v>0.43506</v>
      </c>
      <c r="BB142">
        <v>0.137883333333333</v>
      </c>
      <c r="BC142" s="121">
        <v>0.49151986450000001</v>
      </c>
      <c r="BE142" s="120" t="s">
        <v>249</v>
      </c>
      <c r="BF142" t="s">
        <v>649</v>
      </c>
      <c r="BG142" t="s">
        <v>648</v>
      </c>
      <c r="BH142" t="s">
        <v>650</v>
      </c>
      <c r="BI142" t="s">
        <v>649</v>
      </c>
      <c r="BJ142" t="s">
        <v>1471</v>
      </c>
      <c r="BK142" t="s">
        <v>249</v>
      </c>
      <c r="BL142">
        <v>0.64833000000000007</v>
      </c>
      <c r="BM142">
        <v>0.66600000000000004</v>
      </c>
      <c r="BN142">
        <v>0.38796000000000003</v>
      </c>
      <c r="BO142">
        <v>0.34732000000000002</v>
      </c>
      <c r="BP142">
        <v>1.0214218100000001</v>
      </c>
      <c r="BQ142" s="121" t="s">
        <v>1436</v>
      </c>
    </row>
    <row r="143" spans="1:69">
      <c r="A143" s="120" t="s">
        <v>37</v>
      </c>
      <c r="B143" t="s">
        <v>649</v>
      </c>
      <c r="C143" t="s">
        <v>647</v>
      </c>
      <c r="D143" t="s">
        <v>649</v>
      </c>
      <c r="E143" t="s">
        <v>650</v>
      </c>
      <c r="F143" t="s">
        <v>647</v>
      </c>
      <c r="G143" t="s">
        <v>648</v>
      </c>
      <c r="H143" t="s">
        <v>647</v>
      </c>
      <c r="I143" t="s">
        <v>649</v>
      </c>
      <c r="J143" t="s">
        <v>647</v>
      </c>
      <c r="K143" t="s">
        <v>648</v>
      </c>
      <c r="L143" t="s">
        <v>648</v>
      </c>
      <c r="M143" t="s">
        <v>647</v>
      </c>
      <c r="N143" t="s">
        <v>1404</v>
      </c>
      <c r="O143" t="s">
        <v>1095</v>
      </c>
      <c r="P143" t="s">
        <v>504</v>
      </c>
      <c r="Q143" t="s">
        <v>291</v>
      </c>
      <c r="R143" s="121" t="s">
        <v>516</v>
      </c>
      <c r="T143" s="120" t="s">
        <v>16</v>
      </c>
      <c r="U143" s="12" t="s">
        <v>650</v>
      </c>
      <c r="V143" s="12" t="s">
        <v>650</v>
      </c>
      <c r="W143" s="12" t="s">
        <v>647</v>
      </c>
      <c r="X143" s="12" t="s">
        <v>649</v>
      </c>
      <c r="Y143" s="12" t="s">
        <v>649</v>
      </c>
      <c r="Z143" s="12" t="s">
        <v>647</v>
      </c>
      <c r="AA143" s="12" t="s">
        <v>649</v>
      </c>
      <c r="AB143" s="12" t="s">
        <v>647</v>
      </c>
      <c r="AC143" s="12" t="s">
        <v>647</v>
      </c>
      <c r="AD143" s="12" t="s">
        <v>649</v>
      </c>
      <c r="AE143" s="12" t="s">
        <v>647</v>
      </c>
      <c r="AF143" t="s">
        <v>1436</v>
      </c>
      <c r="AG143" t="s">
        <v>16</v>
      </c>
      <c r="AH143">
        <v>0.38201999999999997</v>
      </c>
      <c r="AI143">
        <v>0.47289999999999999</v>
      </c>
      <c r="AJ143">
        <v>0.40425</v>
      </c>
      <c r="AK143">
        <v>0.35041666666666699</v>
      </c>
      <c r="AL143" s="121">
        <v>0.64907407566666697</v>
      </c>
      <c r="AN143" s="120" t="s">
        <v>157</v>
      </c>
      <c r="AO143" t="s">
        <v>647</v>
      </c>
      <c r="AP143" t="s">
        <v>649</v>
      </c>
      <c r="AQ143" t="s">
        <v>649</v>
      </c>
      <c r="AR143" t="s">
        <v>649</v>
      </c>
      <c r="AS143" t="s">
        <v>647</v>
      </c>
      <c r="AT143" t="s">
        <v>647</v>
      </c>
      <c r="AU143" t="s">
        <v>649</v>
      </c>
      <c r="AV143" t="s">
        <v>650</v>
      </c>
      <c r="AW143" t="s">
        <v>1437</v>
      </c>
      <c r="AX143" t="s">
        <v>157</v>
      </c>
      <c r="AY143">
        <v>0.47022000000000003</v>
      </c>
      <c r="AZ143">
        <v>0.71340000000000003</v>
      </c>
      <c r="BA143">
        <v>0.42825999999999997</v>
      </c>
      <c r="BB143">
        <v>0.187733333333333</v>
      </c>
      <c r="BC143" s="121">
        <v>0.70120689749999998</v>
      </c>
      <c r="BE143" s="120" t="s">
        <v>78</v>
      </c>
      <c r="BF143" t="s">
        <v>649</v>
      </c>
      <c r="BG143" t="s">
        <v>648</v>
      </c>
      <c r="BH143" t="s">
        <v>650</v>
      </c>
      <c r="BI143" t="s">
        <v>649</v>
      </c>
      <c r="BJ143" t="s">
        <v>1471</v>
      </c>
      <c r="BK143" t="s">
        <v>78</v>
      </c>
      <c r="BL143">
        <v>0.39732000000000001</v>
      </c>
      <c r="BM143">
        <v>0.61570000000000003</v>
      </c>
      <c r="BN143">
        <v>0.284775</v>
      </c>
      <c r="BO143">
        <v>0.15160000000000001</v>
      </c>
      <c r="BP143">
        <v>0.49814765166666702</v>
      </c>
      <c r="BQ143" s="121" t="s">
        <v>1436</v>
      </c>
    </row>
    <row r="144" spans="1:69">
      <c r="A144" s="120" t="s">
        <v>71</v>
      </c>
      <c r="B144" t="s">
        <v>649</v>
      </c>
      <c r="C144" t="s">
        <v>647</v>
      </c>
      <c r="D144" t="s">
        <v>649</v>
      </c>
      <c r="E144" t="s">
        <v>650</v>
      </c>
      <c r="F144" t="s">
        <v>647</v>
      </c>
      <c r="G144" t="s">
        <v>648</v>
      </c>
      <c r="H144" t="s">
        <v>647</v>
      </c>
      <c r="I144" t="s">
        <v>649</v>
      </c>
      <c r="J144" t="s">
        <v>647</v>
      </c>
      <c r="K144" t="s">
        <v>648</v>
      </c>
      <c r="L144" t="s">
        <v>648</v>
      </c>
      <c r="M144" t="s">
        <v>647</v>
      </c>
      <c r="N144" t="s">
        <v>1404</v>
      </c>
      <c r="O144" t="s">
        <v>994</v>
      </c>
      <c r="P144" t="s">
        <v>504</v>
      </c>
      <c r="Q144" t="s">
        <v>325</v>
      </c>
      <c r="R144" s="121" t="s">
        <v>512</v>
      </c>
      <c r="T144" s="120" t="s">
        <v>98</v>
      </c>
      <c r="U144" s="12" t="s">
        <v>650</v>
      </c>
      <c r="V144" s="12" t="s">
        <v>650</v>
      </c>
      <c r="W144" s="12" t="s">
        <v>647</v>
      </c>
      <c r="X144" s="12" t="s">
        <v>649</v>
      </c>
      <c r="Y144" s="12" t="s">
        <v>649</v>
      </c>
      <c r="Z144" s="12" t="s">
        <v>647</v>
      </c>
      <c r="AA144" s="12" t="s">
        <v>649</v>
      </c>
      <c r="AB144" s="12" t="s">
        <v>647</v>
      </c>
      <c r="AC144" s="12" t="s">
        <v>647</v>
      </c>
      <c r="AD144" s="12" t="s">
        <v>649</v>
      </c>
      <c r="AE144" s="12" t="s">
        <v>647</v>
      </c>
      <c r="AF144" t="s">
        <v>1436</v>
      </c>
      <c r="AG144" t="s">
        <v>98</v>
      </c>
      <c r="AH144">
        <v>0.47295999999999999</v>
      </c>
      <c r="AI144">
        <v>0.53680000000000005</v>
      </c>
      <c r="AJ144">
        <v>0.56732000000000005</v>
      </c>
      <c r="AK144">
        <v>0.370425</v>
      </c>
      <c r="AL144" s="121">
        <v>1.0111714493333299</v>
      </c>
      <c r="AN144" s="120" t="s">
        <v>37</v>
      </c>
      <c r="AO144" t="s">
        <v>647</v>
      </c>
      <c r="AP144" t="s">
        <v>649</v>
      </c>
      <c r="AQ144" t="s">
        <v>649</v>
      </c>
      <c r="AR144" t="s">
        <v>649</v>
      </c>
      <c r="AS144" t="s">
        <v>647</v>
      </c>
      <c r="AT144" t="s">
        <v>647</v>
      </c>
      <c r="AU144" t="s">
        <v>649</v>
      </c>
      <c r="AV144" t="s">
        <v>650</v>
      </c>
      <c r="AW144" t="s">
        <v>1437</v>
      </c>
      <c r="AX144" t="s">
        <v>37</v>
      </c>
      <c r="AY144">
        <v>0.67362</v>
      </c>
      <c r="AZ144">
        <v>0.57850000000000001</v>
      </c>
      <c r="BA144">
        <v>0.35614000000000001</v>
      </c>
      <c r="BB144">
        <v>0.18668333333333301</v>
      </c>
      <c r="BC144" s="121">
        <v>0.69385453249999995</v>
      </c>
      <c r="BE144" s="120" t="s">
        <v>68</v>
      </c>
      <c r="BF144" t="s">
        <v>649</v>
      </c>
      <c r="BG144" t="s">
        <v>648</v>
      </c>
      <c r="BH144" t="s">
        <v>650</v>
      </c>
      <c r="BI144" t="s">
        <v>649</v>
      </c>
      <c r="BJ144" t="s">
        <v>1471</v>
      </c>
      <c r="BK144" t="s">
        <v>68</v>
      </c>
      <c r="BL144">
        <v>0.46539999999999998</v>
      </c>
      <c r="BM144">
        <v>0.63039999999999996</v>
      </c>
      <c r="BN144">
        <v>0.20912</v>
      </c>
      <c r="BO144">
        <v>0.340683333333333</v>
      </c>
      <c r="BP144">
        <v>0.66940898500000001</v>
      </c>
      <c r="BQ144" s="121" t="s">
        <v>1436</v>
      </c>
    </row>
    <row r="145" spans="1:69">
      <c r="A145" s="120" t="s">
        <v>47</v>
      </c>
      <c r="B145" t="s">
        <v>649</v>
      </c>
      <c r="C145" t="s">
        <v>647</v>
      </c>
      <c r="D145" t="s">
        <v>649</v>
      </c>
      <c r="E145" t="s">
        <v>650</v>
      </c>
      <c r="F145" t="s">
        <v>647</v>
      </c>
      <c r="G145" t="s">
        <v>648</v>
      </c>
      <c r="H145" t="s">
        <v>647</v>
      </c>
      <c r="I145" t="s">
        <v>649</v>
      </c>
      <c r="J145" t="s">
        <v>647</v>
      </c>
      <c r="K145" t="s">
        <v>648</v>
      </c>
      <c r="L145" t="s">
        <v>648</v>
      </c>
      <c r="M145" t="s">
        <v>647</v>
      </c>
      <c r="N145" t="s">
        <v>1404</v>
      </c>
      <c r="O145" t="s">
        <v>1004</v>
      </c>
      <c r="P145" t="s">
        <v>508</v>
      </c>
      <c r="Q145" t="s">
        <v>301</v>
      </c>
      <c r="R145" s="121" t="s">
        <v>515</v>
      </c>
      <c r="T145" s="120" t="s">
        <v>219</v>
      </c>
      <c r="U145" s="12" t="s">
        <v>650</v>
      </c>
      <c r="V145" s="12" t="s">
        <v>650</v>
      </c>
      <c r="W145" s="12" t="s">
        <v>647</v>
      </c>
      <c r="X145" s="12" t="s">
        <v>649</v>
      </c>
      <c r="Y145" s="12" t="s">
        <v>649</v>
      </c>
      <c r="Z145" s="12" t="s">
        <v>647</v>
      </c>
      <c r="AA145" s="12" t="s">
        <v>649</v>
      </c>
      <c r="AB145" s="12" t="s">
        <v>647</v>
      </c>
      <c r="AC145" s="12" t="s">
        <v>647</v>
      </c>
      <c r="AD145" s="12" t="s">
        <v>649</v>
      </c>
      <c r="AE145" s="12" t="s">
        <v>647</v>
      </c>
      <c r="AF145" t="s">
        <v>1436</v>
      </c>
      <c r="AG145" t="s">
        <v>219</v>
      </c>
      <c r="AH145">
        <v>0.43412000000000001</v>
      </c>
      <c r="AI145">
        <v>0.66569999999999996</v>
      </c>
      <c r="AJ145">
        <v>0.36024</v>
      </c>
      <c r="AK145">
        <v>0.25105</v>
      </c>
      <c r="AL145" s="121">
        <v>0.87229818400000003</v>
      </c>
      <c r="AN145" s="120" t="s">
        <v>71</v>
      </c>
      <c r="AO145" t="s">
        <v>647</v>
      </c>
      <c r="AP145" t="s">
        <v>649</v>
      </c>
      <c r="AQ145" t="s">
        <v>649</v>
      </c>
      <c r="AR145" t="s">
        <v>649</v>
      </c>
      <c r="AS145" t="s">
        <v>647</v>
      </c>
      <c r="AT145" t="s">
        <v>647</v>
      </c>
      <c r="AU145" t="s">
        <v>649</v>
      </c>
      <c r="AV145" t="s">
        <v>650</v>
      </c>
      <c r="AW145" t="s">
        <v>1437</v>
      </c>
      <c r="AX145" t="s">
        <v>71</v>
      </c>
      <c r="AY145">
        <v>0.82001999999999997</v>
      </c>
      <c r="AZ145">
        <v>0.68089999999999995</v>
      </c>
      <c r="BA145">
        <v>0.57637499999999997</v>
      </c>
      <c r="BB145">
        <v>0.33424999999999999</v>
      </c>
      <c r="BC145" s="121">
        <v>1.0806241803333301</v>
      </c>
      <c r="BE145" s="120" t="s">
        <v>123</v>
      </c>
      <c r="BF145" t="s">
        <v>649</v>
      </c>
      <c r="BG145" t="s">
        <v>648</v>
      </c>
      <c r="BH145" t="s">
        <v>650</v>
      </c>
      <c r="BI145" t="s">
        <v>649</v>
      </c>
      <c r="BJ145" t="s">
        <v>1471</v>
      </c>
      <c r="BK145" t="s">
        <v>123</v>
      </c>
      <c r="BL145">
        <v>0.56722000000000006</v>
      </c>
      <c r="BM145">
        <v>0.52669999999999995</v>
      </c>
      <c r="BN145">
        <v>0.57831999999999995</v>
      </c>
      <c r="BO145">
        <v>0.30071666666666702</v>
      </c>
      <c r="BP145">
        <v>0.712086044333333</v>
      </c>
      <c r="BQ145" s="121" t="s">
        <v>1436</v>
      </c>
    </row>
    <row r="146" spans="1:69">
      <c r="A146" s="120" t="s">
        <v>40</v>
      </c>
      <c r="B146" t="s">
        <v>649</v>
      </c>
      <c r="C146" t="s">
        <v>647</v>
      </c>
      <c r="D146" t="s">
        <v>649</v>
      </c>
      <c r="E146" t="s">
        <v>650</v>
      </c>
      <c r="F146" t="s">
        <v>647</v>
      </c>
      <c r="G146" t="s">
        <v>648</v>
      </c>
      <c r="H146" t="s">
        <v>647</v>
      </c>
      <c r="I146" t="s">
        <v>649</v>
      </c>
      <c r="J146" t="s">
        <v>647</v>
      </c>
      <c r="K146" t="s">
        <v>648</v>
      </c>
      <c r="L146" t="s">
        <v>648</v>
      </c>
      <c r="M146" t="s">
        <v>647</v>
      </c>
      <c r="N146" t="s">
        <v>1404</v>
      </c>
      <c r="O146" t="s">
        <v>977</v>
      </c>
      <c r="P146" t="s">
        <v>505</v>
      </c>
      <c r="Q146" t="s">
        <v>294</v>
      </c>
      <c r="R146" s="121" t="s">
        <v>514</v>
      </c>
      <c r="T146" s="120" t="s">
        <v>55</v>
      </c>
      <c r="U146" s="12" t="s">
        <v>650</v>
      </c>
      <c r="V146" s="12" t="s">
        <v>650</v>
      </c>
      <c r="W146" s="12" t="s">
        <v>647</v>
      </c>
      <c r="X146" s="12" t="s">
        <v>649</v>
      </c>
      <c r="Y146" s="12" t="s">
        <v>649</v>
      </c>
      <c r="Z146" s="12" t="s">
        <v>647</v>
      </c>
      <c r="AA146" s="12" t="s">
        <v>649</v>
      </c>
      <c r="AB146" s="12" t="s">
        <v>647</v>
      </c>
      <c r="AC146" s="12" t="s">
        <v>647</v>
      </c>
      <c r="AD146" s="12" t="s">
        <v>649</v>
      </c>
      <c r="AE146" s="12" t="s">
        <v>647</v>
      </c>
      <c r="AF146" t="s">
        <v>1436</v>
      </c>
      <c r="AG146" t="s">
        <v>55</v>
      </c>
      <c r="AH146">
        <v>0.57304999999999995</v>
      </c>
      <c r="AI146">
        <v>0.79849999999999999</v>
      </c>
      <c r="AJ146">
        <v>0.33655000000000002</v>
      </c>
      <c r="AK146">
        <v>0.256066666666667</v>
      </c>
      <c r="AL146" s="121">
        <v>0.60912908575000002</v>
      </c>
      <c r="AN146" s="120" t="s">
        <v>30</v>
      </c>
      <c r="AO146" t="s">
        <v>647</v>
      </c>
      <c r="AP146" t="s">
        <v>649</v>
      </c>
      <c r="AQ146" t="s">
        <v>649</v>
      </c>
      <c r="AR146" t="s">
        <v>649</v>
      </c>
      <c r="AS146" t="s">
        <v>647</v>
      </c>
      <c r="AT146" t="s">
        <v>647</v>
      </c>
      <c r="AU146" t="s">
        <v>649</v>
      </c>
      <c r="AV146" t="s">
        <v>650</v>
      </c>
      <c r="AW146" t="s">
        <v>1437</v>
      </c>
      <c r="AX146" t="s">
        <v>30</v>
      </c>
      <c r="AY146">
        <v>0.57775999999999994</v>
      </c>
      <c r="AZ146">
        <v>0.78439999999999999</v>
      </c>
      <c r="BA146">
        <v>0.59363999999999995</v>
      </c>
      <c r="BB146">
        <v>0.21891666666666701</v>
      </c>
      <c r="BC146" s="121">
        <v>0.74093261933333299</v>
      </c>
      <c r="BE146" s="120" t="s">
        <v>90</v>
      </c>
      <c r="BF146" t="s">
        <v>649</v>
      </c>
      <c r="BG146" t="s">
        <v>648</v>
      </c>
      <c r="BH146" t="s">
        <v>650</v>
      </c>
      <c r="BI146" t="s">
        <v>649</v>
      </c>
      <c r="BJ146" t="s">
        <v>1471</v>
      </c>
      <c r="BK146" t="s">
        <v>90</v>
      </c>
      <c r="BL146">
        <v>0.49495999999999996</v>
      </c>
      <c r="BM146">
        <v>0.64939999999999998</v>
      </c>
      <c r="BN146">
        <v>0.50327500000000003</v>
      </c>
      <c r="BO146">
        <v>0.12839999999999999</v>
      </c>
      <c r="BP146">
        <v>0.50451781066666701</v>
      </c>
      <c r="BQ146" s="121" t="s">
        <v>1436</v>
      </c>
    </row>
    <row r="147" spans="1:69">
      <c r="A147" s="120" t="s">
        <v>26</v>
      </c>
      <c r="B147" t="s">
        <v>649</v>
      </c>
      <c r="C147" t="s">
        <v>647</v>
      </c>
      <c r="D147" t="s">
        <v>649</v>
      </c>
      <c r="E147" t="s">
        <v>650</v>
      </c>
      <c r="F147" t="s">
        <v>647</v>
      </c>
      <c r="G147" t="s">
        <v>648</v>
      </c>
      <c r="H147" t="s">
        <v>647</v>
      </c>
      <c r="I147" t="s">
        <v>649</v>
      </c>
      <c r="J147" t="s">
        <v>647</v>
      </c>
      <c r="K147" t="s">
        <v>648</v>
      </c>
      <c r="L147" t="s">
        <v>648</v>
      </c>
      <c r="M147" t="s">
        <v>647</v>
      </c>
      <c r="N147" t="s">
        <v>1404</v>
      </c>
      <c r="O147" t="s">
        <v>1074</v>
      </c>
      <c r="P147" t="s">
        <v>507</v>
      </c>
      <c r="Q147" t="s">
        <v>280</v>
      </c>
      <c r="R147" s="121" t="s">
        <v>520</v>
      </c>
      <c r="T147" s="120" t="s">
        <v>254</v>
      </c>
      <c r="U147" s="12" t="s">
        <v>650</v>
      </c>
      <c r="V147" s="12" t="s">
        <v>650</v>
      </c>
      <c r="W147" s="12" t="s">
        <v>647</v>
      </c>
      <c r="X147" s="12" t="s">
        <v>649</v>
      </c>
      <c r="Y147" s="12" t="s">
        <v>649</v>
      </c>
      <c r="Z147" s="12" t="s">
        <v>647</v>
      </c>
      <c r="AA147" s="12" t="s">
        <v>649</v>
      </c>
      <c r="AB147" s="12" t="s">
        <v>647</v>
      </c>
      <c r="AC147" s="12" t="s">
        <v>647</v>
      </c>
      <c r="AD147" s="12" t="s">
        <v>649</v>
      </c>
      <c r="AE147" s="12" t="s">
        <v>647</v>
      </c>
      <c r="AF147" t="s">
        <v>1436</v>
      </c>
      <c r="AG147" t="s">
        <v>254</v>
      </c>
      <c r="AH147">
        <v>0.47849000000000003</v>
      </c>
      <c r="AI147">
        <v>0.63249999999999995</v>
      </c>
      <c r="AJ147">
        <v>0.41258</v>
      </c>
      <c r="AK147">
        <v>0.38681666666666698</v>
      </c>
      <c r="AL147" s="121">
        <v>0.77007411033333295</v>
      </c>
      <c r="AN147" s="120" t="s">
        <v>203</v>
      </c>
      <c r="AO147" t="s">
        <v>647</v>
      </c>
      <c r="AP147" t="s">
        <v>649</v>
      </c>
      <c r="AQ147" t="s">
        <v>649</v>
      </c>
      <c r="AR147" t="s">
        <v>649</v>
      </c>
      <c r="AS147" t="s">
        <v>647</v>
      </c>
      <c r="AT147" t="s">
        <v>647</v>
      </c>
      <c r="AU147" t="s">
        <v>649</v>
      </c>
      <c r="AV147" t="s">
        <v>650</v>
      </c>
      <c r="AW147" t="s">
        <v>1437</v>
      </c>
      <c r="AX147" t="s">
        <v>203</v>
      </c>
      <c r="AY147">
        <v>0.60687000000000002</v>
      </c>
      <c r="AZ147">
        <v>0.82920000000000005</v>
      </c>
      <c r="BA147">
        <v>0.52173999999999998</v>
      </c>
      <c r="BB147">
        <v>0.95045000000000002</v>
      </c>
      <c r="BC147" s="121">
        <v>0.806827299666667</v>
      </c>
      <c r="BE147" s="120" t="s">
        <v>226</v>
      </c>
      <c r="BF147" t="s">
        <v>649</v>
      </c>
      <c r="BG147" t="s">
        <v>648</v>
      </c>
      <c r="BH147" t="s">
        <v>650</v>
      </c>
      <c r="BI147" t="s">
        <v>649</v>
      </c>
      <c r="BJ147" t="s">
        <v>1471</v>
      </c>
      <c r="BK147" t="s">
        <v>226</v>
      </c>
      <c r="BL147">
        <v>0.42775000000000002</v>
      </c>
      <c r="BM147">
        <v>0.47970000000000002</v>
      </c>
      <c r="BN147">
        <v>0.46616000000000002</v>
      </c>
      <c r="BO147">
        <v>0.28904999999999997</v>
      </c>
      <c r="BP147">
        <v>0.77231593249999997</v>
      </c>
      <c r="BQ147" s="121" t="s">
        <v>1436</v>
      </c>
    </row>
    <row r="148" spans="1:69">
      <c r="A148" s="120" t="s">
        <v>30</v>
      </c>
      <c r="B148" t="s">
        <v>649</v>
      </c>
      <c r="C148" t="s">
        <v>647</v>
      </c>
      <c r="D148" t="s">
        <v>649</v>
      </c>
      <c r="E148" t="s">
        <v>650</v>
      </c>
      <c r="F148" t="s">
        <v>647</v>
      </c>
      <c r="G148" t="s">
        <v>648</v>
      </c>
      <c r="H148" t="s">
        <v>647</v>
      </c>
      <c r="I148" t="s">
        <v>649</v>
      </c>
      <c r="J148" t="s">
        <v>647</v>
      </c>
      <c r="K148" t="s">
        <v>648</v>
      </c>
      <c r="L148" t="s">
        <v>648</v>
      </c>
      <c r="M148" t="s">
        <v>647</v>
      </c>
      <c r="N148" t="s">
        <v>1404</v>
      </c>
      <c r="O148" t="s">
        <v>1176</v>
      </c>
      <c r="P148" t="s">
        <v>504</v>
      </c>
      <c r="Q148" t="s">
        <v>284</v>
      </c>
      <c r="R148" s="121" t="s">
        <v>513</v>
      </c>
      <c r="T148" s="120" t="s">
        <v>111</v>
      </c>
      <c r="U148" s="12" t="s">
        <v>650</v>
      </c>
      <c r="V148" s="12" t="s">
        <v>650</v>
      </c>
      <c r="W148" s="12" t="s">
        <v>647</v>
      </c>
      <c r="X148" s="12" t="s">
        <v>649</v>
      </c>
      <c r="Y148" s="12" t="s">
        <v>649</v>
      </c>
      <c r="Z148" s="12" t="s">
        <v>647</v>
      </c>
      <c r="AA148" s="12" t="s">
        <v>649</v>
      </c>
      <c r="AB148" s="12" t="s">
        <v>647</v>
      </c>
      <c r="AC148" s="12" t="s">
        <v>647</v>
      </c>
      <c r="AD148" s="12" t="s">
        <v>649</v>
      </c>
      <c r="AE148" s="12" t="s">
        <v>647</v>
      </c>
      <c r="AF148" t="s">
        <v>1436</v>
      </c>
      <c r="AG148" t="s">
        <v>111</v>
      </c>
      <c r="AH148">
        <v>0.50180999999999998</v>
      </c>
      <c r="AI148">
        <v>0.48330000000000001</v>
      </c>
      <c r="AJ148">
        <v>0.29398000000000002</v>
      </c>
      <c r="AK148">
        <v>0.24863333333333301</v>
      </c>
      <c r="AL148" s="121">
        <v>0.64674493</v>
      </c>
      <c r="AN148" s="120" t="s">
        <v>89</v>
      </c>
      <c r="AO148" t="s">
        <v>647</v>
      </c>
      <c r="AP148" t="s">
        <v>649</v>
      </c>
      <c r="AQ148" t="s">
        <v>649</v>
      </c>
      <c r="AR148" t="s">
        <v>649</v>
      </c>
      <c r="AS148" t="s">
        <v>647</v>
      </c>
      <c r="AT148" t="s">
        <v>647</v>
      </c>
      <c r="AU148" t="s">
        <v>649</v>
      </c>
      <c r="AV148" t="s">
        <v>650</v>
      </c>
      <c r="AW148" t="s">
        <v>1437</v>
      </c>
      <c r="AX148" t="s">
        <v>89</v>
      </c>
      <c r="AY148">
        <v>0.37767000000000001</v>
      </c>
      <c r="AZ148">
        <v>0.79490000000000005</v>
      </c>
      <c r="BA148">
        <v>0.34162500000000001</v>
      </c>
      <c r="BB148">
        <v>0.24429999999999999</v>
      </c>
      <c r="BC148" s="121">
        <v>0.77744222399999996</v>
      </c>
      <c r="BE148" s="120" t="s">
        <v>169</v>
      </c>
      <c r="BF148" t="s">
        <v>649</v>
      </c>
      <c r="BG148" t="s">
        <v>648</v>
      </c>
      <c r="BH148" t="s">
        <v>650</v>
      </c>
      <c r="BI148" t="s">
        <v>649</v>
      </c>
      <c r="BJ148" t="s">
        <v>1471</v>
      </c>
      <c r="BK148" t="s">
        <v>169</v>
      </c>
      <c r="BL148">
        <v>0.32722000000000001</v>
      </c>
      <c r="BM148">
        <v>0.74980000000000002</v>
      </c>
      <c r="BN148">
        <v>0.19497999999999999</v>
      </c>
      <c r="BO148">
        <v>0.16582</v>
      </c>
      <c r="BP148">
        <v>0.48104053000000002</v>
      </c>
      <c r="BQ148" s="121" t="s">
        <v>1436</v>
      </c>
    </row>
    <row r="149" spans="1:69">
      <c r="A149" s="120" t="s">
        <v>203</v>
      </c>
      <c r="B149" t="s">
        <v>649</v>
      </c>
      <c r="C149" t="s">
        <v>647</v>
      </c>
      <c r="D149" t="s">
        <v>649</v>
      </c>
      <c r="E149" t="s">
        <v>650</v>
      </c>
      <c r="F149" t="s">
        <v>647</v>
      </c>
      <c r="G149" t="s">
        <v>648</v>
      </c>
      <c r="H149" t="s">
        <v>647</v>
      </c>
      <c r="I149" t="s">
        <v>649</v>
      </c>
      <c r="J149" t="s">
        <v>647</v>
      </c>
      <c r="K149" t="s">
        <v>648</v>
      </c>
      <c r="L149" t="s">
        <v>648</v>
      </c>
      <c r="M149" t="s">
        <v>647</v>
      </c>
      <c r="N149" t="s">
        <v>1404</v>
      </c>
      <c r="O149" t="s">
        <v>995</v>
      </c>
      <c r="P149" t="s">
        <v>504</v>
      </c>
      <c r="Q149" t="s">
        <v>453</v>
      </c>
      <c r="R149" s="121" t="s">
        <v>555</v>
      </c>
      <c r="T149" s="120" t="s">
        <v>75</v>
      </c>
      <c r="U149" s="12" t="s">
        <v>650</v>
      </c>
      <c r="V149" s="12" t="s">
        <v>650</v>
      </c>
      <c r="W149" s="12" t="s">
        <v>647</v>
      </c>
      <c r="X149" s="12" t="s">
        <v>649</v>
      </c>
      <c r="Y149" s="12" t="s">
        <v>649</v>
      </c>
      <c r="Z149" s="12" t="s">
        <v>647</v>
      </c>
      <c r="AA149" s="12" t="s">
        <v>649</v>
      </c>
      <c r="AB149" s="12" t="s">
        <v>647</v>
      </c>
      <c r="AC149" s="12" t="s">
        <v>647</v>
      </c>
      <c r="AD149" s="12" t="s">
        <v>649</v>
      </c>
      <c r="AE149" s="12" t="s">
        <v>647</v>
      </c>
      <c r="AF149" t="s">
        <v>1436</v>
      </c>
      <c r="AG149" t="s">
        <v>75</v>
      </c>
      <c r="AH149">
        <v>0.45855000000000001</v>
      </c>
      <c r="AI149">
        <v>0.73160000000000003</v>
      </c>
      <c r="AJ149">
        <v>0.28439999999999999</v>
      </c>
      <c r="AK149">
        <v>0.22221666666666701</v>
      </c>
      <c r="AL149" s="121">
        <v>0.60930089066666704</v>
      </c>
      <c r="AN149" s="120" t="s">
        <v>10</v>
      </c>
      <c r="AO149" t="s">
        <v>647</v>
      </c>
      <c r="AP149" t="s">
        <v>649</v>
      </c>
      <c r="AQ149" t="s">
        <v>649</v>
      </c>
      <c r="AR149" t="s">
        <v>649</v>
      </c>
      <c r="AS149" t="s">
        <v>647</v>
      </c>
      <c r="AT149" t="s">
        <v>647</v>
      </c>
      <c r="AU149" t="s">
        <v>649</v>
      </c>
      <c r="AV149" t="s">
        <v>650</v>
      </c>
      <c r="AW149" t="s">
        <v>1437</v>
      </c>
      <c r="AX149" t="s">
        <v>10</v>
      </c>
      <c r="AY149">
        <v>0.56852000000000003</v>
      </c>
      <c r="AZ149">
        <v>0.62409999999999999</v>
      </c>
      <c r="BA149">
        <v>0.43468000000000001</v>
      </c>
      <c r="BB149">
        <v>0.49619999999999997</v>
      </c>
      <c r="BC149" s="121">
        <v>0.95777578133333297</v>
      </c>
      <c r="BE149" s="120" t="s">
        <v>124</v>
      </c>
      <c r="BF149" t="s">
        <v>649</v>
      </c>
      <c r="BG149" t="s">
        <v>648</v>
      </c>
      <c r="BH149" t="s">
        <v>650</v>
      </c>
      <c r="BI149" t="s">
        <v>649</v>
      </c>
      <c r="BJ149" t="s">
        <v>1471</v>
      </c>
      <c r="BK149" t="s">
        <v>124</v>
      </c>
      <c r="BL149">
        <v>0.36381000000000002</v>
      </c>
      <c r="BM149">
        <v>0.64349999999999996</v>
      </c>
      <c r="BN149">
        <v>0.36836000000000002</v>
      </c>
      <c r="BO149">
        <v>0.156033333333333</v>
      </c>
      <c r="BP149">
        <v>0.59418503033333303</v>
      </c>
      <c r="BQ149" s="121" t="s">
        <v>1436</v>
      </c>
    </row>
    <row r="150" spans="1:69">
      <c r="A150" s="120" t="s">
        <v>22</v>
      </c>
      <c r="B150" t="s">
        <v>649</v>
      </c>
      <c r="C150" t="s">
        <v>647</v>
      </c>
      <c r="D150" t="s">
        <v>649</v>
      </c>
      <c r="E150" t="s">
        <v>650</v>
      </c>
      <c r="F150" t="s">
        <v>647</v>
      </c>
      <c r="G150" t="s">
        <v>648</v>
      </c>
      <c r="H150" t="s">
        <v>647</v>
      </c>
      <c r="I150" t="s">
        <v>649</v>
      </c>
      <c r="J150" t="s">
        <v>647</v>
      </c>
      <c r="K150" t="s">
        <v>648</v>
      </c>
      <c r="L150" t="s">
        <v>648</v>
      </c>
      <c r="M150" t="s">
        <v>647</v>
      </c>
      <c r="N150" t="s">
        <v>1404</v>
      </c>
      <c r="O150" t="s">
        <v>1005</v>
      </c>
      <c r="P150" t="s">
        <v>508</v>
      </c>
      <c r="Q150" t="s">
        <v>276</v>
      </c>
      <c r="R150" s="121" t="s">
        <v>525</v>
      </c>
      <c r="T150" s="120" t="s">
        <v>251</v>
      </c>
      <c r="U150" s="12" t="s">
        <v>650</v>
      </c>
      <c r="V150" s="12" t="s">
        <v>650</v>
      </c>
      <c r="W150" s="12" t="s">
        <v>647</v>
      </c>
      <c r="X150" s="12" t="s">
        <v>649</v>
      </c>
      <c r="Y150" s="12" t="s">
        <v>649</v>
      </c>
      <c r="Z150" s="12" t="s">
        <v>647</v>
      </c>
      <c r="AA150" s="12" t="s">
        <v>649</v>
      </c>
      <c r="AB150" s="12" t="s">
        <v>647</v>
      </c>
      <c r="AC150" s="12" t="s">
        <v>647</v>
      </c>
      <c r="AD150" s="12" t="s">
        <v>649</v>
      </c>
      <c r="AE150" s="12" t="s">
        <v>647</v>
      </c>
      <c r="AF150" t="s">
        <v>1436</v>
      </c>
      <c r="AG150" t="s">
        <v>251</v>
      </c>
      <c r="AH150">
        <v>0.44142000000000003</v>
      </c>
      <c r="AI150">
        <v>0.49199999999999999</v>
      </c>
      <c r="AJ150">
        <v>0.35993999999999998</v>
      </c>
      <c r="AK150">
        <v>0.23530000000000001</v>
      </c>
      <c r="AL150" s="121">
        <v>0.65896256533333297</v>
      </c>
      <c r="AN150" s="120" t="s">
        <v>109</v>
      </c>
      <c r="AO150" t="s">
        <v>647</v>
      </c>
      <c r="AP150" t="s">
        <v>649</v>
      </c>
      <c r="AQ150" t="s">
        <v>649</v>
      </c>
      <c r="AR150" t="s">
        <v>649</v>
      </c>
      <c r="AS150" t="s">
        <v>647</v>
      </c>
      <c r="AT150" t="s">
        <v>647</v>
      </c>
      <c r="AU150" t="s">
        <v>649</v>
      </c>
      <c r="AV150" t="s">
        <v>650</v>
      </c>
      <c r="AW150" t="s">
        <v>1437</v>
      </c>
      <c r="AX150" t="s">
        <v>109</v>
      </c>
      <c r="AY150">
        <v>0.49657999999999997</v>
      </c>
      <c r="AZ150">
        <v>0.74480000000000002</v>
      </c>
      <c r="BA150">
        <v>0.59799999999999998</v>
      </c>
      <c r="BB150">
        <v>0.232133333333333</v>
      </c>
      <c r="BC150" s="121">
        <v>0.72870192366666697</v>
      </c>
      <c r="BE150" s="120" t="s">
        <v>94</v>
      </c>
      <c r="BF150" t="s">
        <v>649</v>
      </c>
      <c r="BG150" t="s">
        <v>648</v>
      </c>
      <c r="BH150" t="s">
        <v>650</v>
      </c>
      <c r="BI150" t="s">
        <v>649</v>
      </c>
      <c r="BJ150" t="s">
        <v>1471</v>
      </c>
      <c r="BK150" t="s">
        <v>94</v>
      </c>
      <c r="BL150">
        <v>0.48191000000000001</v>
      </c>
      <c r="BM150">
        <v>0.88490000000000002</v>
      </c>
      <c r="BN150">
        <v>0.31209999999999999</v>
      </c>
      <c r="BO150">
        <v>0.16264999999999999</v>
      </c>
      <c r="BP150">
        <v>0.79685402533333305</v>
      </c>
      <c r="BQ150" s="121" t="s">
        <v>1436</v>
      </c>
    </row>
    <row r="151" spans="1:69">
      <c r="A151" s="120" t="s">
        <v>229</v>
      </c>
      <c r="B151" t="s">
        <v>649</v>
      </c>
      <c r="C151" t="s">
        <v>647</v>
      </c>
      <c r="D151" t="s">
        <v>649</v>
      </c>
      <c r="E151" t="s">
        <v>650</v>
      </c>
      <c r="F151" t="s">
        <v>647</v>
      </c>
      <c r="G151" t="s">
        <v>648</v>
      </c>
      <c r="H151" t="s">
        <v>647</v>
      </c>
      <c r="I151" t="s">
        <v>649</v>
      </c>
      <c r="J151" t="s">
        <v>647</v>
      </c>
      <c r="K151" t="s">
        <v>648</v>
      </c>
      <c r="L151" t="s">
        <v>648</v>
      </c>
      <c r="M151" t="s">
        <v>647</v>
      </c>
      <c r="N151" t="s">
        <v>1404</v>
      </c>
      <c r="O151" t="s">
        <v>978</v>
      </c>
      <c r="P151" t="s">
        <v>505</v>
      </c>
      <c r="Q151" t="s">
        <v>479</v>
      </c>
      <c r="R151" s="121" t="s">
        <v>518</v>
      </c>
      <c r="T151" s="120" t="s">
        <v>190</v>
      </c>
      <c r="U151" s="12" t="s">
        <v>650</v>
      </c>
      <c r="V151" s="12" t="s">
        <v>650</v>
      </c>
      <c r="W151" s="12" t="s">
        <v>647</v>
      </c>
      <c r="X151" s="12" t="s">
        <v>649</v>
      </c>
      <c r="Y151" s="12" t="s">
        <v>649</v>
      </c>
      <c r="Z151" s="12" t="s">
        <v>647</v>
      </c>
      <c r="AA151" s="12" t="s">
        <v>649</v>
      </c>
      <c r="AB151" s="12" t="s">
        <v>647</v>
      </c>
      <c r="AC151" s="12" t="s">
        <v>647</v>
      </c>
      <c r="AD151" s="12" t="s">
        <v>649</v>
      </c>
      <c r="AE151" s="12" t="s">
        <v>647</v>
      </c>
      <c r="AF151" t="s">
        <v>1436</v>
      </c>
      <c r="AG151" t="s">
        <v>190</v>
      </c>
      <c r="AH151">
        <v>0.39108999999999999</v>
      </c>
      <c r="AI151">
        <v>0.76900000000000002</v>
      </c>
      <c r="AJ151">
        <v>0.46494000000000002</v>
      </c>
      <c r="AK151">
        <v>0.23248333333333299</v>
      </c>
      <c r="AL151" s="121">
        <v>0.74744528099999996</v>
      </c>
      <c r="AN151" s="120" t="s">
        <v>70</v>
      </c>
      <c r="AO151" t="s">
        <v>647</v>
      </c>
      <c r="AP151" t="s">
        <v>649</v>
      </c>
      <c r="AQ151" t="s">
        <v>649</v>
      </c>
      <c r="AR151" t="s">
        <v>649</v>
      </c>
      <c r="AS151" t="s">
        <v>647</v>
      </c>
      <c r="AT151" t="s">
        <v>647</v>
      </c>
      <c r="AU151" t="s">
        <v>649</v>
      </c>
      <c r="AV151" t="s">
        <v>650</v>
      </c>
      <c r="AW151" t="s">
        <v>1437</v>
      </c>
      <c r="AX151" t="s">
        <v>70</v>
      </c>
      <c r="AY151">
        <v>0.60047000000000006</v>
      </c>
      <c r="AZ151">
        <v>0.85029999999999994</v>
      </c>
      <c r="BA151">
        <v>0.45554</v>
      </c>
      <c r="BB151">
        <v>0.169816666666667</v>
      </c>
      <c r="BC151" s="121">
        <v>0.67528867733333298</v>
      </c>
      <c r="BE151" s="120" t="s">
        <v>77</v>
      </c>
      <c r="BF151" t="s">
        <v>649</v>
      </c>
      <c r="BG151" t="s">
        <v>648</v>
      </c>
      <c r="BH151" t="s">
        <v>650</v>
      </c>
      <c r="BI151" t="s">
        <v>649</v>
      </c>
      <c r="BJ151" t="s">
        <v>1471</v>
      </c>
      <c r="BK151" t="s">
        <v>77</v>
      </c>
      <c r="BL151">
        <v>0.55182000000000009</v>
      </c>
      <c r="BM151">
        <v>0.62790000000000001</v>
      </c>
      <c r="BN151">
        <v>0.31390000000000001</v>
      </c>
      <c r="BO151">
        <v>0.14565</v>
      </c>
      <c r="BP151">
        <v>0.443889060666667</v>
      </c>
      <c r="BQ151" s="121" t="s">
        <v>1436</v>
      </c>
    </row>
    <row r="152" spans="1:69">
      <c r="A152" s="120" t="s">
        <v>5</v>
      </c>
      <c r="B152" t="s">
        <v>649</v>
      </c>
      <c r="C152" t="s">
        <v>647</v>
      </c>
      <c r="D152" t="s">
        <v>649</v>
      </c>
      <c r="E152" t="s">
        <v>650</v>
      </c>
      <c r="F152" t="s">
        <v>647</v>
      </c>
      <c r="G152" t="s">
        <v>648</v>
      </c>
      <c r="H152" t="s">
        <v>647</v>
      </c>
      <c r="I152" t="s">
        <v>649</v>
      </c>
      <c r="J152" t="s">
        <v>647</v>
      </c>
      <c r="K152" t="s">
        <v>648</v>
      </c>
      <c r="L152" t="s">
        <v>648</v>
      </c>
      <c r="M152" t="s">
        <v>647</v>
      </c>
      <c r="N152" t="s">
        <v>1404</v>
      </c>
      <c r="O152" t="s">
        <v>1029</v>
      </c>
      <c r="P152" t="s">
        <v>505</v>
      </c>
      <c r="Q152" t="s">
        <v>259</v>
      </c>
      <c r="R152" s="121" t="s">
        <v>513</v>
      </c>
      <c r="T152" s="120" t="s">
        <v>50</v>
      </c>
      <c r="U152" s="12" t="s">
        <v>650</v>
      </c>
      <c r="V152" s="12" t="s">
        <v>650</v>
      </c>
      <c r="W152" s="12" t="s">
        <v>647</v>
      </c>
      <c r="X152" s="12" t="s">
        <v>649</v>
      </c>
      <c r="Y152" s="12" t="s">
        <v>649</v>
      </c>
      <c r="Z152" s="12" t="s">
        <v>647</v>
      </c>
      <c r="AA152" s="12" t="s">
        <v>649</v>
      </c>
      <c r="AB152" s="12" t="s">
        <v>647</v>
      </c>
      <c r="AC152" s="12" t="s">
        <v>647</v>
      </c>
      <c r="AD152" s="12" t="s">
        <v>649</v>
      </c>
      <c r="AE152" s="12" t="s">
        <v>647</v>
      </c>
      <c r="AF152" t="s">
        <v>1436</v>
      </c>
      <c r="AG152" t="s">
        <v>50</v>
      </c>
      <c r="AH152">
        <v>0.61908000000000007</v>
      </c>
      <c r="AI152">
        <v>0.50439999999999996</v>
      </c>
      <c r="AJ152">
        <v>0.45417999999999997</v>
      </c>
      <c r="AK152">
        <v>0.33596666666666702</v>
      </c>
      <c r="AL152" s="121">
        <v>0.86695368966666697</v>
      </c>
      <c r="AN152" s="120" t="s">
        <v>194</v>
      </c>
      <c r="AO152" t="s">
        <v>647</v>
      </c>
      <c r="AP152" t="s">
        <v>649</v>
      </c>
      <c r="AQ152" t="s">
        <v>649</v>
      </c>
      <c r="AR152" t="s">
        <v>649</v>
      </c>
      <c r="AS152" t="s">
        <v>647</v>
      </c>
      <c r="AT152" t="s">
        <v>647</v>
      </c>
      <c r="AU152" t="s">
        <v>649</v>
      </c>
      <c r="AV152" t="s">
        <v>650</v>
      </c>
      <c r="AW152" t="s">
        <v>1437</v>
      </c>
      <c r="AX152" t="s">
        <v>194</v>
      </c>
      <c r="AY152">
        <v>0.45835000000000004</v>
      </c>
      <c r="AZ152">
        <v>1.0913999999999999</v>
      </c>
      <c r="BA152">
        <v>0.56977500000000003</v>
      </c>
      <c r="BB152">
        <v>0.88486666666666702</v>
      </c>
      <c r="BC152" s="121">
        <v>1.03585730033333</v>
      </c>
      <c r="BE152" s="120" t="s">
        <v>108</v>
      </c>
      <c r="BF152" t="s">
        <v>649</v>
      </c>
      <c r="BG152" t="s">
        <v>648</v>
      </c>
      <c r="BH152" t="s">
        <v>650</v>
      </c>
      <c r="BI152" t="s">
        <v>649</v>
      </c>
      <c r="BJ152" t="s">
        <v>1471</v>
      </c>
      <c r="BK152" t="s">
        <v>108</v>
      </c>
      <c r="BL152">
        <v>0.39024000000000003</v>
      </c>
      <c r="BM152">
        <v>0.36270000000000002</v>
      </c>
      <c r="BN152">
        <v>0.19370000000000001</v>
      </c>
      <c r="BO152">
        <v>0.17406666666666701</v>
      </c>
      <c r="BP152">
        <v>0.571572001666667</v>
      </c>
      <c r="BQ152" s="121" t="s">
        <v>1436</v>
      </c>
    </row>
    <row r="153" spans="1:69">
      <c r="A153" s="120" t="s">
        <v>243</v>
      </c>
      <c r="B153" t="s">
        <v>649</v>
      </c>
      <c r="C153" t="s">
        <v>647</v>
      </c>
      <c r="D153" t="s">
        <v>649</v>
      </c>
      <c r="E153" t="s">
        <v>650</v>
      </c>
      <c r="F153" t="s">
        <v>647</v>
      </c>
      <c r="G153" t="s">
        <v>648</v>
      </c>
      <c r="H153" t="s">
        <v>647</v>
      </c>
      <c r="I153" t="s">
        <v>649</v>
      </c>
      <c r="J153" t="s">
        <v>647</v>
      </c>
      <c r="K153" t="s">
        <v>648</v>
      </c>
      <c r="L153" t="s">
        <v>648</v>
      </c>
      <c r="M153" t="s">
        <v>647</v>
      </c>
      <c r="N153" t="s">
        <v>1404</v>
      </c>
      <c r="O153" t="s">
        <v>1030</v>
      </c>
      <c r="P153" t="s">
        <v>505</v>
      </c>
      <c r="Q153" t="s">
        <v>492</v>
      </c>
      <c r="R153" s="121" t="s">
        <v>519</v>
      </c>
      <c r="T153" s="120" t="s">
        <v>53</v>
      </c>
      <c r="U153" s="12" t="s">
        <v>650</v>
      </c>
      <c r="V153" s="12" t="s">
        <v>650</v>
      </c>
      <c r="W153" s="12" t="s">
        <v>647</v>
      </c>
      <c r="X153" s="12" t="s">
        <v>649</v>
      </c>
      <c r="Y153" s="12" t="s">
        <v>649</v>
      </c>
      <c r="Z153" s="12" t="s">
        <v>647</v>
      </c>
      <c r="AA153" s="12" t="s">
        <v>649</v>
      </c>
      <c r="AB153" s="12" t="s">
        <v>647</v>
      </c>
      <c r="AC153" s="12" t="s">
        <v>647</v>
      </c>
      <c r="AD153" s="12" t="s">
        <v>649</v>
      </c>
      <c r="AE153" s="12" t="s">
        <v>647</v>
      </c>
      <c r="AF153" t="s">
        <v>1436</v>
      </c>
      <c r="AG153" t="s">
        <v>53</v>
      </c>
      <c r="AH153">
        <v>0.48075000000000001</v>
      </c>
      <c r="AI153">
        <v>0.45050000000000001</v>
      </c>
      <c r="AJ153">
        <v>0.30452000000000001</v>
      </c>
      <c r="AK153">
        <v>9.8339999999999997E-2</v>
      </c>
      <c r="AL153" s="121">
        <v>0.41616239666666699</v>
      </c>
      <c r="AN153" s="120" t="s">
        <v>79</v>
      </c>
      <c r="AO153" t="s">
        <v>647</v>
      </c>
      <c r="AP153" t="s">
        <v>649</v>
      </c>
      <c r="AQ153" t="s">
        <v>649</v>
      </c>
      <c r="AR153" t="s">
        <v>649</v>
      </c>
      <c r="AS153" t="s">
        <v>647</v>
      </c>
      <c r="AT153" t="s">
        <v>647</v>
      </c>
      <c r="AU153" t="s">
        <v>649</v>
      </c>
      <c r="AV153" t="s">
        <v>650</v>
      </c>
      <c r="AW153" t="s">
        <v>1437</v>
      </c>
      <c r="AX153" t="s">
        <v>79</v>
      </c>
      <c r="AY153">
        <v>0.41968</v>
      </c>
      <c r="AZ153">
        <v>0.82199999999999995</v>
      </c>
      <c r="BA153">
        <v>0.1424</v>
      </c>
      <c r="BB153">
        <v>0.20573333333333299</v>
      </c>
      <c r="BC153" s="121">
        <v>0.70927363666666698</v>
      </c>
      <c r="BE153" s="120" t="s">
        <v>104</v>
      </c>
      <c r="BF153" t="s">
        <v>649</v>
      </c>
      <c r="BG153" t="s">
        <v>648</v>
      </c>
      <c r="BH153" t="s">
        <v>650</v>
      </c>
      <c r="BI153" t="s">
        <v>649</v>
      </c>
      <c r="BJ153" t="s">
        <v>1471</v>
      </c>
      <c r="BK153" t="s">
        <v>104</v>
      </c>
      <c r="BL153">
        <v>0.49704999999999999</v>
      </c>
      <c r="BM153">
        <v>0.52529999999999999</v>
      </c>
      <c r="BN153">
        <v>0.4088</v>
      </c>
      <c r="BO153">
        <v>0.278233333333333</v>
      </c>
      <c r="BP153">
        <v>0.67703275966666698</v>
      </c>
      <c r="BQ153" s="121" t="s">
        <v>1436</v>
      </c>
    </row>
    <row r="154" spans="1:69">
      <c r="A154" s="120" t="s">
        <v>3</v>
      </c>
      <c r="B154" t="s">
        <v>649</v>
      </c>
      <c r="C154" t="s">
        <v>647</v>
      </c>
      <c r="D154" t="s">
        <v>649</v>
      </c>
      <c r="E154" t="s">
        <v>650</v>
      </c>
      <c r="F154" t="s">
        <v>647</v>
      </c>
      <c r="G154" t="s">
        <v>648</v>
      </c>
      <c r="H154" t="s">
        <v>647</v>
      </c>
      <c r="I154" t="s">
        <v>649</v>
      </c>
      <c r="J154" t="s">
        <v>647</v>
      </c>
      <c r="K154" t="s">
        <v>648</v>
      </c>
      <c r="L154" t="s">
        <v>648</v>
      </c>
      <c r="M154" t="s">
        <v>647</v>
      </c>
      <c r="N154" t="s">
        <v>1404</v>
      </c>
      <c r="O154" t="s">
        <v>955</v>
      </c>
      <c r="P154" t="s">
        <v>503</v>
      </c>
      <c r="Q154" t="s">
        <v>257</v>
      </c>
      <c r="R154" s="121" t="s">
        <v>511</v>
      </c>
      <c r="T154" s="120" t="s">
        <v>64</v>
      </c>
      <c r="U154" s="12" t="s">
        <v>650</v>
      </c>
      <c r="V154" s="12" t="s">
        <v>650</v>
      </c>
      <c r="W154" s="12" t="s">
        <v>647</v>
      </c>
      <c r="X154" s="12" t="s">
        <v>649</v>
      </c>
      <c r="Y154" s="12" t="s">
        <v>649</v>
      </c>
      <c r="Z154" s="12" t="s">
        <v>647</v>
      </c>
      <c r="AA154" s="12" t="s">
        <v>649</v>
      </c>
      <c r="AB154" s="12" t="s">
        <v>647</v>
      </c>
      <c r="AC154" s="12" t="s">
        <v>647</v>
      </c>
      <c r="AD154" s="12" t="s">
        <v>649</v>
      </c>
      <c r="AE154" s="12" t="s">
        <v>647</v>
      </c>
      <c r="AF154" t="s">
        <v>1436</v>
      </c>
      <c r="AG154" t="s">
        <v>64</v>
      </c>
      <c r="AH154">
        <v>0.40450000000000003</v>
      </c>
      <c r="AI154">
        <v>0.5927</v>
      </c>
      <c r="AJ154">
        <v>0.52642500000000003</v>
      </c>
      <c r="AK154">
        <v>0.15342</v>
      </c>
      <c r="AL154" s="121">
        <v>0.80854429566666697</v>
      </c>
      <c r="AN154" s="120" t="s">
        <v>201</v>
      </c>
      <c r="AO154" t="s">
        <v>647</v>
      </c>
      <c r="AP154" t="s">
        <v>649</v>
      </c>
      <c r="AQ154" t="s">
        <v>649</v>
      </c>
      <c r="AR154" t="s">
        <v>649</v>
      </c>
      <c r="AS154" t="s">
        <v>647</v>
      </c>
      <c r="AT154" t="s">
        <v>647</v>
      </c>
      <c r="AU154" t="s">
        <v>649</v>
      </c>
      <c r="AV154" t="s">
        <v>650</v>
      </c>
      <c r="AW154" t="s">
        <v>1437</v>
      </c>
      <c r="AX154" t="s">
        <v>201</v>
      </c>
      <c r="AY154">
        <v>0.73709000000000002</v>
      </c>
      <c r="AZ154">
        <v>0.89139999999999997</v>
      </c>
      <c r="BA154">
        <v>0.44307999999999997</v>
      </c>
      <c r="BB154">
        <v>0.270116666666667</v>
      </c>
      <c r="BC154" s="121">
        <v>0.59050693866666704</v>
      </c>
      <c r="BE154" s="120" t="s">
        <v>41</v>
      </c>
      <c r="BF154" t="s">
        <v>649</v>
      </c>
      <c r="BG154" t="s">
        <v>648</v>
      </c>
      <c r="BH154" t="s">
        <v>650</v>
      </c>
      <c r="BI154" t="s">
        <v>649</v>
      </c>
      <c r="BJ154" t="s">
        <v>1471</v>
      </c>
      <c r="BK154" t="s">
        <v>41</v>
      </c>
      <c r="BL154">
        <v>0.49226999999999999</v>
      </c>
      <c r="BM154">
        <v>0.71909999999999996</v>
      </c>
      <c r="BN154">
        <v>0.31677499999999997</v>
      </c>
      <c r="BO154">
        <v>0.2165</v>
      </c>
      <c r="BP154">
        <v>0.35904909550000003</v>
      </c>
      <c r="BQ154" s="121" t="s">
        <v>1436</v>
      </c>
    </row>
    <row r="155" spans="1:69">
      <c r="A155" s="120" t="s">
        <v>39</v>
      </c>
      <c r="B155" t="s">
        <v>649</v>
      </c>
      <c r="C155" t="s">
        <v>647</v>
      </c>
      <c r="D155" t="s">
        <v>649</v>
      </c>
      <c r="E155" t="s">
        <v>650</v>
      </c>
      <c r="F155" t="s">
        <v>647</v>
      </c>
      <c r="G155" t="s">
        <v>648</v>
      </c>
      <c r="H155" t="s">
        <v>647</v>
      </c>
      <c r="I155" t="s">
        <v>649</v>
      </c>
      <c r="J155" t="s">
        <v>647</v>
      </c>
      <c r="K155" t="s">
        <v>648</v>
      </c>
      <c r="L155" t="s">
        <v>648</v>
      </c>
      <c r="M155" t="s">
        <v>647</v>
      </c>
      <c r="N155" t="s">
        <v>1404</v>
      </c>
      <c r="O155" t="s">
        <v>1177</v>
      </c>
      <c r="P155" t="s">
        <v>507</v>
      </c>
      <c r="Q155" t="s">
        <v>293</v>
      </c>
      <c r="R155" s="121" t="s">
        <v>530</v>
      </c>
      <c r="T155" s="120" t="s">
        <v>146</v>
      </c>
      <c r="U155" s="12" t="s">
        <v>650</v>
      </c>
      <c r="V155" s="12" t="s">
        <v>650</v>
      </c>
      <c r="W155" s="12" t="s">
        <v>647</v>
      </c>
      <c r="X155" s="12" t="s">
        <v>649</v>
      </c>
      <c r="Y155" s="12" t="s">
        <v>649</v>
      </c>
      <c r="Z155" s="12" t="s">
        <v>647</v>
      </c>
      <c r="AA155" s="12" t="s">
        <v>649</v>
      </c>
      <c r="AB155" s="12" t="s">
        <v>647</v>
      </c>
      <c r="AC155" s="12" t="s">
        <v>647</v>
      </c>
      <c r="AD155" s="12" t="s">
        <v>649</v>
      </c>
      <c r="AE155" s="12" t="s">
        <v>647</v>
      </c>
      <c r="AF155" t="s">
        <v>1436</v>
      </c>
      <c r="AG155" t="s">
        <v>146</v>
      </c>
      <c r="AH155">
        <v>0.36982999999999999</v>
      </c>
      <c r="AI155">
        <v>0.56689999999999996</v>
      </c>
      <c r="AJ155">
        <v>0.45145999999999997</v>
      </c>
      <c r="AK155">
        <v>0.13694999999999999</v>
      </c>
      <c r="AL155" s="121">
        <v>0.58973021933333303</v>
      </c>
      <c r="AN155" s="120" t="s">
        <v>210</v>
      </c>
      <c r="AO155" t="s">
        <v>647</v>
      </c>
      <c r="AP155" t="s">
        <v>649</v>
      </c>
      <c r="AQ155" t="s">
        <v>649</v>
      </c>
      <c r="AR155" t="s">
        <v>649</v>
      </c>
      <c r="AS155" t="s">
        <v>647</v>
      </c>
      <c r="AT155" t="s">
        <v>647</v>
      </c>
      <c r="AU155" t="s">
        <v>649</v>
      </c>
      <c r="AV155" t="s">
        <v>650</v>
      </c>
      <c r="AW155" t="s">
        <v>1437</v>
      </c>
      <c r="AX155" t="s">
        <v>210</v>
      </c>
      <c r="AY155">
        <v>0.68147000000000002</v>
      </c>
      <c r="AZ155">
        <v>0.74890000000000001</v>
      </c>
      <c r="BA155">
        <v>0.41421999999999998</v>
      </c>
      <c r="BB155">
        <v>0.68906666666666705</v>
      </c>
      <c r="BC155" s="121">
        <v>0.94219272666666698</v>
      </c>
      <c r="BE155" s="120" t="s">
        <v>253</v>
      </c>
      <c r="BF155" t="s">
        <v>649</v>
      </c>
      <c r="BG155" t="s">
        <v>648</v>
      </c>
      <c r="BH155" t="s">
        <v>650</v>
      </c>
      <c r="BI155" t="s">
        <v>649</v>
      </c>
      <c r="BJ155" t="s">
        <v>1471</v>
      </c>
      <c r="BK155" t="s">
        <v>253</v>
      </c>
      <c r="BL155">
        <v>0.70675999999999994</v>
      </c>
      <c r="BM155">
        <v>0.55720000000000003</v>
      </c>
      <c r="BN155">
        <v>0.57567999999999997</v>
      </c>
      <c r="BO155">
        <v>0.23323333333333299</v>
      </c>
      <c r="BP155">
        <v>0.85680000999999995</v>
      </c>
      <c r="BQ155" s="121" t="s">
        <v>1436</v>
      </c>
    </row>
    <row r="156" spans="1:69">
      <c r="A156" s="120" t="s">
        <v>82</v>
      </c>
      <c r="B156" t="s">
        <v>649</v>
      </c>
      <c r="C156" t="s">
        <v>647</v>
      </c>
      <c r="D156" t="s">
        <v>649</v>
      </c>
      <c r="E156" t="s">
        <v>650</v>
      </c>
      <c r="F156" t="s">
        <v>647</v>
      </c>
      <c r="G156" t="s">
        <v>648</v>
      </c>
      <c r="H156" t="s">
        <v>647</v>
      </c>
      <c r="I156" t="s">
        <v>649</v>
      </c>
      <c r="J156" t="s">
        <v>647</v>
      </c>
      <c r="K156" t="s">
        <v>648</v>
      </c>
      <c r="L156" t="s">
        <v>648</v>
      </c>
      <c r="M156" t="s">
        <v>647</v>
      </c>
      <c r="N156" t="s">
        <v>1404</v>
      </c>
      <c r="O156" t="s">
        <v>1070</v>
      </c>
      <c r="P156" t="s">
        <v>507</v>
      </c>
      <c r="Q156" t="s">
        <v>336</v>
      </c>
      <c r="R156" s="121" t="s">
        <v>541</v>
      </c>
      <c r="T156" s="120" t="s">
        <v>60</v>
      </c>
      <c r="U156" s="12" t="s">
        <v>650</v>
      </c>
      <c r="V156" s="12" t="s">
        <v>650</v>
      </c>
      <c r="W156" s="12" t="s">
        <v>647</v>
      </c>
      <c r="X156" s="12" t="s">
        <v>649</v>
      </c>
      <c r="Y156" s="12" t="s">
        <v>649</v>
      </c>
      <c r="Z156" s="12" t="s">
        <v>647</v>
      </c>
      <c r="AA156" s="12" t="s">
        <v>649</v>
      </c>
      <c r="AB156" s="12" t="s">
        <v>647</v>
      </c>
      <c r="AC156" s="12" t="s">
        <v>647</v>
      </c>
      <c r="AD156" s="12" t="s">
        <v>649</v>
      </c>
      <c r="AE156" s="12" t="s">
        <v>647</v>
      </c>
      <c r="AF156" t="s">
        <v>1436</v>
      </c>
      <c r="AG156" t="s">
        <v>60</v>
      </c>
      <c r="AH156">
        <v>0.37539999999999996</v>
      </c>
      <c r="AI156">
        <v>0.51270000000000004</v>
      </c>
      <c r="AJ156">
        <v>0.363925</v>
      </c>
      <c r="AK156">
        <v>0.11858</v>
      </c>
      <c r="AL156" s="121">
        <v>0.65458964333333303</v>
      </c>
      <c r="AN156" s="120" t="s">
        <v>121</v>
      </c>
      <c r="AO156" t="s">
        <v>647</v>
      </c>
      <c r="AP156" t="s">
        <v>649</v>
      </c>
      <c r="AQ156" t="s">
        <v>649</v>
      </c>
      <c r="AR156" t="s">
        <v>649</v>
      </c>
      <c r="AS156" t="s">
        <v>647</v>
      </c>
      <c r="AT156" t="s">
        <v>647</v>
      </c>
      <c r="AU156" t="s">
        <v>649</v>
      </c>
      <c r="AV156" t="s">
        <v>650</v>
      </c>
      <c r="AW156" t="s">
        <v>1437</v>
      </c>
      <c r="AX156" t="s">
        <v>121</v>
      </c>
      <c r="AY156">
        <v>0.28164</v>
      </c>
      <c r="AZ156">
        <v>0.75549999999999995</v>
      </c>
      <c r="BA156">
        <v>0.22842499999999999</v>
      </c>
      <c r="BB156">
        <v>0.16070000000000001</v>
      </c>
      <c r="BC156" s="121">
        <v>0.534416743333333</v>
      </c>
      <c r="BE156" s="120" t="s">
        <v>35</v>
      </c>
      <c r="BF156" t="s">
        <v>649</v>
      </c>
      <c r="BG156" t="s">
        <v>648</v>
      </c>
      <c r="BH156" t="s">
        <v>650</v>
      </c>
      <c r="BI156" t="s">
        <v>649</v>
      </c>
      <c r="BJ156" t="s">
        <v>1471</v>
      </c>
      <c r="BK156" t="s">
        <v>35</v>
      </c>
      <c r="BL156">
        <v>0.27825</v>
      </c>
      <c r="BM156">
        <v>0.59889999999999999</v>
      </c>
      <c r="BN156">
        <v>0.26124999999999998</v>
      </c>
      <c r="BO156">
        <v>0.16818333333333299</v>
      </c>
      <c r="BP156">
        <v>0.66476617100000002</v>
      </c>
      <c r="BQ156" s="121" t="s">
        <v>1436</v>
      </c>
    </row>
    <row r="157" spans="1:69">
      <c r="A157" s="120" t="s">
        <v>252</v>
      </c>
      <c r="B157" t="s">
        <v>649</v>
      </c>
      <c r="C157" t="s">
        <v>647</v>
      </c>
      <c r="D157" t="s">
        <v>649</v>
      </c>
      <c r="E157" t="s">
        <v>650</v>
      </c>
      <c r="F157" t="s">
        <v>647</v>
      </c>
      <c r="G157" t="s">
        <v>648</v>
      </c>
      <c r="H157" t="s">
        <v>647</v>
      </c>
      <c r="I157" t="s">
        <v>649</v>
      </c>
      <c r="J157" t="s">
        <v>647</v>
      </c>
      <c r="K157" t="s">
        <v>648</v>
      </c>
      <c r="L157" t="s">
        <v>648</v>
      </c>
      <c r="M157" t="s">
        <v>647</v>
      </c>
      <c r="N157" t="s">
        <v>1404</v>
      </c>
      <c r="O157" t="s">
        <v>1071</v>
      </c>
      <c r="P157" t="s">
        <v>507</v>
      </c>
      <c r="Q157" t="s">
        <v>499</v>
      </c>
      <c r="R157" s="121" t="s">
        <v>521</v>
      </c>
      <c r="T157" s="120" t="s">
        <v>54</v>
      </c>
      <c r="U157" s="12" t="s">
        <v>650</v>
      </c>
      <c r="V157" s="12" t="s">
        <v>650</v>
      </c>
      <c r="W157" s="12" t="s">
        <v>647</v>
      </c>
      <c r="X157" s="12" t="s">
        <v>649</v>
      </c>
      <c r="Y157" s="12" t="s">
        <v>649</v>
      </c>
      <c r="Z157" s="12" t="s">
        <v>647</v>
      </c>
      <c r="AA157" s="12" t="s">
        <v>649</v>
      </c>
      <c r="AB157" s="12" t="s">
        <v>647</v>
      </c>
      <c r="AC157" s="12" t="s">
        <v>647</v>
      </c>
      <c r="AD157" s="12" t="s">
        <v>649</v>
      </c>
      <c r="AE157" s="12" t="s">
        <v>647</v>
      </c>
      <c r="AF157" t="s">
        <v>1436</v>
      </c>
      <c r="AG157" t="s">
        <v>54</v>
      </c>
      <c r="AH157">
        <v>0.50234000000000001</v>
      </c>
      <c r="AI157">
        <v>0.53539999999999999</v>
      </c>
      <c r="AJ157">
        <v>0.47104000000000001</v>
      </c>
      <c r="AK157">
        <v>0.25924999999999998</v>
      </c>
      <c r="AL157" s="121">
        <v>0.68691754800000004</v>
      </c>
      <c r="AN157" s="120" t="s">
        <v>76</v>
      </c>
      <c r="AO157" t="s">
        <v>647</v>
      </c>
      <c r="AP157" t="s">
        <v>649</v>
      </c>
      <c r="AQ157" t="s">
        <v>649</v>
      </c>
      <c r="AR157" t="s">
        <v>649</v>
      </c>
      <c r="AS157" t="s">
        <v>647</v>
      </c>
      <c r="AT157" t="s">
        <v>647</v>
      </c>
      <c r="AU157" t="s">
        <v>649</v>
      </c>
      <c r="AV157" t="s">
        <v>650</v>
      </c>
      <c r="AW157" t="s">
        <v>1437</v>
      </c>
      <c r="AX157" t="s">
        <v>76</v>
      </c>
      <c r="AY157">
        <v>0.50934000000000001</v>
      </c>
      <c r="AZ157">
        <v>0.71619999999999995</v>
      </c>
      <c r="BA157">
        <v>0.57794000000000001</v>
      </c>
      <c r="BB157">
        <v>0.35025000000000001</v>
      </c>
      <c r="BC157" s="121">
        <v>0.97213189899999997</v>
      </c>
      <c r="BE157" s="120" t="s">
        <v>106</v>
      </c>
      <c r="BF157" t="s">
        <v>649</v>
      </c>
      <c r="BG157" t="s">
        <v>648</v>
      </c>
      <c r="BH157" t="s">
        <v>650</v>
      </c>
      <c r="BI157" t="s">
        <v>649</v>
      </c>
      <c r="BJ157" t="s">
        <v>1471</v>
      </c>
      <c r="BK157" t="s">
        <v>106</v>
      </c>
      <c r="BL157">
        <v>0.45101999999999998</v>
      </c>
      <c r="BM157">
        <v>0.42280000000000001</v>
      </c>
      <c r="BN157">
        <v>0.42168</v>
      </c>
      <c r="BO157">
        <v>0.27250000000000002</v>
      </c>
      <c r="BP157">
        <v>0.88472087466666705</v>
      </c>
      <c r="BQ157" s="121" t="s">
        <v>1436</v>
      </c>
    </row>
    <row r="158" spans="1:69">
      <c r="A158" s="120" t="s">
        <v>89</v>
      </c>
      <c r="B158" t="s">
        <v>649</v>
      </c>
      <c r="C158" t="s">
        <v>647</v>
      </c>
      <c r="D158" t="s">
        <v>649</v>
      </c>
      <c r="E158" t="s">
        <v>650</v>
      </c>
      <c r="F158" t="s">
        <v>647</v>
      </c>
      <c r="G158" t="s">
        <v>648</v>
      </c>
      <c r="H158" t="s">
        <v>647</v>
      </c>
      <c r="I158" t="s">
        <v>649</v>
      </c>
      <c r="J158" t="s">
        <v>647</v>
      </c>
      <c r="K158" t="s">
        <v>648</v>
      </c>
      <c r="L158" t="s">
        <v>648</v>
      </c>
      <c r="M158" t="s">
        <v>647</v>
      </c>
      <c r="N158" t="s">
        <v>1404</v>
      </c>
      <c r="O158" t="s">
        <v>1047</v>
      </c>
      <c r="P158" t="s">
        <v>504</v>
      </c>
      <c r="Q158" t="s">
        <v>343</v>
      </c>
      <c r="R158" s="121" t="s">
        <v>516</v>
      </c>
      <c r="T158" s="120" t="s">
        <v>33</v>
      </c>
      <c r="U158" s="12" t="s">
        <v>650</v>
      </c>
      <c r="V158" s="12" t="s">
        <v>650</v>
      </c>
      <c r="W158" s="12" t="s">
        <v>647</v>
      </c>
      <c r="X158" s="12" t="s">
        <v>649</v>
      </c>
      <c r="Y158" s="12" t="s">
        <v>649</v>
      </c>
      <c r="Z158" s="12" t="s">
        <v>647</v>
      </c>
      <c r="AA158" s="12" t="s">
        <v>649</v>
      </c>
      <c r="AB158" s="12" t="s">
        <v>647</v>
      </c>
      <c r="AC158" s="12" t="s">
        <v>647</v>
      </c>
      <c r="AD158" s="12" t="s">
        <v>649</v>
      </c>
      <c r="AE158" s="12" t="s">
        <v>647</v>
      </c>
      <c r="AF158" t="s">
        <v>1436</v>
      </c>
      <c r="AG158" t="s">
        <v>33</v>
      </c>
      <c r="AH158">
        <v>0.66340999999999994</v>
      </c>
      <c r="AI158">
        <v>0.81669999999999998</v>
      </c>
      <c r="AJ158">
        <v>0.1648</v>
      </c>
      <c r="AK158">
        <v>0.15964999999999999</v>
      </c>
      <c r="AL158" s="121">
        <v>0.38215831099999997</v>
      </c>
      <c r="AN158" s="120" t="s">
        <v>119</v>
      </c>
      <c r="AO158" t="s">
        <v>647</v>
      </c>
      <c r="AP158" t="s">
        <v>649</v>
      </c>
      <c r="AQ158" t="s">
        <v>649</v>
      </c>
      <c r="AR158" t="s">
        <v>649</v>
      </c>
      <c r="AS158" t="s">
        <v>647</v>
      </c>
      <c r="AT158" t="s">
        <v>647</v>
      </c>
      <c r="AU158" t="s">
        <v>649</v>
      </c>
      <c r="AV158" t="s">
        <v>650</v>
      </c>
      <c r="AW158" t="s">
        <v>1437</v>
      </c>
      <c r="AX158" t="s">
        <v>119</v>
      </c>
      <c r="AY158">
        <v>0.45862000000000003</v>
      </c>
      <c r="AZ158">
        <v>0.5444</v>
      </c>
      <c r="BA158">
        <v>0.35905999999999999</v>
      </c>
      <c r="BB158">
        <v>0.40258333333333302</v>
      </c>
      <c r="BC158" s="121">
        <v>0.73298007600000004</v>
      </c>
      <c r="BE158" s="120" t="s">
        <v>12</v>
      </c>
      <c r="BF158" t="s">
        <v>649</v>
      </c>
      <c r="BG158" t="s">
        <v>648</v>
      </c>
      <c r="BH158" t="s">
        <v>650</v>
      </c>
      <c r="BI158" t="s">
        <v>649</v>
      </c>
      <c r="BJ158" t="s">
        <v>1471</v>
      </c>
      <c r="BK158" t="s">
        <v>12</v>
      </c>
      <c r="BL158">
        <v>0.42666999999999999</v>
      </c>
      <c r="BM158">
        <v>0.82030000000000003</v>
      </c>
      <c r="BN158">
        <v>0.60597500000000004</v>
      </c>
      <c r="BO158">
        <v>0.83981666666666699</v>
      </c>
      <c r="BP158">
        <v>1.1463222426666699</v>
      </c>
      <c r="BQ158" s="121" t="s">
        <v>1436</v>
      </c>
    </row>
    <row r="159" spans="1:69">
      <c r="A159" s="120" t="s">
        <v>114</v>
      </c>
      <c r="B159" t="s">
        <v>649</v>
      </c>
      <c r="C159" t="s">
        <v>647</v>
      </c>
      <c r="D159" t="s">
        <v>649</v>
      </c>
      <c r="E159" t="s">
        <v>650</v>
      </c>
      <c r="F159" t="s">
        <v>647</v>
      </c>
      <c r="G159" t="s">
        <v>648</v>
      </c>
      <c r="H159" t="s">
        <v>647</v>
      </c>
      <c r="I159" t="s">
        <v>649</v>
      </c>
      <c r="J159" t="s">
        <v>647</v>
      </c>
      <c r="K159" t="s">
        <v>648</v>
      </c>
      <c r="L159" t="s">
        <v>648</v>
      </c>
      <c r="M159" t="s">
        <v>647</v>
      </c>
      <c r="N159" t="s">
        <v>1404</v>
      </c>
      <c r="O159" t="s">
        <v>1130</v>
      </c>
      <c r="P159" t="s">
        <v>507</v>
      </c>
      <c r="Q159" t="s">
        <v>367</v>
      </c>
      <c r="R159" s="121" t="s">
        <v>553</v>
      </c>
      <c r="T159" s="120" t="s">
        <v>233</v>
      </c>
      <c r="U159" s="12" t="s">
        <v>650</v>
      </c>
      <c r="V159" s="12" t="s">
        <v>650</v>
      </c>
      <c r="W159" s="12" t="s">
        <v>647</v>
      </c>
      <c r="X159" s="12" t="s">
        <v>649</v>
      </c>
      <c r="Y159" s="12" t="s">
        <v>649</v>
      </c>
      <c r="Z159" s="12" t="s">
        <v>647</v>
      </c>
      <c r="AA159" s="12" t="s">
        <v>649</v>
      </c>
      <c r="AB159" s="12" t="s">
        <v>647</v>
      </c>
      <c r="AC159" s="12" t="s">
        <v>647</v>
      </c>
      <c r="AD159" s="12" t="s">
        <v>649</v>
      </c>
      <c r="AE159" s="12" t="s">
        <v>647</v>
      </c>
      <c r="AF159" t="s">
        <v>1436</v>
      </c>
      <c r="AG159" t="s">
        <v>233</v>
      </c>
      <c r="AH159">
        <v>0.68941999999999992</v>
      </c>
      <c r="AI159">
        <v>0.64890000000000003</v>
      </c>
      <c r="AJ159">
        <v>0.39250000000000002</v>
      </c>
      <c r="AK159">
        <v>0.1318</v>
      </c>
      <c r="AL159" s="121">
        <v>0.65651396399999995</v>
      </c>
      <c r="AN159" s="120" t="s">
        <v>138</v>
      </c>
      <c r="AO159" t="s">
        <v>647</v>
      </c>
      <c r="AP159" t="s">
        <v>649</v>
      </c>
      <c r="AQ159" t="s">
        <v>649</v>
      </c>
      <c r="AR159" t="s">
        <v>649</v>
      </c>
      <c r="AS159" t="s">
        <v>647</v>
      </c>
      <c r="AT159" t="s">
        <v>647</v>
      </c>
      <c r="AU159" t="s">
        <v>649</v>
      </c>
      <c r="AV159" t="s">
        <v>650</v>
      </c>
      <c r="AW159" t="s">
        <v>1437</v>
      </c>
      <c r="AX159" t="s">
        <v>138</v>
      </c>
      <c r="AY159">
        <v>0.28832999999999998</v>
      </c>
      <c r="AZ159">
        <v>0.78520000000000001</v>
      </c>
      <c r="BA159">
        <v>0.25122</v>
      </c>
      <c r="BB159">
        <v>0.18108333333333301</v>
      </c>
      <c r="BC159" s="121">
        <v>0.42803047233333302</v>
      </c>
      <c r="BE159" s="120" t="s">
        <v>115</v>
      </c>
      <c r="BF159" t="s">
        <v>649</v>
      </c>
      <c r="BG159" t="s">
        <v>648</v>
      </c>
      <c r="BH159" t="s">
        <v>650</v>
      </c>
      <c r="BI159" t="s">
        <v>649</v>
      </c>
      <c r="BJ159" t="s">
        <v>1471</v>
      </c>
      <c r="BK159" t="s">
        <v>115</v>
      </c>
      <c r="BL159">
        <v>0.49942000000000003</v>
      </c>
      <c r="BM159">
        <v>0.49170000000000003</v>
      </c>
      <c r="BN159">
        <v>0.34714</v>
      </c>
      <c r="BO159">
        <v>0.20203333333333301</v>
      </c>
      <c r="BP159">
        <v>0.91853204233333297</v>
      </c>
      <c r="BQ159" s="121" t="s">
        <v>1436</v>
      </c>
    </row>
    <row r="160" spans="1:69">
      <c r="A160" s="120" t="s">
        <v>101</v>
      </c>
      <c r="B160" t="s">
        <v>649</v>
      </c>
      <c r="C160" t="s">
        <v>647</v>
      </c>
      <c r="D160" t="s">
        <v>649</v>
      </c>
      <c r="E160" t="s">
        <v>650</v>
      </c>
      <c r="F160" t="s">
        <v>647</v>
      </c>
      <c r="G160" t="s">
        <v>648</v>
      </c>
      <c r="H160" t="s">
        <v>647</v>
      </c>
      <c r="I160" t="s">
        <v>649</v>
      </c>
      <c r="J160" t="s">
        <v>647</v>
      </c>
      <c r="K160" t="s">
        <v>648</v>
      </c>
      <c r="L160" t="s">
        <v>648</v>
      </c>
      <c r="M160" t="s">
        <v>647</v>
      </c>
      <c r="N160" t="s">
        <v>1404</v>
      </c>
      <c r="O160" t="s">
        <v>1026</v>
      </c>
      <c r="P160" t="s">
        <v>505</v>
      </c>
      <c r="Q160" t="s">
        <v>354</v>
      </c>
      <c r="R160" s="121" t="s">
        <v>514</v>
      </c>
      <c r="T160" s="120" t="s">
        <v>99</v>
      </c>
      <c r="U160" s="12" t="s">
        <v>650</v>
      </c>
      <c r="V160" s="12" t="s">
        <v>650</v>
      </c>
      <c r="W160" s="12" t="s">
        <v>647</v>
      </c>
      <c r="X160" s="12" t="s">
        <v>649</v>
      </c>
      <c r="Y160" s="12" t="s">
        <v>649</v>
      </c>
      <c r="Z160" s="12" t="s">
        <v>647</v>
      </c>
      <c r="AA160" s="12" t="s">
        <v>649</v>
      </c>
      <c r="AB160" s="12" t="s">
        <v>647</v>
      </c>
      <c r="AC160" s="12" t="s">
        <v>647</v>
      </c>
      <c r="AD160" s="12" t="s">
        <v>649</v>
      </c>
      <c r="AE160" s="12" t="s">
        <v>647</v>
      </c>
      <c r="AF160" t="s">
        <v>1436</v>
      </c>
      <c r="AG160" t="s">
        <v>99</v>
      </c>
      <c r="AH160">
        <v>0.38847999999999999</v>
      </c>
      <c r="AI160">
        <v>0.39200000000000002</v>
      </c>
      <c r="AJ160">
        <v>0.18099999999999999</v>
      </c>
      <c r="AK160">
        <v>0.186216666666667</v>
      </c>
      <c r="AL160" s="121">
        <v>0.68806033450000004</v>
      </c>
      <c r="AN160" s="120" t="s">
        <v>87</v>
      </c>
      <c r="AO160" t="s">
        <v>647</v>
      </c>
      <c r="AP160" t="s">
        <v>649</v>
      </c>
      <c r="AQ160" t="s">
        <v>649</v>
      </c>
      <c r="AR160" t="s">
        <v>649</v>
      </c>
      <c r="AS160" t="s">
        <v>647</v>
      </c>
      <c r="AT160" t="s">
        <v>647</v>
      </c>
      <c r="AU160" t="s">
        <v>649</v>
      </c>
      <c r="AV160" t="s">
        <v>650</v>
      </c>
      <c r="AW160" t="s">
        <v>1437</v>
      </c>
      <c r="AX160" t="s">
        <v>87</v>
      </c>
      <c r="AY160">
        <v>0.64300999999999997</v>
      </c>
      <c r="AZ160">
        <v>0.75660000000000005</v>
      </c>
      <c r="BA160">
        <v>0.38801999999999998</v>
      </c>
      <c r="BB160">
        <v>0.14555000000000001</v>
      </c>
      <c r="BC160" s="121">
        <v>0.48797041800000002</v>
      </c>
      <c r="BE160" s="120" t="s">
        <v>208</v>
      </c>
      <c r="BF160" t="s">
        <v>649</v>
      </c>
      <c r="BG160" t="s">
        <v>648</v>
      </c>
      <c r="BH160" t="s">
        <v>650</v>
      </c>
      <c r="BI160" t="s">
        <v>649</v>
      </c>
      <c r="BJ160" t="s">
        <v>1471</v>
      </c>
      <c r="BK160" t="s">
        <v>208</v>
      </c>
      <c r="BL160">
        <v>0.48566000000000004</v>
      </c>
      <c r="BM160">
        <v>0.98829999999999996</v>
      </c>
      <c r="BN160">
        <v>0.69779999999999998</v>
      </c>
      <c r="BO160">
        <v>0.51519999999999999</v>
      </c>
      <c r="BP160">
        <v>0.84957350799999998</v>
      </c>
      <c r="BQ160" s="121" t="s">
        <v>1436</v>
      </c>
    </row>
    <row r="161" spans="1:69">
      <c r="A161" s="120" t="s">
        <v>145</v>
      </c>
      <c r="B161" t="s">
        <v>649</v>
      </c>
      <c r="C161" t="s">
        <v>647</v>
      </c>
      <c r="D161" t="s">
        <v>649</v>
      </c>
      <c r="E161" t="s">
        <v>650</v>
      </c>
      <c r="F161" t="s">
        <v>647</v>
      </c>
      <c r="G161" t="s">
        <v>648</v>
      </c>
      <c r="H161" t="s">
        <v>647</v>
      </c>
      <c r="I161" t="s">
        <v>649</v>
      </c>
      <c r="J161" t="s">
        <v>647</v>
      </c>
      <c r="K161" t="s">
        <v>648</v>
      </c>
      <c r="L161" t="s">
        <v>648</v>
      </c>
      <c r="M161" t="s">
        <v>647</v>
      </c>
      <c r="N161" t="s">
        <v>1404</v>
      </c>
      <c r="O161" t="s">
        <v>1139</v>
      </c>
      <c r="P161" t="s">
        <v>507</v>
      </c>
      <c r="Q161" t="s">
        <v>398</v>
      </c>
      <c r="R161" s="121" t="s">
        <v>553</v>
      </c>
      <c r="T161" s="120" t="s">
        <v>93</v>
      </c>
      <c r="U161" s="12" t="s">
        <v>650</v>
      </c>
      <c r="V161" s="12" t="s">
        <v>650</v>
      </c>
      <c r="W161" s="12" t="s">
        <v>647</v>
      </c>
      <c r="X161" s="12" t="s">
        <v>649</v>
      </c>
      <c r="Y161" s="12" t="s">
        <v>649</v>
      </c>
      <c r="Z161" s="12" t="s">
        <v>647</v>
      </c>
      <c r="AA161" s="12" t="s">
        <v>649</v>
      </c>
      <c r="AB161" s="12" t="s">
        <v>647</v>
      </c>
      <c r="AC161" s="12" t="s">
        <v>647</v>
      </c>
      <c r="AD161" s="12" t="s">
        <v>649</v>
      </c>
      <c r="AE161" s="12" t="s">
        <v>647</v>
      </c>
      <c r="AF161" t="s">
        <v>1436</v>
      </c>
      <c r="AG161" t="s">
        <v>93</v>
      </c>
      <c r="AH161">
        <v>0.39232999999999996</v>
      </c>
      <c r="AI161">
        <v>0.55000000000000004</v>
      </c>
      <c r="AJ161">
        <v>0.25532500000000002</v>
      </c>
      <c r="AK161">
        <v>0.12368</v>
      </c>
      <c r="AL161" s="121">
        <v>0.38425333566666697</v>
      </c>
      <c r="AN161" s="120" t="s">
        <v>46</v>
      </c>
      <c r="AO161" t="s">
        <v>647</v>
      </c>
      <c r="AP161" t="s">
        <v>649</v>
      </c>
      <c r="AQ161" t="s">
        <v>649</v>
      </c>
      <c r="AR161" t="s">
        <v>649</v>
      </c>
      <c r="AS161" t="s">
        <v>647</v>
      </c>
      <c r="AT161" t="s">
        <v>647</v>
      </c>
      <c r="AU161" t="s">
        <v>649</v>
      </c>
      <c r="AV161" t="s">
        <v>650</v>
      </c>
      <c r="AW161" t="s">
        <v>1437</v>
      </c>
      <c r="AX161" t="s">
        <v>46</v>
      </c>
      <c r="AY161">
        <v>0.58638999999999997</v>
      </c>
      <c r="AZ161">
        <v>0.79330000000000001</v>
      </c>
      <c r="BA161">
        <v>0.3891</v>
      </c>
      <c r="BB161">
        <v>0.75314999999999999</v>
      </c>
      <c r="BC161" s="121">
        <v>0.58749019733333296</v>
      </c>
      <c r="BE161" s="120" t="s">
        <v>81</v>
      </c>
      <c r="BF161" t="s">
        <v>649</v>
      </c>
      <c r="BG161" t="s">
        <v>648</v>
      </c>
      <c r="BH161" t="s">
        <v>650</v>
      </c>
      <c r="BI161" t="s">
        <v>649</v>
      </c>
      <c r="BJ161" t="s">
        <v>1471</v>
      </c>
      <c r="BK161" t="s">
        <v>81</v>
      </c>
      <c r="BL161">
        <v>0.46902999999999995</v>
      </c>
      <c r="BM161">
        <v>0.39729999999999999</v>
      </c>
      <c r="BN161">
        <v>0.35346</v>
      </c>
      <c r="BO161">
        <v>0.222016666666667</v>
      </c>
      <c r="BP161">
        <v>0.743097279</v>
      </c>
      <c r="BQ161" s="121" t="s">
        <v>1436</v>
      </c>
    </row>
    <row r="162" spans="1:69">
      <c r="A162" s="120" t="s">
        <v>136</v>
      </c>
      <c r="B162" t="s">
        <v>649</v>
      </c>
      <c r="C162" t="s">
        <v>647</v>
      </c>
      <c r="D162" t="s">
        <v>649</v>
      </c>
      <c r="E162" t="s">
        <v>650</v>
      </c>
      <c r="F162" t="s">
        <v>647</v>
      </c>
      <c r="G162" t="s">
        <v>648</v>
      </c>
      <c r="H162" t="s">
        <v>647</v>
      </c>
      <c r="I162" t="s">
        <v>649</v>
      </c>
      <c r="J162" t="s">
        <v>647</v>
      </c>
      <c r="K162" t="s">
        <v>648</v>
      </c>
      <c r="L162" t="s">
        <v>648</v>
      </c>
      <c r="M162" t="s">
        <v>647</v>
      </c>
      <c r="N162" t="s">
        <v>1404</v>
      </c>
      <c r="O162" t="s">
        <v>1140</v>
      </c>
      <c r="P162" t="s">
        <v>507</v>
      </c>
      <c r="Q162" t="s">
        <v>389</v>
      </c>
      <c r="R162" s="121" t="s">
        <v>540</v>
      </c>
      <c r="T162" s="120" t="s">
        <v>153</v>
      </c>
      <c r="U162" s="12" t="s">
        <v>650</v>
      </c>
      <c r="V162" s="12" t="s">
        <v>650</v>
      </c>
      <c r="W162" s="12" t="s">
        <v>647</v>
      </c>
      <c r="X162" s="12" t="s">
        <v>649</v>
      </c>
      <c r="Y162" s="12" t="s">
        <v>649</v>
      </c>
      <c r="Z162" s="12" t="s">
        <v>647</v>
      </c>
      <c r="AA162" s="12" t="s">
        <v>649</v>
      </c>
      <c r="AB162" s="12" t="s">
        <v>647</v>
      </c>
      <c r="AC162" s="12" t="s">
        <v>647</v>
      </c>
      <c r="AD162" s="12" t="s">
        <v>649</v>
      </c>
      <c r="AE162" s="12" t="s">
        <v>647</v>
      </c>
      <c r="AF162" t="s">
        <v>1436</v>
      </c>
      <c r="AG162" t="s">
        <v>153</v>
      </c>
      <c r="AH162">
        <v>0.28144999999999998</v>
      </c>
      <c r="AI162">
        <v>0.90610000000000002</v>
      </c>
      <c r="AJ162">
        <v>0.41582000000000002</v>
      </c>
      <c r="AK162">
        <v>0.25256666666666699</v>
      </c>
      <c r="AL162" s="121">
        <v>0.50011135350000002</v>
      </c>
      <c r="AN162" s="120" t="s">
        <v>92</v>
      </c>
      <c r="AO162" t="s">
        <v>647</v>
      </c>
      <c r="AP162" t="s">
        <v>649</v>
      </c>
      <c r="AQ162" t="s">
        <v>649</v>
      </c>
      <c r="AR162" t="s">
        <v>649</v>
      </c>
      <c r="AS162" t="s">
        <v>647</v>
      </c>
      <c r="AT162" t="s">
        <v>647</v>
      </c>
      <c r="AU162" t="s">
        <v>649</v>
      </c>
      <c r="AV162" t="s">
        <v>650</v>
      </c>
      <c r="AW162" t="s">
        <v>1437</v>
      </c>
      <c r="AX162" t="s">
        <v>92</v>
      </c>
      <c r="AY162">
        <v>0.41849999999999998</v>
      </c>
      <c r="AZ162">
        <v>0.52629999999999999</v>
      </c>
      <c r="BA162">
        <v>0.34207500000000002</v>
      </c>
      <c r="BB162">
        <v>0.28055000000000002</v>
      </c>
      <c r="BC162" s="121">
        <v>1.05347663766667</v>
      </c>
      <c r="BE162" s="120" t="s">
        <v>245</v>
      </c>
      <c r="BF162" t="s">
        <v>649</v>
      </c>
      <c r="BG162" t="s">
        <v>648</v>
      </c>
      <c r="BH162" t="s">
        <v>650</v>
      </c>
      <c r="BI162" t="s">
        <v>649</v>
      </c>
      <c r="BJ162" t="s">
        <v>1471</v>
      </c>
      <c r="BK162" t="s">
        <v>245</v>
      </c>
      <c r="BL162">
        <v>0.40448000000000001</v>
      </c>
      <c r="BM162">
        <v>0.64739999999999998</v>
      </c>
      <c r="BN162">
        <v>0.30252499999999999</v>
      </c>
      <c r="BO162">
        <v>0.26829999999999998</v>
      </c>
      <c r="BP162">
        <v>0.32807192400000001</v>
      </c>
      <c r="BQ162" s="121" t="s">
        <v>1436</v>
      </c>
    </row>
    <row r="163" spans="1:69">
      <c r="A163" s="120" t="s">
        <v>198</v>
      </c>
      <c r="B163" t="s">
        <v>649</v>
      </c>
      <c r="C163" t="s">
        <v>647</v>
      </c>
      <c r="D163" t="s">
        <v>649</v>
      </c>
      <c r="E163" t="s">
        <v>650</v>
      </c>
      <c r="F163" t="s">
        <v>647</v>
      </c>
      <c r="G163" t="s">
        <v>648</v>
      </c>
      <c r="H163" t="s">
        <v>647</v>
      </c>
      <c r="I163" t="s">
        <v>649</v>
      </c>
      <c r="J163" t="s">
        <v>647</v>
      </c>
      <c r="K163" t="s">
        <v>648</v>
      </c>
      <c r="L163" t="s">
        <v>648</v>
      </c>
      <c r="M163" t="s">
        <v>647</v>
      </c>
      <c r="N163" t="s">
        <v>1404</v>
      </c>
      <c r="O163" t="s">
        <v>1072</v>
      </c>
      <c r="P163" t="s">
        <v>507</v>
      </c>
      <c r="Q163" t="s">
        <v>448</v>
      </c>
      <c r="R163" s="121" t="s">
        <v>551</v>
      </c>
      <c r="T163" s="120" t="s">
        <v>181</v>
      </c>
      <c r="U163" s="12" t="s">
        <v>650</v>
      </c>
      <c r="V163" s="12" t="s">
        <v>650</v>
      </c>
      <c r="W163" s="12" t="s">
        <v>647</v>
      </c>
      <c r="X163" s="12" t="s">
        <v>649</v>
      </c>
      <c r="Y163" s="12" t="s">
        <v>649</v>
      </c>
      <c r="Z163" s="12" t="s">
        <v>647</v>
      </c>
      <c r="AA163" s="12" t="s">
        <v>649</v>
      </c>
      <c r="AB163" s="12" t="s">
        <v>647</v>
      </c>
      <c r="AC163" s="12" t="s">
        <v>647</v>
      </c>
      <c r="AD163" s="12" t="s">
        <v>649</v>
      </c>
      <c r="AE163" s="12" t="s">
        <v>647</v>
      </c>
      <c r="AF163" t="s">
        <v>1436</v>
      </c>
      <c r="AG163" t="s">
        <v>181</v>
      </c>
      <c r="AH163">
        <v>0.40911999999999998</v>
      </c>
      <c r="AI163">
        <v>0.60780000000000001</v>
      </c>
      <c r="AJ163">
        <v>0.53754000000000002</v>
      </c>
      <c r="AK163">
        <v>0.167375</v>
      </c>
      <c r="AL163" s="121">
        <v>0.71552061066666695</v>
      </c>
      <c r="AN163" s="120" t="s">
        <v>232</v>
      </c>
      <c r="AO163" t="s">
        <v>647</v>
      </c>
      <c r="AP163" t="s">
        <v>649</v>
      </c>
      <c r="AQ163" t="s">
        <v>649</v>
      </c>
      <c r="AR163" t="s">
        <v>649</v>
      </c>
      <c r="AS163" t="s">
        <v>647</v>
      </c>
      <c r="AT163" t="s">
        <v>647</v>
      </c>
      <c r="AU163" t="s">
        <v>649</v>
      </c>
      <c r="AV163" t="s">
        <v>650</v>
      </c>
      <c r="AW163" t="s">
        <v>1437</v>
      </c>
      <c r="AX163" t="s">
        <v>232</v>
      </c>
      <c r="AY163">
        <v>0.51588999999999996</v>
      </c>
      <c r="AZ163">
        <v>0.70899999999999996</v>
      </c>
      <c r="BA163">
        <v>0.54652000000000001</v>
      </c>
      <c r="BB163">
        <v>0.26795000000000002</v>
      </c>
      <c r="BC163" s="121">
        <v>0.732531513333333</v>
      </c>
      <c r="BE163" s="120" t="s">
        <v>15</v>
      </c>
      <c r="BF163" t="s">
        <v>649</v>
      </c>
      <c r="BG163" t="s">
        <v>648</v>
      </c>
      <c r="BH163" t="s">
        <v>650</v>
      </c>
      <c r="BI163" t="s">
        <v>649</v>
      </c>
      <c r="BJ163" t="s">
        <v>1471</v>
      </c>
      <c r="BK163" t="s">
        <v>15</v>
      </c>
      <c r="BL163">
        <v>0.48552999999999996</v>
      </c>
      <c r="BM163">
        <v>0.442</v>
      </c>
      <c r="BN163">
        <v>0.51312000000000002</v>
      </c>
      <c r="BO163">
        <v>0.131783333333333</v>
      </c>
      <c r="BP163">
        <v>0.91244209833333301</v>
      </c>
      <c r="BQ163" s="121" t="s">
        <v>1436</v>
      </c>
    </row>
    <row r="164" spans="1:69">
      <c r="A164" s="120" t="s">
        <v>10</v>
      </c>
      <c r="B164" t="s">
        <v>649</v>
      </c>
      <c r="C164" t="s">
        <v>647</v>
      </c>
      <c r="D164" t="s">
        <v>649</v>
      </c>
      <c r="E164" t="s">
        <v>650</v>
      </c>
      <c r="F164" t="s">
        <v>647</v>
      </c>
      <c r="G164" t="s">
        <v>648</v>
      </c>
      <c r="H164" t="s">
        <v>647</v>
      </c>
      <c r="I164" t="s">
        <v>649</v>
      </c>
      <c r="J164" t="s">
        <v>647</v>
      </c>
      <c r="K164" t="s">
        <v>648</v>
      </c>
      <c r="L164" t="s">
        <v>648</v>
      </c>
      <c r="M164" t="s">
        <v>647</v>
      </c>
      <c r="N164" t="s">
        <v>1404</v>
      </c>
      <c r="O164" t="s">
        <v>976</v>
      </c>
      <c r="P164" t="s">
        <v>505</v>
      </c>
      <c r="Q164" t="s">
        <v>264</v>
      </c>
      <c r="R164" s="121" t="s">
        <v>513</v>
      </c>
      <c r="T164" s="120" t="s">
        <v>17</v>
      </c>
      <c r="U164" s="12" t="s">
        <v>650</v>
      </c>
      <c r="V164" s="12" t="s">
        <v>650</v>
      </c>
      <c r="W164" s="12" t="s">
        <v>647</v>
      </c>
      <c r="X164" s="12" t="s">
        <v>649</v>
      </c>
      <c r="Y164" s="12" t="s">
        <v>649</v>
      </c>
      <c r="Z164" s="12" t="s">
        <v>647</v>
      </c>
      <c r="AA164" s="12" t="s">
        <v>649</v>
      </c>
      <c r="AB164" s="12" t="s">
        <v>647</v>
      </c>
      <c r="AC164" s="12" t="s">
        <v>647</v>
      </c>
      <c r="AD164" s="12" t="s">
        <v>649</v>
      </c>
      <c r="AE164" s="12" t="s">
        <v>647</v>
      </c>
      <c r="AF164" t="s">
        <v>1436</v>
      </c>
      <c r="AG164" t="s">
        <v>17</v>
      </c>
      <c r="AH164">
        <v>0.59292999999999996</v>
      </c>
      <c r="AI164">
        <v>0.52259999999999995</v>
      </c>
      <c r="AJ164">
        <v>0.39313999999999999</v>
      </c>
      <c r="AK164">
        <v>0.28100000000000003</v>
      </c>
      <c r="AL164" s="121">
        <v>0.67260893600000005</v>
      </c>
      <c r="AN164" s="120" t="s">
        <v>221</v>
      </c>
      <c r="AO164" t="s">
        <v>647</v>
      </c>
      <c r="AP164" t="s">
        <v>649</v>
      </c>
      <c r="AQ164" t="s">
        <v>649</v>
      </c>
      <c r="AR164" t="s">
        <v>649</v>
      </c>
      <c r="AS164" t="s">
        <v>647</v>
      </c>
      <c r="AT164" t="s">
        <v>647</v>
      </c>
      <c r="AU164" t="s">
        <v>649</v>
      </c>
      <c r="AV164" t="s">
        <v>650</v>
      </c>
      <c r="AW164" t="s">
        <v>1437</v>
      </c>
      <c r="AX164" t="s">
        <v>221</v>
      </c>
      <c r="AY164">
        <v>0.59423999999999999</v>
      </c>
      <c r="AZ164">
        <v>0.90790000000000004</v>
      </c>
      <c r="BA164">
        <v>0.59321999999999997</v>
      </c>
      <c r="BB164">
        <v>0.44598333333333301</v>
      </c>
      <c r="BC164" s="121">
        <v>0.81044685866666699</v>
      </c>
      <c r="BE164" s="120" t="s">
        <v>61</v>
      </c>
      <c r="BF164" t="s">
        <v>649</v>
      </c>
      <c r="BG164" t="s">
        <v>648</v>
      </c>
      <c r="BH164" t="s">
        <v>650</v>
      </c>
      <c r="BI164" t="s">
        <v>649</v>
      </c>
      <c r="BJ164" t="s">
        <v>1471</v>
      </c>
      <c r="BK164" t="s">
        <v>61</v>
      </c>
      <c r="BL164">
        <v>0.36948000000000003</v>
      </c>
      <c r="BM164">
        <v>0.40689999999999998</v>
      </c>
      <c r="BN164">
        <v>0.47345999999999999</v>
      </c>
      <c r="BO164">
        <v>0.17125000000000001</v>
      </c>
      <c r="BP164">
        <v>0.58339890549999995</v>
      </c>
      <c r="BQ164" s="121" t="s">
        <v>1436</v>
      </c>
    </row>
    <row r="165" spans="1:69">
      <c r="A165" s="120" t="s">
        <v>109</v>
      </c>
      <c r="B165" t="s">
        <v>649</v>
      </c>
      <c r="C165" t="s">
        <v>647</v>
      </c>
      <c r="D165" t="s">
        <v>649</v>
      </c>
      <c r="E165" t="s">
        <v>650</v>
      </c>
      <c r="F165" t="s">
        <v>647</v>
      </c>
      <c r="G165" t="s">
        <v>648</v>
      </c>
      <c r="H165" t="s">
        <v>647</v>
      </c>
      <c r="I165" t="s">
        <v>649</v>
      </c>
      <c r="J165" t="s">
        <v>647</v>
      </c>
      <c r="K165" t="s">
        <v>648</v>
      </c>
      <c r="L165" t="s">
        <v>648</v>
      </c>
      <c r="M165" t="s">
        <v>647</v>
      </c>
      <c r="N165" t="s">
        <v>1404</v>
      </c>
      <c r="O165" t="s">
        <v>1096</v>
      </c>
      <c r="P165" t="s">
        <v>504</v>
      </c>
      <c r="Q165" t="s">
        <v>362</v>
      </c>
      <c r="R165" s="121" t="s">
        <v>551</v>
      </c>
      <c r="T165" s="120" t="s">
        <v>125</v>
      </c>
      <c r="U165" s="12" t="s">
        <v>650</v>
      </c>
      <c r="V165" s="12" t="s">
        <v>650</v>
      </c>
      <c r="W165" s="12" t="s">
        <v>647</v>
      </c>
      <c r="X165" s="12" t="s">
        <v>649</v>
      </c>
      <c r="Y165" s="12" t="s">
        <v>649</v>
      </c>
      <c r="Z165" s="12" t="s">
        <v>647</v>
      </c>
      <c r="AA165" s="12" t="s">
        <v>649</v>
      </c>
      <c r="AB165" s="12" t="s">
        <v>647</v>
      </c>
      <c r="AC165" s="12" t="s">
        <v>647</v>
      </c>
      <c r="AD165" s="12" t="s">
        <v>649</v>
      </c>
      <c r="AE165" s="12" t="s">
        <v>647</v>
      </c>
      <c r="AF165" t="s">
        <v>1436</v>
      </c>
      <c r="AG165" t="s">
        <v>125</v>
      </c>
      <c r="AH165">
        <v>0.47073000000000004</v>
      </c>
      <c r="AI165">
        <v>0.54600000000000004</v>
      </c>
      <c r="AJ165">
        <v>0.26837499999999997</v>
      </c>
      <c r="AK165">
        <v>0.134333333333333</v>
      </c>
      <c r="AL165" s="121">
        <v>0.46862158233333301</v>
      </c>
      <c r="AN165" s="120" t="s">
        <v>180</v>
      </c>
      <c r="AO165" t="s">
        <v>647</v>
      </c>
      <c r="AP165" t="s">
        <v>649</v>
      </c>
      <c r="AQ165" t="s">
        <v>649</v>
      </c>
      <c r="AR165" t="s">
        <v>649</v>
      </c>
      <c r="AS165" t="s">
        <v>647</v>
      </c>
      <c r="AT165" t="s">
        <v>647</v>
      </c>
      <c r="AU165" t="s">
        <v>649</v>
      </c>
      <c r="AV165" t="s">
        <v>650</v>
      </c>
      <c r="AW165" t="s">
        <v>1437</v>
      </c>
      <c r="AX165" t="s">
        <v>180</v>
      </c>
      <c r="AY165">
        <v>0.50617000000000001</v>
      </c>
      <c r="AZ165">
        <v>0.71970000000000001</v>
      </c>
      <c r="BA165">
        <v>0.46967999999999999</v>
      </c>
      <c r="BB165">
        <v>0.33593333333333297</v>
      </c>
      <c r="BC165" s="121">
        <v>0.52619717033333302</v>
      </c>
      <c r="BE165" s="120" t="s">
        <v>63</v>
      </c>
      <c r="BF165" t="s">
        <v>649</v>
      </c>
      <c r="BG165" t="s">
        <v>648</v>
      </c>
      <c r="BH165" t="s">
        <v>650</v>
      </c>
      <c r="BI165" t="s">
        <v>649</v>
      </c>
      <c r="BJ165" t="s">
        <v>1471</v>
      </c>
      <c r="BK165" t="s">
        <v>63</v>
      </c>
      <c r="BL165">
        <v>0.4798</v>
      </c>
      <c r="BM165">
        <v>0.56320000000000003</v>
      </c>
      <c r="BN165">
        <v>0.41726000000000002</v>
      </c>
      <c r="BO165">
        <v>0.10088</v>
      </c>
      <c r="BP165">
        <v>0.61006311199999996</v>
      </c>
      <c r="BQ165" s="121" t="s">
        <v>1436</v>
      </c>
    </row>
    <row r="166" spans="1:69">
      <c r="A166" s="120" t="s">
        <v>70</v>
      </c>
      <c r="B166" t="s">
        <v>649</v>
      </c>
      <c r="C166" t="s">
        <v>647</v>
      </c>
      <c r="D166" t="s">
        <v>649</v>
      </c>
      <c r="E166" t="s">
        <v>650</v>
      </c>
      <c r="F166" t="s">
        <v>647</v>
      </c>
      <c r="G166" t="s">
        <v>648</v>
      </c>
      <c r="H166" t="s">
        <v>647</v>
      </c>
      <c r="I166" t="s">
        <v>649</v>
      </c>
      <c r="J166" t="s">
        <v>647</v>
      </c>
      <c r="K166" t="s">
        <v>648</v>
      </c>
      <c r="L166" t="s">
        <v>648</v>
      </c>
      <c r="M166" t="s">
        <v>647</v>
      </c>
      <c r="N166" t="s">
        <v>1404</v>
      </c>
      <c r="O166" t="s">
        <v>1172</v>
      </c>
      <c r="P166" t="s">
        <v>504</v>
      </c>
      <c r="Q166" t="s">
        <v>324</v>
      </c>
      <c r="R166" s="121" t="s">
        <v>523</v>
      </c>
      <c r="T166" s="120" t="s">
        <v>80</v>
      </c>
      <c r="U166" s="12" t="s">
        <v>650</v>
      </c>
      <c r="V166" s="12" t="s">
        <v>650</v>
      </c>
      <c r="W166" s="12" t="s">
        <v>647</v>
      </c>
      <c r="X166" s="12" t="s">
        <v>649</v>
      </c>
      <c r="Y166" s="12" t="s">
        <v>649</v>
      </c>
      <c r="Z166" s="12" t="s">
        <v>647</v>
      </c>
      <c r="AA166" s="12" t="s">
        <v>649</v>
      </c>
      <c r="AB166" s="12" t="s">
        <v>647</v>
      </c>
      <c r="AC166" s="12" t="s">
        <v>647</v>
      </c>
      <c r="AD166" s="12" t="s">
        <v>649</v>
      </c>
      <c r="AE166" s="12" t="s">
        <v>647</v>
      </c>
      <c r="AF166" t="s">
        <v>1436</v>
      </c>
      <c r="AG166" t="s">
        <v>80</v>
      </c>
      <c r="AH166">
        <v>0.49625000000000002</v>
      </c>
      <c r="AI166">
        <v>0.46200000000000002</v>
      </c>
      <c r="AJ166">
        <v>0.35975000000000001</v>
      </c>
      <c r="AK166">
        <v>0.24786</v>
      </c>
      <c r="AL166" s="121">
        <v>0.7039008685</v>
      </c>
      <c r="AN166" s="120" t="s">
        <v>231</v>
      </c>
      <c r="AO166" t="s">
        <v>647</v>
      </c>
      <c r="AP166" t="s">
        <v>649</v>
      </c>
      <c r="AQ166" t="s">
        <v>649</v>
      </c>
      <c r="AR166" t="s">
        <v>649</v>
      </c>
      <c r="AS166" t="s">
        <v>647</v>
      </c>
      <c r="AT166" t="s">
        <v>647</v>
      </c>
      <c r="AU166" t="s">
        <v>649</v>
      </c>
      <c r="AV166" t="s">
        <v>650</v>
      </c>
      <c r="AW166" t="s">
        <v>1437</v>
      </c>
      <c r="AX166" t="s">
        <v>231</v>
      </c>
      <c r="AY166">
        <v>0.28732999999999997</v>
      </c>
      <c r="AZ166">
        <v>0.70589999999999997</v>
      </c>
      <c r="BA166">
        <v>0.37716</v>
      </c>
      <c r="BB166">
        <v>0.30443999999999999</v>
      </c>
      <c r="BC166" s="121">
        <v>0.69571621800000005</v>
      </c>
      <c r="BE166" s="120" t="s">
        <v>36</v>
      </c>
      <c r="BF166" t="s">
        <v>649</v>
      </c>
      <c r="BG166" t="s">
        <v>648</v>
      </c>
      <c r="BH166" t="s">
        <v>650</v>
      </c>
      <c r="BI166" t="s">
        <v>649</v>
      </c>
      <c r="BJ166" t="s">
        <v>1471</v>
      </c>
      <c r="BK166" t="s">
        <v>36</v>
      </c>
      <c r="BL166">
        <v>0.45092000000000004</v>
      </c>
      <c r="BM166">
        <v>0.54349999999999998</v>
      </c>
      <c r="BN166">
        <v>0.42555999999999999</v>
      </c>
      <c r="BO166">
        <v>0.200316666666667</v>
      </c>
      <c r="BP166">
        <v>0.73657216933333303</v>
      </c>
      <c r="BQ166" s="121" t="s">
        <v>1436</v>
      </c>
    </row>
    <row r="167" spans="1:69">
      <c r="A167" s="120" t="s">
        <v>49</v>
      </c>
      <c r="B167" t="s">
        <v>649</v>
      </c>
      <c r="C167" t="s">
        <v>647</v>
      </c>
      <c r="D167" t="s">
        <v>649</v>
      </c>
      <c r="E167" t="s">
        <v>650</v>
      </c>
      <c r="F167" t="s">
        <v>647</v>
      </c>
      <c r="G167" t="s">
        <v>648</v>
      </c>
      <c r="H167" t="s">
        <v>647</v>
      </c>
      <c r="I167" t="s">
        <v>649</v>
      </c>
      <c r="J167" t="s">
        <v>647</v>
      </c>
      <c r="K167" t="s">
        <v>648</v>
      </c>
      <c r="L167" t="s">
        <v>648</v>
      </c>
      <c r="M167" t="s">
        <v>647</v>
      </c>
      <c r="N167" t="s">
        <v>1404</v>
      </c>
      <c r="O167" t="s">
        <v>1105</v>
      </c>
      <c r="P167" t="s">
        <v>504</v>
      </c>
      <c r="Q167" t="s">
        <v>303</v>
      </c>
      <c r="R167" s="121" t="s">
        <v>523</v>
      </c>
      <c r="T167" s="120" t="s">
        <v>160</v>
      </c>
      <c r="U167" s="12" t="s">
        <v>650</v>
      </c>
      <c r="V167" s="12" t="s">
        <v>650</v>
      </c>
      <c r="W167" s="12" t="s">
        <v>647</v>
      </c>
      <c r="X167" s="12" t="s">
        <v>649</v>
      </c>
      <c r="Y167" s="12" t="s">
        <v>649</v>
      </c>
      <c r="Z167" s="12" t="s">
        <v>647</v>
      </c>
      <c r="AA167" s="12" t="s">
        <v>649</v>
      </c>
      <c r="AB167" s="12" t="s">
        <v>647</v>
      </c>
      <c r="AC167" s="12" t="s">
        <v>647</v>
      </c>
      <c r="AD167" s="12" t="s">
        <v>649</v>
      </c>
      <c r="AE167" s="12" t="s">
        <v>647</v>
      </c>
      <c r="AF167" t="s">
        <v>1436</v>
      </c>
      <c r="AG167" t="s">
        <v>160</v>
      </c>
      <c r="AH167">
        <v>0.49992000000000003</v>
      </c>
      <c r="AI167">
        <v>0.75280000000000002</v>
      </c>
      <c r="AJ167">
        <v>0.66861999999999999</v>
      </c>
      <c r="AK167">
        <v>0.63133333333333297</v>
      </c>
      <c r="AL167" s="121">
        <v>1.0254690226666701</v>
      </c>
      <c r="AN167" s="120" t="s">
        <v>223</v>
      </c>
      <c r="AO167" t="s">
        <v>647</v>
      </c>
      <c r="AP167" t="s">
        <v>649</v>
      </c>
      <c r="AQ167" t="s">
        <v>649</v>
      </c>
      <c r="AR167" t="s">
        <v>649</v>
      </c>
      <c r="AS167" t="s">
        <v>647</v>
      </c>
      <c r="AT167" t="s">
        <v>647</v>
      </c>
      <c r="AU167" t="s">
        <v>649</v>
      </c>
      <c r="AV167" t="s">
        <v>650</v>
      </c>
      <c r="AW167" t="s">
        <v>1437</v>
      </c>
      <c r="AX167" t="s">
        <v>223</v>
      </c>
      <c r="AY167">
        <v>0.49134</v>
      </c>
      <c r="AZ167">
        <v>0.86009999999999998</v>
      </c>
      <c r="BA167">
        <v>0.55481999999999998</v>
      </c>
      <c r="BB167">
        <v>0.30778333333333302</v>
      </c>
      <c r="BC167" s="121">
        <v>0.63686045033333305</v>
      </c>
      <c r="BE167" s="120" t="s">
        <v>11</v>
      </c>
      <c r="BF167" t="s">
        <v>649</v>
      </c>
      <c r="BG167" t="s">
        <v>648</v>
      </c>
      <c r="BH167" t="s">
        <v>650</v>
      </c>
      <c r="BI167" t="s">
        <v>649</v>
      </c>
      <c r="BJ167" t="s">
        <v>1471</v>
      </c>
      <c r="BK167" t="s">
        <v>11</v>
      </c>
      <c r="BL167">
        <v>0.27287</v>
      </c>
      <c r="BM167">
        <v>0.63570000000000004</v>
      </c>
      <c r="BN167">
        <v>0.50261999999999996</v>
      </c>
      <c r="BO167">
        <v>0.236166666666667</v>
      </c>
      <c r="BP167">
        <v>0.76338247999999997</v>
      </c>
      <c r="BQ167" s="121" t="s">
        <v>1436</v>
      </c>
    </row>
    <row r="168" spans="1:69">
      <c r="A168" s="120" t="s">
        <v>194</v>
      </c>
      <c r="B168" t="s">
        <v>649</v>
      </c>
      <c r="C168" t="s">
        <v>647</v>
      </c>
      <c r="D168" t="s">
        <v>649</v>
      </c>
      <c r="E168" t="s">
        <v>650</v>
      </c>
      <c r="F168" t="s">
        <v>647</v>
      </c>
      <c r="G168" t="s">
        <v>648</v>
      </c>
      <c r="H168" t="s">
        <v>647</v>
      </c>
      <c r="I168" t="s">
        <v>649</v>
      </c>
      <c r="J168" t="s">
        <v>647</v>
      </c>
      <c r="K168" t="s">
        <v>648</v>
      </c>
      <c r="L168" t="s">
        <v>648</v>
      </c>
      <c r="M168" t="s">
        <v>647</v>
      </c>
      <c r="N168" t="s">
        <v>1404</v>
      </c>
      <c r="O168" t="s">
        <v>1097</v>
      </c>
      <c r="P168" t="s">
        <v>504</v>
      </c>
      <c r="Q168">
        <v>519</v>
      </c>
      <c r="R168" s="121" t="s">
        <v>579</v>
      </c>
      <c r="T168" s="120" t="s">
        <v>47</v>
      </c>
      <c r="U168" s="12" t="s">
        <v>650</v>
      </c>
      <c r="V168" s="12" t="s">
        <v>650</v>
      </c>
      <c r="W168" s="12" t="s">
        <v>647</v>
      </c>
      <c r="X168" s="12" t="s">
        <v>649</v>
      </c>
      <c r="Y168" s="12" t="s">
        <v>649</v>
      </c>
      <c r="Z168" s="12" t="s">
        <v>647</v>
      </c>
      <c r="AA168" s="12" t="s">
        <v>649</v>
      </c>
      <c r="AB168" s="12" t="s">
        <v>647</v>
      </c>
      <c r="AC168" s="12" t="s">
        <v>647</v>
      </c>
      <c r="AD168" s="12" t="s">
        <v>649</v>
      </c>
      <c r="AE168" s="12" t="s">
        <v>647</v>
      </c>
      <c r="AF168" t="s">
        <v>1436</v>
      </c>
      <c r="AG168" t="s">
        <v>47</v>
      </c>
      <c r="AH168">
        <v>0.41997000000000001</v>
      </c>
      <c r="AI168">
        <v>0.55230000000000001</v>
      </c>
      <c r="AJ168">
        <v>0.22676666666666701</v>
      </c>
      <c r="AK168">
        <v>0.22</v>
      </c>
      <c r="AL168" s="121">
        <v>0.58423674866666697</v>
      </c>
      <c r="AN168" s="120" t="s">
        <v>69</v>
      </c>
      <c r="AO168" t="s">
        <v>647</v>
      </c>
      <c r="AP168" t="s">
        <v>649</v>
      </c>
      <c r="AQ168" t="s">
        <v>649</v>
      </c>
      <c r="AR168" t="s">
        <v>649</v>
      </c>
      <c r="AS168" t="s">
        <v>647</v>
      </c>
      <c r="AT168" t="s">
        <v>647</v>
      </c>
      <c r="AU168" t="s">
        <v>649</v>
      </c>
      <c r="AV168" t="s">
        <v>650</v>
      </c>
      <c r="AW168" t="s">
        <v>1437</v>
      </c>
      <c r="AX168" t="s">
        <v>69</v>
      </c>
      <c r="AY168">
        <v>0.39215</v>
      </c>
      <c r="AZ168">
        <v>0.49730000000000002</v>
      </c>
      <c r="BA168">
        <v>0.26192500000000002</v>
      </c>
      <c r="BB168">
        <v>0.17071666666666699</v>
      </c>
      <c r="BC168" s="121">
        <v>0.63339194433333301</v>
      </c>
      <c r="BE168" s="120" t="s">
        <v>240</v>
      </c>
      <c r="BF168" t="s">
        <v>649</v>
      </c>
      <c r="BG168" t="s">
        <v>648</v>
      </c>
      <c r="BH168" t="s">
        <v>650</v>
      </c>
      <c r="BI168" t="s">
        <v>649</v>
      </c>
      <c r="BJ168" t="s">
        <v>1471</v>
      </c>
      <c r="BK168" t="s">
        <v>240</v>
      </c>
      <c r="BL168">
        <v>0.39516000000000001</v>
      </c>
      <c r="BM168">
        <v>0.74919999999999998</v>
      </c>
      <c r="BN168">
        <v>0.18582000000000001</v>
      </c>
      <c r="BO168">
        <v>0.17591999999999999</v>
      </c>
      <c r="BP168">
        <v>0.39181545200000001</v>
      </c>
      <c r="BQ168" s="121" t="s">
        <v>1436</v>
      </c>
    </row>
    <row r="169" spans="1:69">
      <c r="A169" s="120" t="s">
        <v>117</v>
      </c>
      <c r="B169" t="s">
        <v>649</v>
      </c>
      <c r="C169" t="s">
        <v>647</v>
      </c>
      <c r="D169" t="s">
        <v>649</v>
      </c>
      <c r="E169" t="s">
        <v>650</v>
      </c>
      <c r="F169" t="s">
        <v>647</v>
      </c>
      <c r="G169" t="s">
        <v>648</v>
      </c>
      <c r="H169" t="s">
        <v>647</v>
      </c>
      <c r="I169" t="s">
        <v>649</v>
      </c>
      <c r="J169" t="s">
        <v>647</v>
      </c>
      <c r="K169" t="s">
        <v>648</v>
      </c>
      <c r="L169" t="s">
        <v>648</v>
      </c>
      <c r="M169" t="s">
        <v>647</v>
      </c>
      <c r="N169" t="s">
        <v>1404</v>
      </c>
      <c r="O169" t="s">
        <v>953</v>
      </c>
      <c r="P169" t="s">
        <v>503</v>
      </c>
      <c r="Q169" t="s">
        <v>370</v>
      </c>
      <c r="R169" s="121" t="s">
        <v>511</v>
      </c>
      <c r="T169" s="120" t="s">
        <v>26</v>
      </c>
      <c r="U169" s="12" t="s">
        <v>650</v>
      </c>
      <c r="V169" s="12" t="s">
        <v>650</v>
      </c>
      <c r="W169" s="12" t="s">
        <v>647</v>
      </c>
      <c r="X169" s="12" t="s">
        <v>649</v>
      </c>
      <c r="Y169" s="12" t="s">
        <v>649</v>
      </c>
      <c r="Z169" s="12" t="s">
        <v>647</v>
      </c>
      <c r="AA169" s="12" t="s">
        <v>649</v>
      </c>
      <c r="AB169" s="12" t="s">
        <v>647</v>
      </c>
      <c r="AC169" s="12" t="s">
        <v>647</v>
      </c>
      <c r="AD169" s="12" t="s">
        <v>649</v>
      </c>
      <c r="AE169" s="12" t="s">
        <v>647</v>
      </c>
      <c r="AF169" t="s">
        <v>1436</v>
      </c>
      <c r="AG169" t="s">
        <v>26</v>
      </c>
      <c r="AH169">
        <v>0.44195999999999996</v>
      </c>
      <c r="AI169">
        <v>0.59360000000000002</v>
      </c>
      <c r="AJ169">
        <v>0.53512000000000004</v>
      </c>
      <c r="AK169">
        <v>0.10580000000000001</v>
      </c>
      <c r="AL169" s="121">
        <v>0.86926690500000003</v>
      </c>
      <c r="AN169" s="120" t="s">
        <v>95</v>
      </c>
      <c r="AO169" t="s">
        <v>647</v>
      </c>
      <c r="AP169" t="s">
        <v>649</v>
      </c>
      <c r="AQ169" t="s">
        <v>649</v>
      </c>
      <c r="AR169" t="s">
        <v>649</v>
      </c>
      <c r="AS169" t="s">
        <v>647</v>
      </c>
      <c r="AT169" t="s">
        <v>647</v>
      </c>
      <c r="AU169" t="s">
        <v>649</v>
      </c>
      <c r="AV169" t="s">
        <v>650</v>
      </c>
      <c r="AW169" t="s">
        <v>1437</v>
      </c>
      <c r="AX169" t="s">
        <v>95</v>
      </c>
      <c r="AY169">
        <v>0.28555999999999998</v>
      </c>
      <c r="AZ169">
        <v>0.64749999999999996</v>
      </c>
      <c r="BA169">
        <v>0.33838000000000001</v>
      </c>
      <c r="BB169">
        <v>0.26238</v>
      </c>
      <c r="BC169" s="121">
        <v>0.47103025450000002</v>
      </c>
      <c r="BE169" s="120" t="s">
        <v>164</v>
      </c>
      <c r="BF169" t="s">
        <v>649</v>
      </c>
      <c r="BG169" t="s">
        <v>648</v>
      </c>
      <c r="BH169" t="s">
        <v>650</v>
      </c>
      <c r="BI169" t="s">
        <v>649</v>
      </c>
      <c r="BJ169" t="s">
        <v>1471</v>
      </c>
      <c r="BK169" t="s">
        <v>164</v>
      </c>
      <c r="BL169">
        <v>0.23932</v>
      </c>
      <c r="BM169">
        <v>0.79559999999999997</v>
      </c>
      <c r="BN169">
        <v>0.35204000000000002</v>
      </c>
      <c r="BO169">
        <v>0.14124999999999999</v>
      </c>
      <c r="BP169">
        <v>0.41269931300000001</v>
      </c>
      <c r="BQ169" s="121" t="s">
        <v>1436</v>
      </c>
    </row>
    <row r="170" spans="1:69">
      <c r="A170" s="120" t="s">
        <v>79</v>
      </c>
      <c r="B170" t="s">
        <v>649</v>
      </c>
      <c r="C170" t="s">
        <v>647</v>
      </c>
      <c r="D170" t="s">
        <v>649</v>
      </c>
      <c r="E170" t="s">
        <v>650</v>
      </c>
      <c r="F170" t="s">
        <v>647</v>
      </c>
      <c r="G170" t="s">
        <v>648</v>
      </c>
      <c r="H170" t="s">
        <v>647</v>
      </c>
      <c r="I170" t="s">
        <v>649</v>
      </c>
      <c r="J170" t="s">
        <v>647</v>
      </c>
      <c r="K170" t="s">
        <v>648</v>
      </c>
      <c r="L170" t="s">
        <v>648</v>
      </c>
      <c r="M170" t="s">
        <v>647</v>
      </c>
      <c r="N170" t="s">
        <v>1404</v>
      </c>
      <c r="O170" t="s">
        <v>997</v>
      </c>
      <c r="P170" t="s">
        <v>504</v>
      </c>
      <c r="Q170" t="s">
        <v>333</v>
      </c>
      <c r="R170" s="121" t="s">
        <v>512</v>
      </c>
      <c r="T170" s="120" t="s">
        <v>22</v>
      </c>
      <c r="U170" s="12" t="s">
        <v>650</v>
      </c>
      <c r="V170" s="12" t="s">
        <v>650</v>
      </c>
      <c r="W170" s="12" t="s">
        <v>647</v>
      </c>
      <c r="X170" s="12" t="s">
        <v>649</v>
      </c>
      <c r="Y170" s="12" t="s">
        <v>649</v>
      </c>
      <c r="Z170" s="12" t="s">
        <v>647</v>
      </c>
      <c r="AA170" s="12" t="s">
        <v>649</v>
      </c>
      <c r="AB170" s="12" t="s">
        <v>647</v>
      </c>
      <c r="AC170" s="12" t="s">
        <v>647</v>
      </c>
      <c r="AD170" s="12" t="s">
        <v>649</v>
      </c>
      <c r="AE170" s="12" t="s">
        <v>647</v>
      </c>
      <c r="AF170" t="s">
        <v>1436</v>
      </c>
      <c r="AG170" t="s">
        <v>22</v>
      </c>
      <c r="AH170">
        <v>0.46123999999999998</v>
      </c>
      <c r="AI170">
        <v>0.59460000000000002</v>
      </c>
      <c r="AJ170">
        <v>0.36425999999999997</v>
      </c>
      <c r="AK170">
        <v>0.18413333333333301</v>
      </c>
      <c r="AL170" s="121">
        <v>0.46049986900000001</v>
      </c>
      <c r="AN170" s="120" t="s">
        <v>113</v>
      </c>
      <c r="AO170" t="s">
        <v>647</v>
      </c>
      <c r="AP170" t="s">
        <v>649</v>
      </c>
      <c r="AQ170" t="s">
        <v>649</v>
      </c>
      <c r="AR170" t="s">
        <v>649</v>
      </c>
      <c r="AS170" t="s">
        <v>647</v>
      </c>
      <c r="AT170" t="s">
        <v>647</v>
      </c>
      <c r="AU170" t="s">
        <v>649</v>
      </c>
      <c r="AV170" t="s">
        <v>650</v>
      </c>
      <c r="AW170" t="s">
        <v>1437</v>
      </c>
      <c r="AX170" t="s">
        <v>113</v>
      </c>
      <c r="AY170">
        <v>0.48124</v>
      </c>
      <c r="AZ170">
        <v>1.0147999999999999</v>
      </c>
      <c r="BA170">
        <v>0.58365999999999996</v>
      </c>
      <c r="BB170">
        <v>0.66657999999999995</v>
      </c>
      <c r="BC170" s="121">
        <v>1.0456328993333299</v>
      </c>
      <c r="BE170" s="120" t="s">
        <v>166</v>
      </c>
      <c r="BF170" t="s">
        <v>649</v>
      </c>
      <c r="BG170" t="s">
        <v>648</v>
      </c>
      <c r="BH170" t="s">
        <v>650</v>
      </c>
      <c r="BI170" t="s">
        <v>649</v>
      </c>
      <c r="BJ170" t="s">
        <v>1471</v>
      </c>
      <c r="BK170" t="s">
        <v>166</v>
      </c>
      <c r="BL170">
        <v>0.52272000000000007</v>
      </c>
      <c r="BM170">
        <v>0.63690000000000002</v>
      </c>
      <c r="BN170">
        <v>0.31946000000000002</v>
      </c>
      <c r="BO170">
        <v>0.1085</v>
      </c>
      <c r="BP170">
        <v>0.35716771899999999</v>
      </c>
      <c r="BQ170" s="121" t="s">
        <v>1436</v>
      </c>
    </row>
    <row r="171" spans="1:69">
      <c r="A171" s="120" t="s">
        <v>230</v>
      </c>
      <c r="B171" t="s">
        <v>649</v>
      </c>
      <c r="C171" t="s">
        <v>647</v>
      </c>
      <c r="D171" t="s">
        <v>649</v>
      </c>
      <c r="E171" t="s">
        <v>650</v>
      </c>
      <c r="F171" t="s">
        <v>647</v>
      </c>
      <c r="G171" t="s">
        <v>648</v>
      </c>
      <c r="H171" t="s">
        <v>647</v>
      </c>
      <c r="I171" t="s">
        <v>649</v>
      </c>
      <c r="J171" t="s">
        <v>647</v>
      </c>
      <c r="K171" t="s">
        <v>648</v>
      </c>
      <c r="L171" t="s">
        <v>648</v>
      </c>
      <c r="M171" t="s">
        <v>647</v>
      </c>
      <c r="N171" t="s">
        <v>1404</v>
      </c>
      <c r="O171" t="s">
        <v>1147</v>
      </c>
      <c r="P171" t="s">
        <v>507</v>
      </c>
      <c r="Q171" t="s">
        <v>480</v>
      </c>
      <c r="R171" s="121" t="s">
        <v>549</v>
      </c>
      <c r="T171" s="120" t="s">
        <v>3</v>
      </c>
      <c r="U171" s="12" t="s">
        <v>650</v>
      </c>
      <c r="V171" s="12" t="s">
        <v>650</v>
      </c>
      <c r="W171" s="12" t="s">
        <v>647</v>
      </c>
      <c r="X171" s="12" t="s">
        <v>649</v>
      </c>
      <c r="Y171" s="12" t="s">
        <v>649</v>
      </c>
      <c r="Z171" s="12" t="s">
        <v>647</v>
      </c>
      <c r="AA171" s="12" t="s">
        <v>649</v>
      </c>
      <c r="AB171" s="12" t="s">
        <v>647</v>
      </c>
      <c r="AC171" s="12" t="s">
        <v>647</v>
      </c>
      <c r="AD171" s="12" t="s">
        <v>649</v>
      </c>
      <c r="AE171" s="12" t="s">
        <v>647</v>
      </c>
      <c r="AF171" t="s">
        <v>1436</v>
      </c>
      <c r="AG171" t="s">
        <v>3</v>
      </c>
      <c r="AH171">
        <v>0.37989999999999996</v>
      </c>
      <c r="AI171">
        <v>0.51390000000000002</v>
      </c>
      <c r="AJ171">
        <v>0.22386</v>
      </c>
      <c r="AK171">
        <v>0.19498333333333301</v>
      </c>
      <c r="AL171" s="121">
        <v>0.50494543199999997</v>
      </c>
      <c r="AN171" s="120" t="s">
        <v>237</v>
      </c>
      <c r="AO171" t="s">
        <v>647</v>
      </c>
      <c r="AP171" t="s">
        <v>649</v>
      </c>
      <c r="AQ171" t="s">
        <v>649</v>
      </c>
      <c r="AR171" t="s">
        <v>649</v>
      </c>
      <c r="AS171" t="s">
        <v>647</v>
      </c>
      <c r="AT171" t="s">
        <v>647</v>
      </c>
      <c r="AU171" t="s">
        <v>649</v>
      </c>
      <c r="AV171" t="s">
        <v>650</v>
      </c>
      <c r="AW171" t="s">
        <v>1437</v>
      </c>
      <c r="AX171" t="s">
        <v>237</v>
      </c>
      <c r="AY171">
        <v>0.52595999999999998</v>
      </c>
      <c r="AZ171">
        <v>0.64149999999999996</v>
      </c>
      <c r="BA171">
        <v>0.37372499999999997</v>
      </c>
      <c r="BB171">
        <v>0.39329999999999998</v>
      </c>
      <c r="BC171" s="121">
        <v>0.99706639600000002</v>
      </c>
      <c r="BE171" s="120" t="s">
        <v>156</v>
      </c>
      <c r="BF171" t="s">
        <v>649</v>
      </c>
      <c r="BG171" t="s">
        <v>648</v>
      </c>
      <c r="BH171" t="s">
        <v>650</v>
      </c>
      <c r="BI171" t="s">
        <v>649</v>
      </c>
      <c r="BJ171" t="s">
        <v>1471</v>
      </c>
      <c r="BK171" t="s">
        <v>156</v>
      </c>
      <c r="BL171">
        <v>0.46994999999999998</v>
      </c>
      <c r="BM171">
        <v>0.72089999999999999</v>
      </c>
      <c r="BN171">
        <v>0.30743999999999999</v>
      </c>
      <c r="BO171">
        <v>0.19063333333333299</v>
      </c>
      <c r="BP171">
        <v>0.34615665899999998</v>
      </c>
      <c r="BQ171" s="121" t="s">
        <v>1436</v>
      </c>
    </row>
    <row r="172" spans="1:69">
      <c r="A172" s="120" t="s">
        <v>201</v>
      </c>
      <c r="B172" t="s">
        <v>649</v>
      </c>
      <c r="C172" t="s">
        <v>647</v>
      </c>
      <c r="D172" t="s">
        <v>649</v>
      </c>
      <c r="E172" t="s">
        <v>650</v>
      </c>
      <c r="F172" t="s">
        <v>647</v>
      </c>
      <c r="G172" t="s">
        <v>648</v>
      </c>
      <c r="H172" t="s">
        <v>647</v>
      </c>
      <c r="I172" t="s">
        <v>649</v>
      </c>
      <c r="J172" t="s">
        <v>647</v>
      </c>
      <c r="K172" t="s">
        <v>648</v>
      </c>
      <c r="L172" t="s">
        <v>648</v>
      </c>
      <c r="M172" t="s">
        <v>647</v>
      </c>
      <c r="N172" t="s">
        <v>1404</v>
      </c>
      <c r="O172" t="s">
        <v>1107</v>
      </c>
      <c r="P172" t="s">
        <v>504</v>
      </c>
      <c r="Q172" t="s">
        <v>451</v>
      </c>
      <c r="R172" s="121" t="s">
        <v>518</v>
      </c>
      <c r="T172" s="120" t="s">
        <v>39</v>
      </c>
      <c r="U172" s="12" t="s">
        <v>650</v>
      </c>
      <c r="V172" s="12" t="s">
        <v>650</v>
      </c>
      <c r="W172" s="12" t="s">
        <v>647</v>
      </c>
      <c r="X172" s="12" t="s">
        <v>649</v>
      </c>
      <c r="Y172" s="12" t="s">
        <v>649</v>
      </c>
      <c r="Z172" s="12" t="s">
        <v>647</v>
      </c>
      <c r="AA172" s="12" t="s">
        <v>649</v>
      </c>
      <c r="AB172" s="12" t="s">
        <v>647</v>
      </c>
      <c r="AC172" s="12" t="s">
        <v>647</v>
      </c>
      <c r="AD172" s="12" t="s">
        <v>649</v>
      </c>
      <c r="AE172" s="12" t="s">
        <v>647</v>
      </c>
      <c r="AF172" t="s">
        <v>1436</v>
      </c>
      <c r="AG172" t="s">
        <v>39</v>
      </c>
      <c r="AH172">
        <v>0.46031</v>
      </c>
      <c r="AI172">
        <v>0.50529999999999997</v>
      </c>
      <c r="AJ172">
        <v>0.32623999999999997</v>
      </c>
      <c r="AK172">
        <v>0.25373333333333298</v>
      </c>
      <c r="AL172" s="121">
        <v>0.87336192499999998</v>
      </c>
      <c r="AN172" s="120" t="s">
        <v>19</v>
      </c>
      <c r="AO172" t="s">
        <v>647</v>
      </c>
      <c r="AP172" t="s">
        <v>649</v>
      </c>
      <c r="AQ172" t="s">
        <v>649</v>
      </c>
      <c r="AR172" t="s">
        <v>649</v>
      </c>
      <c r="AS172" t="s">
        <v>647</v>
      </c>
      <c r="AT172" t="s">
        <v>647</v>
      </c>
      <c r="AU172" t="s">
        <v>649</v>
      </c>
      <c r="AV172" t="s">
        <v>650</v>
      </c>
      <c r="AW172" t="s">
        <v>1437</v>
      </c>
      <c r="AX172" t="s">
        <v>19</v>
      </c>
      <c r="AY172">
        <v>0.38957999999999998</v>
      </c>
      <c r="AZ172">
        <v>0.66879999999999995</v>
      </c>
      <c r="BA172">
        <v>0.45626</v>
      </c>
      <c r="BB172">
        <v>0.153983333333333</v>
      </c>
      <c r="BC172" s="121">
        <v>0.66314357133333302</v>
      </c>
      <c r="BE172" s="120" t="s">
        <v>133</v>
      </c>
      <c r="BF172" t="s">
        <v>649</v>
      </c>
      <c r="BG172" t="s">
        <v>648</v>
      </c>
      <c r="BH172" t="s">
        <v>650</v>
      </c>
      <c r="BI172" t="s">
        <v>649</v>
      </c>
      <c r="BJ172" t="s">
        <v>1471</v>
      </c>
      <c r="BK172" t="s">
        <v>133</v>
      </c>
      <c r="BL172">
        <v>0.53879999999999995</v>
      </c>
      <c r="BM172">
        <v>0.60170000000000001</v>
      </c>
      <c r="BN172">
        <v>0.32812000000000002</v>
      </c>
      <c r="BO172">
        <v>0.37676666666666703</v>
      </c>
      <c r="BP172">
        <v>0.81323058449999996</v>
      </c>
      <c r="BQ172" s="121" t="s">
        <v>1436</v>
      </c>
    </row>
    <row r="173" spans="1:69">
      <c r="A173" s="120" t="s">
        <v>48</v>
      </c>
      <c r="B173" t="s">
        <v>649</v>
      </c>
      <c r="C173" t="s">
        <v>647</v>
      </c>
      <c r="D173" t="s">
        <v>649</v>
      </c>
      <c r="E173" t="s">
        <v>650</v>
      </c>
      <c r="F173" t="s">
        <v>647</v>
      </c>
      <c r="G173" t="s">
        <v>648</v>
      </c>
      <c r="H173" t="s">
        <v>647</v>
      </c>
      <c r="I173" t="s">
        <v>649</v>
      </c>
      <c r="J173" t="s">
        <v>647</v>
      </c>
      <c r="K173" t="s">
        <v>648</v>
      </c>
      <c r="L173" t="s">
        <v>648</v>
      </c>
      <c r="M173" t="s">
        <v>647</v>
      </c>
      <c r="N173" t="s">
        <v>1404</v>
      </c>
      <c r="O173" t="s">
        <v>1148</v>
      </c>
      <c r="P173" t="s">
        <v>507</v>
      </c>
      <c r="Q173" t="s">
        <v>302</v>
      </c>
      <c r="R173" s="121" t="s">
        <v>513</v>
      </c>
      <c r="T173" s="120" t="s">
        <v>82</v>
      </c>
      <c r="U173" s="12" t="s">
        <v>650</v>
      </c>
      <c r="V173" s="12" t="s">
        <v>650</v>
      </c>
      <c r="W173" s="12" t="s">
        <v>647</v>
      </c>
      <c r="X173" s="12" t="s">
        <v>649</v>
      </c>
      <c r="Y173" s="12" t="s">
        <v>649</v>
      </c>
      <c r="Z173" s="12" t="s">
        <v>647</v>
      </c>
      <c r="AA173" s="12" t="s">
        <v>649</v>
      </c>
      <c r="AB173" s="12" t="s">
        <v>647</v>
      </c>
      <c r="AC173" s="12" t="s">
        <v>647</v>
      </c>
      <c r="AD173" s="12" t="s">
        <v>649</v>
      </c>
      <c r="AE173" s="12" t="s">
        <v>647</v>
      </c>
      <c r="AF173" t="s">
        <v>1436</v>
      </c>
      <c r="AG173" t="s">
        <v>82</v>
      </c>
      <c r="AH173">
        <v>0.40691000000000005</v>
      </c>
      <c r="AI173">
        <v>0.54710000000000003</v>
      </c>
      <c r="AJ173">
        <v>0.49540000000000001</v>
      </c>
      <c r="AK173">
        <v>0.17068</v>
      </c>
      <c r="AL173" s="121">
        <v>0.73896442200000001</v>
      </c>
      <c r="AN173" s="120" t="s">
        <v>120</v>
      </c>
      <c r="AO173" t="s">
        <v>647</v>
      </c>
      <c r="AP173" t="s">
        <v>649</v>
      </c>
      <c r="AQ173" t="s">
        <v>649</v>
      </c>
      <c r="AR173" t="s">
        <v>649</v>
      </c>
      <c r="AS173" t="s">
        <v>647</v>
      </c>
      <c r="AT173" t="s">
        <v>647</v>
      </c>
      <c r="AU173" t="s">
        <v>649</v>
      </c>
      <c r="AV173" t="s">
        <v>650</v>
      </c>
      <c r="AW173" t="s">
        <v>1437</v>
      </c>
      <c r="AX173" t="s">
        <v>120</v>
      </c>
      <c r="AY173">
        <v>0.50690000000000002</v>
      </c>
      <c r="AZ173">
        <v>0.62639999999999996</v>
      </c>
      <c r="BA173">
        <v>0.21940000000000001</v>
      </c>
      <c r="BB173">
        <v>0.16270000000000001</v>
      </c>
      <c r="BC173" s="121">
        <v>0.51637852233333303</v>
      </c>
      <c r="BE173" s="120" t="s">
        <v>88</v>
      </c>
      <c r="BF173" t="s">
        <v>649</v>
      </c>
      <c r="BG173" t="s">
        <v>648</v>
      </c>
      <c r="BH173" t="s">
        <v>650</v>
      </c>
      <c r="BI173" t="s">
        <v>649</v>
      </c>
      <c r="BJ173" t="s">
        <v>1471</v>
      </c>
      <c r="BK173" t="s">
        <v>88</v>
      </c>
      <c r="BL173">
        <v>0.2989</v>
      </c>
      <c r="BM173">
        <v>0.74839999999999995</v>
      </c>
      <c r="BN173">
        <v>0.3034</v>
      </c>
      <c r="BO173">
        <v>0.16158</v>
      </c>
      <c r="BP173">
        <v>0.59139684100000001</v>
      </c>
      <c r="BQ173" s="121" t="s">
        <v>1436</v>
      </c>
    </row>
    <row r="174" spans="1:69">
      <c r="A174" s="120" t="s">
        <v>127</v>
      </c>
      <c r="B174" t="s">
        <v>649</v>
      </c>
      <c r="C174" t="s">
        <v>647</v>
      </c>
      <c r="D174" t="s">
        <v>649</v>
      </c>
      <c r="E174" t="s">
        <v>650</v>
      </c>
      <c r="F174" t="s">
        <v>647</v>
      </c>
      <c r="G174" t="s">
        <v>648</v>
      </c>
      <c r="H174" t="s">
        <v>647</v>
      </c>
      <c r="I174" t="s">
        <v>649</v>
      </c>
      <c r="J174" t="s">
        <v>647</v>
      </c>
      <c r="K174" t="s">
        <v>648</v>
      </c>
      <c r="L174" t="s">
        <v>648</v>
      </c>
      <c r="M174" t="s">
        <v>647</v>
      </c>
      <c r="N174" t="s">
        <v>1404</v>
      </c>
      <c r="O174" t="s">
        <v>930</v>
      </c>
      <c r="P174" t="s">
        <v>508</v>
      </c>
      <c r="Q174" t="s">
        <v>380</v>
      </c>
      <c r="R174" s="121" t="s">
        <v>522</v>
      </c>
      <c r="T174" s="120" t="s">
        <v>252</v>
      </c>
      <c r="U174" s="12" t="s">
        <v>650</v>
      </c>
      <c r="V174" s="12" t="s">
        <v>650</v>
      </c>
      <c r="W174" s="12" t="s">
        <v>647</v>
      </c>
      <c r="X174" s="12" t="s">
        <v>649</v>
      </c>
      <c r="Y174" s="12" t="s">
        <v>649</v>
      </c>
      <c r="Z174" s="12" t="s">
        <v>647</v>
      </c>
      <c r="AA174" s="12" t="s">
        <v>649</v>
      </c>
      <c r="AB174" s="12" t="s">
        <v>647</v>
      </c>
      <c r="AC174" s="12" t="s">
        <v>647</v>
      </c>
      <c r="AD174" s="12" t="s">
        <v>649</v>
      </c>
      <c r="AE174" s="12" t="s">
        <v>647</v>
      </c>
      <c r="AF174" t="s">
        <v>1436</v>
      </c>
      <c r="AG174" t="s">
        <v>252</v>
      </c>
      <c r="AH174">
        <v>0.53752</v>
      </c>
      <c r="AI174">
        <v>0.47060000000000002</v>
      </c>
      <c r="AJ174">
        <v>0.35874</v>
      </c>
      <c r="AK174">
        <v>0.16028000000000001</v>
      </c>
      <c r="AL174" s="121">
        <v>0.71977965066666705</v>
      </c>
      <c r="AN174" s="120" t="s">
        <v>23</v>
      </c>
      <c r="AO174" t="s">
        <v>647</v>
      </c>
      <c r="AP174" t="s">
        <v>649</v>
      </c>
      <c r="AQ174" t="s">
        <v>649</v>
      </c>
      <c r="AR174" t="s">
        <v>649</v>
      </c>
      <c r="AS174" t="s">
        <v>647</v>
      </c>
      <c r="AT174" t="s">
        <v>647</v>
      </c>
      <c r="AU174" t="s">
        <v>649</v>
      </c>
      <c r="AV174" t="s">
        <v>650</v>
      </c>
      <c r="AW174" t="s">
        <v>1437</v>
      </c>
      <c r="AX174" t="s">
        <v>23</v>
      </c>
      <c r="AY174">
        <v>0.50499000000000005</v>
      </c>
      <c r="AZ174">
        <v>0.82269999999999999</v>
      </c>
      <c r="BA174">
        <v>0.35510000000000003</v>
      </c>
      <c r="BB174">
        <v>0.19521666666666701</v>
      </c>
      <c r="BC174" s="121">
        <v>0.49637329099999999</v>
      </c>
      <c r="BE174" s="120" t="s">
        <v>126</v>
      </c>
      <c r="BF174" t="s">
        <v>649</v>
      </c>
      <c r="BG174" t="s">
        <v>648</v>
      </c>
      <c r="BH174" t="s">
        <v>650</v>
      </c>
      <c r="BI174" t="s">
        <v>649</v>
      </c>
      <c r="BJ174" t="s">
        <v>1471</v>
      </c>
      <c r="BK174" t="s">
        <v>126</v>
      </c>
      <c r="BL174">
        <v>0.44056000000000001</v>
      </c>
      <c r="BM174">
        <v>0.49540000000000001</v>
      </c>
      <c r="BN174">
        <v>0.26822000000000001</v>
      </c>
      <c r="BO174">
        <v>0.18140000000000001</v>
      </c>
      <c r="BP174">
        <v>0.55182451533333299</v>
      </c>
      <c r="BQ174" s="121" t="s">
        <v>1436</v>
      </c>
    </row>
    <row r="175" spans="1:69">
      <c r="A175" s="120" t="s">
        <v>210</v>
      </c>
      <c r="B175" t="s">
        <v>649</v>
      </c>
      <c r="C175" t="s">
        <v>647</v>
      </c>
      <c r="D175" t="s">
        <v>649</v>
      </c>
      <c r="E175" t="s">
        <v>650</v>
      </c>
      <c r="F175" t="s">
        <v>647</v>
      </c>
      <c r="G175" t="s">
        <v>648</v>
      </c>
      <c r="H175" t="s">
        <v>647</v>
      </c>
      <c r="I175" t="s">
        <v>649</v>
      </c>
      <c r="J175" t="s">
        <v>647</v>
      </c>
      <c r="K175" t="s">
        <v>648</v>
      </c>
      <c r="L175" t="s">
        <v>648</v>
      </c>
      <c r="M175" t="s">
        <v>647</v>
      </c>
      <c r="N175" t="s">
        <v>1404</v>
      </c>
      <c r="O175" t="s">
        <v>974</v>
      </c>
      <c r="P175" t="s">
        <v>505</v>
      </c>
      <c r="Q175" t="s">
        <v>460</v>
      </c>
      <c r="R175" s="121" t="s">
        <v>518</v>
      </c>
      <c r="T175" s="120" t="s">
        <v>114</v>
      </c>
      <c r="U175" s="12" t="s">
        <v>650</v>
      </c>
      <c r="V175" s="12" t="s">
        <v>650</v>
      </c>
      <c r="W175" s="12" t="s">
        <v>647</v>
      </c>
      <c r="X175" s="12" t="s">
        <v>649</v>
      </c>
      <c r="Y175" s="12" t="s">
        <v>649</v>
      </c>
      <c r="Z175" s="12" t="s">
        <v>647</v>
      </c>
      <c r="AA175" s="12" t="s">
        <v>649</v>
      </c>
      <c r="AB175" s="12" t="s">
        <v>647</v>
      </c>
      <c r="AC175" s="12" t="s">
        <v>647</v>
      </c>
      <c r="AD175" s="12" t="s">
        <v>649</v>
      </c>
      <c r="AE175" s="12" t="s">
        <v>647</v>
      </c>
      <c r="AF175" t="s">
        <v>1436</v>
      </c>
      <c r="AG175" t="s">
        <v>114</v>
      </c>
      <c r="AH175">
        <v>0.59860999999999998</v>
      </c>
      <c r="AI175">
        <v>0.53300000000000003</v>
      </c>
      <c r="AJ175">
        <v>0.34129999999999999</v>
      </c>
      <c r="AK175">
        <v>0.31886666666666702</v>
      </c>
      <c r="AL175" s="121">
        <v>1.03421877166667</v>
      </c>
      <c r="AN175" s="120" t="s">
        <v>236</v>
      </c>
      <c r="AO175" t="s">
        <v>647</v>
      </c>
      <c r="AP175" t="s">
        <v>649</v>
      </c>
      <c r="AQ175" t="s">
        <v>649</v>
      </c>
      <c r="AR175" t="s">
        <v>649</v>
      </c>
      <c r="AS175" t="s">
        <v>647</v>
      </c>
      <c r="AT175" t="s">
        <v>647</v>
      </c>
      <c r="AU175" t="s">
        <v>649</v>
      </c>
      <c r="AV175" t="s">
        <v>650</v>
      </c>
      <c r="AW175" t="s">
        <v>1437</v>
      </c>
      <c r="AX175" t="s">
        <v>236</v>
      </c>
      <c r="AY175">
        <v>0.46738999999999997</v>
      </c>
      <c r="AZ175">
        <v>0.71089999999999998</v>
      </c>
      <c r="BA175">
        <v>0.46970000000000001</v>
      </c>
      <c r="BB175">
        <v>0.33556666666666701</v>
      </c>
      <c r="BC175" s="121">
        <v>0.79905821333333305</v>
      </c>
      <c r="BE175" s="120" t="s">
        <v>175</v>
      </c>
      <c r="BF175" t="s">
        <v>649</v>
      </c>
      <c r="BG175" t="s">
        <v>648</v>
      </c>
      <c r="BH175" t="s">
        <v>656</v>
      </c>
      <c r="BI175" t="s">
        <v>649</v>
      </c>
      <c r="BK175" t="s">
        <v>175</v>
      </c>
      <c r="BL175">
        <v>0.23702000000000001</v>
      </c>
      <c r="BM175">
        <v>0.748</v>
      </c>
      <c r="BN175">
        <v>0.24664</v>
      </c>
      <c r="BO175">
        <v>0.13818333333333299</v>
      </c>
      <c r="BP175">
        <v>0.171702307333333</v>
      </c>
      <c r="BQ175" s="121"/>
    </row>
    <row r="176" spans="1:69">
      <c r="A176" s="120" t="s">
        <v>158</v>
      </c>
      <c r="B176" t="s">
        <v>649</v>
      </c>
      <c r="C176" t="s">
        <v>647</v>
      </c>
      <c r="D176" t="s">
        <v>649</v>
      </c>
      <c r="E176" t="s">
        <v>650</v>
      </c>
      <c r="F176" t="s">
        <v>647</v>
      </c>
      <c r="G176" t="s">
        <v>648</v>
      </c>
      <c r="H176" t="s">
        <v>647</v>
      </c>
      <c r="I176" t="s">
        <v>649</v>
      </c>
      <c r="J176" t="s">
        <v>647</v>
      </c>
      <c r="K176" t="s">
        <v>648</v>
      </c>
      <c r="L176" t="s">
        <v>648</v>
      </c>
      <c r="M176" t="s">
        <v>647</v>
      </c>
      <c r="N176" t="s">
        <v>1404</v>
      </c>
      <c r="O176" t="s">
        <v>1002</v>
      </c>
      <c r="P176" t="s">
        <v>508</v>
      </c>
      <c r="Q176" t="s">
        <v>410</v>
      </c>
      <c r="R176" s="121" t="s">
        <v>533</v>
      </c>
      <c r="T176" s="120" t="s">
        <v>136</v>
      </c>
      <c r="U176" s="12" t="s">
        <v>650</v>
      </c>
      <c r="V176" s="12" t="s">
        <v>650</v>
      </c>
      <c r="W176" s="12" t="s">
        <v>647</v>
      </c>
      <c r="X176" s="12" t="s">
        <v>649</v>
      </c>
      <c r="Y176" s="12" t="s">
        <v>649</v>
      </c>
      <c r="Z176" s="12" t="s">
        <v>647</v>
      </c>
      <c r="AA176" s="12" t="s">
        <v>649</v>
      </c>
      <c r="AB176" s="12" t="s">
        <v>647</v>
      </c>
      <c r="AC176" s="12" t="s">
        <v>647</v>
      </c>
      <c r="AD176" s="12" t="s">
        <v>649</v>
      </c>
      <c r="AE176" s="12" t="s">
        <v>647</v>
      </c>
      <c r="AF176" t="s">
        <v>1436</v>
      </c>
      <c r="AG176" t="s">
        <v>136</v>
      </c>
      <c r="AH176">
        <v>0.33676</v>
      </c>
      <c r="AI176">
        <v>0.4551</v>
      </c>
      <c r="AJ176">
        <v>0.37468000000000001</v>
      </c>
      <c r="AK176">
        <v>0.23731666666666701</v>
      </c>
      <c r="AL176" s="121">
        <v>0.46620984966666701</v>
      </c>
      <c r="AN176" s="120" t="s">
        <v>116</v>
      </c>
      <c r="AO176" t="s">
        <v>647</v>
      </c>
      <c r="AP176" t="s">
        <v>649</v>
      </c>
      <c r="AQ176" t="s">
        <v>649</v>
      </c>
      <c r="AR176" t="s">
        <v>649</v>
      </c>
      <c r="AS176" t="s">
        <v>647</v>
      </c>
      <c r="AT176" t="s">
        <v>647</v>
      </c>
      <c r="AU176" t="s">
        <v>649</v>
      </c>
      <c r="AV176" t="s">
        <v>650</v>
      </c>
      <c r="AW176" t="s">
        <v>1437</v>
      </c>
      <c r="AX176" t="s">
        <v>116</v>
      </c>
      <c r="AY176">
        <v>0.50978999999999997</v>
      </c>
      <c r="AZ176">
        <v>1.0226999999999999</v>
      </c>
      <c r="BA176">
        <v>0.46872000000000003</v>
      </c>
      <c r="BB176">
        <v>0.23268333333333299</v>
      </c>
      <c r="BC176" s="121">
        <v>1.02482278266667</v>
      </c>
      <c r="BE176" s="120" t="s">
        <v>173</v>
      </c>
      <c r="BF176" t="s">
        <v>649</v>
      </c>
      <c r="BG176" t="s">
        <v>647</v>
      </c>
      <c r="BH176" t="s">
        <v>650</v>
      </c>
      <c r="BI176" t="s">
        <v>648</v>
      </c>
      <c r="BJ176" t="s">
        <v>1472</v>
      </c>
      <c r="BK176" t="s">
        <v>173</v>
      </c>
      <c r="BL176">
        <v>0.34943999999999997</v>
      </c>
      <c r="BM176">
        <v>0.72760000000000002</v>
      </c>
      <c r="BN176">
        <v>0.26322499999999999</v>
      </c>
      <c r="BO176">
        <v>0.22170000000000001</v>
      </c>
      <c r="BP176">
        <v>0.44441466899999998</v>
      </c>
      <c r="BQ176" s="121" t="s">
        <v>1437</v>
      </c>
    </row>
    <row r="177" spans="1:69">
      <c r="A177" s="120" t="s">
        <v>18</v>
      </c>
      <c r="B177" t="s">
        <v>649</v>
      </c>
      <c r="C177" t="s">
        <v>647</v>
      </c>
      <c r="D177" t="s">
        <v>649</v>
      </c>
      <c r="E177" t="s">
        <v>650</v>
      </c>
      <c r="F177" t="s">
        <v>647</v>
      </c>
      <c r="G177" t="s">
        <v>648</v>
      </c>
      <c r="H177" t="s">
        <v>647</v>
      </c>
      <c r="I177" t="s">
        <v>649</v>
      </c>
      <c r="J177" t="s">
        <v>647</v>
      </c>
      <c r="K177" t="s">
        <v>648</v>
      </c>
      <c r="L177" t="s">
        <v>648</v>
      </c>
      <c r="M177" t="s">
        <v>647</v>
      </c>
      <c r="N177" t="s">
        <v>1404</v>
      </c>
      <c r="O177" t="s">
        <v>1125</v>
      </c>
      <c r="P177" t="s">
        <v>507</v>
      </c>
      <c r="Q177" t="s">
        <v>272</v>
      </c>
      <c r="R177" s="121" t="s">
        <v>513</v>
      </c>
      <c r="T177" s="120" t="s">
        <v>198</v>
      </c>
      <c r="U177" s="12" t="s">
        <v>650</v>
      </c>
      <c r="V177" s="12" t="s">
        <v>650</v>
      </c>
      <c r="W177" s="12" t="s">
        <v>647</v>
      </c>
      <c r="X177" s="12" t="s">
        <v>649</v>
      </c>
      <c r="Y177" s="12" t="s">
        <v>649</v>
      </c>
      <c r="Z177" s="12" t="s">
        <v>647</v>
      </c>
      <c r="AA177" s="12" t="s">
        <v>649</v>
      </c>
      <c r="AB177" s="12" t="s">
        <v>647</v>
      </c>
      <c r="AC177" s="12" t="s">
        <v>647</v>
      </c>
      <c r="AD177" s="12" t="s">
        <v>649</v>
      </c>
      <c r="AE177" s="12" t="s">
        <v>647</v>
      </c>
      <c r="AF177" t="s">
        <v>1436</v>
      </c>
      <c r="AG177" t="s">
        <v>198</v>
      </c>
      <c r="AH177">
        <v>0.48248000000000002</v>
      </c>
      <c r="AI177">
        <v>0.55310000000000004</v>
      </c>
      <c r="AJ177">
        <v>0.41232000000000002</v>
      </c>
      <c r="AK177">
        <v>0.16134999999999999</v>
      </c>
      <c r="AL177" s="121">
        <v>0.49651705466666701</v>
      </c>
      <c r="AN177" s="120" t="s">
        <v>186</v>
      </c>
      <c r="AO177" t="s">
        <v>647</v>
      </c>
      <c r="AP177" t="s">
        <v>1439</v>
      </c>
      <c r="AQ177" t="s">
        <v>649</v>
      </c>
      <c r="AR177" t="s">
        <v>660</v>
      </c>
      <c r="AS177" t="s">
        <v>1457</v>
      </c>
      <c r="AT177" t="s">
        <v>647</v>
      </c>
      <c r="AU177" t="s">
        <v>649</v>
      </c>
      <c r="AV177" t="s">
        <v>661</v>
      </c>
      <c r="AX177" t="s">
        <v>186</v>
      </c>
      <c r="AY177">
        <v>0.46894000000000002</v>
      </c>
      <c r="AZ177">
        <v>0.83120000000000005</v>
      </c>
      <c r="BA177">
        <v>0.51729999999999998</v>
      </c>
      <c r="BB177">
        <v>0.84843333333333304</v>
      </c>
      <c r="BC177" s="121">
        <v>1.166780323</v>
      </c>
      <c r="BE177" s="120" t="s">
        <v>97</v>
      </c>
      <c r="BF177" t="s">
        <v>649</v>
      </c>
      <c r="BG177" t="s">
        <v>647</v>
      </c>
      <c r="BH177" t="s">
        <v>650</v>
      </c>
      <c r="BI177" t="s">
        <v>648</v>
      </c>
      <c r="BJ177" t="s">
        <v>1472</v>
      </c>
      <c r="BK177" t="s">
        <v>97</v>
      </c>
      <c r="BL177">
        <v>0.45794000000000001</v>
      </c>
      <c r="BM177">
        <v>0.50360000000000005</v>
      </c>
      <c r="BN177">
        <v>0.24757999999999999</v>
      </c>
      <c r="BO177">
        <v>0.165616666666667</v>
      </c>
      <c r="BP177">
        <v>0.82077022499999996</v>
      </c>
      <c r="BQ177" s="121" t="s">
        <v>1437</v>
      </c>
    </row>
    <row r="178" spans="1:69">
      <c r="A178" s="120" t="s">
        <v>246</v>
      </c>
      <c r="B178" t="s">
        <v>649</v>
      </c>
      <c r="C178" t="s">
        <v>647</v>
      </c>
      <c r="D178" t="s">
        <v>649</v>
      </c>
      <c r="E178" t="s">
        <v>650</v>
      </c>
      <c r="F178" t="s">
        <v>647</v>
      </c>
      <c r="G178" t="s">
        <v>648</v>
      </c>
      <c r="H178" t="s">
        <v>647</v>
      </c>
      <c r="I178" t="s">
        <v>649</v>
      </c>
      <c r="J178" t="s">
        <v>647</v>
      </c>
      <c r="K178" t="s">
        <v>648</v>
      </c>
      <c r="L178" t="s">
        <v>648</v>
      </c>
      <c r="M178" t="s">
        <v>647</v>
      </c>
      <c r="N178" t="s">
        <v>1404</v>
      </c>
      <c r="O178" t="s">
        <v>1131</v>
      </c>
      <c r="P178" t="s">
        <v>507</v>
      </c>
      <c r="Q178" t="s">
        <v>495</v>
      </c>
      <c r="R178" s="121" t="s">
        <v>574</v>
      </c>
      <c r="T178" s="120" t="s">
        <v>117</v>
      </c>
      <c r="U178" s="12" t="s">
        <v>650</v>
      </c>
      <c r="V178" s="12" t="s">
        <v>650</v>
      </c>
      <c r="W178" s="12" t="s">
        <v>647</v>
      </c>
      <c r="X178" s="12" t="s">
        <v>649</v>
      </c>
      <c r="Y178" s="12" t="s">
        <v>649</v>
      </c>
      <c r="Z178" s="12" t="s">
        <v>647</v>
      </c>
      <c r="AA178" s="12" t="s">
        <v>649</v>
      </c>
      <c r="AB178" s="12" t="s">
        <v>647</v>
      </c>
      <c r="AC178" s="12" t="s">
        <v>647</v>
      </c>
      <c r="AD178" s="12" t="s">
        <v>649</v>
      </c>
      <c r="AE178" s="12" t="s">
        <v>647</v>
      </c>
      <c r="AF178" t="s">
        <v>1436</v>
      </c>
      <c r="AG178" t="s">
        <v>117</v>
      </c>
      <c r="AH178">
        <v>0.46929000000000004</v>
      </c>
      <c r="AI178">
        <v>0.79369999999999996</v>
      </c>
      <c r="AJ178">
        <v>0.49098000000000003</v>
      </c>
      <c r="AK178">
        <v>0.32161666666666699</v>
      </c>
      <c r="AL178" s="121">
        <v>0.63466137633333297</v>
      </c>
      <c r="AN178" s="120" t="s">
        <v>173</v>
      </c>
      <c r="AO178" t="s">
        <v>647</v>
      </c>
      <c r="AP178" t="s">
        <v>650</v>
      </c>
      <c r="AQ178" t="s">
        <v>649</v>
      </c>
      <c r="AR178" t="s">
        <v>649</v>
      </c>
      <c r="AS178" t="s">
        <v>648</v>
      </c>
      <c r="AT178" t="s">
        <v>647</v>
      </c>
      <c r="AU178" t="s">
        <v>649</v>
      </c>
      <c r="AV178" t="s">
        <v>650</v>
      </c>
      <c r="AW178" t="s">
        <v>1458</v>
      </c>
      <c r="AX178" t="s">
        <v>173</v>
      </c>
      <c r="AY178">
        <v>0.34943999999999997</v>
      </c>
      <c r="AZ178">
        <v>0.72760000000000002</v>
      </c>
      <c r="BA178">
        <v>0.26322499999999999</v>
      </c>
      <c r="BB178">
        <v>0.22170000000000001</v>
      </c>
      <c r="BC178" s="121">
        <v>0.44441466899999998</v>
      </c>
      <c r="BE178" s="120" t="s">
        <v>214</v>
      </c>
      <c r="BF178" t="s">
        <v>649</v>
      </c>
      <c r="BG178" t="s">
        <v>647</v>
      </c>
      <c r="BH178" t="s">
        <v>650</v>
      </c>
      <c r="BI178" t="s">
        <v>648</v>
      </c>
      <c r="BJ178" t="s">
        <v>1472</v>
      </c>
      <c r="BK178" t="s">
        <v>214</v>
      </c>
      <c r="BL178">
        <v>0.37841000000000002</v>
      </c>
      <c r="BM178">
        <v>0.84960000000000002</v>
      </c>
      <c r="BN178">
        <v>0.9879</v>
      </c>
      <c r="BO178">
        <v>0.58486000000000005</v>
      </c>
      <c r="BP178">
        <v>1.0800919656666701</v>
      </c>
      <c r="BQ178" s="121" t="s">
        <v>1437</v>
      </c>
    </row>
    <row r="179" spans="1:69">
      <c r="A179" s="120" t="s">
        <v>121</v>
      </c>
      <c r="B179" t="s">
        <v>649</v>
      </c>
      <c r="C179" t="s">
        <v>647</v>
      </c>
      <c r="D179" t="s">
        <v>649</v>
      </c>
      <c r="E179" t="s">
        <v>650</v>
      </c>
      <c r="F179" t="s">
        <v>647</v>
      </c>
      <c r="G179" t="s">
        <v>648</v>
      </c>
      <c r="H179" t="s">
        <v>647</v>
      </c>
      <c r="I179" t="s">
        <v>649</v>
      </c>
      <c r="J179" t="s">
        <v>647</v>
      </c>
      <c r="K179" t="s">
        <v>648</v>
      </c>
      <c r="L179" t="s">
        <v>648</v>
      </c>
      <c r="M179" t="s">
        <v>647</v>
      </c>
      <c r="N179" t="s">
        <v>1404</v>
      </c>
      <c r="O179" t="s">
        <v>1103</v>
      </c>
      <c r="P179" t="s">
        <v>504</v>
      </c>
      <c r="Q179" t="s">
        <v>374</v>
      </c>
      <c r="R179" s="121" t="s">
        <v>557</v>
      </c>
      <c r="T179" s="120" t="s">
        <v>230</v>
      </c>
      <c r="U179" s="12" t="s">
        <v>650</v>
      </c>
      <c r="V179" s="12" t="s">
        <v>650</v>
      </c>
      <c r="W179" s="12" t="s">
        <v>647</v>
      </c>
      <c r="X179" s="12" t="s">
        <v>649</v>
      </c>
      <c r="Y179" s="12" t="s">
        <v>649</v>
      </c>
      <c r="Z179" s="12" t="s">
        <v>647</v>
      </c>
      <c r="AA179" s="12" t="s">
        <v>649</v>
      </c>
      <c r="AB179" s="12" t="s">
        <v>647</v>
      </c>
      <c r="AC179" s="12" t="s">
        <v>647</v>
      </c>
      <c r="AD179" s="12" t="s">
        <v>649</v>
      </c>
      <c r="AE179" s="12" t="s">
        <v>647</v>
      </c>
      <c r="AF179" t="s">
        <v>1436</v>
      </c>
      <c r="AG179" t="s">
        <v>230</v>
      </c>
      <c r="AH179">
        <v>0.47749999999999998</v>
      </c>
      <c r="AI179">
        <v>0.52200000000000002</v>
      </c>
      <c r="AJ179">
        <v>0.42827999999999999</v>
      </c>
      <c r="AK179">
        <v>0.24772</v>
      </c>
      <c r="AL179" s="121">
        <v>0.51750454700000004</v>
      </c>
      <c r="AN179" s="120" t="s">
        <v>214</v>
      </c>
      <c r="AO179" t="s">
        <v>647</v>
      </c>
      <c r="AP179" t="s">
        <v>650</v>
      </c>
      <c r="AQ179" t="s">
        <v>649</v>
      </c>
      <c r="AR179" t="s">
        <v>649</v>
      </c>
      <c r="AS179" t="s">
        <v>648</v>
      </c>
      <c r="AT179" t="s">
        <v>647</v>
      </c>
      <c r="AU179" t="s">
        <v>649</v>
      </c>
      <c r="AV179" t="s">
        <v>650</v>
      </c>
      <c r="AW179" t="s">
        <v>1458</v>
      </c>
      <c r="AX179" t="s">
        <v>214</v>
      </c>
      <c r="AY179">
        <v>0.37841000000000002</v>
      </c>
      <c r="AZ179">
        <v>0.84960000000000002</v>
      </c>
      <c r="BA179">
        <v>0.9879</v>
      </c>
      <c r="BB179">
        <v>0.58486000000000005</v>
      </c>
      <c r="BC179" s="121">
        <v>1.0800919656666701</v>
      </c>
      <c r="BE179" s="120" t="s">
        <v>212</v>
      </c>
      <c r="BF179" t="s">
        <v>649</v>
      </c>
      <c r="BG179" t="s">
        <v>647</v>
      </c>
      <c r="BH179" t="s">
        <v>650</v>
      </c>
      <c r="BI179" t="s">
        <v>648</v>
      </c>
      <c r="BJ179" t="s">
        <v>1472</v>
      </c>
      <c r="BK179" t="s">
        <v>212</v>
      </c>
      <c r="BL179">
        <v>0.36576999999999998</v>
      </c>
      <c r="BM179">
        <v>0.99199999999999999</v>
      </c>
      <c r="BN179">
        <v>0.37459999999999999</v>
      </c>
      <c r="BO179">
        <v>0.89691666666666703</v>
      </c>
      <c r="BP179">
        <v>0.62505076433333295</v>
      </c>
      <c r="BQ179" s="121" t="s">
        <v>1437</v>
      </c>
    </row>
    <row r="180" spans="1:69">
      <c r="A180" s="120" t="s">
        <v>76</v>
      </c>
      <c r="B180" t="s">
        <v>649</v>
      </c>
      <c r="C180" t="s">
        <v>647</v>
      </c>
      <c r="D180" t="s">
        <v>649</v>
      </c>
      <c r="E180" t="s">
        <v>650</v>
      </c>
      <c r="F180" t="s">
        <v>647</v>
      </c>
      <c r="G180" t="s">
        <v>648</v>
      </c>
      <c r="H180" t="s">
        <v>647</v>
      </c>
      <c r="I180" t="s">
        <v>649</v>
      </c>
      <c r="J180" t="s">
        <v>647</v>
      </c>
      <c r="K180" t="s">
        <v>648</v>
      </c>
      <c r="L180" t="s">
        <v>648</v>
      </c>
      <c r="M180" t="s">
        <v>647</v>
      </c>
      <c r="N180" t="s">
        <v>1404</v>
      </c>
      <c r="O180" t="s">
        <v>1106</v>
      </c>
      <c r="P180" t="s">
        <v>504</v>
      </c>
      <c r="Q180" t="s">
        <v>330</v>
      </c>
      <c r="R180" s="121" t="s">
        <v>524</v>
      </c>
      <c r="T180" s="120" t="s">
        <v>48</v>
      </c>
      <c r="U180" s="12" t="s">
        <v>650</v>
      </c>
      <c r="V180" s="12" t="s">
        <v>650</v>
      </c>
      <c r="W180" s="12" t="s">
        <v>647</v>
      </c>
      <c r="X180" s="12" t="s">
        <v>649</v>
      </c>
      <c r="Y180" s="12" t="s">
        <v>649</v>
      </c>
      <c r="Z180" s="12" t="s">
        <v>647</v>
      </c>
      <c r="AA180" s="12" t="s">
        <v>649</v>
      </c>
      <c r="AB180" s="12" t="s">
        <v>647</v>
      </c>
      <c r="AC180" s="12" t="s">
        <v>647</v>
      </c>
      <c r="AD180" s="12" t="s">
        <v>649</v>
      </c>
      <c r="AE180" s="12" t="s">
        <v>647</v>
      </c>
      <c r="AF180" t="s">
        <v>1436</v>
      </c>
      <c r="AG180" t="s">
        <v>48</v>
      </c>
      <c r="AH180">
        <v>0.41997000000000001</v>
      </c>
      <c r="AI180">
        <v>0.59689999999999999</v>
      </c>
      <c r="AJ180">
        <v>0.21107500000000001</v>
      </c>
      <c r="AK180">
        <v>0.20699999999999999</v>
      </c>
      <c r="AL180" s="121">
        <v>0.50449432866666699</v>
      </c>
      <c r="AN180" s="120" t="s">
        <v>212</v>
      </c>
      <c r="AO180" t="s">
        <v>647</v>
      </c>
      <c r="AP180" t="s">
        <v>650</v>
      </c>
      <c r="AQ180" t="s">
        <v>649</v>
      </c>
      <c r="AR180" t="s">
        <v>649</v>
      </c>
      <c r="AS180" t="s">
        <v>648</v>
      </c>
      <c r="AT180" t="s">
        <v>647</v>
      </c>
      <c r="AU180" t="s">
        <v>649</v>
      </c>
      <c r="AV180" t="s">
        <v>650</v>
      </c>
      <c r="AW180" t="s">
        <v>1458</v>
      </c>
      <c r="AX180" t="s">
        <v>212</v>
      </c>
      <c r="AY180">
        <v>0.36576999999999998</v>
      </c>
      <c r="AZ180">
        <v>0.99199999999999999</v>
      </c>
      <c r="BA180">
        <v>0.37459999999999999</v>
      </c>
      <c r="BB180">
        <v>0.89691666666666703</v>
      </c>
      <c r="BC180" s="121">
        <v>0.62505076433333295</v>
      </c>
      <c r="BE180" s="120" t="s">
        <v>9</v>
      </c>
      <c r="BF180" t="s">
        <v>649</v>
      </c>
      <c r="BG180" t="s">
        <v>647</v>
      </c>
      <c r="BH180" t="s">
        <v>650</v>
      </c>
      <c r="BI180" t="s">
        <v>648</v>
      </c>
      <c r="BJ180" t="s">
        <v>1472</v>
      </c>
      <c r="BK180" t="s">
        <v>9</v>
      </c>
      <c r="BL180">
        <v>0.47423000000000004</v>
      </c>
      <c r="BM180">
        <v>0.56320000000000003</v>
      </c>
      <c r="BN180">
        <v>0.14360000000000001</v>
      </c>
      <c r="BO180">
        <v>0.18768333333333301</v>
      </c>
      <c r="BP180">
        <v>0.35358904233333299</v>
      </c>
      <c r="BQ180" s="121" t="s">
        <v>1437</v>
      </c>
    </row>
    <row r="181" spans="1:69">
      <c r="A181" s="120" t="s">
        <v>249</v>
      </c>
      <c r="B181" t="s">
        <v>649</v>
      </c>
      <c r="C181" t="s">
        <v>647</v>
      </c>
      <c r="D181" t="s">
        <v>649</v>
      </c>
      <c r="E181" t="s">
        <v>650</v>
      </c>
      <c r="F181" t="s">
        <v>647</v>
      </c>
      <c r="G181" t="s">
        <v>648</v>
      </c>
      <c r="H181" t="s">
        <v>647</v>
      </c>
      <c r="I181" t="s">
        <v>649</v>
      </c>
      <c r="J181" t="s">
        <v>647</v>
      </c>
      <c r="K181" t="s">
        <v>648</v>
      </c>
      <c r="L181" t="s">
        <v>648</v>
      </c>
      <c r="M181" t="s">
        <v>647</v>
      </c>
      <c r="N181" t="s">
        <v>1404</v>
      </c>
      <c r="O181" t="s">
        <v>1153</v>
      </c>
      <c r="P181" t="s">
        <v>507</v>
      </c>
      <c r="Q181">
        <v>318</v>
      </c>
      <c r="R181" s="121" t="s">
        <v>581</v>
      </c>
      <c r="T181" s="120" t="s">
        <v>127</v>
      </c>
      <c r="U181" s="12" t="s">
        <v>650</v>
      </c>
      <c r="V181" s="12" t="s">
        <v>650</v>
      </c>
      <c r="W181" s="12" t="s">
        <v>647</v>
      </c>
      <c r="X181" s="12" t="s">
        <v>649</v>
      </c>
      <c r="Y181" s="12" t="s">
        <v>649</v>
      </c>
      <c r="Z181" s="12" t="s">
        <v>647</v>
      </c>
      <c r="AA181" s="12" t="s">
        <v>649</v>
      </c>
      <c r="AB181" s="12" t="s">
        <v>647</v>
      </c>
      <c r="AC181" s="12" t="s">
        <v>647</v>
      </c>
      <c r="AD181" s="12" t="s">
        <v>649</v>
      </c>
      <c r="AE181" s="12" t="s">
        <v>647</v>
      </c>
      <c r="AF181" t="s">
        <v>1436</v>
      </c>
      <c r="AG181" t="s">
        <v>127</v>
      </c>
      <c r="AH181">
        <v>0.57295000000000007</v>
      </c>
      <c r="AI181">
        <v>0.81969999999999998</v>
      </c>
      <c r="AJ181">
        <v>0.32762000000000002</v>
      </c>
      <c r="AK181">
        <v>0.170366666666667</v>
      </c>
      <c r="AL181" s="121">
        <v>0.51379275049999995</v>
      </c>
      <c r="AN181" s="120" t="s">
        <v>9</v>
      </c>
      <c r="AO181" t="s">
        <v>647</v>
      </c>
      <c r="AP181" t="s">
        <v>650</v>
      </c>
      <c r="AQ181" t="s">
        <v>649</v>
      </c>
      <c r="AR181" t="s">
        <v>649</v>
      </c>
      <c r="AS181" t="s">
        <v>648</v>
      </c>
      <c r="AT181" t="s">
        <v>647</v>
      </c>
      <c r="AU181" t="s">
        <v>649</v>
      </c>
      <c r="AV181" t="s">
        <v>650</v>
      </c>
      <c r="AW181" t="s">
        <v>1458</v>
      </c>
      <c r="AX181" t="s">
        <v>9</v>
      </c>
      <c r="AY181">
        <v>0.47423000000000004</v>
      </c>
      <c r="AZ181">
        <v>0.56320000000000003</v>
      </c>
      <c r="BA181">
        <v>0.14360000000000001</v>
      </c>
      <c r="BB181">
        <v>0.18768333333333301</v>
      </c>
      <c r="BC181" s="121">
        <v>0.35358904233333299</v>
      </c>
      <c r="BE181" s="120" t="s">
        <v>189</v>
      </c>
      <c r="BF181" t="s">
        <v>649</v>
      </c>
      <c r="BG181" t="s">
        <v>647</v>
      </c>
      <c r="BH181" t="s">
        <v>650</v>
      </c>
      <c r="BI181" t="s">
        <v>648</v>
      </c>
      <c r="BJ181" t="s">
        <v>1472</v>
      </c>
      <c r="BK181" t="s">
        <v>189</v>
      </c>
      <c r="BL181">
        <v>0.31962000000000002</v>
      </c>
      <c r="BM181">
        <v>0.74539999999999995</v>
      </c>
      <c r="BN181">
        <v>0.41870000000000002</v>
      </c>
      <c r="BO181">
        <v>0.166566666666667</v>
      </c>
      <c r="BP181">
        <v>0.64262421700000005</v>
      </c>
      <c r="BQ181" s="121" t="s">
        <v>1437</v>
      </c>
    </row>
    <row r="182" spans="1:69">
      <c r="A182" s="120" t="s">
        <v>119</v>
      </c>
      <c r="B182" t="s">
        <v>649</v>
      </c>
      <c r="C182" t="s">
        <v>647</v>
      </c>
      <c r="D182" t="s">
        <v>649</v>
      </c>
      <c r="E182" t="s">
        <v>650</v>
      </c>
      <c r="F182" t="s">
        <v>647</v>
      </c>
      <c r="G182" t="s">
        <v>648</v>
      </c>
      <c r="H182" t="s">
        <v>647</v>
      </c>
      <c r="I182" t="s">
        <v>649</v>
      </c>
      <c r="J182" t="s">
        <v>647</v>
      </c>
      <c r="K182" t="s">
        <v>648</v>
      </c>
      <c r="L182" t="s">
        <v>648</v>
      </c>
      <c r="M182" t="s">
        <v>647</v>
      </c>
      <c r="N182" t="s">
        <v>1404</v>
      </c>
      <c r="O182" t="s">
        <v>1089</v>
      </c>
      <c r="P182" t="s">
        <v>510</v>
      </c>
      <c r="Q182" t="s">
        <v>372</v>
      </c>
      <c r="R182" s="121" t="s">
        <v>542</v>
      </c>
      <c r="T182" s="120" t="s">
        <v>158</v>
      </c>
      <c r="U182" s="12" t="s">
        <v>650</v>
      </c>
      <c r="V182" s="12" t="s">
        <v>650</v>
      </c>
      <c r="W182" s="12" t="s">
        <v>647</v>
      </c>
      <c r="X182" s="12" t="s">
        <v>649</v>
      </c>
      <c r="Y182" s="12" t="s">
        <v>649</v>
      </c>
      <c r="Z182" s="12" t="s">
        <v>647</v>
      </c>
      <c r="AA182" s="12" t="s">
        <v>649</v>
      </c>
      <c r="AB182" s="12" t="s">
        <v>647</v>
      </c>
      <c r="AC182" s="12" t="s">
        <v>647</v>
      </c>
      <c r="AD182" s="12" t="s">
        <v>649</v>
      </c>
      <c r="AE182" s="12" t="s">
        <v>647</v>
      </c>
      <c r="AF182" t="s">
        <v>1436</v>
      </c>
      <c r="AG182" t="s">
        <v>158</v>
      </c>
      <c r="AH182">
        <v>0.38977999999999996</v>
      </c>
      <c r="AI182">
        <v>0.67579999999999996</v>
      </c>
      <c r="AJ182">
        <v>0.34589999999999999</v>
      </c>
      <c r="AK182">
        <v>0.18886</v>
      </c>
      <c r="AL182" s="121">
        <v>0.60733201833333295</v>
      </c>
      <c r="AN182" s="120" t="s">
        <v>189</v>
      </c>
      <c r="AO182" t="s">
        <v>647</v>
      </c>
      <c r="AP182" t="s">
        <v>650</v>
      </c>
      <c r="AQ182" t="s">
        <v>649</v>
      </c>
      <c r="AR182" t="s">
        <v>649</v>
      </c>
      <c r="AS182" t="s">
        <v>648</v>
      </c>
      <c r="AT182" t="s">
        <v>647</v>
      </c>
      <c r="AU182" t="s">
        <v>649</v>
      </c>
      <c r="AV182" t="s">
        <v>650</v>
      </c>
      <c r="AW182" t="s">
        <v>1458</v>
      </c>
      <c r="AX182" t="s">
        <v>189</v>
      </c>
      <c r="AY182">
        <v>0.31962000000000002</v>
      </c>
      <c r="AZ182">
        <v>0.74539999999999995</v>
      </c>
      <c r="BA182">
        <v>0.41870000000000002</v>
      </c>
      <c r="BB182">
        <v>0.166566666666667</v>
      </c>
      <c r="BC182" s="121">
        <v>0.64262421700000005</v>
      </c>
      <c r="BE182" s="120" t="s">
        <v>196</v>
      </c>
      <c r="BF182" t="s">
        <v>649</v>
      </c>
      <c r="BG182" t="s">
        <v>647</v>
      </c>
      <c r="BH182" t="s">
        <v>650</v>
      </c>
      <c r="BI182" t="s">
        <v>648</v>
      </c>
      <c r="BJ182" t="s">
        <v>1472</v>
      </c>
      <c r="BK182" t="s">
        <v>196</v>
      </c>
      <c r="BL182">
        <v>0.35863999999999996</v>
      </c>
      <c r="BM182">
        <v>0.68899999999999995</v>
      </c>
      <c r="BN182">
        <v>0.35437999999999997</v>
      </c>
      <c r="BO182">
        <v>0.23100000000000001</v>
      </c>
      <c r="BP182">
        <v>0.29233289633333298</v>
      </c>
      <c r="BQ182" s="121" t="s">
        <v>1437</v>
      </c>
    </row>
    <row r="183" spans="1:69">
      <c r="A183" s="120" t="s">
        <v>138</v>
      </c>
      <c r="B183" t="s">
        <v>649</v>
      </c>
      <c r="C183" t="s">
        <v>647</v>
      </c>
      <c r="D183" t="s">
        <v>649</v>
      </c>
      <c r="E183" t="s">
        <v>650</v>
      </c>
      <c r="F183" t="s">
        <v>647</v>
      </c>
      <c r="G183" t="s">
        <v>648</v>
      </c>
      <c r="H183" t="s">
        <v>647</v>
      </c>
      <c r="I183" t="s">
        <v>649</v>
      </c>
      <c r="J183" t="s">
        <v>647</v>
      </c>
      <c r="K183" t="s">
        <v>648</v>
      </c>
      <c r="L183" t="s">
        <v>648</v>
      </c>
      <c r="M183" t="s">
        <v>647</v>
      </c>
      <c r="N183" t="s">
        <v>1404</v>
      </c>
      <c r="O183" t="s">
        <v>1102</v>
      </c>
      <c r="P183" t="s">
        <v>504</v>
      </c>
      <c r="Q183" t="s">
        <v>391</v>
      </c>
      <c r="R183" s="121" t="s">
        <v>512</v>
      </c>
      <c r="T183" s="120" t="s">
        <v>18</v>
      </c>
      <c r="U183" s="12" t="s">
        <v>650</v>
      </c>
      <c r="V183" s="12" t="s">
        <v>650</v>
      </c>
      <c r="W183" s="12" t="s">
        <v>647</v>
      </c>
      <c r="X183" s="12" t="s">
        <v>649</v>
      </c>
      <c r="Y183" s="12" t="s">
        <v>649</v>
      </c>
      <c r="Z183" s="12" t="s">
        <v>647</v>
      </c>
      <c r="AA183" s="12" t="s">
        <v>649</v>
      </c>
      <c r="AB183" s="12" t="s">
        <v>647</v>
      </c>
      <c r="AC183" s="12" t="s">
        <v>647</v>
      </c>
      <c r="AD183" s="12" t="s">
        <v>649</v>
      </c>
      <c r="AE183" s="12" t="s">
        <v>647</v>
      </c>
      <c r="AF183" t="s">
        <v>1436</v>
      </c>
      <c r="AG183" t="s">
        <v>18</v>
      </c>
      <c r="AH183">
        <v>0.44586999999999999</v>
      </c>
      <c r="AI183">
        <v>0.49769999999999998</v>
      </c>
      <c r="AJ183">
        <v>0.26535999999999998</v>
      </c>
      <c r="AK183">
        <v>0.10564999999999999</v>
      </c>
      <c r="AL183" s="121">
        <v>0.49965637166666699</v>
      </c>
      <c r="AN183" s="120" t="s">
        <v>196</v>
      </c>
      <c r="AO183" t="s">
        <v>647</v>
      </c>
      <c r="AP183" t="s">
        <v>650</v>
      </c>
      <c r="AQ183" t="s">
        <v>649</v>
      </c>
      <c r="AR183" t="s">
        <v>649</v>
      </c>
      <c r="AS183" t="s">
        <v>648</v>
      </c>
      <c r="AT183" t="s">
        <v>647</v>
      </c>
      <c r="AU183" t="s">
        <v>649</v>
      </c>
      <c r="AV183" t="s">
        <v>650</v>
      </c>
      <c r="AW183" t="s">
        <v>1458</v>
      </c>
      <c r="AX183" t="s">
        <v>196</v>
      </c>
      <c r="AY183">
        <v>0.35863999999999996</v>
      </c>
      <c r="AZ183">
        <v>0.68899999999999995</v>
      </c>
      <c r="BA183">
        <v>0.35437999999999997</v>
      </c>
      <c r="BB183">
        <v>0.23100000000000001</v>
      </c>
      <c r="BC183" s="121">
        <v>0.29233289633333298</v>
      </c>
      <c r="BE183" s="120" t="s">
        <v>186</v>
      </c>
      <c r="BF183" t="s">
        <v>649</v>
      </c>
      <c r="BG183" t="s">
        <v>647</v>
      </c>
      <c r="BH183" t="s">
        <v>650</v>
      </c>
      <c r="BI183" t="s">
        <v>648</v>
      </c>
      <c r="BJ183" t="s">
        <v>1472</v>
      </c>
      <c r="BK183" t="s">
        <v>186</v>
      </c>
      <c r="BL183">
        <v>0.46894000000000002</v>
      </c>
      <c r="BM183">
        <v>0.83120000000000005</v>
      </c>
      <c r="BN183">
        <v>0.51729999999999998</v>
      </c>
      <c r="BO183">
        <v>0.84843333333333304</v>
      </c>
      <c r="BP183">
        <v>1.166780323</v>
      </c>
      <c r="BQ183" s="121" t="s">
        <v>1437</v>
      </c>
    </row>
    <row r="184" spans="1:69">
      <c r="A184" s="120" t="s">
        <v>78</v>
      </c>
      <c r="B184" t="s">
        <v>649</v>
      </c>
      <c r="C184" t="s">
        <v>647</v>
      </c>
      <c r="D184" t="s">
        <v>649</v>
      </c>
      <c r="E184" t="s">
        <v>650</v>
      </c>
      <c r="F184" t="s">
        <v>647</v>
      </c>
      <c r="G184" t="s">
        <v>648</v>
      </c>
      <c r="H184" t="s">
        <v>647</v>
      </c>
      <c r="I184" t="s">
        <v>649</v>
      </c>
      <c r="J184" t="s">
        <v>647</v>
      </c>
      <c r="K184" t="s">
        <v>648</v>
      </c>
      <c r="L184" t="s">
        <v>648</v>
      </c>
      <c r="M184" t="s">
        <v>647</v>
      </c>
      <c r="N184" t="s">
        <v>1404</v>
      </c>
      <c r="O184" t="s">
        <v>971</v>
      </c>
      <c r="P184" t="s">
        <v>507</v>
      </c>
      <c r="Q184" t="s">
        <v>332</v>
      </c>
      <c r="R184" s="121" t="s">
        <v>521</v>
      </c>
      <c r="T184" s="120" t="s">
        <v>246</v>
      </c>
      <c r="U184" s="12" t="s">
        <v>650</v>
      </c>
      <c r="V184" s="12" t="s">
        <v>650</v>
      </c>
      <c r="W184" s="12" t="s">
        <v>647</v>
      </c>
      <c r="X184" s="12" t="s">
        <v>649</v>
      </c>
      <c r="Y184" s="12" t="s">
        <v>649</v>
      </c>
      <c r="Z184" s="12" t="s">
        <v>647</v>
      </c>
      <c r="AA184" s="12" t="s">
        <v>649</v>
      </c>
      <c r="AB184" s="12" t="s">
        <v>647</v>
      </c>
      <c r="AC184" s="12" t="s">
        <v>647</v>
      </c>
      <c r="AD184" s="12" t="s">
        <v>649</v>
      </c>
      <c r="AE184" s="12" t="s">
        <v>647</v>
      </c>
      <c r="AF184" t="s">
        <v>1436</v>
      </c>
      <c r="AG184" t="s">
        <v>246</v>
      </c>
      <c r="AH184">
        <v>0.5220499999999999</v>
      </c>
      <c r="AI184">
        <v>0.51829999999999998</v>
      </c>
      <c r="AJ184">
        <v>0.28483999999999998</v>
      </c>
      <c r="AK184">
        <v>0.19775000000000001</v>
      </c>
      <c r="AL184" s="121">
        <v>0.54890530000000004</v>
      </c>
      <c r="AN184" s="120" t="s">
        <v>178</v>
      </c>
      <c r="AO184" t="s">
        <v>647</v>
      </c>
      <c r="AP184" t="s">
        <v>650</v>
      </c>
      <c r="AQ184" t="s">
        <v>649</v>
      </c>
      <c r="AR184" t="s">
        <v>649</v>
      </c>
      <c r="AS184" t="s">
        <v>648</v>
      </c>
      <c r="AT184" t="s">
        <v>647</v>
      </c>
      <c r="AU184" t="s">
        <v>649</v>
      </c>
      <c r="AV184" t="s">
        <v>650</v>
      </c>
      <c r="AW184" t="s">
        <v>1458</v>
      </c>
      <c r="AX184" t="s">
        <v>178</v>
      </c>
      <c r="AY184">
        <v>0.376</v>
      </c>
      <c r="AZ184">
        <v>0.63729999999999998</v>
      </c>
      <c r="BA184">
        <v>0.46101999999999999</v>
      </c>
      <c r="BB184">
        <v>0.1305</v>
      </c>
      <c r="BC184" s="121">
        <v>0.36841168633333299</v>
      </c>
      <c r="BE184" s="120" t="s">
        <v>178</v>
      </c>
      <c r="BF184" t="s">
        <v>649</v>
      </c>
      <c r="BG184" t="s">
        <v>647</v>
      </c>
      <c r="BH184" t="s">
        <v>650</v>
      </c>
      <c r="BI184" t="s">
        <v>648</v>
      </c>
      <c r="BJ184" t="s">
        <v>1472</v>
      </c>
      <c r="BK184" t="s">
        <v>178</v>
      </c>
      <c r="BL184">
        <v>0.376</v>
      </c>
      <c r="BM184">
        <v>0.63729999999999998</v>
      </c>
      <c r="BN184">
        <v>0.46101999999999999</v>
      </c>
      <c r="BO184">
        <v>0.1305</v>
      </c>
      <c r="BP184">
        <v>0.36841168633333299</v>
      </c>
      <c r="BQ184" s="121" t="s">
        <v>1437</v>
      </c>
    </row>
    <row r="185" spans="1:69">
      <c r="A185" s="120" t="s">
        <v>87</v>
      </c>
      <c r="B185" t="s">
        <v>649</v>
      </c>
      <c r="C185" t="s">
        <v>647</v>
      </c>
      <c r="D185" t="s">
        <v>649</v>
      </c>
      <c r="E185" t="s">
        <v>650</v>
      </c>
      <c r="F185" t="s">
        <v>647</v>
      </c>
      <c r="G185" t="s">
        <v>648</v>
      </c>
      <c r="H185" t="s">
        <v>647</v>
      </c>
      <c r="I185" t="s">
        <v>649</v>
      </c>
      <c r="J185" t="s">
        <v>647</v>
      </c>
      <c r="K185" t="s">
        <v>648</v>
      </c>
      <c r="L185" t="s">
        <v>648</v>
      </c>
      <c r="M185" t="s">
        <v>647</v>
      </c>
      <c r="N185" t="s">
        <v>1404</v>
      </c>
      <c r="O185" t="s">
        <v>1108</v>
      </c>
      <c r="P185" t="s">
        <v>504</v>
      </c>
      <c r="Q185" t="s">
        <v>341</v>
      </c>
      <c r="R185" s="121" t="s">
        <v>523</v>
      </c>
      <c r="T185" s="120" t="s">
        <v>249</v>
      </c>
      <c r="U185" s="12" t="s">
        <v>650</v>
      </c>
      <c r="V185" s="12" t="s">
        <v>650</v>
      </c>
      <c r="W185" s="12" t="s">
        <v>647</v>
      </c>
      <c r="X185" s="12" t="s">
        <v>649</v>
      </c>
      <c r="Y185" s="12" t="s">
        <v>649</v>
      </c>
      <c r="Z185" s="12" t="s">
        <v>647</v>
      </c>
      <c r="AA185" s="12" t="s">
        <v>649</v>
      </c>
      <c r="AB185" s="12" t="s">
        <v>647</v>
      </c>
      <c r="AC185" s="12" t="s">
        <v>647</v>
      </c>
      <c r="AD185" s="12" t="s">
        <v>649</v>
      </c>
      <c r="AE185" s="12" t="s">
        <v>647</v>
      </c>
      <c r="AF185" t="s">
        <v>1436</v>
      </c>
      <c r="AG185" t="s">
        <v>249</v>
      </c>
      <c r="AH185">
        <v>0.64833000000000007</v>
      </c>
      <c r="AI185">
        <v>0.66600000000000004</v>
      </c>
      <c r="AJ185">
        <v>0.38796000000000003</v>
      </c>
      <c r="AK185">
        <v>0.34732000000000002</v>
      </c>
      <c r="AL185" s="121">
        <v>1.0214218100000001</v>
      </c>
      <c r="AN185" s="120" t="s">
        <v>149</v>
      </c>
      <c r="AO185" t="s">
        <v>647</v>
      </c>
      <c r="AP185" t="s">
        <v>650</v>
      </c>
      <c r="AQ185" t="s">
        <v>649</v>
      </c>
      <c r="AR185" t="s">
        <v>649</v>
      </c>
      <c r="AS185" t="s">
        <v>648</v>
      </c>
      <c r="AT185" t="s">
        <v>647</v>
      </c>
      <c r="AU185" t="s">
        <v>649</v>
      </c>
      <c r="AV185" t="s">
        <v>650</v>
      </c>
      <c r="AW185" t="s">
        <v>1458</v>
      </c>
      <c r="AX185" t="s">
        <v>149</v>
      </c>
      <c r="AY185">
        <v>0.69438999999999995</v>
      </c>
      <c r="AZ185">
        <v>0.65359999999999996</v>
      </c>
      <c r="BA185">
        <v>0.16750000000000001</v>
      </c>
      <c r="BB185">
        <v>0.13501666666666701</v>
      </c>
      <c r="BC185" s="121">
        <v>0.76996582999999996</v>
      </c>
      <c r="BE185" s="120" t="s">
        <v>190</v>
      </c>
      <c r="BF185" t="s">
        <v>649</v>
      </c>
      <c r="BG185" t="s">
        <v>647</v>
      </c>
      <c r="BH185" t="s">
        <v>650</v>
      </c>
      <c r="BI185" t="s">
        <v>648</v>
      </c>
      <c r="BJ185" t="s">
        <v>1472</v>
      </c>
      <c r="BK185" t="s">
        <v>190</v>
      </c>
      <c r="BL185">
        <v>0.39108999999999999</v>
      </c>
      <c r="BM185">
        <v>0.76900000000000002</v>
      </c>
      <c r="BN185">
        <v>0.46494000000000002</v>
      </c>
      <c r="BO185">
        <v>0.23248333333333299</v>
      </c>
      <c r="BP185">
        <v>0.74744528099999996</v>
      </c>
      <c r="BQ185" s="121" t="s">
        <v>1437</v>
      </c>
    </row>
    <row r="186" spans="1:69">
      <c r="A186" s="120" t="s">
        <v>137</v>
      </c>
      <c r="B186" t="s">
        <v>649</v>
      </c>
      <c r="C186" t="s">
        <v>647</v>
      </c>
      <c r="D186" t="s">
        <v>649</v>
      </c>
      <c r="E186" t="s">
        <v>650</v>
      </c>
      <c r="F186" t="s">
        <v>647</v>
      </c>
      <c r="G186" t="s">
        <v>648</v>
      </c>
      <c r="H186" t="s">
        <v>647</v>
      </c>
      <c r="I186" t="s">
        <v>649</v>
      </c>
      <c r="J186" t="s">
        <v>647</v>
      </c>
      <c r="K186" t="s">
        <v>648</v>
      </c>
      <c r="L186" t="s">
        <v>648</v>
      </c>
      <c r="M186" t="s">
        <v>647</v>
      </c>
      <c r="N186" t="s">
        <v>1404</v>
      </c>
      <c r="O186" t="s">
        <v>975</v>
      </c>
      <c r="P186" t="s">
        <v>505</v>
      </c>
      <c r="Q186" t="s">
        <v>390</v>
      </c>
      <c r="R186" s="121" t="s">
        <v>561</v>
      </c>
      <c r="T186" s="120" t="s">
        <v>78</v>
      </c>
      <c r="U186" s="12" t="s">
        <v>650</v>
      </c>
      <c r="V186" s="12" t="s">
        <v>650</v>
      </c>
      <c r="W186" s="12" t="s">
        <v>647</v>
      </c>
      <c r="X186" s="12" t="s">
        <v>649</v>
      </c>
      <c r="Y186" s="12" t="s">
        <v>649</v>
      </c>
      <c r="Z186" s="12" t="s">
        <v>647</v>
      </c>
      <c r="AA186" s="12" t="s">
        <v>649</v>
      </c>
      <c r="AB186" s="12" t="s">
        <v>647</v>
      </c>
      <c r="AC186" s="12" t="s">
        <v>647</v>
      </c>
      <c r="AD186" s="12" t="s">
        <v>649</v>
      </c>
      <c r="AE186" s="12" t="s">
        <v>647</v>
      </c>
      <c r="AF186" t="s">
        <v>1436</v>
      </c>
      <c r="AG186" t="s">
        <v>78</v>
      </c>
      <c r="AH186">
        <v>0.39732000000000001</v>
      </c>
      <c r="AI186">
        <v>0.61570000000000003</v>
      </c>
      <c r="AJ186">
        <v>0.284775</v>
      </c>
      <c r="AK186">
        <v>0.15160000000000001</v>
      </c>
      <c r="AL186" s="121">
        <v>0.49814765166666702</v>
      </c>
      <c r="AN186" s="120" t="s">
        <v>179</v>
      </c>
      <c r="AO186" t="s">
        <v>647</v>
      </c>
      <c r="AP186" t="s">
        <v>650</v>
      </c>
      <c r="AQ186" t="s">
        <v>649</v>
      </c>
      <c r="AR186" t="s">
        <v>649</v>
      </c>
      <c r="AS186" t="s">
        <v>648</v>
      </c>
      <c r="AT186" t="s">
        <v>647</v>
      </c>
      <c r="AU186" t="s">
        <v>649</v>
      </c>
      <c r="AV186" t="s">
        <v>650</v>
      </c>
      <c r="AW186" t="s">
        <v>1458</v>
      </c>
      <c r="AX186" t="s">
        <v>179</v>
      </c>
      <c r="AY186">
        <v>0.45638000000000001</v>
      </c>
      <c r="AZ186">
        <v>0.64390000000000003</v>
      </c>
      <c r="BA186">
        <v>0.27413999999999999</v>
      </c>
      <c r="BB186">
        <v>0.21118000000000001</v>
      </c>
      <c r="BC186" s="121">
        <v>0.63480319699999999</v>
      </c>
      <c r="BE186" s="120" t="s">
        <v>149</v>
      </c>
      <c r="BF186" t="s">
        <v>649</v>
      </c>
      <c r="BG186" t="s">
        <v>647</v>
      </c>
      <c r="BH186" t="s">
        <v>650</v>
      </c>
      <c r="BI186" t="s">
        <v>648</v>
      </c>
      <c r="BJ186" t="s">
        <v>1472</v>
      </c>
      <c r="BK186" t="s">
        <v>149</v>
      </c>
      <c r="BL186">
        <v>0.69438999999999995</v>
      </c>
      <c r="BM186">
        <v>0.65359999999999996</v>
      </c>
      <c r="BN186">
        <v>0.16750000000000001</v>
      </c>
      <c r="BO186">
        <v>0.13501666666666701</v>
      </c>
      <c r="BP186">
        <v>0.76996582999999996</v>
      </c>
      <c r="BQ186" s="121" t="s">
        <v>1437</v>
      </c>
    </row>
    <row r="187" spans="1:69">
      <c r="A187" s="120" t="s">
        <v>68</v>
      </c>
      <c r="B187" t="s">
        <v>649</v>
      </c>
      <c r="C187" t="s">
        <v>647</v>
      </c>
      <c r="D187" t="s">
        <v>649</v>
      </c>
      <c r="E187" t="s">
        <v>650</v>
      </c>
      <c r="F187" t="s">
        <v>647</v>
      </c>
      <c r="G187" t="s">
        <v>648</v>
      </c>
      <c r="H187" t="s">
        <v>647</v>
      </c>
      <c r="I187" t="s">
        <v>649</v>
      </c>
      <c r="J187" t="s">
        <v>647</v>
      </c>
      <c r="K187" t="s">
        <v>648</v>
      </c>
      <c r="L187" t="s">
        <v>648</v>
      </c>
      <c r="M187" t="s">
        <v>647</v>
      </c>
      <c r="N187" t="s">
        <v>1404</v>
      </c>
      <c r="O187" t="s">
        <v>1116</v>
      </c>
      <c r="P187" t="s">
        <v>508</v>
      </c>
      <c r="Q187" t="s">
        <v>322</v>
      </c>
      <c r="R187" s="121" t="s">
        <v>511</v>
      </c>
      <c r="T187" s="120" t="s">
        <v>68</v>
      </c>
      <c r="U187" s="12" t="s">
        <v>650</v>
      </c>
      <c r="V187" s="12" t="s">
        <v>650</v>
      </c>
      <c r="W187" s="12" t="s">
        <v>647</v>
      </c>
      <c r="X187" s="12" t="s">
        <v>649</v>
      </c>
      <c r="Y187" s="12" t="s">
        <v>649</v>
      </c>
      <c r="Z187" s="12" t="s">
        <v>647</v>
      </c>
      <c r="AA187" s="12" t="s">
        <v>649</v>
      </c>
      <c r="AB187" s="12" t="s">
        <v>647</v>
      </c>
      <c r="AC187" s="12" t="s">
        <v>647</v>
      </c>
      <c r="AD187" s="12" t="s">
        <v>649</v>
      </c>
      <c r="AE187" s="12" t="s">
        <v>647</v>
      </c>
      <c r="AF187" t="s">
        <v>1436</v>
      </c>
      <c r="AG187" t="s">
        <v>68</v>
      </c>
      <c r="AH187">
        <v>0.46539999999999998</v>
      </c>
      <c r="AI187">
        <v>0.63039999999999996</v>
      </c>
      <c r="AJ187">
        <v>0.20912</v>
      </c>
      <c r="AK187">
        <v>0.340683333333333</v>
      </c>
      <c r="AL187" s="121">
        <v>0.66940898500000001</v>
      </c>
      <c r="AN187" s="120" t="s">
        <v>62</v>
      </c>
      <c r="AO187" t="s">
        <v>647</v>
      </c>
      <c r="AP187" t="s">
        <v>650</v>
      </c>
      <c r="AQ187" t="s">
        <v>649</v>
      </c>
      <c r="AR187" t="s">
        <v>649</v>
      </c>
      <c r="AS187" t="s">
        <v>648</v>
      </c>
      <c r="AT187" t="s">
        <v>647</v>
      </c>
      <c r="AU187" t="s">
        <v>649</v>
      </c>
      <c r="AV187" t="s">
        <v>650</v>
      </c>
      <c r="AW187" t="s">
        <v>1458</v>
      </c>
      <c r="AX187" t="s">
        <v>62</v>
      </c>
      <c r="AY187">
        <v>0.25590000000000002</v>
      </c>
      <c r="AZ187">
        <v>0.64390000000000003</v>
      </c>
      <c r="BA187">
        <v>0.2268</v>
      </c>
      <c r="BB187">
        <v>0.10364</v>
      </c>
      <c r="BC187" s="121">
        <v>0.30312068533333297</v>
      </c>
      <c r="BE187" s="120" t="s">
        <v>179</v>
      </c>
      <c r="BF187" t="s">
        <v>649</v>
      </c>
      <c r="BG187" t="s">
        <v>647</v>
      </c>
      <c r="BH187" t="s">
        <v>650</v>
      </c>
      <c r="BI187" t="s">
        <v>648</v>
      </c>
      <c r="BJ187" t="s">
        <v>1472</v>
      </c>
      <c r="BK187" t="s">
        <v>179</v>
      </c>
      <c r="BL187">
        <v>0.45638000000000001</v>
      </c>
      <c r="BM187">
        <v>0.64390000000000003</v>
      </c>
      <c r="BN187">
        <v>0.27413999999999999</v>
      </c>
      <c r="BO187">
        <v>0.21118000000000001</v>
      </c>
      <c r="BP187">
        <v>0.63480319699999999</v>
      </c>
      <c r="BQ187" s="121" t="s">
        <v>1437</v>
      </c>
    </row>
    <row r="188" spans="1:69">
      <c r="A188" s="120" t="s">
        <v>46</v>
      </c>
      <c r="B188" t="s">
        <v>649</v>
      </c>
      <c r="C188" t="s">
        <v>647</v>
      </c>
      <c r="D188" t="s">
        <v>649</v>
      </c>
      <c r="E188" t="s">
        <v>650</v>
      </c>
      <c r="F188" t="s">
        <v>647</v>
      </c>
      <c r="G188" t="s">
        <v>648</v>
      </c>
      <c r="H188" t="s">
        <v>647</v>
      </c>
      <c r="I188" t="s">
        <v>649</v>
      </c>
      <c r="J188" t="s">
        <v>647</v>
      </c>
      <c r="K188" t="s">
        <v>648</v>
      </c>
      <c r="L188" t="s">
        <v>648</v>
      </c>
      <c r="M188" t="s">
        <v>647</v>
      </c>
      <c r="N188" t="s">
        <v>1404</v>
      </c>
      <c r="O188" t="s">
        <v>989</v>
      </c>
      <c r="P188" t="s">
        <v>505</v>
      </c>
      <c r="Q188" t="s">
        <v>300</v>
      </c>
      <c r="R188" s="121" t="s">
        <v>514</v>
      </c>
      <c r="T188" s="120" t="s">
        <v>123</v>
      </c>
      <c r="U188" s="12" t="s">
        <v>650</v>
      </c>
      <c r="V188" s="12" t="s">
        <v>650</v>
      </c>
      <c r="W188" s="12" t="s">
        <v>647</v>
      </c>
      <c r="X188" s="12" t="s">
        <v>649</v>
      </c>
      <c r="Y188" s="12" t="s">
        <v>649</v>
      </c>
      <c r="Z188" s="12" t="s">
        <v>647</v>
      </c>
      <c r="AA188" s="12" t="s">
        <v>649</v>
      </c>
      <c r="AB188" s="12" t="s">
        <v>647</v>
      </c>
      <c r="AC188" s="12" t="s">
        <v>647</v>
      </c>
      <c r="AD188" s="12" t="s">
        <v>649</v>
      </c>
      <c r="AE188" s="12" t="s">
        <v>647</v>
      </c>
      <c r="AF188" t="s">
        <v>1436</v>
      </c>
      <c r="AG188" t="s">
        <v>123</v>
      </c>
      <c r="AH188">
        <v>0.56722000000000006</v>
      </c>
      <c r="AI188">
        <v>0.52669999999999995</v>
      </c>
      <c r="AJ188">
        <v>0.57831999999999995</v>
      </c>
      <c r="AK188">
        <v>0.30071666666666702</v>
      </c>
      <c r="AL188" s="121">
        <v>0.712086044333333</v>
      </c>
      <c r="AN188" s="120" t="s">
        <v>45</v>
      </c>
      <c r="AO188" t="s">
        <v>647</v>
      </c>
      <c r="AP188" t="s">
        <v>650</v>
      </c>
      <c r="AQ188" t="s">
        <v>649</v>
      </c>
      <c r="AR188" t="s">
        <v>649</v>
      </c>
      <c r="AS188" t="s">
        <v>648</v>
      </c>
      <c r="AT188" t="s">
        <v>647</v>
      </c>
      <c r="AU188" t="s">
        <v>649</v>
      </c>
      <c r="AV188" t="s">
        <v>650</v>
      </c>
      <c r="AW188" t="s">
        <v>1458</v>
      </c>
      <c r="AX188" t="s">
        <v>45</v>
      </c>
      <c r="AY188">
        <v>0.60599000000000003</v>
      </c>
      <c r="AZ188">
        <v>0.66420000000000001</v>
      </c>
      <c r="BA188">
        <v>0.37692500000000001</v>
      </c>
      <c r="BB188">
        <v>0.12203333333333299</v>
      </c>
      <c r="BC188" s="121">
        <v>0.35663593799999999</v>
      </c>
      <c r="BE188" s="120" t="s">
        <v>62</v>
      </c>
      <c r="BF188" t="s">
        <v>649</v>
      </c>
      <c r="BG188" t="s">
        <v>647</v>
      </c>
      <c r="BH188" t="s">
        <v>650</v>
      </c>
      <c r="BI188" t="s">
        <v>648</v>
      </c>
      <c r="BJ188" t="s">
        <v>1472</v>
      </c>
      <c r="BK188" t="s">
        <v>62</v>
      </c>
      <c r="BL188">
        <v>0.25590000000000002</v>
      </c>
      <c r="BM188">
        <v>0.64390000000000003</v>
      </c>
      <c r="BN188">
        <v>0.2268</v>
      </c>
      <c r="BO188">
        <v>0.10364</v>
      </c>
      <c r="BP188">
        <v>0.30312068533333297</v>
      </c>
      <c r="BQ188" s="121" t="s">
        <v>1437</v>
      </c>
    </row>
    <row r="189" spans="1:69">
      <c r="A189" s="120" t="s">
        <v>123</v>
      </c>
      <c r="B189" t="s">
        <v>649</v>
      </c>
      <c r="C189" t="s">
        <v>647</v>
      </c>
      <c r="D189" t="s">
        <v>649</v>
      </c>
      <c r="E189" t="s">
        <v>650</v>
      </c>
      <c r="F189" t="s">
        <v>647</v>
      </c>
      <c r="G189" t="s">
        <v>648</v>
      </c>
      <c r="H189" t="s">
        <v>647</v>
      </c>
      <c r="I189" t="s">
        <v>649</v>
      </c>
      <c r="J189" t="s">
        <v>647</v>
      </c>
      <c r="K189" t="s">
        <v>648</v>
      </c>
      <c r="L189" t="s">
        <v>648</v>
      </c>
      <c r="M189" t="s">
        <v>647</v>
      </c>
      <c r="N189" t="s">
        <v>1404</v>
      </c>
      <c r="O189" t="s">
        <v>1128</v>
      </c>
      <c r="P189" t="s">
        <v>507</v>
      </c>
      <c r="Q189" t="s">
        <v>376</v>
      </c>
      <c r="R189" s="121" t="s">
        <v>513</v>
      </c>
      <c r="T189" s="120" t="s">
        <v>175</v>
      </c>
      <c r="U189" s="12" t="s">
        <v>650</v>
      </c>
      <c r="V189" s="12" t="s">
        <v>650</v>
      </c>
      <c r="W189" s="12" t="s">
        <v>647</v>
      </c>
      <c r="X189" s="12" t="s">
        <v>649</v>
      </c>
      <c r="Y189" s="12" t="s">
        <v>649</v>
      </c>
      <c r="Z189" s="12" t="s">
        <v>647</v>
      </c>
      <c r="AA189" s="12" t="s">
        <v>649</v>
      </c>
      <c r="AB189" s="12" t="s">
        <v>647</v>
      </c>
      <c r="AC189" s="12" t="s">
        <v>647</v>
      </c>
      <c r="AD189" s="12" t="s">
        <v>649</v>
      </c>
      <c r="AE189" s="12" t="s">
        <v>647</v>
      </c>
      <c r="AF189" t="s">
        <v>1436</v>
      </c>
      <c r="AG189" t="s">
        <v>175</v>
      </c>
      <c r="AH189">
        <v>0.23702000000000001</v>
      </c>
      <c r="AI189">
        <v>0.748</v>
      </c>
      <c r="AJ189">
        <v>0.24664</v>
      </c>
      <c r="AK189">
        <v>0.13818333333333299</v>
      </c>
      <c r="AL189" s="121">
        <v>0.171702307333333</v>
      </c>
      <c r="AN189" s="120" t="s">
        <v>172</v>
      </c>
      <c r="AO189" t="s">
        <v>647</v>
      </c>
      <c r="AP189" t="s">
        <v>650</v>
      </c>
      <c r="AQ189" t="s">
        <v>649</v>
      </c>
      <c r="AR189" t="s">
        <v>649</v>
      </c>
      <c r="AS189" t="s">
        <v>648</v>
      </c>
      <c r="AT189" t="s">
        <v>647</v>
      </c>
      <c r="AU189" t="s">
        <v>649</v>
      </c>
      <c r="AV189" t="s">
        <v>650</v>
      </c>
      <c r="AW189" t="s">
        <v>1458</v>
      </c>
      <c r="AX189" t="s">
        <v>172</v>
      </c>
      <c r="AY189">
        <v>0.63024999999999998</v>
      </c>
      <c r="AZ189">
        <v>0.39319999999999999</v>
      </c>
      <c r="BA189">
        <v>0.50327500000000003</v>
      </c>
      <c r="BB189">
        <v>0.37976666666666697</v>
      </c>
      <c r="BC189" s="121">
        <v>0.99064386633333301</v>
      </c>
      <c r="BE189" s="120" t="s">
        <v>45</v>
      </c>
      <c r="BF189" t="s">
        <v>649</v>
      </c>
      <c r="BG189" t="s">
        <v>647</v>
      </c>
      <c r="BH189" t="s">
        <v>650</v>
      </c>
      <c r="BI189" t="s">
        <v>648</v>
      </c>
      <c r="BJ189" t="s">
        <v>1472</v>
      </c>
      <c r="BK189" t="s">
        <v>45</v>
      </c>
      <c r="BL189">
        <v>0.60599000000000003</v>
      </c>
      <c r="BM189">
        <v>0.66420000000000001</v>
      </c>
      <c r="BN189">
        <v>0.37692500000000001</v>
      </c>
      <c r="BO189">
        <v>0.12203333333333299</v>
      </c>
      <c r="BP189">
        <v>0.35663593799999999</v>
      </c>
      <c r="BQ189" s="121" t="s">
        <v>1437</v>
      </c>
    </row>
    <row r="190" spans="1:69">
      <c r="A190" s="120" t="s">
        <v>175</v>
      </c>
      <c r="B190" t="s">
        <v>649</v>
      </c>
      <c r="C190" t="s">
        <v>647</v>
      </c>
      <c r="D190" t="s">
        <v>649</v>
      </c>
      <c r="E190" t="s">
        <v>650</v>
      </c>
      <c r="F190" t="s">
        <v>647</v>
      </c>
      <c r="G190" t="s">
        <v>648</v>
      </c>
      <c r="H190" t="s">
        <v>647</v>
      </c>
      <c r="I190" t="s">
        <v>649</v>
      </c>
      <c r="J190" t="s">
        <v>647</v>
      </c>
      <c r="K190" t="s">
        <v>648</v>
      </c>
      <c r="L190" t="s">
        <v>648</v>
      </c>
      <c r="M190" t="s">
        <v>647</v>
      </c>
      <c r="N190" t="s">
        <v>1404</v>
      </c>
      <c r="O190" t="s">
        <v>1175</v>
      </c>
      <c r="P190" t="s">
        <v>509</v>
      </c>
      <c r="Q190" t="s">
        <v>426</v>
      </c>
      <c r="R190" s="121" t="s">
        <v>570</v>
      </c>
      <c r="T190" s="120" t="s">
        <v>90</v>
      </c>
      <c r="U190" s="12" t="s">
        <v>650</v>
      </c>
      <c r="V190" s="12" t="s">
        <v>650</v>
      </c>
      <c r="W190" s="12" t="s">
        <v>647</v>
      </c>
      <c r="X190" s="12" t="s">
        <v>649</v>
      </c>
      <c r="Y190" s="12" t="s">
        <v>649</v>
      </c>
      <c r="Z190" s="12" t="s">
        <v>647</v>
      </c>
      <c r="AA190" s="12" t="s">
        <v>649</v>
      </c>
      <c r="AB190" s="12" t="s">
        <v>647</v>
      </c>
      <c r="AC190" s="12" t="s">
        <v>647</v>
      </c>
      <c r="AD190" s="12" t="s">
        <v>649</v>
      </c>
      <c r="AE190" s="12" t="s">
        <v>647</v>
      </c>
      <c r="AF190" t="s">
        <v>1436</v>
      </c>
      <c r="AG190" t="s">
        <v>90</v>
      </c>
      <c r="AH190">
        <v>0.49495999999999996</v>
      </c>
      <c r="AI190">
        <v>0.64939999999999998</v>
      </c>
      <c r="AJ190">
        <v>0.50327500000000003</v>
      </c>
      <c r="AK190">
        <v>0.12839999999999999</v>
      </c>
      <c r="AL190" s="121">
        <v>0.50451781066666701</v>
      </c>
      <c r="AN190" s="120" t="s">
        <v>25</v>
      </c>
      <c r="AO190" t="s">
        <v>647</v>
      </c>
      <c r="AP190" t="s">
        <v>650</v>
      </c>
      <c r="AQ190" t="s">
        <v>649</v>
      </c>
      <c r="AR190" t="s">
        <v>649</v>
      </c>
      <c r="AS190" t="s">
        <v>648</v>
      </c>
      <c r="AT190" t="s">
        <v>647</v>
      </c>
      <c r="AU190" t="s">
        <v>649</v>
      </c>
      <c r="AV190" t="s">
        <v>650</v>
      </c>
      <c r="AW190" t="s">
        <v>1458</v>
      </c>
      <c r="AX190" t="s">
        <v>25</v>
      </c>
      <c r="AY190">
        <v>0.21312999999999999</v>
      </c>
      <c r="AZ190">
        <v>0.74490000000000001</v>
      </c>
      <c r="BA190">
        <v>0.21052499999999999</v>
      </c>
      <c r="BB190">
        <v>7.2739999999999999E-2</v>
      </c>
      <c r="BC190" s="121">
        <v>0.85660651866666704</v>
      </c>
      <c r="BE190" s="120" t="s">
        <v>172</v>
      </c>
      <c r="BF190" t="s">
        <v>649</v>
      </c>
      <c r="BG190" t="s">
        <v>647</v>
      </c>
      <c r="BH190" t="s">
        <v>650</v>
      </c>
      <c r="BI190" t="s">
        <v>648</v>
      </c>
      <c r="BJ190" t="s">
        <v>1472</v>
      </c>
      <c r="BK190" t="s">
        <v>172</v>
      </c>
      <c r="BL190">
        <v>0.63024999999999998</v>
      </c>
      <c r="BM190">
        <v>0.39319999999999999</v>
      </c>
      <c r="BN190">
        <v>0.50327500000000003</v>
      </c>
      <c r="BO190">
        <v>0.37976666666666697</v>
      </c>
      <c r="BP190">
        <v>0.99064386633333301</v>
      </c>
      <c r="BQ190" s="121" t="s">
        <v>1437</v>
      </c>
    </row>
    <row r="191" spans="1:69">
      <c r="A191" s="120" t="s">
        <v>58</v>
      </c>
      <c r="B191" t="s">
        <v>649</v>
      </c>
      <c r="C191" t="s">
        <v>647</v>
      </c>
      <c r="D191" t="s">
        <v>649</v>
      </c>
      <c r="E191" t="s">
        <v>650</v>
      </c>
      <c r="F191" t="s">
        <v>647</v>
      </c>
      <c r="G191" t="s">
        <v>648</v>
      </c>
      <c r="H191" t="s">
        <v>647</v>
      </c>
      <c r="I191" t="s">
        <v>649</v>
      </c>
      <c r="J191" t="s">
        <v>647</v>
      </c>
      <c r="K191" t="s">
        <v>648</v>
      </c>
      <c r="L191" t="s">
        <v>648</v>
      </c>
      <c r="M191" t="s">
        <v>647</v>
      </c>
      <c r="N191" t="s">
        <v>1404</v>
      </c>
      <c r="O191" t="s">
        <v>1019</v>
      </c>
      <c r="P191" t="s">
        <v>505</v>
      </c>
      <c r="Q191" t="s">
        <v>312</v>
      </c>
      <c r="R191" s="121" t="s">
        <v>527</v>
      </c>
      <c r="T191" s="120" t="s">
        <v>199</v>
      </c>
      <c r="U191" s="12" t="s">
        <v>650</v>
      </c>
      <c r="V191" s="12" t="s">
        <v>650</v>
      </c>
      <c r="W191" s="12" t="s">
        <v>647</v>
      </c>
      <c r="X191" s="12" t="s">
        <v>649</v>
      </c>
      <c r="Y191" s="12" t="s">
        <v>649</v>
      </c>
      <c r="Z191" s="12" t="s">
        <v>647</v>
      </c>
      <c r="AA191" s="12" t="s">
        <v>649</v>
      </c>
      <c r="AB191" s="12" t="s">
        <v>647</v>
      </c>
      <c r="AC191" s="12" t="s">
        <v>647</v>
      </c>
      <c r="AD191" s="12" t="s">
        <v>649</v>
      </c>
      <c r="AE191" s="12" t="s">
        <v>647</v>
      </c>
      <c r="AF191" t="s">
        <v>1436</v>
      </c>
      <c r="AG191" t="s">
        <v>199</v>
      </c>
      <c r="AH191">
        <v>0.61463000000000001</v>
      </c>
      <c r="AI191">
        <v>0.64780000000000004</v>
      </c>
      <c r="AJ191">
        <v>0.52839999999999998</v>
      </c>
      <c r="AK191">
        <v>0.53644999999999998</v>
      </c>
      <c r="AL191" s="121">
        <v>1.0234971903333301</v>
      </c>
      <c r="AN191" s="120" t="s">
        <v>67</v>
      </c>
      <c r="AO191" t="s">
        <v>647</v>
      </c>
      <c r="AP191" t="s">
        <v>650</v>
      </c>
      <c r="AQ191" t="s">
        <v>649</v>
      </c>
      <c r="AR191" t="s">
        <v>649</v>
      </c>
      <c r="AS191" t="s">
        <v>648</v>
      </c>
      <c r="AT191" t="s">
        <v>647</v>
      </c>
      <c r="AU191" t="s">
        <v>649</v>
      </c>
      <c r="AV191" t="s">
        <v>650</v>
      </c>
      <c r="AW191" t="s">
        <v>1458</v>
      </c>
      <c r="AX191" t="s">
        <v>67</v>
      </c>
      <c r="AY191">
        <v>0.38973000000000002</v>
      </c>
      <c r="AZ191">
        <v>0.62239999999999995</v>
      </c>
      <c r="BA191">
        <v>0.58498000000000006</v>
      </c>
      <c r="BB191">
        <v>0.20771666666666699</v>
      </c>
      <c r="BC191" s="121">
        <v>0.73179109933333297</v>
      </c>
      <c r="BE191" s="120" t="s">
        <v>54</v>
      </c>
      <c r="BF191" t="s">
        <v>649</v>
      </c>
      <c r="BG191" t="s">
        <v>647</v>
      </c>
      <c r="BH191" t="s">
        <v>650</v>
      </c>
      <c r="BI191" t="s">
        <v>648</v>
      </c>
      <c r="BJ191" t="s">
        <v>1472</v>
      </c>
      <c r="BK191" t="s">
        <v>54</v>
      </c>
      <c r="BL191">
        <v>0.50234000000000001</v>
      </c>
      <c r="BM191">
        <v>0.53539999999999999</v>
      </c>
      <c r="BN191">
        <v>0.47104000000000001</v>
      </c>
      <c r="BO191">
        <v>0.25924999999999998</v>
      </c>
      <c r="BP191">
        <v>0.68691754800000004</v>
      </c>
      <c r="BQ191" s="121" t="s">
        <v>1437</v>
      </c>
    </row>
    <row r="192" spans="1:69">
      <c r="A192" s="120" t="s">
        <v>92</v>
      </c>
      <c r="B192" t="s">
        <v>649</v>
      </c>
      <c r="C192" t="s">
        <v>647</v>
      </c>
      <c r="D192" t="s">
        <v>649</v>
      </c>
      <c r="E192" t="s">
        <v>650</v>
      </c>
      <c r="F192" t="s">
        <v>647</v>
      </c>
      <c r="G192" t="s">
        <v>648</v>
      </c>
      <c r="H192" t="s">
        <v>647</v>
      </c>
      <c r="I192" t="s">
        <v>649</v>
      </c>
      <c r="J192" t="s">
        <v>647</v>
      </c>
      <c r="K192" t="s">
        <v>648</v>
      </c>
      <c r="L192" t="s">
        <v>648</v>
      </c>
      <c r="M192" t="s">
        <v>647</v>
      </c>
      <c r="N192" t="s">
        <v>1404</v>
      </c>
      <c r="O192" t="s">
        <v>1091</v>
      </c>
      <c r="P192" t="s">
        <v>510</v>
      </c>
      <c r="Q192" t="s">
        <v>346</v>
      </c>
      <c r="R192" s="121" t="s">
        <v>542</v>
      </c>
      <c r="T192" s="120" t="s">
        <v>226</v>
      </c>
      <c r="U192" s="12" t="s">
        <v>650</v>
      </c>
      <c r="V192" s="12" t="s">
        <v>650</v>
      </c>
      <c r="W192" s="12" t="s">
        <v>647</v>
      </c>
      <c r="X192" s="12" t="s">
        <v>649</v>
      </c>
      <c r="Y192" s="12" t="s">
        <v>649</v>
      </c>
      <c r="Z192" s="12" t="s">
        <v>647</v>
      </c>
      <c r="AA192" s="12" t="s">
        <v>649</v>
      </c>
      <c r="AB192" s="12" t="s">
        <v>647</v>
      </c>
      <c r="AC192" s="12" t="s">
        <v>647</v>
      </c>
      <c r="AD192" s="12" t="s">
        <v>649</v>
      </c>
      <c r="AE192" s="12" t="s">
        <v>647</v>
      </c>
      <c r="AF192" t="s">
        <v>1436</v>
      </c>
      <c r="AG192" t="s">
        <v>226</v>
      </c>
      <c r="AH192">
        <v>0.42775000000000002</v>
      </c>
      <c r="AI192">
        <v>0.47970000000000002</v>
      </c>
      <c r="AJ192">
        <v>0.46616000000000002</v>
      </c>
      <c r="AK192">
        <v>0.28904999999999997</v>
      </c>
      <c r="AL192" s="121">
        <v>0.77231593249999997</v>
      </c>
      <c r="AN192" s="120" t="s">
        <v>91</v>
      </c>
      <c r="AO192" t="s">
        <v>647</v>
      </c>
      <c r="AP192" t="s">
        <v>650</v>
      </c>
      <c r="AQ192" t="s">
        <v>649</v>
      </c>
      <c r="AR192" t="s">
        <v>649</v>
      </c>
      <c r="AS192" t="s">
        <v>648</v>
      </c>
      <c r="AT192" t="s">
        <v>647</v>
      </c>
      <c r="AU192" t="s">
        <v>649</v>
      </c>
      <c r="AV192" t="s">
        <v>650</v>
      </c>
      <c r="AW192" t="s">
        <v>1458</v>
      </c>
      <c r="AX192" t="s">
        <v>91</v>
      </c>
      <c r="AY192">
        <v>0.52489999999999992</v>
      </c>
      <c r="AZ192">
        <v>0.51429999999999998</v>
      </c>
      <c r="BA192">
        <v>0.37759999999999999</v>
      </c>
      <c r="BB192">
        <v>7.7674999999999994E-2</v>
      </c>
      <c r="BC192" s="121">
        <v>0.70376119400000003</v>
      </c>
      <c r="BE192" s="120" t="s">
        <v>233</v>
      </c>
      <c r="BF192" t="s">
        <v>649</v>
      </c>
      <c r="BG192" t="s">
        <v>647</v>
      </c>
      <c r="BH192" t="s">
        <v>650</v>
      </c>
      <c r="BI192" t="s">
        <v>648</v>
      </c>
      <c r="BJ192" t="s">
        <v>1472</v>
      </c>
      <c r="BK192" t="s">
        <v>233</v>
      </c>
      <c r="BL192">
        <v>0.68941999999999992</v>
      </c>
      <c r="BM192">
        <v>0.64890000000000003</v>
      </c>
      <c r="BN192">
        <v>0.39250000000000002</v>
      </c>
      <c r="BO192">
        <v>0.1318</v>
      </c>
      <c r="BP192">
        <v>0.65651396399999995</v>
      </c>
      <c r="BQ192" s="121" t="s">
        <v>1437</v>
      </c>
    </row>
    <row r="193" spans="1:69">
      <c r="A193" s="120" t="s">
        <v>90</v>
      </c>
      <c r="B193" t="s">
        <v>649</v>
      </c>
      <c r="C193" t="s">
        <v>647</v>
      </c>
      <c r="D193" t="s">
        <v>649</v>
      </c>
      <c r="E193" t="s">
        <v>650</v>
      </c>
      <c r="F193" t="s">
        <v>647</v>
      </c>
      <c r="G193" t="s">
        <v>648</v>
      </c>
      <c r="H193" t="s">
        <v>647</v>
      </c>
      <c r="I193" t="s">
        <v>649</v>
      </c>
      <c r="J193" t="s">
        <v>647</v>
      </c>
      <c r="K193" t="s">
        <v>648</v>
      </c>
      <c r="L193" t="s">
        <v>648</v>
      </c>
      <c r="M193" t="s">
        <v>647</v>
      </c>
      <c r="N193" t="s">
        <v>1404</v>
      </c>
      <c r="O193" t="s">
        <v>1076</v>
      </c>
      <c r="P193" t="s">
        <v>507</v>
      </c>
      <c r="Q193" t="s">
        <v>344</v>
      </c>
      <c r="R193" s="121" t="s">
        <v>515</v>
      </c>
      <c r="T193" s="120" t="s">
        <v>169</v>
      </c>
      <c r="U193" s="12" t="s">
        <v>650</v>
      </c>
      <c r="V193" s="12" t="s">
        <v>650</v>
      </c>
      <c r="W193" s="12" t="s">
        <v>647</v>
      </c>
      <c r="X193" s="12" t="s">
        <v>649</v>
      </c>
      <c r="Y193" s="12" t="s">
        <v>649</v>
      </c>
      <c r="Z193" s="12" t="s">
        <v>647</v>
      </c>
      <c r="AA193" s="12" t="s">
        <v>649</v>
      </c>
      <c r="AB193" s="12" t="s">
        <v>647</v>
      </c>
      <c r="AC193" s="12" t="s">
        <v>647</v>
      </c>
      <c r="AD193" s="12" t="s">
        <v>649</v>
      </c>
      <c r="AE193" s="12" t="s">
        <v>647</v>
      </c>
      <c r="AF193" t="s">
        <v>1436</v>
      </c>
      <c r="AG193" t="s">
        <v>169</v>
      </c>
      <c r="AH193">
        <v>0.32722000000000001</v>
      </c>
      <c r="AI193">
        <v>0.74980000000000002</v>
      </c>
      <c r="AJ193">
        <v>0.19497999999999999</v>
      </c>
      <c r="AK193">
        <v>0.16582</v>
      </c>
      <c r="AL193" s="121">
        <v>0.48104053000000002</v>
      </c>
      <c r="AN193" s="120" t="s">
        <v>51</v>
      </c>
      <c r="AO193" t="s">
        <v>647</v>
      </c>
      <c r="AP193" t="s">
        <v>650</v>
      </c>
      <c r="AQ193" t="s">
        <v>649</v>
      </c>
      <c r="AR193" t="s">
        <v>649</v>
      </c>
      <c r="AS193" t="s">
        <v>648</v>
      </c>
      <c r="AT193" t="s">
        <v>647</v>
      </c>
      <c r="AU193" t="s">
        <v>649</v>
      </c>
      <c r="AV193" t="s">
        <v>650</v>
      </c>
      <c r="AW193" t="s">
        <v>1458</v>
      </c>
      <c r="AX193" t="s">
        <v>51</v>
      </c>
      <c r="AY193">
        <v>0.34504000000000001</v>
      </c>
      <c r="AZ193">
        <v>0.61199999999999999</v>
      </c>
      <c r="BA193">
        <v>0.30443999999999999</v>
      </c>
      <c r="BB193">
        <v>0.16189999999999999</v>
      </c>
      <c r="BC193" s="121">
        <v>0.92278594700000005</v>
      </c>
      <c r="BE193" s="120" t="s">
        <v>67</v>
      </c>
      <c r="BF193" t="s">
        <v>649</v>
      </c>
      <c r="BG193" t="s">
        <v>647</v>
      </c>
      <c r="BH193" t="s">
        <v>650</v>
      </c>
      <c r="BI193" t="s">
        <v>648</v>
      </c>
      <c r="BJ193" t="s">
        <v>1472</v>
      </c>
      <c r="BK193" t="s">
        <v>67</v>
      </c>
      <c r="BL193">
        <v>0.38973000000000002</v>
      </c>
      <c r="BM193">
        <v>0.62239999999999995</v>
      </c>
      <c r="BN193">
        <v>0.58498000000000006</v>
      </c>
      <c r="BO193">
        <v>0.20771666666666699</v>
      </c>
      <c r="BP193">
        <v>0.73179109933333297</v>
      </c>
      <c r="BQ193" s="121" t="s">
        <v>1437</v>
      </c>
    </row>
    <row r="194" spans="1:69">
      <c r="A194" s="120" t="s">
        <v>199</v>
      </c>
      <c r="B194" t="s">
        <v>649</v>
      </c>
      <c r="C194" t="s">
        <v>647</v>
      </c>
      <c r="D194" t="s">
        <v>649</v>
      </c>
      <c r="E194" t="s">
        <v>650</v>
      </c>
      <c r="F194" t="s">
        <v>647</v>
      </c>
      <c r="G194" t="s">
        <v>648</v>
      </c>
      <c r="H194" t="s">
        <v>647</v>
      </c>
      <c r="I194" t="s">
        <v>649</v>
      </c>
      <c r="J194" t="s">
        <v>647</v>
      </c>
      <c r="K194" t="s">
        <v>648</v>
      </c>
      <c r="L194" t="s">
        <v>648</v>
      </c>
      <c r="M194" t="s">
        <v>647</v>
      </c>
      <c r="N194" t="s">
        <v>1404</v>
      </c>
      <c r="O194" t="s">
        <v>1082</v>
      </c>
      <c r="P194" t="s">
        <v>507</v>
      </c>
      <c r="Q194" t="s">
        <v>449</v>
      </c>
      <c r="R194" s="121" t="s">
        <v>539</v>
      </c>
      <c r="T194" s="120" t="s">
        <v>124</v>
      </c>
      <c r="U194" s="12" t="s">
        <v>650</v>
      </c>
      <c r="V194" s="12" t="s">
        <v>650</v>
      </c>
      <c r="W194" s="12" t="s">
        <v>647</v>
      </c>
      <c r="X194" s="12" t="s">
        <v>649</v>
      </c>
      <c r="Y194" s="12" t="s">
        <v>649</v>
      </c>
      <c r="Z194" s="12" t="s">
        <v>647</v>
      </c>
      <c r="AA194" s="12" t="s">
        <v>649</v>
      </c>
      <c r="AB194" s="12" t="s">
        <v>647</v>
      </c>
      <c r="AC194" s="12" t="s">
        <v>647</v>
      </c>
      <c r="AD194" s="12" t="s">
        <v>649</v>
      </c>
      <c r="AE194" s="12" t="s">
        <v>647</v>
      </c>
      <c r="AF194" t="s">
        <v>1436</v>
      </c>
      <c r="AG194" t="s">
        <v>124</v>
      </c>
      <c r="AH194">
        <v>0.36381000000000002</v>
      </c>
      <c r="AI194">
        <v>0.64349999999999996</v>
      </c>
      <c r="AJ194">
        <v>0.36836000000000002</v>
      </c>
      <c r="AK194">
        <v>0.156033333333333</v>
      </c>
      <c r="AL194" s="121">
        <v>0.59418503033333303</v>
      </c>
      <c r="AN194" s="120" t="s">
        <v>100</v>
      </c>
      <c r="AO194" t="s">
        <v>647</v>
      </c>
      <c r="AP194" t="s">
        <v>650</v>
      </c>
      <c r="AQ194" t="s">
        <v>649</v>
      </c>
      <c r="AR194" t="s">
        <v>649</v>
      </c>
      <c r="AS194" t="s">
        <v>648</v>
      </c>
      <c r="AT194" t="s">
        <v>647</v>
      </c>
      <c r="AU194" t="s">
        <v>649</v>
      </c>
      <c r="AV194" t="s">
        <v>650</v>
      </c>
      <c r="AW194" t="s">
        <v>1458</v>
      </c>
      <c r="AX194" t="s">
        <v>100</v>
      </c>
      <c r="AY194">
        <v>0.30441000000000001</v>
      </c>
      <c r="AZ194">
        <v>0.64739999999999998</v>
      </c>
      <c r="BA194">
        <v>0.43253999999999998</v>
      </c>
      <c r="BB194">
        <v>0.13966666666666699</v>
      </c>
      <c r="BC194" s="121">
        <v>0.41225465900000002</v>
      </c>
      <c r="BE194" s="120" t="s">
        <v>91</v>
      </c>
      <c r="BF194" t="s">
        <v>649</v>
      </c>
      <c r="BG194" t="s">
        <v>647</v>
      </c>
      <c r="BH194" t="s">
        <v>650</v>
      </c>
      <c r="BI194" t="s">
        <v>648</v>
      </c>
      <c r="BJ194" t="s">
        <v>1472</v>
      </c>
      <c r="BK194" t="s">
        <v>91</v>
      </c>
      <c r="BL194">
        <v>0.52489999999999992</v>
      </c>
      <c r="BM194">
        <v>0.51429999999999998</v>
      </c>
      <c r="BN194">
        <v>0.37759999999999999</v>
      </c>
      <c r="BO194">
        <v>7.7674999999999994E-2</v>
      </c>
      <c r="BP194">
        <v>0.70376119400000003</v>
      </c>
      <c r="BQ194" s="121" t="s">
        <v>1437</v>
      </c>
    </row>
    <row r="195" spans="1:69">
      <c r="A195" s="120" t="s">
        <v>232</v>
      </c>
      <c r="B195" t="s">
        <v>649</v>
      </c>
      <c r="C195" t="s">
        <v>647</v>
      </c>
      <c r="D195" t="s">
        <v>649</v>
      </c>
      <c r="E195" t="s">
        <v>650</v>
      </c>
      <c r="F195" t="s">
        <v>647</v>
      </c>
      <c r="G195" t="s">
        <v>648</v>
      </c>
      <c r="H195" t="s">
        <v>647</v>
      </c>
      <c r="I195" t="s">
        <v>649</v>
      </c>
      <c r="J195" t="s">
        <v>647</v>
      </c>
      <c r="K195" t="s">
        <v>648</v>
      </c>
      <c r="L195" t="s">
        <v>648</v>
      </c>
      <c r="M195" t="s">
        <v>647</v>
      </c>
      <c r="N195" t="s">
        <v>1404</v>
      </c>
      <c r="O195" t="s">
        <v>1048</v>
      </c>
      <c r="P195" t="s">
        <v>504</v>
      </c>
      <c r="Q195" t="s">
        <v>482</v>
      </c>
      <c r="R195" s="121" t="s">
        <v>512</v>
      </c>
      <c r="T195" s="120" t="s">
        <v>94</v>
      </c>
      <c r="U195" s="12" t="s">
        <v>650</v>
      </c>
      <c r="V195" s="12" t="s">
        <v>650</v>
      </c>
      <c r="W195" s="12" t="s">
        <v>647</v>
      </c>
      <c r="X195" s="12" t="s">
        <v>649</v>
      </c>
      <c r="Y195" s="12" t="s">
        <v>649</v>
      </c>
      <c r="Z195" s="12" t="s">
        <v>647</v>
      </c>
      <c r="AA195" s="12" t="s">
        <v>649</v>
      </c>
      <c r="AB195" s="12" t="s">
        <v>647</v>
      </c>
      <c r="AC195" s="12" t="s">
        <v>647</v>
      </c>
      <c r="AD195" s="12" t="s">
        <v>649</v>
      </c>
      <c r="AE195" s="12" t="s">
        <v>647</v>
      </c>
      <c r="AF195" t="s">
        <v>1436</v>
      </c>
      <c r="AG195" t="s">
        <v>94</v>
      </c>
      <c r="AH195">
        <v>0.48191000000000001</v>
      </c>
      <c r="AI195">
        <v>0.88490000000000002</v>
      </c>
      <c r="AJ195">
        <v>0.31209999999999999</v>
      </c>
      <c r="AK195">
        <v>0.16264999999999999</v>
      </c>
      <c r="AL195" s="121">
        <v>0.79685402533333305</v>
      </c>
      <c r="AN195" s="120" t="s">
        <v>192</v>
      </c>
      <c r="AO195" t="s">
        <v>647</v>
      </c>
      <c r="AP195" t="s">
        <v>650</v>
      </c>
      <c r="AQ195" t="s">
        <v>649</v>
      </c>
      <c r="AR195" t="s">
        <v>649</v>
      </c>
      <c r="AS195" t="s">
        <v>648</v>
      </c>
      <c r="AT195" t="s">
        <v>647</v>
      </c>
      <c r="AU195" t="s">
        <v>649</v>
      </c>
      <c r="AV195" t="s">
        <v>650</v>
      </c>
      <c r="AW195" t="s">
        <v>1458</v>
      </c>
      <c r="AX195" t="s">
        <v>192</v>
      </c>
      <c r="AY195">
        <v>0.45713999999999999</v>
      </c>
      <c r="AZ195">
        <v>0.81110000000000004</v>
      </c>
      <c r="BA195">
        <v>0.53581999999999996</v>
      </c>
      <c r="BB195">
        <v>0.26493333333333302</v>
      </c>
      <c r="BC195" s="121">
        <v>0.67772037933333296</v>
      </c>
      <c r="BE195" s="120" t="s">
        <v>100</v>
      </c>
      <c r="BF195" t="s">
        <v>649</v>
      </c>
      <c r="BG195" t="s">
        <v>647</v>
      </c>
      <c r="BH195" t="s">
        <v>650</v>
      </c>
      <c r="BI195" t="s">
        <v>648</v>
      </c>
      <c r="BJ195" t="s">
        <v>1472</v>
      </c>
      <c r="BK195" t="s">
        <v>100</v>
      </c>
      <c r="BL195">
        <v>0.30441000000000001</v>
      </c>
      <c r="BM195">
        <v>0.64739999999999998</v>
      </c>
      <c r="BN195">
        <v>0.43253999999999998</v>
      </c>
      <c r="BO195">
        <v>0.13966666666666699</v>
      </c>
      <c r="BP195">
        <v>0.41225465900000002</v>
      </c>
      <c r="BQ195" s="121" t="s">
        <v>1437</v>
      </c>
    </row>
    <row r="196" spans="1:69">
      <c r="A196" s="120" t="s">
        <v>221</v>
      </c>
      <c r="B196" t="s">
        <v>649</v>
      </c>
      <c r="C196" t="s">
        <v>647</v>
      </c>
      <c r="D196" t="s">
        <v>649</v>
      </c>
      <c r="E196" t="s">
        <v>650</v>
      </c>
      <c r="F196" t="s">
        <v>647</v>
      </c>
      <c r="G196" t="s">
        <v>648</v>
      </c>
      <c r="H196" t="s">
        <v>647</v>
      </c>
      <c r="I196" t="s">
        <v>649</v>
      </c>
      <c r="J196" t="s">
        <v>647</v>
      </c>
      <c r="K196" t="s">
        <v>648</v>
      </c>
      <c r="L196" t="s">
        <v>648</v>
      </c>
      <c r="M196" t="s">
        <v>647</v>
      </c>
      <c r="N196" t="s">
        <v>1404</v>
      </c>
      <c r="O196" t="s">
        <v>1098</v>
      </c>
      <c r="P196" t="s">
        <v>504</v>
      </c>
      <c r="Q196" t="s">
        <v>471</v>
      </c>
      <c r="R196" s="121" t="s">
        <v>518</v>
      </c>
      <c r="T196" s="120" t="s">
        <v>77</v>
      </c>
      <c r="U196" s="12" t="s">
        <v>650</v>
      </c>
      <c r="V196" s="12" t="s">
        <v>650</v>
      </c>
      <c r="W196" s="12" t="s">
        <v>647</v>
      </c>
      <c r="X196" s="12" t="s">
        <v>649</v>
      </c>
      <c r="Y196" s="12" t="s">
        <v>649</v>
      </c>
      <c r="Z196" s="12" t="s">
        <v>647</v>
      </c>
      <c r="AA196" s="12" t="s">
        <v>649</v>
      </c>
      <c r="AB196" s="12" t="s">
        <v>647</v>
      </c>
      <c r="AC196" s="12" t="s">
        <v>647</v>
      </c>
      <c r="AD196" s="12" t="s">
        <v>649</v>
      </c>
      <c r="AE196" s="12" t="s">
        <v>647</v>
      </c>
      <c r="AF196" t="s">
        <v>1436</v>
      </c>
      <c r="AG196" t="s">
        <v>77</v>
      </c>
      <c r="AH196">
        <v>0.55182000000000009</v>
      </c>
      <c r="AI196">
        <v>0.62790000000000001</v>
      </c>
      <c r="AJ196">
        <v>0.31390000000000001</v>
      </c>
      <c r="AK196">
        <v>0.14565</v>
      </c>
      <c r="AL196" s="121">
        <v>0.443889060666667</v>
      </c>
      <c r="AN196" s="120" t="s">
        <v>52</v>
      </c>
      <c r="AO196" t="s">
        <v>647</v>
      </c>
      <c r="AP196" t="s">
        <v>650</v>
      </c>
      <c r="AQ196" t="s">
        <v>649</v>
      </c>
      <c r="AR196" t="s">
        <v>649</v>
      </c>
      <c r="AS196" t="s">
        <v>648</v>
      </c>
      <c r="AT196" t="s">
        <v>647</v>
      </c>
      <c r="AU196" t="s">
        <v>649</v>
      </c>
      <c r="AV196" t="s">
        <v>650</v>
      </c>
      <c r="AW196" t="s">
        <v>1458</v>
      </c>
      <c r="AX196" t="s">
        <v>52</v>
      </c>
      <c r="AY196">
        <v>0.52292999999999989</v>
      </c>
      <c r="AZ196">
        <v>0.61170000000000002</v>
      </c>
      <c r="BA196">
        <v>0.35599999999999998</v>
      </c>
      <c r="BB196">
        <v>0.19946666666666699</v>
      </c>
      <c r="BC196" s="121">
        <v>0.44317917000000001</v>
      </c>
      <c r="BE196" s="120" t="s">
        <v>192</v>
      </c>
      <c r="BF196" t="s">
        <v>649</v>
      </c>
      <c r="BG196" t="s">
        <v>647</v>
      </c>
      <c r="BH196" t="s">
        <v>650</v>
      </c>
      <c r="BI196" t="s">
        <v>648</v>
      </c>
      <c r="BJ196" t="s">
        <v>1472</v>
      </c>
      <c r="BK196" t="s">
        <v>192</v>
      </c>
      <c r="BL196">
        <v>0.45713999999999999</v>
      </c>
      <c r="BM196">
        <v>0.81110000000000004</v>
      </c>
      <c r="BN196">
        <v>0.53581999999999996</v>
      </c>
      <c r="BO196">
        <v>0.26493333333333302</v>
      </c>
      <c r="BP196">
        <v>0.67772037933333296</v>
      </c>
      <c r="BQ196" s="121" t="s">
        <v>1437</v>
      </c>
    </row>
    <row r="197" spans="1:69">
      <c r="A197" s="120" t="s">
        <v>180</v>
      </c>
      <c r="B197" t="s">
        <v>649</v>
      </c>
      <c r="C197" t="s">
        <v>647</v>
      </c>
      <c r="D197" t="s">
        <v>649</v>
      </c>
      <c r="E197" t="s">
        <v>650</v>
      </c>
      <c r="F197" t="s">
        <v>647</v>
      </c>
      <c r="G197" t="s">
        <v>648</v>
      </c>
      <c r="H197" t="s">
        <v>647</v>
      </c>
      <c r="I197" t="s">
        <v>649</v>
      </c>
      <c r="J197" t="s">
        <v>647</v>
      </c>
      <c r="K197" t="s">
        <v>648</v>
      </c>
      <c r="L197" t="s">
        <v>648</v>
      </c>
      <c r="M197" t="s">
        <v>647</v>
      </c>
      <c r="N197" t="s">
        <v>1404</v>
      </c>
      <c r="O197" t="s">
        <v>1110</v>
      </c>
      <c r="P197" t="s">
        <v>504</v>
      </c>
      <c r="Q197" t="s">
        <v>431</v>
      </c>
      <c r="R197" s="121" t="s">
        <v>526</v>
      </c>
      <c r="T197" s="120" t="s">
        <v>108</v>
      </c>
      <c r="U197" s="12" t="s">
        <v>650</v>
      </c>
      <c r="V197" s="12" t="s">
        <v>650</v>
      </c>
      <c r="W197" s="12" t="s">
        <v>647</v>
      </c>
      <c r="X197" s="12" t="s">
        <v>649</v>
      </c>
      <c r="Y197" s="12" t="s">
        <v>649</v>
      </c>
      <c r="Z197" s="12" t="s">
        <v>647</v>
      </c>
      <c r="AA197" s="12" t="s">
        <v>649</v>
      </c>
      <c r="AB197" s="12" t="s">
        <v>647</v>
      </c>
      <c r="AC197" s="12" t="s">
        <v>647</v>
      </c>
      <c r="AD197" s="12" t="s">
        <v>649</v>
      </c>
      <c r="AE197" s="12" t="s">
        <v>647</v>
      </c>
      <c r="AF197" t="s">
        <v>1436</v>
      </c>
      <c r="AG197" t="s">
        <v>108</v>
      </c>
      <c r="AH197">
        <v>0.39024000000000003</v>
      </c>
      <c r="AI197">
        <v>0.36270000000000002</v>
      </c>
      <c r="AJ197">
        <v>0.19370000000000001</v>
      </c>
      <c r="AK197">
        <v>0.17406666666666701</v>
      </c>
      <c r="AL197" s="121">
        <v>0.571572001666667</v>
      </c>
      <c r="AN197" s="120" t="s">
        <v>217</v>
      </c>
      <c r="AO197" t="s">
        <v>647</v>
      </c>
      <c r="AP197" t="s">
        <v>650</v>
      </c>
      <c r="AQ197" t="s">
        <v>649</v>
      </c>
      <c r="AR197" t="s">
        <v>649</v>
      </c>
      <c r="AS197" t="s">
        <v>648</v>
      </c>
      <c r="AT197" t="s">
        <v>647</v>
      </c>
      <c r="AU197" t="s">
        <v>649</v>
      </c>
      <c r="AV197" t="s">
        <v>650</v>
      </c>
      <c r="AW197" t="s">
        <v>1458</v>
      </c>
      <c r="AX197" t="s">
        <v>217</v>
      </c>
      <c r="AY197">
        <v>0.35010000000000002</v>
      </c>
      <c r="AZ197">
        <v>0.78029999999999999</v>
      </c>
      <c r="BA197">
        <v>0.32238</v>
      </c>
      <c r="BB197">
        <v>0.2339</v>
      </c>
      <c r="BC197" s="121">
        <v>0.25622714000000002</v>
      </c>
      <c r="BE197" s="120" t="s">
        <v>52</v>
      </c>
      <c r="BF197" t="s">
        <v>649</v>
      </c>
      <c r="BG197" t="s">
        <v>647</v>
      </c>
      <c r="BH197" t="s">
        <v>650</v>
      </c>
      <c r="BI197" t="s">
        <v>648</v>
      </c>
      <c r="BJ197" t="s">
        <v>1472</v>
      </c>
      <c r="BK197" t="s">
        <v>52</v>
      </c>
      <c r="BL197">
        <v>0.52292999999999989</v>
      </c>
      <c r="BM197">
        <v>0.61170000000000002</v>
      </c>
      <c r="BN197">
        <v>0.35599999999999998</v>
      </c>
      <c r="BO197">
        <v>0.19946666666666699</v>
      </c>
      <c r="BP197">
        <v>0.44317917000000001</v>
      </c>
      <c r="BQ197" s="121" t="s">
        <v>1437</v>
      </c>
    </row>
    <row r="198" spans="1:69">
      <c r="A198" s="120" t="s">
        <v>231</v>
      </c>
      <c r="B198" t="s">
        <v>649</v>
      </c>
      <c r="C198" t="s">
        <v>647</v>
      </c>
      <c r="D198" t="s">
        <v>649</v>
      </c>
      <c r="E198" t="s">
        <v>650</v>
      </c>
      <c r="F198" t="s">
        <v>647</v>
      </c>
      <c r="G198" t="s">
        <v>648</v>
      </c>
      <c r="H198" t="s">
        <v>647</v>
      </c>
      <c r="I198" t="s">
        <v>649</v>
      </c>
      <c r="J198" t="s">
        <v>647</v>
      </c>
      <c r="K198" t="s">
        <v>648</v>
      </c>
      <c r="L198" t="s">
        <v>648</v>
      </c>
      <c r="M198" t="s">
        <v>647</v>
      </c>
      <c r="N198" t="s">
        <v>1404</v>
      </c>
      <c r="O198" t="s">
        <v>1111</v>
      </c>
      <c r="P198" t="s">
        <v>504</v>
      </c>
      <c r="Q198" t="s">
        <v>481</v>
      </c>
      <c r="R198" s="121" t="s">
        <v>512</v>
      </c>
      <c r="T198" s="120" t="s">
        <v>104</v>
      </c>
      <c r="U198" s="12" t="s">
        <v>650</v>
      </c>
      <c r="V198" s="12" t="s">
        <v>650</v>
      </c>
      <c r="W198" s="12" t="s">
        <v>647</v>
      </c>
      <c r="X198" s="12" t="s">
        <v>649</v>
      </c>
      <c r="Y198" s="12" t="s">
        <v>649</v>
      </c>
      <c r="Z198" s="12" t="s">
        <v>647</v>
      </c>
      <c r="AA198" s="12" t="s">
        <v>649</v>
      </c>
      <c r="AB198" s="12" t="s">
        <v>647</v>
      </c>
      <c r="AC198" s="12" t="s">
        <v>647</v>
      </c>
      <c r="AD198" s="12" t="s">
        <v>649</v>
      </c>
      <c r="AE198" s="12" t="s">
        <v>647</v>
      </c>
      <c r="AF198" t="s">
        <v>1436</v>
      </c>
      <c r="AG198" t="s">
        <v>104</v>
      </c>
      <c r="AH198">
        <v>0.49704999999999999</v>
      </c>
      <c r="AI198">
        <v>0.52529999999999999</v>
      </c>
      <c r="AJ198">
        <v>0.4088</v>
      </c>
      <c r="AK198">
        <v>0.278233333333333</v>
      </c>
      <c r="AL198" s="121">
        <v>0.67703275966666698</v>
      </c>
      <c r="AN198" s="120" t="s">
        <v>8</v>
      </c>
      <c r="AO198" t="s">
        <v>647</v>
      </c>
      <c r="AP198" t="s">
        <v>650</v>
      </c>
      <c r="AQ198" t="s">
        <v>649</v>
      </c>
      <c r="AR198" t="s">
        <v>649</v>
      </c>
      <c r="AS198" t="s">
        <v>648</v>
      </c>
      <c r="AT198" t="s">
        <v>647</v>
      </c>
      <c r="AU198" t="s">
        <v>649</v>
      </c>
      <c r="AV198" t="s">
        <v>650</v>
      </c>
      <c r="AW198" t="s">
        <v>1458</v>
      </c>
      <c r="AX198" t="s">
        <v>8</v>
      </c>
      <c r="AY198">
        <v>0.73051999999999995</v>
      </c>
      <c r="AZ198">
        <v>0.70789999999999997</v>
      </c>
      <c r="BA198">
        <v>0.392183333333333</v>
      </c>
      <c r="BB198">
        <v>0.188</v>
      </c>
      <c r="BC198" s="121">
        <v>0.71350825833333298</v>
      </c>
      <c r="BE198" s="120" t="s">
        <v>217</v>
      </c>
      <c r="BF198" t="s">
        <v>649</v>
      </c>
      <c r="BG198" t="s">
        <v>647</v>
      </c>
      <c r="BH198" t="s">
        <v>650</v>
      </c>
      <c r="BI198" t="s">
        <v>648</v>
      </c>
      <c r="BJ198" t="s">
        <v>1472</v>
      </c>
      <c r="BK198" t="s">
        <v>217</v>
      </c>
      <c r="BL198">
        <v>0.35010000000000002</v>
      </c>
      <c r="BM198">
        <v>0.78029999999999999</v>
      </c>
      <c r="BN198">
        <v>0.32238</v>
      </c>
      <c r="BO198">
        <v>0.2339</v>
      </c>
      <c r="BP198">
        <v>0.25622714000000002</v>
      </c>
      <c r="BQ198" s="121" t="s">
        <v>1437</v>
      </c>
    </row>
    <row r="199" spans="1:69">
      <c r="A199" s="120" t="s">
        <v>226</v>
      </c>
      <c r="B199" t="s">
        <v>649</v>
      </c>
      <c r="C199" t="s">
        <v>647</v>
      </c>
      <c r="D199" t="s">
        <v>649</v>
      </c>
      <c r="E199" t="s">
        <v>650</v>
      </c>
      <c r="F199" t="s">
        <v>647</v>
      </c>
      <c r="G199" t="s">
        <v>648</v>
      </c>
      <c r="H199" t="s">
        <v>647</v>
      </c>
      <c r="I199" t="s">
        <v>649</v>
      </c>
      <c r="J199" t="s">
        <v>647</v>
      </c>
      <c r="K199" t="s">
        <v>648</v>
      </c>
      <c r="L199" t="s">
        <v>648</v>
      </c>
      <c r="M199" t="s">
        <v>647</v>
      </c>
      <c r="N199" t="s">
        <v>1404</v>
      </c>
      <c r="O199" t="s">
        <v>1178</v>
      </c>
      <c r="P199" t="s">
        <v>507</v>
      </c>
      <c r="Q199" t="s">
        <v>476</v>
      </c>
      <c r="R199" s="121" t="s">
        <v>566</v>
      </c>
      <c r="T199" s="120" t="s">
        <v>41</v>
      </c>
      <c r="U199" s="12" t="s">
        <v>650</v>
      </c>
      <c r="V199" s="12" t="s">
        <v>650</v>
      </c>
      <c r="W199" s="12" t="s">
        <v>647</v>
      </c>
      <c r="X199" s="12" t="s">
        <v>649</v>
      </c>
      <c r="Y199" s="12" t="s">
        <v>649</v>
      </c>
      <c r="Z199" s="12" t="s">
        <v>647</v>
      </c>
      <c r="AA199" s="12" t="s">
        <v>649</v>
      </c>
      <c r="AB199" s="12" t="s">
        <v>647</v>
      </c>
      <c r="AC199" s="12" t="s">
        <v>647</v>
      </c>
      <c r="AD199" s="12" t="s">
        <v>649</v>
      </c>
      <c r="AE199" s="12" t="s">
        <v>647</v>
      </c>
      <c r="AF199" t="s">
        <v>1436</v>
      </c>
      <c r="AG199" t="s">
        <v>41</v>
      </c>
      <c r="AH199">
        <v>0.49226999999999999</v>
      </c>
      <c r="AI199">
        <v>0.71909999999999996</v>
      </c>
      <c r="AJ199">
        <v>0.31677499999999997</v>
      </c>
      <c r="AK199">
        <v>0.2165</v>
      </c>
      <c r="AL199" s="121">
        <v>0.35904909550000003</v>
      </c>
      <c r="AN199" s="120" t="s">
        <v>148</v>
      </c>
      <c r="AO199" t="s">
        <v>647</v>
      </c>
      <c r="AP199" t="s">
        <v>650</v>
      </c>
      <c r="AQ199" t="s">
        <v>649</v>
      </c>
      <c r="AR199" t="s">
        <v>649</v>
      </c>
      <c r="AS199" t="s">
        <v>648</v>
      </c>
      <c r="AT199" t="s">
        <v>647</v>
      </c>
      <c r="AU199" t="s">
        <v>649</v>
      </c>
      <c r="AV199" t="s">
        <v>650</v>
      </c>
      <c r="AW199" t="s">
        <v>1458</v>
      </c>
      <c r="AX199" t="s">
        <v>148</v>
      </c>
      <c r="AY199">
        <v>0.44447000000000003</v>
      </c>
      <c r="AZ199">
        <v>0.50629999999999997</v>
      </c>
      <c r="BA199">
        <v>0.19563333333333299</v>
      </c>
      <c r="BB199">
        <v>0.21284</v>
      </c>
      <c r="BC199" s="121">
        <v>0.38047213566666699</v>
      </c>
      <c r="BE199" s="120" t="s">
        <v>8</v>
      </c>
      <c r="BF199" t="s">
        <v>649</v>
      </c>
      <c r="BG199" t="s">
        <v>647</v>
      </c>
      <c r="BH199" t="s">
        <v>650</v>
      </c>
      <c r="BI199" t="s">
        <v>648</v>
      </c>
      <c r="BJ199" t="s">
        <v>1472</v>
      </c>
      <c r="BK199" t="s">
        <v>8</v>
      </c>
      <c r="BL199">
        <v>0.73051999999999995</v>
      </c>
      <c r="BM199">
        <v>0.70789999999999997</v>
      </c>
      <c r="BN199">
        <v>0.392183333333333</v>
      </c>
      <c r="BO199">
        <v>0.188</v>
      </c>
      <c r="BP199">
        <v>0.71350825833333298</v>
      </c>
      <c r="BQ199" s="121" t="s">
        <v>1437</v>
      </c>
    </row>
    <row r="200" spans="1:69">
      <c r="A200" s="120" t="s">
        <v>234</v>
      </c>
      <c r="B200" t="s">
        <v>649</v>
      </c>
      <c r="C200" t="s">
        <v>647</v>
      </c>
      <c r="D200" t="s">
        <v>649</v>
      </c>
      <c r="E200" t="s">
        <v>650</v>
      </c>
      <c r="F200" t="s">
        <v>647</v>
      </c>
      <c r="G200" t="s">
        <v>648</v>
      </c>
      <c r="H200" t="s">
        <v>647</v>
      </c>
      <c r="I200" t="s">
        <v>649</v>
      </c>
      <c r="J200" t="s">
        <v>647</v>
      </c>
      <c r="K200" t="s">
        <v>648</v>
      </c>
      <c r="L200" t="s">
        <v>648</v>
      </c>
      <c r="M200" t="s">
        <v>647</v>
      </c>
      <c r="N200" t="s">
        <v>1404</v>
      </c>
      <c r="O200" t="s">
        <v>980</v>
      </c>
      <c r="P200" t="s">
        <v>505</v>
      </c>
      <c r="Q200" t="s">
        <v>484</v>
      </c>
      <c r="R200" s="121" t="s">
        <v>514</v>
      </c>
      <c r="T200" s="120" t="s">
        <v>253</v>
      </c>
      <c r="U200" s="12" t="s">
        <v>650</v>
      </c>
      <c r="V200" s="12" t="s">
        <v>650</v>
      </c>
      <c r="W200" s="12" t="s">
        <v>647</v>
      </c>
      <c r="X200" s="12" t="s">
        <v>649</v>
      </c>
      <c r="Y200" s="12" t="s">
        <v>649</v>
      </c>
      <c r="Z200" s="12" t="s">
        <v>647</v>
      </c>
      <c r="AA200" s="12" t="s">
        <v>649</v>
      </c>
      <c r="AB200" s="12" t="s">
        <v>647</v>
      </c>
      <c r="AC200" s="12" t="s">
        <v>647</v>
      </c>
      <c r="AD200" s="12" t="s">
        <v>649</v>
      </c>
      <c r="AE200" s="12" t="s">
        <v>647</v>
      </c>
      <c r="AF200" t="s">
        <v>1436</v>
      </c>
      <c r="AG200" t="s">
        <v>253</v>
      </c>
      <c r="AH200">
        <v>0.70675999999999994</v>
      </c>
      <c r="AI200">
        <v>0.55720000000000003</v>
      </c>
      <c r="AJ200">
        <v>0.57567999999999997</v>
      </c>
      <c r="AK200">
        <v>0.23323333333333299</v>
      </c>
      <c r="AL200" s="121">
        <v>0.85680000999999995</v>
      </c>
      <c r="AN200" s="120" t="s">
        <v>176</v>
      </c>
      <c r="AO200" t="s">
        <v>647</v>
      </c>
      <c r="AP200" t="s">
        <v>650</v>
      </c>
      <c r="AQ200" t="s">
        <v>649</v>
      </c>
      <c r="AR200" t="s">
        <v>649</v>
      </c>
      <c r="AS200" t="s">
        <v>648</v>
      </c>
      <c r="AT200" t="s">
        <v>647</v>
      </c>
      <c r="AU200" t="s">
        <v>649</v>
      </c>
      <c r="AV200" t="s">
        <v>650</v>
      </c>
      <c r="AW200" t="s">
        <v>1458</v>
      </c>
      <c r="AX200" t="s">
        <v>176</v>
      </c>
      <c r="AY200">
        <v>0.44557999999999998</v>
      </c>
      <c r="AZ200">
        <v>0.4975</v>
      </c>
      <c r="BA200">
        <v>0.38179999999999997</v>
      </c>
      <c r="BB200">
        <v>0.107983333333333</v>
      </c>
      <c r="BC200" s="121">
        <v>0.56478134099999999</v>
      </c>
      <c r="BE200" s="120" t="s">
        <v>148</v>
      </c>
      <c r="BF200" t="s">
        <v>649</v>
      </c>
      <c r="BG200" t="s">
        <v>647</v>
      </c>
      <c r="BH200" t="s">
        <v>650</v>
      </c>
      <c r="BI200" t="s">
        <v>648</v>
      </c>
      <c r="BJ200" t="s">
        <v>1472</v>
      </c>
      <c r="BK200" t="s">
        <v>148</v>
      </c>
      <c r="BL200">
        <v>0.44447000000000003</v>
      </c>
      <c r="BM200">
        <v>0.50629999999999997</v>
      </c>
      <c r="BN200">
        <v>0.19563333333333299</v>
      </c>
      <c r="BO200">
        <v>0.21284</v>
      </c>
      <c r="BP200">
        <v>0.38047213566666699</v>
      </c>
      <c r="BQ200" s="121" t="s">
        <v>1437</v>
      </c>
    </row>
    <row r="201" spans="1:69">
      <c r="A201" s="120" t="s">
        <v>223</v>
      </c>
      <c r="B201" t="s">
        <v>649</v>
      </c>
      <c r="C201" t="s">
        <v>647</v>
      </c>
      <c r="D201" t="s">
        <v>649</v>
      </c>
      <c r="E201" t="s">
        <v>650</v>
      </c>
      <c r="F201" t="s">
        <v>647</v>
      </c>
      <c r="G201" t="s">
        <v>648</v>
      </c>
      <c r="H201" t="s">
        <v>647</v>
      </c>
      <c r="I201" t="s">
        <v>649</v>
      </c>
      <c r="J201" t="s">
        <v>647</v>
      </c>
      <c r="K201" t="s">
        <v>648</v>
      </c>
      <c r="L201" t="s">
        <v>648</v>
      </c>
      <c r="M201" t="s">
        <v>647</v>
      </c>
      <c r="N201" t="s">
        <v>1404</v>
      </c>
      <c r="O201" t="s">
        <v>1049</v>
      </c>
      <c r="P201" t="s">
        <v>504</v>
      </c>
      <c r="Q201" t="s">
        <v>473</v>
      </c>
      <c r="R201" s="121" t="s">
        <v>555</v>
      </c>
      <c r="T201" s="120" t="s">
        <v>35</v>
      </c>
      <c r="U201" s="12" t="s">
        <v>650</v>
      </c>
      <c r="V201" s="12" t="s">
        <v>650</v>
      </c>
      <c r="W201" s="12" t="s">
        <v>647</v>
      </c>
      <c r="X201" s="12" t="s">
        <v>649</v>
      </c>
      <c r="Y201" s="12" t="s">
        <v>649</v>
      </c>
      <c r="Z201" s="12" t="s">
        <v>647</v>
      </c>
      <c r="AA201" s="12" t="s">
        <v>649</v>
      </c>
      <c r="AB201" s="12" t="s">
        <v>647</v>
      </c>
      <c r="AC201" s="12" t="s">
        <v>647</v>
      </c>
      <c r="AD201" s="12" t="s">
        <v>649</v>
      </c>
      <c r="AE201" s="12" t="s">
        <v>647</v>
      </c>
      <c r="AF201" t="s">
        <v>1436</v>
      </c>
      <c r="AG201" t="s">
        <v>35</v>
      </c>
      <c r="AH201">
        <v>0.27825</v>
      </c>
      <c r="AI201">
        <v>0.59889999999999999</v>
      </c>
      <c r="AJ201">
        <v>0.26124999999999998</v>
      </c>
      <c r="AK201">
        <v>0.16818333333333299</v>
      </c>
      <c r="AL201" s="121">
        <v>0.66476617100000002</v>
      </c>
      <c r="AN201" s="120" t="s">
        <v>107</v>
      </c>
      <c r="AO201" t="s">
        <v>647</v>
      </c>
      <c r="AP201" t="s">
        <v>650</v>
      </c>
      <c r="AQ201" t="s">
        <v>649</v>
      </c>
      <c r="AR201" t="s">
        <v>649</v>
      </c>
      <c r="AS201" t="s">
        <v>648</v>
      </c>
      <c r="AT201" t="s">
        <v>647</v>
      </c>
      <c r="AU201" t="s">
        <v>649</v>
      </c>
      <c r="AV201" t="s">
        <v>650</v>
      </c>
      <c r="AW201" t="s">
        <v>1458</v>
      </c>
      <c r="AX201" t="s">
        <v>107</v>
      </c>
      <c r="AY201">
        <v>0.44633999999999996</v>
      </c>
      <c r="AZ201">
        <v>0.55469999999999997</v>
      </c>
      <c r="BA201">
        <v>0.23102</v>
      </c>
      <c r="BB201">
        <v>0.144183333333333</v>
      </c>
      <c r="BC201" s="121">
        <v>0.51861640633333295</v>
      </c>
      <c r="BE201" s="120" t="s">
        <v>176</v>
      </c>
      <c r="BF201" t="s">
        <v>649</v>
      </c>
      <c r="BG201" t="s">
        <v>647</v>
      </c>
      <c r="BH201" t="s">
        <v>650</v>
      </c>
      <c r="BI201" t="s">
        <v>648</v>
      </c>
      <c r="BJ201" t="s">
        <v>1472</v>
      </c>
      <c r="BK201" t="s">
        <v>176</v>
      </c>
      <c r="BL201">
        <v>0.44557999999999998</v>
      </c>
      <c r="BM201">
        <v>0.4975</v>
      </c>
      <c r="BN201">
        <v>0.38179999999999997</v>
      </c>
      <c r="BO201">
        <v>0.107983333333333</v>
      </c>
      <c r="BP201">
        <v>0.56478134099999999</v>
      </c>
      <c r="BQ201" s="121" t="s">
        <v>1437</v>
      </c>
    </row>
    <row r="202" spans="1:69">
      <c r="A202" s="120" t="s">
        <v>69</v>
      </c>
      <c r="B202" t="s">
        <v>649</v>
      </c>
      <c r="C202" t="s">
        <v>647</v>
      </c>
      <c r="D202" t="s">
        <v>649</v>
      </c>
      <c r="E202" t="s">
        <v>650</v>
      </c>
      <c r="F202" t="s">
        <v>647</v>
      </c>
      <c r="G202" t="s">
        <v>648</v>
      </c>
      <c r="H202" t="s">
        <v>647</v>
      </c>
      <c r="I202" t="s">
        <v>649</v>
      </c>
      <c r="J202" t="s">
        <v>647</v>
      </c>
      <c r="K202" t="s">
        <v>648</v>
      </c>
      <c r="L202" t="s">
        <v>648</v>
      </c>
      <c r="M202" t="s">
        <v>647</v>
      </c>
      <c r="N202" t="s">
        <v>1404</v>
      </c>
      <c r="O202" t="s">
        <v>1156</v>
      </c>
      <c r="P202" t="s">
        <v>507</v>
      </c>
      <c r="Q202" t="s">
        <v>323</v>
      </c>
      <c r="R202" s="121" t="s">
        <v>515</v>
      </c>
      <c r="T202" s="120" t="s">
        <v>106</v>
      </c>
      <c r="U202" s="12" t="s">
        <v>650</v>
      </c>
      <c r="V202" s="12" t="s">
        <v>650</v>
      </c>
      <c r="W202" s="12" t="s">
        <v>647</v>
      </c>
      <c r="X202" s="12" t="s">
        <v>649</v>
      </c>
      <c r="Y202" s="12" t="s">
        <v>649</v>
      </c>
      <c r="Z202" s="12" t="s">
        <v>647</v>
      </c>
      <c r="AA202" s="12" t="s">
        <v>649</v>
      </c>
      <c r="AB202" s="12" t="s">
        <v>647</v>
      </c>
      <c r="AC202" s="12" t="s">
        <v>647</v>
      </c>
      <c r="AD202" s="12" t="s">
        <v>649</v>
      </c>
      <c r="AE202" s="12" t="s">
        <v>647</v>
      </c>
      <c r="AF202" t="s">
        <v>1436</v>
      </c>
      <c r="AG202" t="s">
        <v>106</v>
      </c>
      <c r="AH202">
        <v>0.45101999999999998</v>
      </c>
      <c r="AI202">
        <v>0.42280000000000001</v>
      </c>
      <c r="AJ202">
        <v>0.42168</v>
      </c>
      <c r="AK202">
        <v>0.27250000000000002</v>
      </c>
      <c r="AL202" s="121">
        <v>0.88472087466666705</v>
      </c>
      <c r="AN202" s="120" t="s">
        <v>27</v>
      </c>
      <c r="AO202" t="s">
        <v>647</v>
      </c>
      <c r="AP202" t="s">
        <v>650</v>
      </c>
      <c r="AQ202" t="s">
        <v>649</v>
      </c>
      <c r="AR202" t="s">
        <v>649</v>
      </c>
      <c r="AS202" t="s">
        <v>648</v>
      </c>
      <c r="AT202" t="s">
        <v>647</v>
      </c>
      <c r="AU202" t="s">
        <v>649</v>
      </c>
      <c r="AV202" t="s">
        <v>650</v>
      </c>
      <c r="AW202" t="s">
        <v>1458</v>
      </c>
      <c r="AX202" t="s">
        <v>27</v>
      </c>
      <c r="AY202">
        <v>0.33744999999999997</v>
      </c>
      <c r="AZ202">
        <v>0.65769999999999995</v>
      </c>
      <c r="BA202">
        <v>0.35892000000000002</v>
      </c>
      <c r="BB202">
        <v>0.2382</v>
      </c>
      <c r="BC202" s="121">
        <v>0.87513597933333298</v>
      </c>
      <c r="BE202" s="120" t="s">
        <v>107</v>
      </c>
      <c r="BF202" t="s">
        <v>649</v>
      </c>
      <c r="BG202" t="s">
        <v>647</v>
      </c>
      <c r="BH202" t="s">
        <v>650</v>
      </c>
      <c r="BI202" t="s">
        <v>648</v>
      </c>
      <c r="BJ202" t="s">
        <v>1472</v>
      </c>
      <c r="BK202" t="s">
        <v>107</v>
      </c>
      <c r="BL202">
        <v>0.44633999999999996</v>
      </c>
      <c r="BM202">
        <v>0.55469999999999997</v>
      </c>
      <c r="BN202">
        <v>0.23102</v>
      </c>
      <c r="BO202">
        <v>0.144183333333333</v>
      </c>
      <c r="BP202">
        <v>0.51861640633333295</v>
      </c>
      <c r="BQ202" s="121" t="s">
        <v>1437</v>
      </c>
    </row>
    <row r="203" spans="1:69">
      <c r="A203" s="120" t="s">
        <v>169</v>
      </c>
      <c r="B203" t="s">
        <v>649</v>
      </c>
      <c r="C203" t="s">
        <v>647</v>
      </c>
      <c r="D203" t="s">
        <v>649</v>
      </c>
      <c r="E203" t="s">
        <v>650</v>
      </c>
      <c r="F203" t="s">
        <v>647</v>
      </c>
      <c r="G203" t="s">
        <v>648</v>
      </c>
      <c r="H203" t="s">
        <v>647</v>
      </c>
      <c r="I203" t="s">
        <v>649</v>
      </c>
      <c r="J203" t="s">
        <v>647</v>
      </c>
      <c r="K203" t="s">
        <v>648</v>
      </c>
      <c r="L203" t="s">
        <v>648</v>
      </c>
      <c r="M203" t="s">
        <v>647</v>
      </c>
      <c r="N203" t="s">
        <v>1404</v>
      </c>
      <c r="O203" t="s">
        <v>1060</v>
      </c>
      <c r="P203" t="s">
        <v>503</v>
      </c>
      <c r="Q203" t="s">
        <v>421</v>
      </c>
      <c r="R203" s="121" t="s">
        <v>569</v>
      </c>
      <c r="T203" s="120" t="s">
        <v>115</v>
      </c>
      <c r="U203" s="12" t="s">
        <v>650</v>
      </c>
      <c r="V203" s="12" t="s">
        <v>650</v>
      </c>
      <c r="W203" s="12" t="s">
        <v>647</v>
      </c>
      <c r="X203" s="12" t="s">
        <v>649</v>
      </c>
      <c r="Y203" s="12" t="s">
        <v>649</v>
      </c>
      <c r="Z203" s="12" t="s">
        <v>647</v>
      </c>
      <c r="AA203" s="12" t="s">
        <v>649</v>
      </c>
      <c r="AB203" s="12" t="s">
        <v>647</v>
      </c>
      <c r="AC203" s="12" t="s">
        <v>647</v>
      </c>
      <c r="AD203" s="12" t="s">
        <v>649</v>
      </c>
      <c r="AE203" s="12" t="s">
        <v>647</v>
      </c>
      <c r="AF203" t="s">
        <v>1436</v>
      </c>
      <c r="AG203" t="s">
        <v>115</v>
      </c>
      <c r="AH203">
        <v>0.49942000000000003</v>
      </c>
      <c r="AI203">
        <v>0.49170000000000003</v>
      </c>
      <c r="AJ203">
        <v>0.34714</v>
      </c>
      <c r="AK203">
        <v>0.20203333333333301</v>
      </c>
      <c r="AL203" s="121">
        <v>0.91853204233333297</v>
      </c>
      <c r="AN203" s="120" t="s">
        <v>66</v>
      </c>
      <c r="AO203" t="s">
        <v>647</v>
      </c>
      <c r="AP203" t="s">
        <v>650</v>
      </c>
      <c r="AQ203" t="s">
        <v>649</v>
      </c>
      <c r="AR203" t="s">
        <v>649</v>
      </c>
      <c r="AS203" t="s">
        <v>648</v>
      </c>
      <c r="AT203" t="s">
        <v>647</v>
      </c>
      <c r="AU203" t="s">
        <v>649</v>
      </c>
      <c r="AV203" t="s">
        <v>650</v>
      </c>
      <c r="AW203" t="s">
        <v>1458</v>
      </c>
      <c r="AX203" t="s">
        <v>66</v>
      </c>
      <c r="AY203">
        <v>0.27733999999999998</v>
      </c>
      <c r="AZ203">
        <v>0.77159999999999995</v>
      </c>
      <c r="BA203">
        <v>0.46734999999999999</v>
      </c>
      <c r="BB203">
        <v>0.22453999999999999</v>
      </c>
      <c r="BC203" s="121">
        <v>0.41397435533333299</v>
      </c>
      <c r="BE203" s="120" t="s">
        <v>66</v>
      </c>
      <c r="BF203" t="s">
        <v>649</v>
      </c>
      <c r="BG203" t="s">
        <v>647</v>
      </c>
      <c r="BH203" t="s">
        <v>650</v>
      </c>
      <c r="BI203" t="s">
        <v>648</v>
      </c>
      <c r="BJ203" t="s">
        <v>1472</v>
      </c>
      <c r="BK203" t="s">
        <v>66</v>
      </c>
      <c r="BL203">
        <v>0.27733999999999998</v>
      </c>
      <c r="BM203">
        <v>0.77159999999999995</v>
      </c>
      <c r="BN203">
        <v>0.46734999999999999</v>
      </c>
      <c r="BO203">
        <v>0.22453999999999999</v>
      </c>
      <c r="BP203">
        <v>0.41397435533333299</v>
      </c>
      <c r="BQ203" s="121" t="s">
        <v>1437</v>
      </c>
    </row>
    <row r="204" spans="1:69">
      <c r="A204" s="120" t="s">
        <v>95</v>
      </c>
      <c r="B204" t="s">
        <v>649</v>
      </c>
      <c r="C204" t="s">
        <v>647</v>
      </c>
      <c r="D204" t="s">
        <v>649</v>
      </c>
      <c r="E204" t="s">
        <v>650</v>
      </c>
      <c r="F204" t="s">
        <v>647</v>
      </c>
      <c r="G204" t="s">
        <v>648</v>
      </c>
      <c r="H204" t="s">
        <v>647</v>
      </c>
      <c r="I204" t="s">
        <v>649</v>
      </c>
      <c r="J204" t="s">
        <v>647</v>
      </c>
      <c r="K204" t="s">
        <v>648</v>
      </c>
      <c r="L204" t="s">
        <v>648</v>
      </c>
      <c r="M204" t="s">
        <v>647</v>
      </c>
      <c r="N204" t="s">
        <v>1404</v>
      </c>
      <c r="O204" t="s">
        <v>1112</v>
      </c>
      <c r="P204" t="s">
        <v>504</v>
      </c>
      <c r="Q204" t="s">
        <v>349</v>
      </c>
      <c r="R204" s="121" t="s">
        <v>512</v>
      </c>
      <c r="T204" s="120" t="s">
        <v>208</v>
      </c>
      <c r="U204" s="12" t="s">
        <v>650</v>
      </c>
      <c r="V204" s="12" t="s">
        <v>650</v>
      </c>
      <c r="W204" s="12" t="s">
        <v>647</v>
      </c>
      <c r="X204" s="12" t="s">
        <v>649</v>
      </c>
      <c r="Y204" s="12" t="s">
        <v>649</v>
      </c>
      <c r="Z204" s="12" t="s">
        <v>647</v>
      </c>
      <c r="AA204" s="12" t="s">
        <v>649</v>
      </c>
      <c r="AB204" s="12" t="s">
        <v>647</v>
      </c>
      <c r="AC204" s="12" t="s">
        <v>647</v>
      </c>
      <c r="AD204" s="12" t="s">
        <v>649</v>
      </c>
      <c r="AE204" s="12" t="s">
        <v>647</v>
      </c>
      <c r="AF204" t="s">
        <v>1436</v>
      </c>
      <c r="AG204" t="s">
        <v>208</v>
      </c>
      <c r="AH204">
        <v>0.48566000000000004</v>
      </c>
      <c r="AI204">
        <v>0.98829999999999996</v>
      </c>
      <c r="AJ204">
        <v>0.69779999999999998</v>
      </c>
      <c r="AK204">
        <v>0.51519999999999999</v>
      </c>
      <c r="AL204" s="121">
        <v>0.84957350799999998</v>
      </c>
      <c r="AN204" s="120" t="s">
        <v>248</v>
      </c>
      <c r="AO204" t="s">
        <v>647</v>
      </c>
      <c r="AP204" t="s">
        <v>650</v>
      </c>
      <c r="AQ204" t="s">
        <v>649</v>
      </c>
      <c r="AR204" t="s">
        <v>649</v>
      </c>
      <c r="AS204" t="s">
        <v>648</v>
      </c>
      <c r="AT204" t="s">
        <v>647</v>
      </c>
      <c r="AU204" t="s">
        <v>649</v>
      </c>
      <c r="AV204" t="s">
        <v>650</v>
      </c>
      <c r="AW204" t="s">
        <v>1458</v>
      </c>
      <c r="AX204" t="s">
        <v>248</v>
      </c>
      <c r="AY204">
        <v>0.59899000000000002</v>
      </c>
      <c r="AZ204">
        <v>0.63570000000000004</v>
      </c>
      <c r="BA204">
        <v>0.37218000000000001</v>
      </c>
      <c r="BB204">
        <v>0.148933333333333</v>
      </c>
      <c r="BC204" s="121">
        <v>0.24097668899999999</v>
      </c>
      <c r="BE204" s="120" t="s">
        <v>248</v>
      </c>
      <c r="BF204" t="s">
        <v>649</v>
      </c>
      <c r="BG204" t="s">
        <v>647</v>
      </c>
      <c r="BH204" t="s">
        <v>650</v>
      </c>
      <c r="BI204" t="s">
        <v>648</v>
      </c>
      <c r="BJ204" t="s">
        <v>1472</v>
      </c>
      <c r="BK204" t="s">
        <v>248</v>
      </c>
      <c r="BL204">
        <v>0.59899000000000002</v>
      </c>
      <c r="BM204">
        <v>0.63570000000000004</v>
      </c>
      <c r="BN204">
        <v>0.37218000000000001</v>
      </c>
      <c r="BO204">
        <v>0.148933333333333</v>
      </c>
      <c r="BP204">
        <v>0.24097668899999999</v>
      </c>
      <c r="BQ204" s="121" t="s">
        <v>1437</v>
      </c>
    </row>
    <row r="205" spans="1:69">
      <c r="A205" s="120" t="s">
        <v>204</v>
      </c>
      <c r="B205" t="s">
        <v>649</v>
      </c>
      <c r="C205" t="s">
        <v>647</v>
      </c>
      <c r="D205" t="s">
        <v>649</v>
      </c>
      <c r="E205" t="s">
        <v>650</v>
      </c>
      <c r="F205" t="s">
        <v>647</v>
      </c>
      <c r="G205" t="s">
        <v>648</v>
      </c>
      <c r="H205" t="s">
        <v>647</v>
      </c>
      <c r="I205" t="s">
        <v>649</v>
      </c>
      <c r="J205" t="s">
        <v>647</v>
      </c>
      <c r="K205" t="s">
        <v>648</v>
      </c>
      <c r="L205" t="s">
        <v>648</v>
      </c>
      <c r="M205" t="s">
        <v>647</v>
      </c>
      <c r="N205" t="s">
        <v>1404</v>
      </c>
      <c r="O205" t="s">
        <v>1032</v>
      </c>
      <c r="P205" t="s">
        <v>505</v>
      </c>
      <c r="Q205" t="s">
        <v>454</v>
      </c>
      <c r="R205" s="121" t="s">
        <v>518</v>
      </c>
      <c r="T205" s="120" t="s">
        <v>81</v>
      </c>
      <c r="U205" s="12" t="s">
        <v>650</v>
      </c>
      <c r="V205" s="12" t="s">
        <v>650</v>
      </c>
      <c r="W205" s="12" t="s">
        <v>647</v>
      </c>
      <c r="X205" s="12" t="s">
        <v>649</v>
      </c>
      <c r="Y205" s="12" t="s">
        <v>649</v>
      </c>
      <c r="Z205" s="12" t="s">
        <v>647</v>
      </c>
      <c r="AA205" s="12" t="s">
        <v>649</v>
      </c>
      <c r="AB205" s="12" t="s">
        <v>647</v>
      </c>
      <c r="AC205" s="12" t="s">
        <v>647</v>
      </c>
      <c r="AD205" s="12" t="s">
        <v>649</v>
      </c>
      <c r="AE205" s="12" t="s">
        <v>647</v>
      </c>
      <c r="AF205" t="s">
        <v>1436</v>
      </c>
      <c r="AG205" t="s">
        <v>81</v>
      </c>
      <c r="AH205">
        <v>0.46902999999999995</v>
      </c>
      <c r="AI205">
        <v>0.39729999999999999</v>
      </c>
      <c r="AJ205">
        <v>0.35346</v>
      </c>
      <c r="AK205">
        <v>0.222016666666667</v>
      </c>
      <c r="AL205" s="121">
        <v>0.743097279</v>
      </c>
      <c r="AN205" s="120" t="s">
        <v>128</v>
      </c>
      <c r="AO205" t="s">
        <v>647</v>
      </c>
      <c r="AP205" t="s">
        <v>650</v>
      </c>
      <c r="AQ205" t="s">
        <v>649</v>
      </c>
      <c r="AR205" t="s">
        <v>649</v>
      </c>
      <c r="AS205" t="s">
        <v>648</v>
      </c>
      <c r="AT205" t="s">
        <v>647</v>
      </c>
      <c r="AU205" t="s">
        <v>649</v>
      </c>
      <c r="AV205" t="s">
        <v>650</v>
      </c>
      <c r="AW205" t="s">
        <v>1458</v>
      </c>
      <c r="AX205" t="s">
        <v>128</v>
      </c>
      <c r="AY205">
        <v>0.37957999999999997</v>
      </c>
      <c r="AZ205">
        <v>0.52510000000000001</v>
      </c>
      <c r="BA205">
        <v>0.26473999999999998</v>
      </c>
      <c r="BB205">
        <v>0.18356</v>
      </c>
      <c r="BC205" s="121">
        <v>0.46777950566666698</v>
      </c>
      <c r="BE205" s="120" t="s">
        <v>128</v>
      </c>
      <c r="BF205" t="s">
        <v>649</v>
      </c>
      <c r="BG205" t="s">
        <v>647</v>
      </c>
      <c r="BH205" t="s">
        <v>650</v>
      </c>
      <c r="BI205" t="s">
        <v>648</v>
      </c>
      <c r="BJ205" t="s">
        <v>1472</v>
      </c>
      <c r="BK205" t="s">
        <v>128</v>
      </c>
      <c r="BL205">
        <v>0.37957999999999997</v>
      </c>
      <c r="BM205">
        <v>0.52510000000000001</v>
      </c>
      <c r="BN205">
        <v>0.26473999999999998</v>
      </c>
      <c r="BO205">
        <v>0.18356</v>
      </c>
      <c r="BP205">
        <v>0.46777950566666698</v>
      </c>
      <c r="BQ205" s="121" t="s">
        <v>1437</v>
      </c>
    </row>
    <row r="206" spans="1:69">
      <c r="A206" s="120" t="s">
        <v>205</v>
      </c>
      <c r="B206" t="s">
        <v>649</v>
      </c>
      <c r="C206" t="s">
        <v>647</v>
      </c>
      <c r="D206" t="s">
        <v>649</v>
      </c>
      <c r="E206" t="s">
        <v>650</v>
      </c>
      <c r="F206" t="s">
        <v>647</v>
      </c>
      <c r="G206" t="s">
        <v>648</v>
      </c>
      <c r="H206" t="s">
        <v>647</v>
      </c>
      <c r="I206" t="s">
        <v>649</v>
      </c>
      <c r="J206" t="s">
        <v>647</v>
      </c>
      <c r="K206" t="s">
        <v>648</v>
      </c>
      <c r="L206" t="s">
        <v>648</v>
      </c>
      <c r="M206" t="s">
        <v>647</v>
      </c>
      <c r="N206" t="s">
        <v>1404</v>
      </c>
      <c r="O206" t="s">
        <v>1033</v>
      </c>
      <c r="P206" t="s">
        <v>505</v>
      </c>
      <c r="Q206" t="s">
        <v>455</v>
      </c>
      <c r="R206" s="121" t="s">
        <v>518</v>
      </c>
      <c r="T206" s="120" t="s">
        <v>245</v>
      </c>
      <c r="U206" s="12" t="s">
        <v>650</v>
      </c>
      <c r="V206" s="12" t="s">
        <v>650</v>
      </c>
      <c r="W206" s="12" t="s">
        <v>647</v>
      </c>
      <c r="X206" s="12" t="s">
        <v>649</v>
      </c>
      <c r="Y206" s="12" t="s">
        <v>649</v>
      </c>
      <c r="Z206" s="12" t="s">
        <v>647</v>
      </c>
      <c r="AA206" s="12" t="s">
        <v>649</v>
      </c>
      <c r="AB206" s="12" t="s">
        <v>647</v>
      </c>
      <c r="AC206" s="12" t="s">
        <v>647</v>
      </c>
      <c r="AD206" s="12" t="s">
        <v>649</v>
      </c>
      <c r="AE206" s="12" t="s">
        <v>647</v>
      </c>
      <c r="AF206" t="s">
        <v>1436</v>
      </c>
      <c r="AG206" t="s">
        <v>245</v>
      </c>
      <c r="AH206">
        <v>0.40448000000000001</v>
      </c>
      <c r="AI206">
        <v>0.64739999999999998</v>
      </c>
      <c r="AJ206">
        <v>0.30252499999999999</v>
      </c>
      <c r="AK206">
        <v>0.26829999999999998</v>
      </c>
      <c r="AL206" s="121">
        <v>0.32807192400000001</v>
      </c>
      <c r="AN206" s="120" t="s">
        <v>155</v>
      </c>
      <c r="AO206" t="s">
        <v>647</v>
      </c>
      <c r="AP206" t="s">
        <v>650</v>
      </c>
      <c r="AQ206" t="s">
        <v>649</v>
      </c>
      <c r="AR206" t="s">
        <v>649</v>
      </c>
      <c r="AS206" t="s">
        <v>648</v>
      </c>
      <c r="AT206" t="s">
        <v>647</v>
      </c>
      <c r="AU206" t="s">
        <v>649</v>
      </c>
      <c r="AV206" t="s">
        <v>650</v>
      </c>
      <c r="AW206" t="s">
        <v>1458</v>
      </c>
      <c r="AX206" t="s">
        <v>155</v>
      </c>
      <c r="AY206">
        <v>0.30012</v>
      </c>
      <c r="AZ206">
        <v>0.76129999999999998</v>
      </c>
      <c r="BA206">
        <v>0.29088000000000003</v>
      </c>
      <c r="BB206">
        <v>0.23346</v>
      </c>
      <c r="BC206" s="121">
        <v>0.54446503150000003</v>
      </c>
      <c r="BE206" s="120" t="s">
        <v>155</v>
      </c>
      <c r="BF206" t="s">
        <v>649</v>
      </c>
      <c r="BG206" t="s">
        <v>647</v>
      </c>
      <c r="BH206" t="s">
        <v>650</v>
      </c>
      <c r="BI206" t="s">
        <v>648</v>
      </c>
      <c r="BJ206" t="s">
        <v>1472</v>
      </c>
      <c r="BK206" t="s">
        <v>155</v>
      </c>
      <c r="BL206">
        <v>0.30012</v>
      </c>
      <c r="BM206">
        <v>0.76129999999999998</v>
      </c>
      <c r="BN206">
        <v>0.29088000000000003</v>
      </c>
      <c r="BO206">
        <v>0.23346</v>
      </c>
      <c r="BP206">
        <v>0.54446503150000003</v>
      </c>
      <c r="BQ206" s="121" t="s">
        <v>1437</v>
      </c>
    </row>
    <row r="207" spans="1:69">
      <c r="A207" s="120" t="s">
        <v>124</v>
      </c>
      <c r="B207" t="s">
        <v>649</v>
      </c>
      <c r="C207" t="s">
        <v>647</v>
      </c>
      <c r="D207" t="s">
        <v>649</v>
      </c>
      <c r="E207" t="s">
        <v>650</v>
      </c>
      <c r="F207" t="s">
        <v>647</v>
      </c>
      <c r="G207" t="s">
        <v>648</v>
      </c>
      <c r="H207" t="s">
        <v>647</v>
      </c>
      <c r="I207" t="s">
        <v>649</v>
      </c>
      <c r="J207" t="s">
        <v>647</v>
      </c>
      <c r="K207" t="s">
        <v>648</v>
      </c>
      <c r="L207" t="s">
        <v>648</v>
      </c>
      <c r="M207" t="s">
        <v>647</v>
      </c>
      <c r="N207" t="s">
        <v>1404</v>
      </c>
      <c r="O207" t="s">
        <v>1084</v>
      </c>
      <c r="P207" t="s">
        <v>507</v>
      </c>
      <c r="Q207" t="s">
        <v>377</v>
      </c>
      <c r="R207" s="121" t="s">
        <v>558</v>
      </c>
      <c r="T207" s="120" t="s">
        <v>15</v>
      </c>
      <c r="U207" s="12" t="s">
        <v>650</v>
      </c>
      <c r="V207" s="12" t="s">
        <v>650</v>
      </c>
      <c r="W207" s="12" t="s">
        <v>647</v>
      </c>
      <c r="X207" s="12" t="s">
        <v>649</v>
      </c>
      <c r="Y207" s="12" t="s">
        <v>649</v>
      </c>
      <c r="Z207" s="12" t="s">
        <v>647</v>
      </c>
      <c r="AA207" s="12" t="s">
        <v>649</v>
      </c>
      <c r="AB207" s="12" t="s">
        <v>647</v>
      </c>
      <c r="AC207" s="12" t="s">
        <v>647</v>
      </c>
      <c r="AD207" s="12" t="s">
        <v>649</v>
      </c>
      <c r="AE207" s="12" t="s">
        <v>647</v>
      </c>
      <c r="AF207" t="s">
        <v>1436</v>
      </c>
      <c r="AG207" t="s">
        <v>15</v>
      </c>
      <c r="AH207">
        <v>0.48552999999999996</v>
      </c>
      <c r="AI207">
        <v>0.442</v>
      </c>
      <c r="AJ207">
        <v>0.51312000000000002</v>
      </c>
      <c r="AK207">
        <v>0.131783333333333</v>
      </c>
      <c r="AL207" s="121">
        <v>0.91244209833333301</v>
      </c>
      <c r="AN207" s="120" t="s">
        <v>110</v>
      </c>
      <c r="AO207" t="s">
        <v>647</v>
      </c>
      <c r="AP207" t="s">
        <v>650</v>
      </c>
      <c r="AQ207" t="s">
        <v>649</v>
      </c>
      <c r="AR207" t="s">
        <v>649</v>
      </c>
      <c r="AS207" t="s">
        <v>648</v>
      </c>
      <c r="AT207" t="s">
        <v>647</v>
      </c>
      <c r="AU207" t="s">
        <v>649</v>
      </c>
      <c r="AV207" t="s">
        <v>650</v>
      </c>
      <c r="AW207" t="s">
        <v>1458</v>
      </c>
      <c r="AX207" t="s">
        <v>110</v>
      </c>
      <c r="AY207">
        <v>0.22137999999999999</v>
      </c>
      <c r="AZ207">
        <v>0.71540000000000004</v>
      </c>
      <c r="BA207">
        <v>0.34799999999999998</v>
      </c>
      <c r="BB207">
        <v>0.110866666666667</v>
      </c>
      <c r="BC207" s="121">
        <v>0.68103953366666703</v>
      </c>
      <c r="BE207" s="120" t="s">
        <v>235</v>
      </c>
      <c r="BF207" t="s">
        <v>649</v>
      </c>
      <c r="BG207" t="s">
        <v>647</v>
      </c>
      <c r="BH207" t="s">
        <v>650</v>
      </c>
      <c r="BI207" t="s">
        <v>648</v>
      </c>
      <c r="BJ207" t="s">
        <v>1472</v>
      </c>
      <c r="BK207" t="s">
        <v>235</v>
      </c>
      <c r="BL207">
        <v>0.40851999999999999</v>
      </c>
      <c r="BM207">
        <v>0.65369999999999995</v>
      </c>
      <c r="BN207">
        <v>0.42082000000000003</v>
      </c>
      <c r="BO207">
        <v>0.17560000000000001</v>
      </c>
      <c r="BP207">
        <v>0.53829611300000002</v>
      </c>
      <c r="BQ207" s="121" t="s">
        <v>1437</v>
      </c>
    </row>
    <row r="208" spans="1:69">
      <c r="A208" s="120" t="s">
        <v>94</v>
      </c>
      <c r="B208" t="s">
        <v>649</v>
      </c>
      <c r="C208" t="s">
        <v>647</v>
      </c>
      <c r="D208" t="s">
        <v>649</v>
      </c>
      <c r="E208" t="s">
        <v>650</v>
      </c>
      <c r="F208" t="s">
        <v>647</v>
      </c>
      <c r="G208" t="s">
        <v>648</v>
      </c>
      <c r="H208" t="s">
        <v>647</v>
      </c>
      <c r="I208" t="s">
        <v>649</v>
      </c>
      <c r="J208" t="s">
        <v>647</v>
      </c>
      <c r="K208" t="s">
        <v>648</v>
      </c>
      <c r="L208" t="s">
        <v>648</v>
      </c>
      <c r="M208" t="s">
        <v>647</v>
      </c>
      <c r="N208" t="s">
        <v>1404</v>
      </c>
      <c r="O208" t="s">
        <v>1061</v>
      </c>
      <c r="P208" t="s">
        <v>503</v>
      </c>
      <c r="Q208" t="s">
        <v>348</v>
      </c>
      <c r="R208" s="121" t="s">
        <v>512</v>
      </c>
      <c r="T208" s="120" t="s">
        <v>61</v>
      </c>
      <c r="U208" s="12" t="s">
        <v>650</v>
      </c>
      <c r="V208" s="12" t="s">
        <v>650</v>
      </c>
      <c r="W208" s="12" t="s">
        <v>647</v>
      </c>
      <c r="X208" s="12" t="s">
        <v>649</v>
      </c>
      <c r="Y208" s="12" t="s">
        <v>649</v>
      </c>
      <c r="Z208" s="12" t="s">
        <v>647</v>
      </c>
      <c r="AA208" s="12" t="s">
        <v>649</v>
      </c>
      <c r="AB208" s="12" t="s">
        <v>647</v>
      </c>
      <c r="AC208" s="12" t="s">
        <v>647</v>
      </c>
      <c r="AD208" s="12" t="s">
        <v>649</v>
      </c>
      <c r="AE208" s="12" t="s">
        <v>647</v>
      </c>
      <c r="AF208" t="s">
        <v>1436</v>
      </c>
      <c r="AG208" t="s">
        <v>61</v>
      </c>
      <c r="AH208">
        <v>0.36948000000000003</v>
      </c>
      <c r="AI208">
        <v>0.40689999999999998</v>
      </c>
      <c r="AJ208">
        <v>0.47345999999999999</v>
      </c>
      <c r="AK208">
        <v>0.17125000000000001</v>
      </c>
      <c r="AL208" s="121">
        <v>0.58339890549999995</v>
      </c>
      <c r="AN208" s="120" t="s">
        <v>235</v>
      </c>
      <c r="AO208" t="s">
        <v>647</v>
      </c>
      <c r="AP208" t="s">
        <v>650</v>
      </c>
      <c r="AQ208" t="s">
        <v>649</v>
      </c>
      <c r="AR208" t="s">
        <v>649</v>
      </c>
      <c r="AS208" t="s">
        <v>648</v>
      </c>
      <c r="AT208" t="s">
        <v>647</v>
      </c>
      <c r="AU208" t="s">
        <v>649</v>
      </c>
      <c r="AV208" t="s">
        <v>650</v>
      </c>
      <c r="AW208" t="s">
        <v>1458</v>
      </c>
      <c r="AX208" t="s">
        <v>235</v>
      </c>
      <c r="AY208">
        <v>0.40851999999999999</v>
      </c>
      <c r="AZ208">
        <v>0.65369999999999995</v>
      </c>
      <c r="BA208">
        <v>0.42082000000000003</v>
      </c>
      <c r="BB208">
        <v>0.17560000000000001</v>
      </c>
      <c r="BC208" s="121">
        <v>0.53829611300000002</v>
      </c>
      <c r="BE208" s="120" t="s">
        <v>129</v>
      </c>
      <c r="BF208" t="s">
        <v>649</v>
      </c>
      <c r="BG208" t="s">
        <v>647</v>
      </c>
      <c r="BH208" t="s">
        <v>650</v>
      </c>
      <c r="BI208" t="s">
        <v>648</v>
      </c>
      <c r="BJ208" t="s">
        <v>1472</v>
      </c>
      <c r="BK208" t="s">
        <v>129</v>
      </c>
      <c r="BL208">
        <v>0.36093000000000003</v>
      </c>
      <c r="BM208">
        <v>0.77159999999999995</v>
      </c>
      <c r="BN208">
        <v>0.24195</v>
      </c>
      <c r="BO208">
        <v>0.28349999999999997</v>
      </c>
      <c r="BP208">
        <v>0.25993293833333297</v>
      </c>
      <c r="BQ208" s="121" t="s">
        <v>1437</v>
      </c>
    </row>
    <row r="209" spans="1:69">
      <c r="A209" s="120" t="s">
        <v>77</v>
      </c>
      <c r="B209" t="s">
        <v>649</v>
      </c>
      <c r="C209" t="s">
        <v>647</v>
      </c>
      <c r="D209" t="s">
        <v>649</v>
      </c>
      <c r="E209" t="s">
        <v>650</v>
      </c>
      <c r="F209" t="s">
        <v>647</v>
      </c>
      <c r="G209" t="s">
        <v>648</v>
      </c>
      <c r="H209" t="s">
        <v>647</v>
      </c>
      <c r="I209" t="s">
        <v>649</v>
      </c>
      <c r="J209" t="s">
        <v>647</v>
      </c>
      <c r="K209" t="s">
        <v>648</v>
      </c>
      <c r="L209" t="s">
        <v>648</v>
      </c>
      <c r="M209" t="s">
        <v>647</v>
      </c>
      <c r="N209" t="s">
        <v>1404</v>
      </c>
      <c r="O209" t="s">
        <v>1157</v>
      </c>
      <c r="P209" t="s">
        <v>507</v>
      </c>
      <c r="Q209" t="s">
        <v>331</v>
      </c>
      <c r="R209" s="121" t="s">
        <v>521</v>
      </c>
      <c r="T209" s="120" t="s">
        <v>63</v>
      </c>
      <c r="U209" s="12" t="s">
        <v>650</v>
      </c>
      <c r="V209" s="12" t="s">
        <v>650</v>
      </c>
      <c r="W209" s="12" t="s">
        <v>647</v>
      </c>
      <c r="X209" s="12" t="s">
        <v>649</v>
      </c>
      <c r="Y209" s="12" t="s">
        <v>649</v>
      </c>
      <c r="Z209" s="12" t="s">
        <v>647</v>
      </c>
      <c r="AA209" s="12" t="s">
        <v>649</v>
      </c>
      <c r="AB209" s="12" t="s">
        <v>647</v>
      </c>
      <c r="AC209" s="12" t="s">
        <v>647</v>
      </c>
      <c r="AD209" s="12" t="s">
        <v>649</v>
      </c>
      <c r="AE209" s="12" t="s">
        <v>647</v>
      </c>
      <c r="AF209" t="s">
        <v>1436</v>
      </c>
      <c r="AG209" t="s">
        <v>63</v>
      </c>
      <c r="AH209">
        <v>0.4798</v>
      </c>
      <c r="AI209">
        <v>0.56320000000000003</v>
      </c>
      <c r="AJ209">
        <v>0.41726000000000002</v>
      </c>
      <c r="AK209">
        <v>0.10088</v>
      </c>
      <c r="AL209" s="121">
        <v>0.61006311199999996</v>
      </c>
      <c r="AN209" s="120" t="s">
        <v>129</v>
      </c>
      <c r="AO209" t="s">
        <v>647</v>
      </c>
      <c r="AP209" t="s">
        <v>650</v>
      </c>
      <c r="AQ209" t="s">
        <v>649</v>
      </c>
      <c r="AR209" t="s">
        <v>649</v>
      </c>
      <c r="AS209" t="s">
        <v>648</v>
      </c>
      <c r="AT209" t="s">
        <v>647</v>
      </c>
      <c r="AU209" t="s">
        <v>649</v>
      </c>
      <c r="AV209" t="s">
        <v>650</v>
      </c>
      <c r="AW209" t="s">
        <v>1458</v>
      </c>
      <c r="AX209" t="s">
        <v>129</v>
      </c>
      <c r="AY209">
        <v>0.36093000000000003</v>
      </c>
      <c r="AZ209">
        <v>0.77159999999999995</v>
      </c>
      <c r="BA209">
        <v>0.24195</v>
      </c>
      <c r="BB209">
        <v>0.28349999999999997</v>
      </c>
      <c r="BC209" s="121">
        <v>0.25993293833333297</v>
      </c>
      <c r="BE209" s="120" t="s">
        <v>171</v>
      </c>
      <c r="BF209" t="s">
        <v>649</v>
      </c>
      <c r="BG209" t="s">
        <v>647</v>
      </c>
      <c r="BH209" t="s">
        <v>650</v>
      </c>
      <c r="BI209" t="s">
        <v>648</v>
      </c>
      <c r="BJ209" t="s">
        <v>1472</v>
      </c>
      <c r="BK209" t="s">
        <v>171</v>
      </c>
      <c r="BL209">
        <v>0.43230000000000002</v>
      </c>
      <c r="BM209">
        <v>0.56930000000000003</v>
      </c>
      <c r="BN209">
        <v>0.29327999999999999</v>
      </c>
      <c r="BO209">
        <v>0.14495</v>
      </c>
      <c r="BP209">
        <v>0.889494275</v>
      </c>
      <c r="BQ209" s="121" t="s">
        <v>1437</v>
      </c>
    </row>
    <row r="210" spans="1:69">
      <c r="A210" s="120" t="s">
        <v>242</v>
      </c>
      <c r="B210" t="s">
        <v>649</v>
      </c>
      <c r="C210" t="s">
        <v>647</v>
      </c>
      <c r="D210" t="s">
        <v>649</v>
      </c>
      <c r="E210" t="s">
        <v>650</v>
      </c>
      <c r="F210" t="s">
        <v>647</v>
      </c>
      <c r="G210" t="s">
        <v>648</v>
      </c>
      <c r="H210" t="s">
        <v>647</v>
      </c>
      <c r="I210" t="s">
        <v>649</v>
      </c>
      <c r="J210" t="s">
        <v>647</v>
      </c>
      <c r="K210" t="s">
        <v>648</v>
      </c>
      <c r="L210" t="s">
        <v>648</v>
      </c>
      <c r="M210" t="s">
        <v>647</v>
      </c>
      <c r="N210" t="s">
        <v>1404</v>
      </c>
      <c r="O210" t="s">
        <v>981</v>
      </c>
      <c r="P210" t="s">
        <v>505</v>
      </c>
      <c r="Q210" t="s">
        <v>491</v>
      </c>
      <c r="R210" s="121" t="s">
        <v>519</v>
      </c>
      <c r="T210" s="120" t="s">
        <v>36</v>
      </c>
      <c r="U210" s="12" t="s">
        <v>650</v>
      </c>
      <c r="V210" s="12" t="s">
        <v>650</v>
      </c>
      <c r="W210" s="12" t="s">
        <v>647</v>
      </c>
      <c r="X210" s="12" t="s">
        <v>649</v>
      </c>
      <c r="Y210" s="12" t="s">
        <v>649</v>
      </c>
      <c r="Z210" s="12" t="s">
        <v>647</v>
      </c>
      <c r="AA210" s="12" t="s">
        <v>649</v>
      </c>
      <c r="AB210" s="12" t="s">
        <v>647</v>
      </c>
      <c r="AC210" s="12" t="s">
        <v>647</v>
      </c>
      <c r="AD210" s="12" t="s">
        <v>649</v>
      </c>
      <c r="AE210" s="12" t="s">
        <v>647</v>
      </c>
      <c r="AF210" t="s">
        <v>1436</v>
      </c>
      <c r="AG210" t="s">
        <v>36</v>
      </c>
      <c r="AH210">
        <v>0.45092000000000004</v>
      </c>
      <c r="AI210">
        <v>0.54349999999999998</v>
      </c>
      <c r="AJ210">
        <v>0.42555999999999999</v>
      </c>
      <c r="AK210">
        <v>0.200316666666667</v>
      </c>
      <c r="AL210" s="121">
        <v>0.73657216933333303</v>
      </c>
      <c r="AN210" s="120" t="s">
        <v>131</v>
      </c>
      <c r="AO210" t="s">
        <v>647</v>
      </c>
      <c r="AP210" t="s">
        <v>650</v>
      </c>
      <c r="AQ210" t="s">
        <v>649</v>
      </c>
      <c r="AR210" t="s">
        <v>649</v>
      </c>
      <c r="AS210" t="s">
        <v>648</v>
      </c>
      <c r="AT210" t="s">
        <v>647</v>
      </c>
      <c r="AU210" t="s">
        <v>649</v>
      </c>
      <c r="AV210" t="s">
        <v>650</v>
      </c>
      <c r="AW210" t="s">
        <v>1458</v>
      </c>
      <c r="AX210" t="s">
        <v>131</v>
      </c>
      <c r="AY210">
        <v>0.27956999999999999</v>
      </c>
      <c r="AZ210">
        <v>0.90469999999999995</v>
      </c>
      <c r="BA210">
        <v>0.23138</v>
      </c>
      <c r="BB210">
        <v>0.26382</v>
      </c>
      <c r="BC210" s="121">
        <v>0.61352815233333302</v>
      </c>
      <c r="BE210" s="120" t="s">
        <v>165</v>
      </c>
      <c r="BF210" t="s">
        <v>649</v>
      </c>
      <c r="BG210" t="s">
        <v>647</v>
      </c>
      <c r="BH210" t="s">
        <v>650</v>
      </c>
      <c r="BI210" t="s">
        <v>648</v>
      </c>
      <c r="BJ210" t="s">
        <v>1472</v>
      </c>
      <c r="BK210" t="s">
        <v>165</v>
      </c>
      <c r="BL210">
        <v>0.45585000000000003</v>
      </c>
      <c r="BM210">
        <v>0.69540000000000002</v>
      </c>
      <c r="BN210">
        <v>0.42665999999999998</v>
      </c>
      <c r="BO210">
        <v>0.35045999999999999</v>
      </c>
      <c r="BP210">
        <v>0.28902108399999998</v>
      </c>
      <c r="BQ210" s="121" t="s">
        <v>1437</v>
      </c>
    </row>
    <row r="211" spans="1:69">
      <c r="A211" s="120" t="s">
        <v>108</v>
      </c>
      <c r="B211" t="s">
        <v>649</v>
      </c>
      <c r="C211" t="s">
        <v>647</v>
      </c>
      <c r="D211" t="s">
        <v>649</v>
      </c>
      <c r="E211" t="s">
        <v>650</v>
      </c>
      <c r="F211" t="s">
        <v>647</v>
      </c>
      <c r="G211" t="s">
        <v>648</v>
      </c>
      <c r="H211" t="s">
        <v>647</v>
      </c>
      <c r="I211" t="s">
        <v>649</v>
      </c>
      <c r="J211" t="s">
        <v>647</v>
      </c>
      <c r="K211" t="s">
        <v>648</v>
      </c>
      <c r="L211" t="s">
        <v>648</v>
      </c>
      <c r="M211" t="s">
        <v>647</v>
      </c>
      <c r="N211" t="s">
        <v>1404</v>
      </c>
      <c r="O211" t="s">
        <v>1158</v>
      </c>
      <c r="P211" t="s">
        <v>507</v>
      </c>
      <c r="Q211" t="s">
        <v>361</v>
      </c>
      <c r="R211" s="121" t="s">
        <v>550</v>
      </c>
      <c r="T211" s="120" t="s">
        <v>240</v>
      </c>
      <c r="U211" s="12" t="s">
        <v>650</v>
      </c>
      <c r="V211" s="12" t="s">
        <v>650</v>
      </c>
      <c r="W211" s="12" t="s">
        <v>647</v>
      </c>
      <c r="X211" s="12" t="s">
        <v>649</v>
      </c>
      <c r="Y211" s="12" t="s">
        <v>649</v>
      </c>
      <c r="Z211" s="12" t="s">
        <v>647</v>
      </c>
      <c r="AA211" s="12" t="s">
        <v>649</v>
      </c>
      <c r="AB211" s="12" t="s">
        <v>647</v>
      </c>
      <c r="AC211" s="12" t="s">
        <v>647</v>
      </c>
      <c r="AD211" s="12" t="s">
        <v>649</v>
      </c>
      <c r="AE211" s="12" t="s">
        <v>647</v>
      </c>
      <c r="AF211" t="s">
        <v>1436</v>
      </c>
      <c r="AG211" t="s">
        <v>240</v>
      </c>
      <c r="AH211">
        <v>0.39516000000000001</v>
      </c>
      <c r="AI211">
        <v>0.74919999999999998</v>
      </c>
      <c r="AJ211">
        <v>0.18582000000000001</v>
      </c>
      <c r="AK211">
        <v>0.17591999999999999</v>
      </c>
      <c r="AL211" s="121">
        <v>0.39181545200000001</v>
      </c>
      <c r="AN211" s="120" t="s">
        <v>171</v>
      </c>
      <c r="AO211" t="s">
        <v>647</v>
      </c>
      <c r="AP211" t="s">
        <v>650</v>
      </c>
      <c r="AQ211" t="s">
        <v>649</v>
      </c>
      <c r="AR211" t="s">
        <v>649</v>
      </c>
      <c r="AS211" t="s">
        <v>648</v>
      </c>
      <c r="AT211" t="s">
        <v>647</v>
      </c>
      <c r="AU211" t="s">
        <v>649</v>
      </c>
      <c r="AV211" t="s">
        <v>650</v>
      </c>
      <c r="AW211" t="s">
        <v>1458</v>
      </c>
      <c r="AX211" t="s">
        <v>171</v>
      </c>
      <c r="AY211">
        <v>0.43230000000000002</v>
      </c>
      <c r="AZ211">
        <v>0.56930000000000003</v>
      </c>
      <c r="BA211">
        <v>0.29327999999999999</v>
      </c>
      <c r="BB211">
        <v>0.14495</v>
      </c>
      <c r="BC211" s="121">
        <v>0.889494275</v>
      </c>
      <c r="BE211" s="120" t="s">
        <v>112</v>
      </c>
      <c r="BF211" t="s">
        <v>649</v>
      </c>
      <c r="BG211" t="s">
        <v>647</v>
      </c>
      <c r="BH211" t="s">
        <v>650</v>
      </c>
      <c r="BI211" t="s">
        <v>648</v>
      </c>
      <c r="BJ211" t="s">
        <v>1472</v>
      </c>
      <c r="BK211" t="s">
        <v>112</v>
      </c>
      <c r="BL211">
        <v>0.39156999999999997</v>
      </c>
      <c r="BM211">
        <v>0.46079999999999999</v>
      </c>
      <c r="BN211">
        <v>0.42202000000000001</v>
      </c>
      <c r="BO211">
        <v>0.1865</v>
      </c>
      <c r="BP211">
        <v>0.66759846366666697</v>
      </c>
      <c r="BQ211" s="121" t="s">
        <v>1437</v>
      </c>
    </row>
    <row r="212" spans="1:69">
      <c r="A212" s="120" t="s">
        <v>104</v>
      </c>
      <c r="B212" t="s">
        <v>649</v>
      </c>
      <c r="C212" t="s">
        <v>647</v>
      </c>
      <c r="D212" t="s">
        <v>649</v>
      </c>
      <c r="E212" t="s">
        <v>650</v>
      </c>
      <c r="F212" t="s">
        <v>647</v>
      </c>
      <c r="G212" t="s">
        <v>648</v>
      </c>
      <c r="H212" t="s">
        <v>647</v>
      </c>
      <c r="I212" t="s">
        <v>649</v>
      </c>
      <c r="J212" t="s">
        <v>647</v>
      </c>
      <c r="K212" t="s">
        <v>648</v>
      </c>
      <c r="L212" t="s">
        <v>648</v>
      </c>
      <c r="M212" t="s">
        <v>647</v>
      </c>
      <c r="N212" t="s">
        <v>1404</v>
      </c>
      <c r="O212" t="s">
        <v>1159</v>
      </c>
      <c r="P212" t="s">
        <v>507</v>
      </c>
      <c r="Q212" t="s">
        <v>357</v>
      </c>
      <c r="R212" s="121" t="s">
        <v>547</v>
      </c>
      <c r="T212" s="120" t="s">
        <v>164</v>
      </c>
      <c r="U212" s="12" t="s">
        <v>650</v>
      </c>
      <c r="V212" s="12" t="s">
        <v>650</v>
      </c>
      <c r="W212" s="12" t="s">
        <v>647</v>
      </c>
      <c r="X212" s="12" t="s">
        <v>649</v>
      </c>
      <c r="Y212" s="12" t="s">
        <v>649</v>
      </c>
      <c r="Z212" s="12" t="s">
        <v>647</v>
      </c>
      <c r="AA212" s="12" t="s">
        <v>649</v>
      </c>
      <c r="AB212" s="12" t="s">
        <v>647</v>
      </c>
      <c r="AC212" s="12" t="s">
        <v>647</v>
      </c>
      <c r="AD212" s="12" t="s">
        <v>649</v>
      </c>
      <c r="AE212" s="12" t="s">
        <v>647</v>
      </c>
      <c r="AF212" t="s">
        <v>1436</v>
      </c>
      <c r="AG212" t="s">
        <v>164</v>
      </c>
      <c r="AH212">
        <v>0.23932</v>
      </c>
      <c r="AI212">
        <v>0.79559999999999997</v>
      </c>
      <c r="AJ212">
        <v>0.35204000000000002</v>
      </c>
      <c r="AK212">
        <v>0.14124999999999999</v>
      </c>
      <c r="AL212" s="121">
        <v>0.41269931300000001</v>
      </c>
      <c r="AN212" s="120" t="s">
        <v>165</v>
      </c>
      <c r="AO212" t="s">
        <v>647</v>
      </c>
      <c r="AP212" t="s">
        <v>650</v>
      </c>
      <c r="AQ212" t="s">
        <v>649</v>
      </c>
      <c r="AR212" t="s">
        <v>649</v>
      </c>
      <c r="AS212" t="s">
        <v>648</v>
      </c>
      <c r="AT212" t="s">
        <v>647</v>
      </c>
      <c r="AU212" t="s">
        <v>649</v>
      </c>
      <c r="AV212" t="s">
        <v>650</v>
      </c>
      <c r="AW212" t="s">
        <v>1458</v>
      </c>
      <c r="AX212" t="s">
        <v>165</v>
      </c>
      <c r="AY212">
        <v>0.45585000000000003</v>
      </c>
      <c r="AZ212">
        <v>0.69540000000000002</v>
      </c>
      <c r="BA212">
        <v>0.42665999999999998</v>
      </c>
      <c r="BB212">
        <v>0.35045999999999999</v>
      </c>
      <c r="BC212" s="121">
        <v>0.28902108399999998</v>
      </c>
      <c r="BE212" s="120" t="s">
        <v>122</v>
      </c>
      <c r="BF212" t="s">
        <v>649</v>
      </c>
      <c r="BG212" t="s">
        <v>647</v>
      </c>
      <c r="BH212" t="s">
        <v>650</v>
      </c>
      <c r="BI212" t="s">
        <v>648</v>
      </c>
      <c r="BJ212" t="s">
        <v>1472</v>
      </c>
      <c r="BK212" t="s">
        <v>122</v>
      </c>
      <c r="BL212">
        <v>0.29437999999999998</v>
      </c>
      <c r="BM212">
        <v>0.6179</v>
      </c>
      <c r="BN212">
        <v>0.26490000000000002</v>
      </c>
      <c r="BO212">
        <v>0.207683333333333</v>
      </c>
      <c r="BP212">
        <v>0.40074026533333301</v>
      </c>
      <c r="BQ212" s="121" t="s">
        <v>1437</v>
      </c>
    </row>
    <row r="213" spans="1:69">
      <c r="A213" s="120" t="s">
        <v>41</v>
      </c>
      <c r="B213" t="s">
        <v>649</v>
      </c>
      <c r="C213" t="s">
        <v>647</v>
      </c>
      <c r="D213" t="s">
        <v>649</v>
      </c>
      <c r="E213" t="s">
        <v>650</v>
      </c>
      <c r="F213" t="s">
        <v>647</v>
      </c>
      <c r="G213" t="s">
        <v>648</v>
      </c>
      <c r="H213" t="s">
        <v>647</v>
      </c>
      <c r="I213" t="s">
        <v>649</v>
      </c>
      <c r="J213" t="s">
        <v>647</v>
      </c>
      <c r="K213" t="s">
        <v>648</v>
      </c>
      <c r="L213" t="s">
        <v>648</v>
      </c>
      <c r="M213" t="s">
        <v>647</v>
      </c>
      <c r="N213" t="s">
        <v>1404</v>
      </c>
      <c r="O213" t="s">
        <v>962</v>
      </c>
      <c r="P213" t="s">
        <v>503</v>
      </c>
      <c r="Q213" t="s">
        <v>295</v>
      </c>
      <c r="R213" s="121" t="s">
        <v>528</v>
      </c>
      <c r="T213" s="120" t="s">
        <v>166</v>
      </c>
      <c r="U213" s="12" t="s">
        <v>650</v>
      </c>
      <c r="V213" s="12" t="s">
        <v>650</v>
      </c>
      <c r="W213" s="12" t="s">
        <v>647</v>
      </c>
      <c r="X213" s="12" t="s">
        <v>649</v>
      </c>
      <c r="Y213" s="12" t="s">
        <v>649</v>
      </c>
      <c r="Z213" s="12" t="s">
        <v>647</v>
      </c>
      <c r="AA213" s="12" t="s">
        <v>649</v>
      </c>
      <c r="AB213" s="12" t="s">
        <v>647</v>
      </c>
      <c r="AC213" s="12" t="s">
        <v>647</v>
      </c>
      <c r="AD213" s="12" t="s">
        <v>649</v>
      </c>
      <c r="AE213" s="12" t="s">
        <v>647</v>
      </c>
      <c r="AF213" t="s">
        <v>1436</v>
      </c>
      <c r="AG213" t="s">
        <v>166</v>
      </c>
      <c r="AH213">
        <v>0.52272000000000007</v>
      </c>
      <c r="AI213">
        <v>0.63690000000000002</v>
      </c>
      <c r="AJ213">
        <v>0.31946000000000002</v>
      </c>
      <c r="AK213">
        <v>0.1085</v>
      </c>
      <c r="AL213" s="121">
        <v>0.35716771899999999</v>
      </c>
      <c r="AN213" s="120" t="s">
        <v>112</v>
      </c>
      <c r="AO213" t="s">
        <v>647</v>
      </c>
      <c r="AP213" t="s">
        <v>650</v>
      </c>
      <c r="AQ213" t="s">
        <v>649</v>
      </c>
      <c r="AR213" t="s">
        <v>649</v>
      </c>
      <c r="AS213" t="s">
        <v>648</v>
      </c>
      <c r="AT213" t="s">
        <v>647</v>
      </c>
      <c r="AU213" t="s">
        <v>649</v>
      </c>
      <c r="AV213" t="s">
        <v>650</v>
      </c>
      <c r="AW213" t="s">
        <v>1458</v>
      </c>
      <c r="AX213" t="s">
        <v>112</v>
      </c>
      <c r="AY213">
        <v>0.39156999999999997</v>
      </c>
      <c r="AZ213">
        <v>0.46079999999999999</v>
      </c>
      <c r="BA213">
        <v>0.42202000000000001</v>
      </c>
      <c r="BB213">
        <v>0.1865</v>
      </c>
      <c r="BC213" s="121">
        <v>0.66759846366666697</v>
      </c>
      <c r="BE213" s="120" t="s">
        <v>102</v>
      </c>
      <c r="BF213" t="s">
        <v>649</v>
      </c>
      <c r="BG213" t="s">
        <v>647</v>
      </c>
      <c r="BH213" t="s">
        <v>650</v>
      </c>
      <c r="BI213" t="s">
        <v>648</v>
      </c>
      <c r="BJ213" t="s">
        <v>1472</v>
      </c>
      <c r="BK213" t="s">
        <v>102</v>
      </c>
      <c r="BL213">
        <v>0.40651999999999999</v>
      </c>
      <c r="BM213">
        <v>0.47849999999999998</v>
      </c>
      <c r="BN213">
        <v>0.31259999999999999</v>
      </c>
      <c r="BO213">
        <v>0.16441666666666699</v>
      </c>
      <c r="BP213">
        <v>0.37020882166666702</v>
      </c>
      <c r="BQ213" s="121" t="s">
        <v>1437</v>
      </c>
    </row>
    <row r="214" spans="1:69">
      <c r="A214" s="120" t="s">
        <v>253</v>
      </c>
      <c r="B214" t="s">
        <v>649</v>
      </c>
      <c r="C214" t="s">
        <v>647</v>
      </c>
      <c r="D214" t="s">
        <v>649</v>
      </c>
      <c r="E214" t="s">
        <v>650</v>
      </c>
      <c r="F214" t="s">
        <v>647</v>
      </c>
      <c r="G214" t="s">
        <v>648</v>
      </c>
      <c r="H214" t="s">
        <v>647</v>
      </c>
      <c r="I214" t="s">
        <v>649</v>
      </c>
      <c r="J214" t="s">
        <v>647</v>
      </c>
      <c r="K214" t="s">
        <v>648</v>
      </c>
      <c r="L214" t="s">
        <v>648</v>
      </c>
      <c r="M214" t="s">
        <v>647</v>
      </c>
      <c r="N214" t="s">
        <v>1404</v>
      </c>
      <c r="O214" t="s">
        <v>1161</v>
      </c>
      <c r="P214" t="s">
        <v>507</v>
      </c>
      <c r="Q214" t="s">
        <v>500</v>
      </c>
      <c r="R214" s="121" t="s">
        <v>521</v>
      </c>
      <c r="T214" s="120" t="s">
        <v>156</v>
      </c>
      <c r="U214" s="12" t="s">
        <v>650</v>
      </c>
      <c r="V214" s="12" t="s">
        <v>650</v>
      </c>
      <c r="W214" s="12" t="s">
        <v>647</v>
      </c>
      <c r="X214" s="12" t="s">
        <v>649</v>
      </c>
      <c r="Y214" s="12" t="s">
        <v>649</v>
      </c>
      <c r="Z214" s="12" t="s">
        <v>647</v>
      </c>
      <c r="AA214" s="12" t="s">
        <v>649</v>
      </c>
      <c r="AB214" s="12" t="s">
        <v>647</v>
      </c>
      <c r="AC214" s="12" t="s">
        <v>647</v>
      </c>
      <c r="AD214" s="12" t="s">
        <v>649</v>
      </c>
      <c r="AE214" s="12" t="s">
        <v>647</v>
      </c>
      <c r="AF214" t="s">
        <v>1436</v>
      </c>
      <c r="AG214" t="s">
        <v>156</v>
      </c>
      <c r="AH214">
        <v>0.46994999999999998</v>
      </c>
      <c r="AI214">
        <v>0.72089999999999999</v>
      </c>
      <c r="AJ214">
        <v>0.30743999999999999</v>
      </c>
      <c r="AK214">
        <v>0.19063333333333299</v>
      </c>
      <c r="AL214" s="121">
        <v>0.34615665899999998</v>
      </c>
      <c r="AN214" s="120" t="s">
        <v>122</v>
      </c>
      <c r="AO214" t="s">
        <v>647</v>
      </c>
      <c r="AP214" t="s">
        <v>650</v>
      </c>
      <c r="AQ214" t="s">
        <v>649</v>
      </c>
      <c r="AR214" t="s">
        <v>649</v>
      </c>
      <c r="AS214" t="s">
        <v>648</v>
      </c>
      <c r="AT214" t="s">
        <v>647</v>
      </c>
      <c r="AU214" t="s">
        <v>649</v>
      </c>
      <c r="AV214" t="s">
        <v>650</v>
      </c>
      <c r="AW214" t="s">
        <v>1458</v>
      </c>
      <c r="AX214" t="s">
        <v>122</v>
      </c>
      <c r="AY214">
        <v>0.29437999999999998</v>
      </c>
      <c r="AZ214">
        <v>0.6179</v>
      </c>
      <c r="BA214">
        <v>0.26490000000000002</v>
      </c>
      <c r="BB214">
        <v>0.207683333333333</v>
      </c>
      <c r="BC214" s="121">
        <v>0.40074026533333301</v>
      </c>
      <c r="BE214" s="120" t="s">
        <v>168</v>
      </c>
      <c r="BF214" t="s">
        <v>649</v>
      </c>
      <c r="BG214" t="s">
        <v>647</v>
      </c>
      <c r="BH214" t="s">
        <v>650</v>
      </c>
      <c r="BI214" t="s">
        <v>648</v>
      </c>
      <c r="BJ214" t="s">
        <v>1472</v>
      </c>
      <c r="BK214" t="s">
        <v>168</v>
      </c>
      <c r="BL214">
        <v>0.36066999999999999</v>
      </c>
      <c r="BM214">
        <v>0.71940000000000004</v>
      </c>
      <c r="BN214">
        <v>0.36727500000000002</v>
      </c>
      <c r="BO214">
        <v>0.27331666666666699</v>
      </c>
      <c r="BP214">
        <v>0.51470256533333303</v>
      </c>
      <c r="BQ214" s="121" t="s">
        <v>1437</v>
      </c>
    </row>
    <row r="215" spans="1:69">
      <c r="A215" s="120" t="s">
        <v>207</v>
      </c>
      <c r="B215" t="s">
        <v>649</v>
      </c>
      <c r="C215" t="s">
        <v>647</v>
      </c>
      <c r="D215" t="s">
        <v>649</v>
      </c>
      <c r="E215" t="s">
        <v>650</v>
      </c>
      <c r="F215" t="s">
        <v>647</v>
      </c>
      <c r="G215" t="s">
        <v>648</v>
      </c>
      <c r="H215" t="s">
        <v>647</v>
      </c>
      <c r="I215" t="s">
        <v>649</v>
      </c>
      <c r="J215" t="s">
        <v>647</v>
      </c>
      <c r="K215" t="s">
        <v>648</v>
      </c>
      <c r="L215" t="s">
        <v>648</v>
      </c>
      <c r="M215" t="s">
        <v>647</v>
      </c>
      <c r="N215" t="s">
        <v>1404</v>
      </c>
      <c r="O215" t="s">
        <v>991</v>
      </c>
      <c r="P215" t="s">
        <v>505</v>
      </c>
      <c r="Q215" t="s">
        <v>457</v>
      </c>
      <c r="R215" s="121" t="s">
        <v>518</v>
      </c>
      <c r="T215" s="120" t="s">
        <v>133</v>
      </c>
      <c r="U215" s="12" t="s">
        <v>650</v>
      </c>
      <c r="V215" s="12" t="s">
        <v>650</v>
      </c>
      <c r="W215" s="12" t="s">
        <v>647</v>
      </c>
      <c r="X215" s="12" t="s">
        <v>649</v>
      </c>
      <c r="Y215" s="12" t="s">
        <v>649</v>
      </c>
      <c r="Z215" s="12" t="s">
        <v>647</v>
      </c>
      <c r="AA215" s="12" t="s">
        <v>649</v>
      </c>
      <c r="AB215" s="12" t="s">
        <v>647</v>
      </c>
      <c r="AC215" s="12" t="s">
        <v>647</v>
      </c>
      <c r="AD215" s="12" t="s">
        <v>649</v>
      </c>
      <c r="AE215" s="12" t="s">
        <v>647</v>
      </c>
      <c r="AF215" t="s">
        <v>1436</v>
      </c>
      <c r="AG215" t="s">
        <v>133</v>
      </c>
      <c r="AH215">
        <v>0.53879999999999995</v>
      </c>
      <c r="AI215">
        <v>0.60170000000000001</v>
      </c>
      <c r="AJ215">
        <v>0.32812000000000002</v>
      </c>
      <c r="AK215">
        <v>0.37676666666666703</v>
      </c>
      <c r="AL215" s="121">
        <v>0.81323058449999996</v>
      </c>
      <c r="AN215" s="120" t="s">
        <v>102</v>
      </c>
      <c r="AO215" t="s">
        <v>647</v>
      </c>
      <c r="AP215" t="s">
        <v>650</v>
      </c>
      <c r="AQ215" t="s">
        <v>649</v>
      </c>
      <c r="AR215" t="s">
        <v>649</v>
      </c>
      <c r="AS215" t="s">
        <v>648</v>
      </c>
      <c r="AT215" t="s">
        <v>647</v>
      </c>
      <c r="AU215" t="s">
        <v>649</v>
      </c>
      <c r="AV215" t="s">
        <v>650</v>
      </c>
      <c r="AW215" t="s">
        <v>1458</v>
      </c>
      <c r="AX215" t="s">
        <v>102</v>
      </c>
      <c r="AY215">
        <v>0.40651999999999999</v>
      </c>
      <c r="AZ215">
        <v>0.47849999999999998</v>
      </c>
      <c r="BA215">
        <v>0.31259999999999999</v>
      </c>
      <c r="BB215">
        <v>0.16441666666666699</v>
      </c>
      <c r="BC215" s="121">
        <v>0.37020882166666702</v>
      </c>
      <c r="BE215" s="120" t="s">
        <v>105</v>
      </c>
      <c r="BF215" t="s">
        <v>649</v>
      </c>
      <c r="BG215" t="s">
        <v>647</v>
      </c>
      <c r="BH215" t="s">
        <v>650</v>
      </c>
      <c r="BI215" t="s">
        <v>648</v>
      </c>
      <c r="BJ215" t="s">
        <v>1472</v>
      </c>
      <c r="BK215" t="s">
        <v>105</v>
      </c>
      <c r="BL215">
        <v>0.50261999999999996</v>
      </c>
      <c r="BM215">
        <v>0.75029999999999997</v>
      </c>
      <c r="BN215">
        <v>0.34720000000000001</v>
      </c>
      <c r="BO215">
        <v>0.20499999999999999</v>
      </c>
      <c r="BP215">
        <v>0.76750005399999999</v>
      </c>
      <c r="BQ215" s="121" t="s">
        <v>1437</v>
      </c>
    </row>
    <row r="216" spans="1:69">
      <c r="A216" s="120" t="s">
        <v>113</v>
      </c>
      <c r="B216" t="s">
        <v>649</v>
      </c>
      <c r="C216" t="s">
        <v>647</v>
      </c>
      <c r="D216" t="s">
        <v>649</v>
      </c>
      <c r="E216" t="s">
        <v>650</v>
      </c>
      <c r="F216" t="s">
        <v>647</v>
      </c>
      <c r="G216" t="s">
        <v>648</v>
      </c>
      <c r="H216" t="s">
        <v>647</v>
      </c>
      <c r="I216" t="s">
        <v>649</v>
      </c>
      <c r="J216" t="s">
        <v>647</v>
      </c>
      <c r="K216" t="s">
        <v>648</v>
      </c>
      <c r="L216" t="s">
        <v>648</v>
      </c>
      <c r="M216" t="s">
        <v>647</v>
      </c>
      <c r="N216" t="s">
        <v>1404</v>
      </c>
      <c r="O216" t="s">
        <v>982</v>
      </c>
      <c r="P216" t="s">
        <v>505</v>
      </c>
      <c r="Q216" t="s">
        <v>366</v>
      </c>
      <c r="R216" s="121" t="s">
        <v>519</v>
      </c>
      <c r="T216" s="120" t="s">
        <v>126</v>
      </c>
      <c r="U216" s="12" t="s">
        <v>650</v>
      </c>
      <c r="V216" s="12" t="s">
        <v>650</v>
      </c>
      <c r="W216" s="12" t="s">
        <v>647</v>
      </c>
      <c r="X216" s="12" t="s">
        <v>649</v>
      </c>
      <c r="Y216" s="12" t="s">
        <v>649</v>
      </c>
      <c r="Z216" s="12" t="s">
        <v>647</v>
      </c>
      <c r="AA216" s="12" t="s">
        <v>649</v>
      </c>
      <c r="AB216" s="12" t="s">
        <v>647</v>
      </c>
      <c r="AC216" s="12" t="s">
        <v>647</v>
      </c>
      <c r="AD216" s="12" t="s">
        <v>649</v>
      </c>
      <c r="AE216" s="12" t="s">
        <v>647</v>
      </c>
      <c r="AF216" t="s">
        <v>1436</v>
      </c>
      <c r="AG216" t="s">
        <v>126</v>
      </c>
      <c r="AH216">
        <v>0.44056000000000001</v>
      </c>
      <c r="AI216">
        <v>0.49540000000000001</v>
      </c>
      <c r="AJ216">
        <v>0.26822000000000001</v>
      </c>
      <c r="AK216">
        <v>0.18140000000000001</v>
      </c>
      <c r="AL216" s="121">
        <v>0.55182451533333299</v>
      </c>
      <c r="AN216" s="120" t="s">
        <v>6</v>
      </c>
      <c r="AO216" t="s">
        <v>647</v>
      </c>
      <c r="AP216" t="s">
        <v>650</v>
      </c>
      <c r="AQ216" t="s">
        <v>649</v>
      </c>
      <c r="AR216" t="s">
        <v>649</v>
      </c>
      <c r="AS216" t="s">
        <v>648</v>
      </c>
      <c r="AT216" t="s">
        <v>647</v>
      </c>
      <c r="AU216" t="s">
        <v>649</v>
      </c>
      <c r="AV216" t="s">
        <v>650</v>
      </c>
      <c r="AW216" t="s">
        <v>1458</v>
      </c>
      <c r="AX216" t="s">
        <v>6</v>
      </c>
      <c r="AY216">
        <v>0.50739000000000001</v>
      </c>
      <c r="AZ216">
        <v>0.76419999999999999</v>
      </c>
      <c r="BA216">
        <v>0.35715000000000002</v>
      </c>
      <c r="BB216">
        <v>0.182433333333333</v>
      </c>
      <c r="BC216" s="121">
        <v>0.92474729333333305</v>
      </c>
      <c r="BE216" s="120" t="s">
        <v>195</v>
      </c>
      <c r="BF216" t="s">
        <v>649</v>
      </c>
      <c r="BG216" t="s">
        <v>647</v>
      </c>
      <c r="BH216" t="s">
        <v>650</v>
      </c>
      <c r="BI216" t="s">
        <v>648</v>
      </c>
      <c r="BJ216" t="s">
        <v>1472</v>
      </c>
      <c r="BK216" t="s">
        <v>195</v>
      </c>
      <c r="BL216">
        <v>0.30786999999999998</v>
      </c>
      <c r="BM216">
        <v>0.5131</v>
      </c>
      <c r="BN216">
        <v>0.34867999999999999</v>
      </c>
      <c r="BO216">
        <v>0.17735000000000001</v>
      </c>
      <c r="BP216">
        <v>0.63623524366666695</v>
      </c>
      <c r="BQ216" s="121" t="s">
        <v>1437</v>
      </c>
    </row>
    <row r="217" spans="1:69">
      <c r="A217" s="120" t="s">
        <v>35</v>
      </c>
      <c r="B217" t="s">
        <v>649</v>
      </c>
      <c r="C217" t="s">
        <v>647</v>
      </c>
      <c r="D217" t="s">
        <v>649</v>
      </c>
      <c r="E217" t="s">
        <v>650</v>
      </c>
      <c r="F217" t="s">
        <v>647</v>
      </c>
      <c r="G217" t="s">
        <v>648</v>
      </c>
      <c r="H217" t="s">
        <v>647</v>
      </c>
      <c r="I217" t="s">
        <v>649</v>
      </c>
      <c r="J217" t="s">
        <v>647</v>
      </c>
      <c r="K217" t="s">
        <v>648</v>
      </c>
      <c r="L217" t="s">
        <v>648</v>
      </c>
      <c r="M217" t="s">
        <v>647</v>
      </c>
      <c r="N217" t="s">
        <v>1404</v>
      </c>
      <c r="O217" t="s">
        <v>1160</v>
      </c>
      <c r="P217" t="s">
        <v>507</v>
      </c>
      <c r="Q217" t="s">
        <v>289</v>
      </c>
      <c r="R217" s="121" t="s">
        <v>520</v>
      </c>
      <c r="T217" s="120" t="s">
        <v>255</v>
      </c>
      <c r="U217" s="12" t="s">
        <v>650</v>
      </c>
      <c r="V217" s="12" t="s">
        <v>650</v>
      </c>
      <c r="W217" s="12" t="s">
        <v>647</v>
      </c>
      <c r="X217" s="12" t="s">
        <v>649</v>
      </c>
      <c r="Y217" s="12" t="s">
        <v>649</v>
      </c>
      <c r="Z217" s="12" t="s">
        <v>647</v>
      </c>
      <c r="AA217" s="12" t="s">
        <v>649</v>
      </c>
      <c r="AB217" s="12" t="s">
        <v>647</v>
      </c>
      <c r="AC217" s="12" t="s">
        <v>647</v>
      </c>
      <c r="AD217" s="12" t="s">
        <v>649</v>
      </c>
      <c r="AE217" s="12" t="s">
        <v>647</v>
      </c>
      <c r="AF217" t="s">
        <v>1436</v>
      </c>
      <c r="AG217" t="s">
        <v>255</v>
      </c>
      <c r="AH217">
        <v>0.32597999999999999</v>
      </c>
      <c r="AI217">
        <v>0.55020000000000002</v>
      </c>
      <c r="AJ217">
        <v>0.33534000000000003</v>
      </c>
      <c r="AK217">
        <v>0.20401666666666701</v>
      </c>
      <c r="AL217" s="121">
        <v>0.65956027133333295</v>
      </c>
      <c r="AN217" s="120" t="s">
        <v>168</v>
      </c>
      <c r="AO217" t="s">
        <v>647</v>
      </c>
      <c r="AP217" t="s">
        <v>650</v>
      </c>
      <c r="AQ217" t="s">
        <v>649</v>
      </c>
      <c r="AR217" t="s">
        <v>649</v>
      </c>
      <c r="AS217" t="s">
        <v>648</v>
      </c>
      <c r="AT217" t="s">
        <v>647</v>
      </c>
      <c r="AU217" t="s">
        <v>649</v>
      </c>
      <c r="AV217" t="s">
        <v>650</v>
      </c>
      <c r="AW217" t="s">
        <v>1458</v>
      </c>
      <c r="AX217" t="s">
        <v>168</v>
      </c>
      <c r="AY217">
        <v>0.36066999999999999</v>
      </c>
      <c r="AZ217">
        <v>0.71940000000000004</v>
      </c>
      <c r="BA217">
        <v>0.36727500000000002</v>
      </c>
      <c r="BB217">
        <v>0.27331666666666699</v>
      </c>
      <c r="BC217" s="121">
        <v>0.51470256533333303</v>
      </c>
      <c r="BE217" s="120" t="s">
        <v>57</v>
      </c>
      <c r="BF217" t="s">
        <v>649</v>
      </c>
      <c r="BG217" t="s">
        <v>647</v>
      </c>
      <c r="BH217" t="s">
        <v>650</v>
      </c>
      <c r="BI217" t="s">
        <v>648</v>
      </c>
      <c r="BJ217" t="s">
        <v>1472</v>
      </c>
      <c r="BK217" t="s">
        <v>57</v>
      </c>
      <c r="BL217">
        <v>0.53098999999999996</v>
      </c>
      <c r="BM217">
        <v>0.78010000000000002</v>
      </c>
      <c r="BN217">
        <v>0.2646</v>
      </c>
      <c r="BO217">
        <v>0.36796000000000001</v>
      </c>
      <c r="BP217">
        <v>0.55327228500000003</v>
      </c>
      <c r="BQ217" s="121" t="s">
        <v>1437</v>
      </c>
    </row>
    <row r="218" spans="1:69">
      <c r="A218" s="120" t="s">
        <v>238</v>
      </c>
      <c r="B218" t="s">
        <v>649</v>
      </c>
      <c r="C218" t="s">
        <v>647</v>
      </c>
      <c r="D218" t="s">
        <v>649</v>
      </c>
      <c r="E218" t="s">
        <v>650</v>
      </c>
      <c r="F218" t="s">
        <v>647</v>
      </c>
      <c r="G218" t="s">
        <v>648</v>
      </c>
      <c r="H218" t="s">
        <v>647</v>
      </c>
      <c r="I218" t="s">
        <v>649</v>
      </c>
      <c r="J218" t="s">
        <v>647</v>
      </c>
      <c r="K218" t="s">
        <v>648</v>
      </c>
      <c r="L218" t="s">
        <v>648</v>
      </c>
      <c r="M218" t="s">
        <v>647</v>
      </c>
      <c r="N218" t="s">
        <v>1404</v>
      </c>
      <c r="O218" t="s">
        <v>1034</v>
      </c>
      <c r="P218" t="s">
        <v>505</v>
      </c>
      <c r="Q218" t="s">
        <v>487</v>
      </c>
      <c r="R218" s="121" t="s">
        <v>514</v>
      </c>
      <c r="T218" s="120" t="s">
        <v>145</v>
      </c>
      <c r="U218" s="12" t="s">
        <v>650</v>
      </c>
      <c r="V218" s="12" t="s">
        <v>650</v>
      </c>
      <c r="W218" s="12" t="s">
        <v>647</v>
      </c>
      <c r="X218" s="12" t="s">
        <v>649</v>
      </c>
      <c r="Y218" s="12" t="s">
        <v>649</v>
      </c>
      <c r="Z218" s="12" t="s">
        <v>647</v>
      </c>
      <c r="AA218" s="12" t="s">
        <v>660</v>
      </c>
      <c r="AB218" s="12" t="s">
        <v>647</v>
      </c>
      <c r="AC218" s="12" t="s">
        <v>647</v>
      </c>
      <c r="AD218" s="12" t="s">
        <v>649</v>
      </c>
      <c r="AE218" s="12" t="s">
        <v>647</v>
      </c>
      <c r="AG218" t="s">
        <v>145</v>
      </c>
      <c r="AH218">
        <v>0.38699</v>
      </c>
      <c r="AI218">
        <v>0.86019999999999996</v>
      </c>
      <c r="AJ218">
        <v>0.34417999999999999</v>
      </c>
      <c r="AK218">
        <v>0.17533333333333301</v>
      </c>
      <c r="AL218" s="121">
        <v>0.69580677166666705</v>
      </c>
      <c r="AN218" s="120" t="s">
        <v>105</v>
      </c>
      <c r="AO218" t="s">
        <v>647</v>
      </c>
      <c r="AP218" t="s">
        <v>650</v>
      </c>
      <c r="AQ218" t="s">
        <v>649</v>
      </c>
      <c r="AR218" t="s">
        <v>649</v>
      </c>
      <c r="AS218" t="s">
        <v>648</v>
      </c>
      <c r="AT218" t="s">
        <v>647</v>
      </c>
      <c r="AU218" t="s">
        <v>649</v>
      </c>
      <c r="AV218" t="s">
        <v>650</v>
      </c>
      <c r="AW218" t="s">
        <v>1458</v>
      </c>
      <c r="AX218" t="s">
        <v>105</v>
      </c>
      <c r="AY218">
        <v>0.50261999999999996</v>
      </c>
      <c r="AZ218">
        <v>0.75029999999999997</v>
      </c>
      <c r="BA218">
        <v>0.34720000000000001</v>
      </c>
      <c r="BB218">
        <v>0.20499999999999999</v>
      </c>
      <c r="BC218" s="121">
        <v>0.76750005399999999</v>
      </c>
      <c r="BE218" s="120" t="s">
        <v>86</v>
      </c>
      <c r="BF218" t="s">
        <v>649</v>
      </c>
      <c r="BG218" t="s">
        <v>647</v>
      </c>
      <c r="BH218" t="s">
        <v>650</v>
      </c>
      <c r="BI218" t="s">
        <v>648</v>
      </c>
      <c r="BJ218" t="s">
        <v>1472</v>
      </c>
      <c r="BK218" t="s">
        <v>86</v>
      </c>
      <c r="BL218">
        <v>0.81967000000000001</v>
      </c>
      <c r="BM218">
        <v>0.88560000000000005</v>
      </c>
      <c r="BN218">
        <v>0.49519999999999997</v>
      </c>
      <c r="BO218">
        <v>0.20846000000000001</v>
      </c>
      <c r="BP218">
        <v>0.73264136550000003</v>
      </c>
      <c r="BQ218" s="121" t="s">
        <v>1437</v>
      </c>
    </row>
    <row r="219" spans="1:69">
      <c r="A219" s="120" t="s">
        <v>106</v>
      </c>
      <c r="B219" t="s">
        <v>649</v>
      </c>
      <c r="C219" t="s">
        <v>647</v>
      </c>
      <c r="D219" t="s">
        <v>649</v>
      </c>
      <c r="E219" t="s">
        <v>650</v>
      </c>
      <c r="F219" t="s">
        <v>647</v>
      </c>
      <c r="G219" t="s">
        <v>648</v>
      </c>
      <c r="H219" t="s">
        <v>647</v>
      </c>
      <c r="I219" t="s">
        <v>649</v>
      </c>
      <c r="J219" t="s">
        <v>647</v>
      </c>
      <c r="K219" t="s">
        <v>648</v>
      </c>
      <c r="L219" t="s">
        <v>648</v>
      </c>
      <c r="M219" t="s">
        <v>647</v>
      </c>
      <c r="N219" t="s">
        <v>1404</v>
      </c>
      <c r="O219" t="s">
        <v>1162</v>
      </c>
      <c r="P219" t="s">
        <v>507</v>
      </c>
      <c r="Q219" t="s">
        <v>359</v>
      </c>
      <c r="R219" s="121" t="s">
        <v>549</v>
      </c>
      <c r="T219" s="120" t="s">
        <v>20</v>
      </c>
      <c r="U219" s="12" t="s">
        <v>650</v>
      </c>
      <c r="V219" s="12" t="s">
        <v>650</v>
      </c>
      <c r="W219" s="12" t="s">
        <v>647</v>
      </c>
      <c r="X219" s="12" t="s">
        <v>1439</v>
      </c>
      <c r="Y219" s="12" t="s">
        <v>649</v>
      </c>
      <c r="Z219" s="12" t="s">
        <v>647</v>
      </c>
      <c r="AA219" s="12" t="s">
        <v>647</v>
      </c>
      <c r="AB219" s="12" t="s">
        <v>647</v>
      </c>
      <c r="AC219" s="12" t="s">
        <v>650</v>
      </c>
      <c r="AD219" s="12" t="s">
        <v>648</v>
      </c>
      <c r="AE219" s="12" t="s">
        <v>647</v>
      </c>
      <c r="AG219" t="s">
        <v>20</v>
      </c>
      <c r="AH219">
        <v>0.27503</v>
      </c>
      <c r="AI219">
        <v>0.7671</v>
      </c>
      <c r="AJ219">
        <v>0.33966000000000002</v>
      </c>
      <c r="AK219">
        <v>0.35086666666666699</v>
      </c>
      <c r="AL219" s="121">
        <v>0.62081779733333298</v>
      </c>
      <c r="AN219" s="120" t="s">
        <v>195</v>
      </c>
      <c r="AO219" t="s">
        <v>647</v>
      </c>
      <c r="AP219" t="s">
        <v>650</v>
      </c>
      <c r="AQ219" t="s">
        <v>649</v>
      </c>
      <c r="AR219" t="s">
        <v>649</v>
      </c>
      <c r="AS219" t="s">
        <v>648</v>
      </c>
      <c r="AT219" t="s">
        <v>647</v>
      </c>
      <c r="AU219" t="s">
        <v>649</v>
      </c>
      <c r="AV219" t="s">
        <v>650</v>
      </c>
      <c r="AW219" t="s">
        <v>1458</v>
      </c>
      <c r="AX219" t="s">
        <v>195</v>
      </c>
      <c r="AY219">
        <v>0.30786999999999998</v>
      </c>
      <c r="AZ219">
        <v>0.5131</v>
      </c>
      <c r="BA219">
        <v>0.34867999999999999</v>
      </c>
      <c r="BB219">
        <v>0.17735000000000001</v>
      </c>
      <c r="BC219" s="121">
        <v>0.63623524366666695</v>
      </c>
      <c r="BE219" s="120" t="s">
        <v>200</v>
      </c>
      <c r="BF219" t="s">
        <v>649</v>
      </c>
      <c r="BG219" t="s">
        <v>647</v>
      </c>
      <c r="BH219" t="s">
        <v>650</v>
      </c>
      <c r="BI219" t="s">
        <v>648</v>
      </c>
      <c r="BJ219" t="s">
        <v>1472</v>
      </c>
      <c r="BK219" t="s">
        <v>200</v>
      </c>
      <c r="BL219">
        <v>0.51119000000000003</v>
      </c>
      <c r="BM219">
        <v>0.77429999999999999</v>
      </c>
      <c r="BN219">
        <v>0.56964000000000004</v>
      </c>
      <c r="BO219">
        <v>0.20521666666666699</v>
      </c>
      <c r="BP219">
        <v>0.56427576866666695</v>
      </c>
      <c r="BQ219" s="121" t="s">
        <v>1437</v>
      </c>
    </row>
    <row r="220" spans="1:69">
      <c r="A220" s="120" t="s">
        <v>12</v>
      </c>
      <c r="B220" t="s">
        <v>649</v>
      </c>
      <c r="C220" t="s">
        <v>647</v>
      </c>
      <c r="D220" t="s">
        <v>649</v>
      </c>
      <c r="E220" t="s">
        <v>650</v>
      </c>
      <c r="F220" t="s">
        <v>647</v>
      </c>
      <c r="G220" t="s">
        <v>648</v>
      </c>
      <c r="H220" t="s">
        <v>647</v>
      </c>
      <c r="I220" t="s">
        <v>649</v>
      </c>
      <c r="J220" t="s">
        <v>647</v>
      </c>
      <c r="K220" t="s">
        <v>648</v>
      </c>
      <c r="L220" t="s">
        <v>648</v>
      </c>
      <c r="M220" t="s">
        <v>647</v>
      </c>
      <c r="N220" t="s">
        <v>1404</v>
      </c>
      <c r="O220" t="s">
        <v>1035</v>
      </c>
      <c r="P220" t="s">
        <v>505</v>
      </c>
      <c r="Q220" t="s">
        <v>266</v>
      </c>
      <c r="R220" s="121" t="s">
        <v>514</v>
      </c>
      <c r="T220" s="120" t="s">
        <v>43</v>
      </c>
      <c r="U220" s="12" t="s">
        <v>650</v>
      </c>
      <c r="V220" s="12" t="s">
        <v>650</v>
      </c>
      <c r="W220" s="12" t="s">
        <v>647</v>
      </c>
      <c r="X220" s="12" t="s">
        <v>650</v>
      </c>
      <c r="Y220" s="12" t="s">
        <v>649</v>
      </c>
      <c r="Z220" s="12" t="s">
        <v>647</v>
      </c>
      <c r="AA220" s="12" t="s">
        <v>647</v>
      </c>
      <c r="AB220" s="12" t="s">
        <v>647</v>
      </c>
      <c r="AC220" s="12" t="s">
        <v>650</v>
      </c>
      <c r="AD220" s="12" t="s">
        <v>648</v>
      </c>
      <c r="AE220" s="12" t="s">
        <v>647</v>
      </c>
      <c r="AF220" t="s">
        <v>1437</v>
      </c>
      <c r="AG220" t="s">
        <v>43</v>
      </c>
      <c r="AH220">
        <v>0.44180000000000003</v>
      </c>
      <c r="AI220">
        <v>0.69969999999999999</v>
      </c>
      <c r="AJ220">
        <v>0.41582000000000002</v>
      </c>
      <c r="AK220">
        <v>0.12706666666666699</v>
      </c>
      <c r="AL220" s="121">
        <v>0.63074115266666697</v>
      </c>
      <c r="AN220" s="120" t="s">
        <v>57</v>
      </c>
      <c r="AO220" t="s">
        <v>647</v>
      </c>
      <c r="AP220" t="s">
        <v>650</v>
      </c>
      <c r="AQ220" t="s">
        <v>649</v>
      </c>
      <c r="AR220" t="s">
        <v>649</v>
      </c>
      <c r="AS220" t="s">
        <v>648</v>
      </c>
      <c r="AT220" t="s">
        <v>647</v>
      </c>
      <c r="AU220" t="s">
        <v>649</v>
      </c>
      <c r="AV220" t="s">
        <v>650</v>
      </c>
      <c r="AW220" t="s">
        <v>1458</v>
      </c>
      <c r="AX220" t="s">
        <v>57</v>
      </c>
      <c r="AY220">
        <v>0.53098999999999996</v>
      </c>
      <c r="AZ220">
        <v>0.78010000000000002</v>
      </c>
      <c r="BA220">
        <v>0.2646</v>
      </c>
      <c r="BB220">
        <v>0.36796000000000001</v>
      </c>
      <c r="BC220" s="121">
        <v>0.55327228500000003</v>
      </c>
      <c r="BE220" s="120" t="s">
        <v>118</v>
      </c>
      <c r="BF220" t="s">
        <v>649</v>
      </c>
      <c r="BG220" t="s">
        <v>647</v>
      </c>
      <c r="BH220" t="s">
        <v>650</v>
      </c>
      <c r="BI220" t="s">
        <v>648</v>
      </c>
      <c r="BJ220" t="s">
        <v>1472</v>
      </c>
      <c r="BK220" t="s">
        <v>118</v>
      </c>
      <c r="BL220">
        <v>0.28226999999999997</v>
      </c>
      <c r="BM220">
        <v>0.57820000000000005</v>
      </c>
      <c r="BN220">
        <v>0.29170000000000001</v>
      </c>
      <c r="BO220">
        <v>0.175866666666667</v>
      </c>
      <c r="BP220">
        <v>0.65816695599999997</v>
      </c>
      <c r="BQ220" s="121" t="s">
        <v>1437</v>
      </c>
    </row>
    <row r="221" spans="1:69">
      <c r="A221" s="120" t="s">
        <v>237</v>
      </c>
      <c r="B221" t="s">
        <v>649</v>
      </c>
      <c r="C221" t="s">
        <v>647</v>
      </c>
      <c r="D221" t="s">
        <v>649</v>
      </c>
      <c r="E221" t="s">
        <v>650</v>
      </c>
      <c r="F221" t="s">
        <v>647</v>
      </c>
      <c r="G221" t="s">
        <v>648</v>
      </c>
      <c r="H221" t="s">
        <v>647</v>
      </c>
      <c r="I221" t="s">
        <v>649</v>
      </c>
      <c r="J221" t="s">
        <v>647</v>
      </c>
      <c r="K221" t="s">
        <v>648</v>
      </c>
      <c r="L221" t="s">
        <v>648</v>
      </c>
      <c r="M221" t="s">
        <v>647</v>
      </c>
      <c r="N221" t="s">
        <v>1404</v>
      </c>
      <c r="O221" t="s">
        <v>983</v>
      </c>
      <c r="P221" t="s">
        <v>505</v>
      </c>
      <c r="Q221">
        <v>9524</v>
      </c>
      <c r="R221" s="121" t="s">
        <v>514</v>
      </c>
      <c r="T221" s="120" t="s">
        <v>21</v>
      </c>
      <c r="U221" s="12" t="s">
        <v>650</v>
      </c>
      <c r="V221" s="12" t="s">
        <v>650</v>
      </c>
      <c r="W221" s="12" t="s">
        <v>647</v>
      </c>
      <c r="X221" s="12" t="s">
        <v>650</v>
      </c>
      <c r="Y221" s="12" t="s">
        <v>649</v>
      </c>
      <c r="Z221" s="12" t="s">
        <v>647</v>
      </c>
      <c r="AA221" s="12" t="s">
        <v>647</v>
      </c>
      <c r="AB221" s="12" t="s">
        <v>647</v>
      </c>
      <c r="AC221" s="12" t="s">
        <v>650</v>
      </c>
      <c r="AD221" s="12" t="s">
        <v>648</v>
      </c>
      <c r="AE221" s="12" t="s">
        <v>647</v>
      </c>
      <c r="AF221" t="s">
        <v>1437</v>
      </c>
      <c r="AG221" t="s">
        <v>21</v>
      </c>
      <c r="AH221">
        <v>0.61202999999999996</v>
      </c>
      <c r="AI221">
        <v>0.86719999999999997</v>
      </c>
      <c r="AJ221">
        <v>0.64773999999999998</v>
      </c>
      <c r="AK221">
        <v>0.26808333333333301</v>
      </c>
      <c r="AL221" s="121">
        <v>1.474141852</v>
      </c>
      <c r="AN221" s="120" t="s">
        <v>86</v>
      </c>
      <c r="AO221" t="s">
        <v>647</v>
      </c>
      <c r="AP221" t="s">
        <v>650</v>
      </c>
      <c r="AQ221" t="s">
        <v>649</v>
      </c>
      <c r="AR221" t="s">
        <v>649</v>
      </c>
      <c r="AS221" t="s">
        <v>648</v>
      </c>
      <c r="AT221" t="s">
        <v>647</v>
      </c>
      <c r="AU221" t="s">
        <v>649</v>
      </c>
      <c r="AV221" t="s">
        <v>650</v>
      </c>
      <c r="AW221" t="s">
        <v>1458</v>
      </c>
      <c r="AX221" t="s">
        <v>86</v>
      </c>
      <c r="AY221">
        <v>0.81967000000000001</v>
      </c>
      <c r="AZ221">
        <v>0.88560000000000005</v>
      </c>
      <c r="BA221">
        <v>0.49519999999999997</v>
      </c>
      <c r="BB221">
        <v>0.20846000000000001</v>
      </c>
      <c r="BC221" s="121">
        <v>0.73264136550000003</v>
      </c>
      <c r="BE221" s="120" t="s">
        <v>177</v>
      </c>
      <c r="BF221" t="s">
        <v>649</v>
      </c>
      <c r="BG221" t="s">
        <v>647</v>
      </c>
      <c r="BH221" t="s">
        <v>650</v>
      </c>
      <c r="BI221" t="s">
        <v>648</v>
      </c>
      <c r="BJ221" t="s">
        <v>1472</v>
      </c>
      <c r="BK221" t="s">
        <v>177</v>
      </c>
      <c r="BL221">
        <v>0.54091999999999996</v>
      </c>
      <c r="BM221">
        <v>0.59619999999999995</v>
      </c>
      <c r="BN221">
        <v>0.25597999999999999</v>
      </c>
      <c r="BO221">
        <v>0.11550000000000001</v>
      </c>
      <c r="BP221">
        <v>0.65555936199999998</v>
      </c>
      <c r="BQ221" s="121" t="s">
        <v>1437</v>
      </c>
    </row>
    <row r="222" spans="1:69">
      <c r="A222" s="120" t="s">
        <v>115</v>
      </c>
      <c r="B222" t="s">
        <v>649</v>
      </c>
      <c r="C222" t="s">
        <v>647</v>
      </c>
      <c r="D222" t="s">
        <v>649</v>
      </c>
      <c r="E222" t="s">
        <v>650</v>
      </c>
      <c r="F222" t="s">
        <v>647</v>
      </c>
      <c r="G222" t="s">
        <v>648</v>
      </c>
      <c r="H222" t="s">
        <v>647</v>
      </c>
      <c r="I222" t="s">
        <v>649</v>
      </c>
      <c r="J222" t="s">
        <v>647</v>
      </c>
      <c r="K222" t="s">
        <v>648</v>
      </c>
      <c r="L222" t="s">
        <v>648</v>
      </c>
      <c r="M222" t="s">
        <v>647</v>
      </c>
      <c r="N222" t="s">
        <v>1404</v>
      </c>
      <c r="O222" t="s">
        <v>1163</v>
      </c>
      <c r="P222" t="s">
        <v>507</v>
      </c>
      <c r="Q222" t="s">
        <v>368</v>
      </c>
      <c r="R222" s="121" t="s">
        <v>520</v>
      </c>
      <c r="T222" s="120" t="s">
        <v>7</v>
      </c>
      <c r="U222" s="12" t="s">
        <v>650</v>
      </c>
      <c r="V222" s="12" t="s">
        <v>650</v>
      </c>
      <c r="W222" s="12" t="s">
        <v>647</v>
      </c>
      <c r="X222" s="12" t="s">
        <v>650</v>
      </c>
      <c r="Y222" s="12" t="s">
        <v>649</v>
      </c>
      <c r="Z222" s="12" t="s">
        <v>647</v>
      </c>
      <c r="AA222" s="12" t="s">
        <v>647</v>
      </c>
      <c r="AB222" s="12" t="s">
        <v>647</v>
      </c>
      <c r="AC222" s="12" t="s">
        <v>650</v>
      </c>
      <c r="AD222" s="12" t="s">
        <v>648</v>
      </c>
      <c r="AE222" s="12" t="s">
        <v>647</v>
      </c>
      <c r="AF222" t="s">
        <v>1437</v>
      </c>
      <c r="AG222" t="s">
        <v>7</v>
      </c>
      <c r="AH222">
        <v>0.79482000000000008</v>
      </c>
      <c r="AI222">
        <v>0.63029999999999997</v>
      </c>
      <c r="AJ222">
        <v>0.53881666666666705</v>
      </c>
      <c r="AK222">
        <v>0.22716666666666699</v>
      </c>
      <c r="AL222" s="121">
        <v>0.82988318299999997</v>
      </c>
      <c r="AN222" s="120" t="s">
        <v>200</v>
      </c>
      <c r="AO222" t="s">
        <v>647</v>
      </c>
      <c r="AP222" t="s">
        <v>650</v>
      </c>
      <c r="AQ222" t="s">
        <v>649</v>
      </c>
      <c r="AR222" t="s">
        <v>649</v>
      </c>
      <c r="AS222" t="s">
        <v>648</v>
      </c>
      <c r="AT222" t="s">
        <v>647</v>
      </c>
      <c r="AU222" t="s">
        <v>649</v>
      </c>
      <c r="AV222" t="s">
        <v>650</v>
      </c>
      <c r="AW222" t="s">
        <v>1458</v>
      </c>
      <c r="AX222" t="s">
        <v>200</v>
      </c>
      <c r="AY222">
        <v>0.51119000000000003</v>
      </c>
      <c r="AZ222">
        <v>0.77429999999999999</v>
      </c>
      <c r="BA222">
        <v>0.56964000000000004</v>
      </c>
      <c r="BB222">
        <v>0.20521666666666699</v>
      </c>
      <c r="BC222" s="121">
        <v>0.56427576866666695</v>
      </c>
      <c r="BE222" s="120" t="s">
        <v>193</v>
      </c>
      <c r="BF222" t="s">
        <v>649</v>
      </c>
      <c r="BG222" t="s">
        <v>647</v>
      </c>
      <c r="BH222" t="s">
        <v>650</v>
      </c>
      <c r="BI222" t="s">
        <v>648</v>
      </c>
      <c r="BJ222" t="s">
        <v>1472</v>
      </c>
      <c r="BK222" t="s">
        <v>193</v>
      </c>
      <c r="BL222">
        <v>0.36020999999999997</v>
      </c>
      <c r="BM222">
        <v>0.51839999999999997</v>
      </c>
      <c r="BN222">
        <v>0.24478</v>
      </c>
      <c r="BO222">
        <v>0.2344</v>
      </c>
      <c r="BP222">
        <v>0.62949345099999998</v>
      </c>
      <c r="BQ222" s="121" t="s">
        <v>1437</v>
      </c>
    </row>
    <row r="223" spans="1:69">
      <c r="A223" s="120" t="s">
        <v>161</v>
      </c>
      <c r="B223" t="s">
        <v>649</v>
      </c>
      <c r="C223" t="s">
        <v>647</v>
      </c>
      <c r="D223" t="s">
        <v>649</v>
      </c>
      <c r="E223" t="s">
        <v>650</v>
      </c>
      <c r="F223" t="s">
        <v>647</v>
      </c>
      <c r="G223" t="s">
        <v>648</v>
      </c>
      <c r="H223" t="s">
        <v>647</v>
      </c>
      <c r="I223" t="s">
        <v>649</v>
      </c>
      <c r="J223" t="s">
        <v>647</v>
      </c>
      <c r="K223" t="s">
        <v>648</v>
      </c>
      <c r="L223" t="s">
        <v>648</v>
      </c>
      <c r="M223" t="s">
        <v>647</v>
      </c>
      <c r="N223" t="s">
        <v>1404</v>
      </c>
      <c r="O223" t="s">
        <v>1036</v>
      </c>
      <c r="P223" t="s">
        <v>505</v>
      </c>
      <c r="Q223" t="s">
        <v>413</v>
      </c>
      <c r="R223" s="121" t="s">
        <v>568</v>
      </c>
      <c r="T223" s="120" t="s">
        <v>209</v>
      </c>
      <c r="U223" s="12" t="s">
        <v>650</v>
      </c>
      <c r="V223" s="12" t="s">
        <v>650</v>
      </c>
      <c r="W223" s="12" t="s">
        <v>647</v>
      </c>
      <c r="X223" s="12" t="s">
        <v>650</v>
      </c>
      <c r="Y223" s="12" t="s">
        <v>649</v>
      </c>
      <c r="Z223" s="12" t="s">
        <v>647</v>
      </c>
      <c r="AA223" s="12" t="s">
        <v>647</v>
      </c>
      <c r="AB223" s="12" t="s">
        <v>647</v>
      </c>
      <c r="AC223" s="12" t="s">
        <v>650</v>
      </c>
      <c r="AD223" s="12" t="s">
        <v>648</v>
      </c>
      <c r="AE223" s="12" t="s">
        <v>647</v>
      </c>
      <c r="AF223" t="s">
        <v>1437</v>
      </c>
      <c r="AG223" t="s">
        <v>209</v>
      </c>
      <c r="AH223">
        <v>0.42375999999999997</v>
      </c>
      <c r="AI223">
        <v>0.68759999999999999</v>
      </c>
      <c r="AJ223">
        <v>0.34860000000000002</v>
      </c>
      <c r="AK223">
        <v>0.204616666666667</v>
      </c>
      <c r="AL223" s="121">
        <v>0.43794035533333298</v>
      </c>
      <c r="AN223" s="120" t="s">
        <v>118</v>
      </c>
      <c r="AO223" t="s">
        <v>647</v>
      </c>
      <c r="AP223" t="s">
        <v>650</v>
      </c>
      <c r="AQ223" t="s">
        <v>649</v>
      </c>
      <c r="AR223" t="s">
        <v>649</v>
      </c>
      <c r="AS223" t="s">
        <v>648</v>
      </c>
      <c r="AT223" t="s">
        <v>647</v>
      </c>
      <c r="AU223" t="s">
        <v>649</v>
      </c>
      <c r="AV223" t="s">
        <v>650</v>
      </c>
      <c r="AW223" t="s">
        <v>1458</v>
      </c>
      <c r="AX223" t="s">
        <v>118</v>
      </c>
      <c r="AY223">
        <v>0.28226999999999997</v>
      </c>
      <c r="AZ223">
        <v>0.57820000000000005</v>
      </c>
      <c r="BA223">
        <v>0.29170000000000001</v>
      </c>
      <c r="BB223">
        <v>0.175866666666667</v>
      </c>
      <c r="BC223" s="121">
        <v>0.65816695599999997</v>
      </c>
      <c r="BE223" s="120" t="s">
        <v>154</v>
      </c>
      <c r="BF223" t="s">
        <v>649</v>
      </c>
      <c r="BG223" t="s">
        <v>647</v>
      </c>
      <c r="BH223" t="s">
        <v>650</v>
      </c>
      <c r="BI223" t="s">
        <v>648</v>
      </c>
      <c r="BJ223" t="s">
        <v>1472</v>
      </c>
      <c r="BK223" t="s">
        <v>154</v>
      </c>
      <c r="BL223">
        <v>0.39374999999999999</v>
      </c>
      <c r="BM223">
        <v>0.78080000000000005</v>
      </c>
      <c r="BN223">
        <v>0.30612</v>
      </c>
      <c r="BO223">
        <v>0.15681666666666699</v>
      </c>
      <c r="BP223">
        <v>0.57828556466666703</v>
      </c>
      <c r="BQ223" s="121" t="s">
        <v>1437</v>
      </c>
    </row>
    <row r="224" spans="1:69">
      <c r="A224" s="120" t="s">
        <v>73</v>
      </c>
      <c r="B224" t="s">
        <v>649</v>
      </c>
      <c r="C224" t="s">
        <v>647</v>
      </c>
      <c r="D224" t="s">
        <v>649</v>
      </c>
      <c r="E224" t="s">
        <v>650</v>
      </c>
      <c r="F224" t="s">
        <v>647</v>
      </c>
      <c r="G224" t="s">
        <v>648</v>
      </c>
      <c r="H224" t="s">
        <v>647</v>
      </c>
      <c r="I224" t="s">
        <v>649</v>
      </c>
      <c r="J224" t="s">
        <v>647</v>
      </c>
      <c r="K224" t="s">
        <v>648</v>
      </c>
      <c r="L224" t="s">
        <v>648</v>
      </c>
      <c r="M224" t="s">
        <v>647</v>
      </c>
      <c r="N224" t="s">
        <v>1404</v>
      </c>
      <c r="O224" t="s">
        <v>1037</v>
      </c>
      <c r="P224" t="s">
        <v>505</v>
      </c>
      <c r="Q224" t="s">
        <v>327</v>
      </c>
      <c r="R224" s="121" t="s">
        <v>537</v>
      </c>
      <c r="T224" s="120" t="s">
        <v>213</v>
      </c>
      <c r="U224" s="12" t="s">
        <v>650</v>
      </c>
      <c r="V224" s="12" t="s">
        <v>650</v>
      </c>
      <c r="W224" s="12" t="s">
        <v>647</v>
      </c>
      <c r="X224" s="12" t="s">
        <v>650</v>
      </c>
      <c r="Y224" s="12" t="s">
        <v>649</v>
      </c>
      <c r="Z224" s="12" t="s">
        <v>647</v>
      </c>
      <c r="AA224" s="12" t="s">
        <v>647</v>
      </c>
      <c r="AB224" s="12" t="s">
        <v>647</v>
      </c>
      <c r="AC224" s="12" t="s">
        <v>650</v>
      </c>
      <c r="AD224" s="12" t="s">
        <v>648</v>
      </c>
      <c r="AE224" s="12" t="s">
        <v>647</v>
      </c>
      <c r="AF224" t="s">
        <v>1437</v>
      </c>
      <c r="AG224" t="s">
        <v>213</v>
      </c>
      <c r="AH224">
        <v>0.21609999999999999</v>
      </c>
      <c r="AI224">
        <v>1.0612999999999999</v>
      </c>
      <c r="AJ224">
        <v>0.58723999999999998</v>
      </c>
      <c r="AK224">
        <v>0.77095999999999998</v>
      </c>
      <c r="AL224" s="121">
        <v>0.75636945866666705</v>
      </c>
      <c r="AN224" s="120" t="s">
        <v>177</v>
      </c>
      <c r="AO224" t="s">
        <v>647</v>
      </c>
      <c r="AP224" t="s">
        <v>650</v>
      </c>
      <c r="AQ224" t="s">
        <v>649</v>
      </c>
      <c r="AR224" t="s">
        <v>649</v>
      </c>
      <c r="AS224" t="s">
        <v>648</v>
      </c>
      <c r="AT224" t="s">
        <v>647</v>
      </c>
      <c r="AU224" t="s">
        <v>649</v>
      </c>
      <c r="AV224" t="s">
        <v>650</v>
      </c>
      <c r="AW224" t="s">
        <v>1458</v>
      </c>
      <c r="AX224" t="s">
        <v>177</v>
      </c>
      <c r="AY224">
        <v>0.54091999999999996</v>
      </c>
      <c r="AZ224">
        <v>0.59619999999999995</v>
      </c>
      <c r="BA224">
        <v>0.25597999999999999</v>
      </c>
      <c r="BB224">
        <v>0.11550000000000001</v>
      </c>
      <c r="BC224" s="121">
        <v>0.65555936199999998</v>
      </c>
      <c r="BE224" s="120" t="s">
        <v>199</v>
      </c>
      <c r="BF224" t="s">
        <v>649</v>
      </c>
      <c r="BG224" t="s">
        <v>647</v>
      </c>
      <c r="BH224" t="s">
        <v>650</v>
      </c>
      <c r="BI224" t="s">
        <v>648</v>
      </c>
      <c r="BJ224" t="s">
        <v>1472</v>
      </c>
      <c r="BK224" t="s">
        <v>199</v>
      </c>
      <c r="BL224">
        <v>0.61463000000000001</v>
      </c>
      <c r="BM224">
        <v>0.64780000000000004</v>
      </c>
      <c r="BN224">
        <v>0.52839999999999998</v>
      </c>
      <c r="BO224">
        <v>0.53644999999999998</v>
      </c>
      <c r="BP224">
        <v>1.0234971903333301</v>
      </c>
      <c r="BQ224" s="121" t="s">
        <v>1437</v>
      </c>
    </row>
    <row r="225" spans="1:69">
      <c r="A225" s="120" t="s">
        <v>13</v>
      </c>
      <c r="B225" t="s">
        <v>649</v>
      </c>
      <c r="C225" t="s">
        <v>647</v>
      </c>
      <c r="D225" t="s">
        <v>649</v>
      </c>
      <c r="E225" t="s">
        <v>650</v>
      </c>
      <c r="F225" t="s">
        <v>647</v>
      </c>
      <c r="G225" t="s">
        <v>648</v>
      </c>
      <c r="H225" t="s">
        <v>647</v>
      </c>
      <c r="I225" t="s">
        <v>649</v>
      </c>
      <c r="J225" t="s">
        <v>647</v>
      </c>
      <c r="K225" t="s">
        <v>648</v>
      </c>
      <c r="L225" t="s">
        <v>648</v>
      </c>
      <c r="M225" t="s">
        <v>647</v>
      </c>
      <c r="N225" t="s">
        <v>1404</v>
      </c>
      <c r="O225" t="s">
        <v>1038</v>
      </c>
      <c r="P225" t="s">
        <v>505</v>
      </c>
      <c r="Q225" t="s">
        <v>267</v>
      </c>
      <c r="R225" s="121" t="s">
        <v>514</v>
      </c>
      <c r="T225" s="120" t="s">
        <v>206</v>
      </c>
      <c r="U225" s="12" t="s">
        <v>650</v>
      </c>
      <c r="V225" s="12" t="s">
        <v>650</v>
      </c>
      <c r="W225" s="12" t="s">
        <v>647</v>
      </c>
      <c r="X225" s="12" t="s">
        <v>650</v>
      </c>
      <c r="Y225" s="12" t="s">
        <v>649</v>
      </c>
      <c r="Z225" s="12" t="s">
        <v>647</v>
      </c>
      <c r="AA225" s="12" t="s">
        <v>647</v>
      </c>
      <c r="AB225" s="12" t="s">
        <v>647</v>
      </c>
      <c r="AC225" s="12" t="s">
        <v>650</v>
      </c>
      <c r="AD225" s="12" t="s">
        <v>648</v>
      </c>
      <c r="AE225" s="12" t="s">
        <v>647</v>
      </c>
      <c r="AF225" t="s">
        <v>1437</v>
      </c>
      <c r="AG225" t="s">
        <v>206</v>
      </c>
      <c r="AH225">
        <v>0.48119000000000001</v>
      </c>
      <c r="AI225">
        <v>0.95150000000000001</v>
      </c>
      <c r="AJ225">
        <v>0.52361999999999997</v>
      </c>
      <c r="AK225">
        <v>0.56523999999999996</v>
      </c>
      <c r="AL225" s="121">
        <v>0.64063382933333302</v>
      </c>
      <c r="AN225" s="120" t="s">
        <v>193</v>
      </c>
      <c r="AO225" t="s">
        <v>647</v>
      </c>
      <c r="AP225" t="s">
        <v>650</v>
      </c>
      <c r="AQ225" t="s">
        <v>649</v>
      </c>
      <c r="AR225" t="s">
        <v>649</v>
      </c>
      <c r="AS225" t="s">
        <v>648</v>
      </c>
      <c r="AT225" t="s">
        <v>647</v>
      </c>
      <c r="AU225" t="s">
        <v>649</v>
      </c>
      <c r="AV225" t="s">
        <v>650</v>
      </c>
      <c r="AW225" t="s">
        <v>1458</v>
      </c>
      <c r="AX225" t="s">
        <v>193</v>
      </c>
      <c r="AY225">
        <v>0.36020999999999997</v>
      </c>
      <c r="AZ225">
        <v>0.51839999999999997</v>
      </c>
      <c r="BA225">
        <v>0.24478</v>
      </c>
      <c r="BB225">
        <v>0.2344</v>
      </c>
      <c r="BC225" s="121">
        <v>0.62949345099999998</v>
      </c>
      <c r="BE225" s="120" t="s">
        <v>32</v>
      </c>
      <c r="BF225" t="s">
        <v>649</v>
      </c>
      <c r="BG225" t="s">
        <v>647</v>
      </c>
      <c r="BH225" t="s">
        <v>650</v>
      </c>
      <c r="BI225" t="s">
        <v>648</v>
      </c>
      <c r="BJ225" t="s">
        <v>1472</v>
      </c>
      <c r="BK225" t="s">
        <v>32</v>
      </c>
      <c r="BL225">
        <v>0.51011000000000006</v>
      </c>
      <c r="BM225">
        <v>0.51180000000000003</v>
      </c>
      <c r="BN225">
        <v>0.26072000000000001</v>
      </c>
      <c r="BO225">
        <v>0.19517999999999999</v>
      </c>
      <c r="BP225">
        <v>0.67272990333333305</v>
      </c>
      <c r="BQ225" s="121" t="s">
        <v>1437</v>
      </c>
    </row>
    <row r="226" spans="1:69">
      <c r="A226" s="120" t="s">
        <v>81</v>
      </c>
      <c r="B226" t="s">
        <v>649</v>
      </c>
      <c r="C226" t="s">
        <v>647</v>
      </c>
      <c r="D226" t="s">
        <v>649</v>
      </c>
      <c r="E226" t="s">
        <v>650</v>
      </c>
      <c r="F226" t="s">
        <v>647</v>
      </c>
      <c r="G226" t="s">
        <v>648</v>
      </c>
      <c r="H226" t="s">
        <v>647</v>
      </c>
      <c r="I226" t="s">
        <v>649</v>
      </c>
      <c r="J226" t="s">
        <v>647</v>
      </c>
      <c r="K226" t="s">
        <v>648</v>
      </c>
      <c r="L226" t="s">
        <v>648</v>
      </c>
      <c r="M226" t="s">
        <v>647</v>
      </c>
      <c r="N226" t="s">
        <v>1404</v>
      </c>
      <c r="O226" t="s">
        <v>1179</v>
      </c>
      <c r="P226" t="s">
        <v>507</v>
      </c>
      <c r="Q226" t="s">
        <v>335</v>
      </c>
      <c r="R226" s="121" t="s">
        <v>516</v>
      </c>
      <c r="T226" s="120" t="s">
        <v>228</v>
      </c>
      <c r="U226" s="12" t="s">
        <v>650</v>
      </c>
      <c r="V226" s="12" t="s">
        <v>650</v>
      </c>
      <c r="W226" s="12" t="s">
        <v>647</v>
      </c>
      <c r="X226" s="12" t="s">
        <v>650</v>
      </c>
      <c r="Y226" s="12" t="s">
        <v>649</v>
      </c>
      <c r="Z226" s="12" t="s">
        <v>647</v>
      </c>
      <c r="AA226" s="12" t="s">
        <v>647</v>
      </c>
      <c r="AB226" s="12" t="s">
        <v>647</v>
      </c>
      <c r="AC226" s="12" t="s">
        <v>650</v>
      </c>
      <c r="AD226" s="12" t="s">
        <v>648</v>
      </c>
      <c r="AE226" s="12" t="s">
        <v>647</v>
      </c>
      <c r="AF226" t="s">
        <v>1437</v>
      </c>
      <c r="AG226" t="s">
        <v>228</v>
      </c>
      <c r="AH226">
        <v>0.24521999999999999</v>
      </c>
      <c r="AI226">
        <v>0.86009999999999998</v>
      </c>
      <c r="AJ226">
        <v>0.44818000000000002</v>
      </c>
      <c r="AK226">
        <v>0.59143999999999997</v>
      </c>
      <c r="AL226" s="121">
        <v>0.667763359666667</v>
      </c>
      <c r="AN226" s="120" t="s">
        <v>154</v>
      </c>
      <c r="AO226" t="s">
        <v>647</v>
      </c>
      <c r="AP226" t="s">
        <v>650</v>
      </c>
      <c r="AQ226" t="s">
        <v>649</v>
      </c>
      <c r="AR226" t="s">
        <v>649</v>
      </c>
      <c r="AS226" t="s">
        <v>648</v>
      </c>
      <c r="AT226" t="s">
        <v>647</v>
      </c>
      <c r="AU226" t="s">
        <v>649</v>
      </c>
      <c r="AV226" t="s">
        <v>650</v>
      </c>
      <c r="AW226" t="s">
        <v>1458</v>
      </c>
      <c r="AX226" t="s">
        <v>154</v>
      </c>
      <c r="AY226">
        <v>0.39374999999999999</v>
      </c>
      <c r="AZ226">
        <v>0.78080000000000005</v>
      </c>
      <c r="BA226">
        <v>0.30612</v>
      </c>
      <c r="BB226">
        <v>0.15681666666666699</v>
      </c>
      <c r="BC226" s="121">
        <v>0.57828556466666703</v>
      </c>
      <c r="BE226" s="120" t="s">
        <v>135</v>
      </c>
      <c r="BF226" t="s">
        <v>649</v>
      </c>
      <c r="BG226" t="s">
        <v>647</v>
      </c>
      <c r="BH226" t="s">
        <v>650</v>
      </c>
      <c r="BI226" t="s">
        <v>648</v>
      </c>
      <c r="BJ226" t="s">
        <v>1472</v>
      </c>
      <c r="BK226" t="s">
        <v>135</v>
      </c>
      <c r="BL226">
        <v>0.26050000000000001</v>
      </c>
      <c r="BM226">
        <v>0.70420000000000005</v>
      </c>
      <c r="BN226">
        <v>0.29654000000000003</v>
      </c>
      <c r="BO226">
        <v>0.14076666666666701</v>
      </c>
      <c r="BP226">
        <v>0.46222242099999999</v>
      </c>
      <c r="BQ226" s="121" t="s">
        <v>1437</v>
      </c>
    </row>
    <row r="227" spans="1:69">
      <c r="A227" s="120" t="s">
        <v>215</v>
      </c>
      <c r="B227" t="s">
        <v>649</v>
      </c>
      <c r="C227" t="s">
        <v>647</v>
      </c>
      <c r="D227" t="s">
        <v>649</v>
      </c>
      <c r="E227" t="s">
        <v>650</v>
      </c>
      <c r="F227" t="s">
        <v>647</v>
      </c>
      <c r="G227" t="s">
        <v>648</v>
      </c>
      <c r="H227" t="s">
        <v>647</v>
      </c>
      <c r="I227" t="s">
        <v>649</v>
      </c>
      <c r="J227" t="s">
        <v>647</v>
      </c>
      <c r="K227" t="s">
        <v>648</v>
      </c>
      <c r="L227" t="s">
        <v>648</v>
      </c>
      <c r="M227" t="s">
        <v>647</v>
      </c>
      <c r="N227" t="s">
        <v>1404</v>
      </c>
      <c r="O227" t="s">
        <v>992</v>
      </c>
      <c r="P227" t="s">
        <v>505</v>
      </c>
      <c r="Q227" t="s">
        <v>465</v>
      </c>
      <c r="R227" s="121" t="s">
        <v>525</v>
      </c>
      <c r="T227" s="120" t="s">
        <v>239</v>
      </c>
      <c r="U227" s="12" t="s">
        <v>650</v>
      </c>
      <c r="V227" s="12" t="s">
        <v>650</v>
      </c>
      <c r="W227" s="12" t="s">
        <v>647</v>
      </c>
      <c r="X227" s="12" t="s">
        <v>650</v>
      </c>
      <c r="Y227" s="12" t="s">
        <v>649</v>
      </c>
      <c r="Z227" s="12" t="s">
        <v>647</v>
      </c>
      <c r="AA227" s="12" t="s">
        <v>647</v>
      </c>
      <c r="AB227" s="12" t="s">
        <v>647</v>
      </c>
      <c r="AC227" s="12" t="s">
        <v>650</v>
      </c>
      <c r="AD227" s="12" t="s">
        <v>648</v>
      </c>
      <c r="AE227" s="12" t="s">
        <v>647</v>
      </c>
      <c r="AF227" t="s">
        <v>1437</v>
      </c>
      <c r="AG227" t="s">
        <v>239</v>
      </c>
      <c r="AH227">
        <v>0.36334</v>
      </c>
      <c r="AI227">
        <v>0.69420000000000004</v>
      </c>
      <c r="AJ227">
        <v>0.36436000000000002</v>
      </c>
      <c r="AK227">
        <v>0.50105999999999995</v>
      </c>
      <c r="AL227" s="121">
        <v>0.380710562333333</v>
      </c>
      <c r="AN227" s="120" t="s">
        <v>32</v>
      </c>
      <c r="AO227" t="s">
        <v>647</v>
      </c>
      <c r="AP227" t="s">
        <v>650</v>
      </c>
      <c r="AQ227" t="s">
        <v>649</v>
      </c>
      <c r="AR227" t="s">
        <v>649</v>
      </c>
      <c r="AS227" t="s">
        <v>648</v>
      </c>
      <c r="AT227" t="s">
        <v>647</v>
      </c>
      <c r="AU227" t="s">
        <v>649</v>
      </c>
      <c r="AV227" t="s">
        <v>650</v>
      </c>
      <c r="AW227" t="s">
        <v>1458</v>
      </c>
      <c r="AX227" t="s">
        <v>32</v>
      </c>
      <c r="AY227">
        <v>0.51011000000000006</v>
      </c>
      <c r="AZ227">
        <v>0.51180000000000003</v>
      </c>
      <c r="BA227">
        <v>0.26072000000000001</v>
      </c>
      <c r="BB227">
        <v>0.19517999999999999</v>
      </c>
      <c r="BC227" s="121">
        <v>0.67272990333333305</v>
      </c>
      <c r="BE227" s="120" t="s">
        <v>167</v>
      </c>
      <c r="BF227" t="s">
        <v>649</v>
      </c>
      <c r="BG227" t="s">
        <v>647</v>
      </c>
      <c r="BH227" t="s">
        <v>650</v>
      </c>
      <c r="BI227" t="s">
        <v>648</v>
      </c>
      <c r="BJ227" t="s">
        <v>1472</v>
      </c>
      <c r="BK227" t="s">
        <v>167</v>
      </c>
      <c r="BL227">
        <v>0.42463999999999996</v>
      </c>
      <c r="BM227">
        <v>0.60099999999999998</v>
      </c>
      <c r="BN227">
        <v>0.27523999999999998</v>
      </c>
      <c r="BO227">
        <v>0.30158333333333298</v>
      </c>
      <c r="BP227">
        <v>0.53975547599999996</v>
      </c>
      <c r="BQ227" s="121" t="s">
        <v>1437</v>
      </c>
    </row>
    <row r="228" spans="1:69">
      <c r="A228" s="120" t="s">
        <v>241</v>
      </c>
      <c r="B228" t="s">
        <v>649</v>
      </c>
      <c r="C228" t="s">
        <v>647</v>
      </c>
      <c r="D228" t="s">
        <v>649</v>
      </c>
      <c r="E228" t="s">
        <v>650</v>
      </c>
      <c r="F228" t="s">
        <v>647</v>
      </c>
      <c r="G228" t="s">
        <v>648</v>
      </c>
      <c r="H228" t="s">
        <v>647</v>
      </c>
      <c r="I228" t="s">
        <v>649</v>
      </c>
      <c r="J228" t="s">
        <v>647</v>
      </c>
      <c r="K228" t="s">
        <v>648</v>
      </c>
      <c r="L228" t="s">
        <v>648</v>
      </c>
      <c r="M228" t="s">
        <v>647</v>
      </c>
      <c r="N228" t="s">
        <v>1404</v>
      </c>
      <c r="O228" t="s">
        <v>985</v>
      </c>
      <c r="P228" t="s">
        <v>505</v>
      </c>
      <c r="Q228" t="s">
        <v>490</v>
      </c>
      <c r="R228" s="121" t="s">
        <v>519</v>
      </c>
      <c r="T228" s="120" t="s">
        <v>24</v>
      </c>
      <c r="U228" s="12" t="s">
        <v>650</v>
      </c>
      <c r="V228" s="12" t="s">
        <v>650</v>
      </c>
      <c r="W228" s="12" t="s">
        <v>647</v>
      </c>
      <c r="X228" s="12" t="s">
        <v>650</v>
      </c>
      <c r="Y228" s="12" t="s">
        <v>649</v>
      </c>
      <c r="Z228" s="12" t="s">
        <v>647</v>
      </c>
      <c r="AA228" s="12" t="s">
        <v>647</v>
      </c>
      <c r="AB228" s="12" t="s">
        <v>647</v>
      </c>
      <c r="AC228" s="12" t="s">
        <v>650</v>
      </c>
      <c r="AD228" s="12" t="s">
        <v>648</v>
      </c>
      <c r="AE228" s="12" t="s">
        <v>647</v>
      </c>
      <c r="AF228" t="s">
        <v>1437</v>
      </c>
      <c r="AG228" t="s">
        <v>24</v>
      </c>
      <c r="AH228">
        <v>0.32879000000000003</v>
      </c>
      <c r="AI228">
        <v>0.63639999999999997</v>
      </c>
      <c r="AJ228">
        <v>0.3049</v>
      </c>
      <c r="AK228">
        <v>0.18431666666666699</v>
      </c>
      <c r="AL228" s="121">
        <v>0.60057277266666698</v>
      </c>
      <c r="AN228" s="120" t="s">
        <v>135</v>
      </c>
      <c r="AO228" t="s">
        <v>647</v>
      </c>
      <c r="AP228" t="s">
        <v>650</v>
      </c>
      <c r="AQ228" t="s">
        <v>649</v>
      </c>
      <c r="AR228" t="s">
        <v>649</v>
      </c>
      <c r="AS228" t="s">
        <v>648</v>
      </c>
      <c r="AT228" t="s">
        <v>647</v>
      </c>
      <c r="AU228" t="s">
        <v>649</v>
      </c>
      <c r="AV228" t="s">
        <v>650</v>
      </c>
      <c r="AW228" t="s">
        <v>1458</v>
      </c>
      <c r="AX228" t="s">
        <v>135</v>
      </c>
      <c r="AY228">
        <v>0.26050000000000001</v>
      </c>
      <c r="AZ228">
        <v>0.70420000000000005</v>
      </c>
      <c r="BA228">
        <v>0.29654000000000003</v>
      </c>
      <c r="BB228">
        <v>0.14076666666666701</v>
      </c>
      <c r="BC228" s="121">
        <v>0.46222242099999999</v>
      </c>
      <c r="BE228" s="120" t="s">
        <v>69</v>
      </c>
      <c r="BF228" t="s">
        <v>649</v>
      </c>
      <c r="BG228" t="s">
        <v>647</v>
      </c>
      <c r="BH228" t="s">
        <v>650</v>
      </c>
      <c r="BI228" t="s">
        <v>648</v>
      </c>
      <c r="BJ228" t="s">
        <v>1472</v>
      </c>
      <c r="BK228" t="s">
        <v>69</v>
      </c>
      <c r="BL228">
        <v>0.39215</v>
      </c>
      <c r="BM228">
        <v>0.49730000000000002</v>
      </c>
      <c r="BN228">
        <v>0.26192500000000002</v>
      </c>
      <c r="BO228">
        <v>0.17071666666666699</v>
      </c>
      <c r="BP228">
        <v>0.63339194433333301</v>
      </c>
      <c r="BQ228" s="121" t="s">
        <v>1437</v>
      </c>
    </row>
    <row r="229" spans="1:69">
      <c r="A229" s="120" t="s">
        <v>19</v>
      </c>
      <c r="B229" t="s">
        <v>649</v>
      </c>
      <c r="C229" t="s">
        <v>647</v>
      </c>
      <c r="D229" t="s">
        <v>649</v>
      </c>
      <c r="E229" t="s">
        <v>650</v>
      </c>
      <c r="F229" t="s">
        <v>647</v>
      </c>
      <c r="G229" t="s">
        <v>648</v>
      </c>
      <c r="H229" t="s">
        <v>647</v>
      </c>
      <c r="I229" t="s">
        <v>649</v>
      </c>
      <c r="J229" t="s">
        <v>647</v>
      </c>
      <c r="K229" t="s">
        <v>648</v>
      </c>
      <c r="L229" t="s">
        <v>648</v>
      </c>
      <c r="M229" t="s">
        <v>647</v>
      </c>
      <c r="N229" t="s">
        <v>1404</v>
      </c>
      <c r="O229" t="s">
        <v>1050</v>
      </c>
      <c r="P229" t="s">
        <v>504</v>
      </c>
      <c r="Q229" t="s">
        <v>273</v>
      </c>
      <c r="R229" s="121" t="s">
        <v>524</v>
      </c>
      <c r="T229" s="120" t="s">
        <v>216</v>
      </c>
      <c r="U229" s="12" t="s">
        <v>650</v>
      </c>
      <c r="V229" s="12" t="s">
        <v>650</v>
      </c>
      <c r="W229" s="12" t="s">
        <v>647</v>
      </c>
      <c r="X229" s="12" t="s">
        <v>650</v>
      </c>
      <c r="Y229" s="12" t="s">
        <v>649</v>
      </c>
      <c r="Z229" s="12" t="s">
        <v>647</v>
      </c>
      <c r="AA229" s="12" t="s">
        <v>647</v>
      </c>
      <c r="AB229" s="12" t="s">
        <v>647</v>
      </c>
      <c r="AC229" s="12" t="s">
        <v>650</v>
      </c>
      <c r="AD229" s="12" t="s">
        <v>648</v>
      </c>
      <c r="AE229" s="12" t="s">
        <v>647</v>
      </c>
      <c r="AF229" t="s">
        <v>1437</v>
      </c>
      <c r="AG229" t="s">
        <v>216</v>
      </c>
      <c r="AH229">
        <v>0.36080000000000001</v>
      </c>
      <c r="AI229">
        <v>0.54600000000000004</v>
      </c>
      <c r="AJ229">
        <v>0.51705999999999996</v>
      </c>
      <c r="AK229">
        <v>0.90296666666666703</v>
      </c>
      <c r="AL229" s="121">
        <v>1.13881634333333</v>
      </c>
      <c r="AN229" s="120" t="s">
        <v>167</v>
      </c>
      <c r="AO229" t="s">
        <v>647</v>
      </c>
      <c r="AP229" t="s">
        <v>650</v>
      </c>
      <c r="AQ229" t="s">
        <v>649</v>
      </c>
      <c r="AR229" t="s">
        <v>649</v>
      </c>
      <c r="AS229" t="s">
        <v>648</v>
      </c>
      <c r="AT229" t="s">
        <v>647</v>
      </c>
      <c r="AU229" t="s">
        <v>649</v>
      </c>
      <c r="AV229" t="s">
        <v>650</v>
      </c>
      <c r="AW229" t="s">
        <v>1458</v>
      </c>
      <c r="AX229" t="s">
        <v>167</v>
      </c>
      <c r="AY229">
        <v>0.42463999999999996</v>
      </c>
      <c r="AZ229">
        <v>0.60099999999999998</v>
      </c>
      <c r="BA229">
        <v>0.27523999999999998</v>
      </c>
      <c r="BB229">
        <v>0.30158333333333298</v>
      </c>
      <c r="BC229" s="121">
        <v>0.53975547599999996</v>
      </c>
      <c r="BE229" s="120" t="s">
        <v>147</v>
      </c>
      <c r="BF229" t="s">
        <v>649</v>
      </c>
      <c r="BG229" t="s">
        <v>647</v>
      </c>
      <c r="BH229" t="s">
        <v>650</v>
      </c>
      <c r="BI229" t="s">
        <v>648</v>
      </c>
      <c r="BJ229" t="s">
        <v>1472</v>
      </c>
      <c r="BK229" t="s">
        <v>147</v>
      </c>
      <c r="BL229">
        <v>0.32767000000000002</v>
      </c>
      <c r="BM229">
        <v>0.81200000000000006</v>
      </c>
      <c r="BN229">
        <v>0.51775000000000004</v>
      </c>
      <c r="BO229">
        <v>0.29708333333333298</v>
      </c>
      <c r="BP229">
        <v>0.62985525499999995</v>
      </c>
      <c r="BQ229" s="121" t="s">
        <v>1437</v>
      </c>
    </row>
    <row r="230" spans="1:69">
      <c r="A230" s="120" t="s">
        <v>245</v>
      </c>
      <c r="B230" t="s">
        <v>649</v>
      </c>
      <c r="C230" t="s">
        <v>647</v>
      </c>
      <c r="D230" t="s">
        <v>649</v>
      </c>
      <c r="E230" t="s">
        <v>650</v>
      </c>
      <c r="F230" t="s">
        <v>647</v>
      </c>
      <c r="G230" t="s">
        <v>648</v>
      </c>
      <c r="H230" t="s">
        <v>647</v>
      </c>
      <c r="I230" t="s">
        <v>649</v>
      </c>
      <c r="J230" t="s">
        <v>647</v>
      </c>
      <c r="K230" t="s">
        <v>648</v>
      </c>
      <c r="L230" t="s">
        <v>648</v>
      </c>
      <c r="M230" t="s">
        <v>647</v>
      </c>
      <c r="N230" t="s">
        <v>1404</v>
      </c>
      <c r="O230" t="s">
        <v>932</v>
      </c>
      <c r="P230" t="s">
        <v>508</v>
      </c>
      <c r="Q230" t="s">
        <v>494</v>
      </c>
      <c r="R230" s="121" t="s">
        <v>573</v>
      </c>
      <c r="T230" s="120" t="s">
        <v>31</v>
      </c>
      <c r="U230" s="12" t="s">
        <v>650</v>
      </c>
      <c r="V230" s="12" t="s">
        <v>650</v>
      </c>
      <c r="W230" s="12" t="s">
        <v>647</v>
      </c>
      <c r="X230" s="12" t="s">
        <v>650</v>
      </c>
      <c r="Y230" s="12" t="s">
        <v>649</v>
      </c>
      <c r="Z230" s="12" t="s">
        <v>647</v>
      </c>
      <c r="AA230" s="12" t="s">
        <v>647</v>
      </c>
      <c r="AB230" s="12" t="s">
        <v>647</v>
      </c>
      <c r="AC230" s="12" t="s">
        <v>650</v>
      </c>
      <c r="AD230" s="12" t="s">
        <v>648</v>
      </c>
      <c r="AE230" s="12" t="s">
        <v>647</v>
      </c>
      <c r="AF230" t="s">
        <v>1437</v>
      </c>
      <c r="AG230" t="s">
        <v>31</v>
      </c>
      <c r="AH230">
        <v>0.40077999999999997</v>
      </c>
      <c r="AI230">
        <v>0.6764</v>
      </c>
      <c r="AJ230">
        <v>0.57403999999999999</v>
      </c>
      <c r="AK230">
        <v>0.151666666666667</v>
      </c>
      <c r="AL230" s="121">
        <v>0.72265434900000003</v>
      </c>
      <c r="AN230" s="120" t="s">
        <v>147</v>
      </c>
      <c r="AO230" t="s">
        <v>647</v>
      </c>
      <c r="AP230" t="s">
        <v>650</v>
      </c>
      <c r="AQ230" t="s">
        <v>649</v>
      </c>
      <c r="AR230" t="s">
        <v>649</v>
      </c>
      <c r="AS230" t="s">
        <v>648</v>
      </c>
      <c r="AT230" t="s">
        <v>647</v>
      </c>
      <c r="AU230" t="s">
        <v>649</v>
      </c>
      <c r="AV230" t="s">
        <v>650</v>
      </c>
      <c r="AW230" t="s">
        <v>1458</v>
      </c>
      <c r="AX230" t="s">
        <v>147</v>
      </c>
      <c r="AY230">
        <v>0.32767000000000002</v>
      </c>
      <c r="AZ230">
        <v>0.81200000000000006</v>
      </c>
      <c r="BA230">
        <v>0.51775000000000004</v>
      </c>
      <c r="BB230">
        <v>0.29708333333333298</v>
      </c>
      <c r="BC230" s="121">
        <v>0.62985525499999995</v>
      </c>
      <c r="BE230" s="120" t="s">
        <v>185</v>
      </c>
      <c r="BF230" t="s">
        <v>649</v>
      </c>
      <c r="BG230" t="s">
        <v>647</v>
      </c>
      <c r="BH230" t="s">
        <v>650</v>
      </c>
      <c r="BI230" t="s">
        <v>648</v>
      </c>
      <c r="BJ230" t="s">
        <v>1472</v>
      </c>
      <c r="BK230" t="s">
        <v>185</v>
      </c>
      <c r="BL230">
        <v>0.34748000000000001</v>
      </c>
      <c r="BM230">
        <v>0.68989999999999996</v>
      </c>
      <c r="BN230">
        <v>0.26319999999999999</v>
      </c>
      <c r="BO230">
        <v>0.22791666666666699</v>
      </c>
      <c r="BP230">
        <v>0.20918318699999999</v>
      </c>
      <c r="BQ230" s="121" t="s">
        <v>1437</v>
      </c>
    </row>
    <row r="231" spans="1:69">
      <c r="A231" s="120" t="s">
        <v>15</v>
      </c>
      <c r="B231" t="s">
        <v>649</v>
      </c>
      <c r="C231" t="s">
        <v>647</v>
      </c>
      <c r="D231" t="s">
        <v>649</v>
      </c>
      <c r="E231" t="s">
        <v>650</v>
      </c>
      <c r="F231" t="s">
        <v>647</v>
      </c>
      <c r="G231" t="s">
        <v>648</v>
      </c>
      <c r="H231" t="s">
        <v>647</v>
      </c>
      <c r="I231" t="s">
        <v>649</v>
      </c>
      <c r="J231" t="s">
        <v>647</v>
      </c>
      <c r="K231" t="s">
        <v>648</v>
      </c>
      <c r="L231" t="s">
        <v>648</v>
      </c>
      <c r="M231" t="s">
        <v>647</v>
      </c>
      <c r="N231" t="s">
        <v>1404</v>
      </c>
      <c r="O231" t="s">
        <v>1164</v>
      </c>
      <c r="P231" t="s">
        <v>507</v>
      </c>
      <c r="Q231" t="s">
        <v>269</v>
      </c>
      <c r="R231" s="121" t="s">
        <v>521</v>
      </c>
      <c r="T231" s="120" t="s">
        <v>84</v>
      </c>
      <c r="U231" s="12" t="s">
        <v>650</v>
      </c>
      <c r="V231" s="12" t="s">
        <v>650</v>
      </c>
      <c r="W231" s="12" t="s">
        <v>647</v>
      </c>
      <c r="X231" s="12" t="s">
        <v>650</v>
      </c>
      <c r="Y231" s="12" t="s">
        <v>649</v>
      </c>
      <c r="Z231" s="12" t="s">
        <v>647</v>
      </c>
      <c r="AA231" s="12" t="s">
        <v>647</v>
      </c>
      <c r="AB231" s="12" t="s">
        <v>647</v>
      </c>
      <c r="AC231" s="12" t="s">
        <v>650</v>
      </c>
      <c r="AD231" s="12" t="s">
        <v>648</v>
      </c>
      <c r="AE231" s="12" t="s">
        <v>647</v>
      </c>
      <c r="AF231" t="s">
        <v>1437</v>
      </c>
      <c r="AG231" t="s">
        <v>84</v>
      </c>
      <c r="AH231">
        <v>0.43292999999999998</v>
      </c>
      <c r="AI231">
        <v>0.60860000000000003</v>
      </c>
      <c r="AJ231">
        <v>0.29709999999999998</v>
      </c>
      <c r="AK231">
        <v>0.20467250000000001</v>
      </c>
      <c r="AL231" s="121">
        <v>0.6204139125</v>
      </c>
      <c r="AN231" s="120" t="s">
        <v>185</v>
      </c>
      <c r="AO231" t="s">
        <v>647</v>
      </c>
      <c r="AP231" t="s">
        <v>650</v>
      </c>
      <c r="AQ231" t="s">
        <v>649</v>
      </c>
      <c r="AR231" t="s">
        <v>649</v>
      </c>
      <c r="AS231" t="s">
        <v>648</v>
      </c>
      <c r="AT231" t="s">
        <v>647</v>
      </c>
      <c r="AU231" t="s">
        <v>649</v>
      </c>
      <c r="AV231" t="s">
        <v>650</v>
      </c>
      <c r="AW231" t="s">
        <v>1458</v>
      </c>
      <c r="AX231" t="s">
        <v>185</v>
      </c>
      <c r="AY231">
        <v>0.34748000000000001</v>
      </c>
      <c r="AZ231">
        <v>0.68989999999999996</v>
      </c>
      <c r="BA231">
        <v>0.26319999999999999</v>
      </c>
      <c r="BB231">
        <v>0.22791666666666699</v>
      </c>
      <c r="BC231" s="121">
        <v>0.20918318699999999</v>
      </c>
      <c r="BE231" s="120" t="s">
        <v>183</v>
      </c>
      <c r="BF231" t="s">
        <v>649</v>
      </c>
      <c r="BG231" t="s">
        <v>647</v>
      </c>
      <c r="BH231" t="s">
        <v>650</v>
      </c>
      <c r="BI231" t="s">
        <v>648</v>
      </c>
      <c r="BJ231" t="s">
        <v>1472</v>
      </c>
      <c r="BK231" t="s">
        <v>183</v>
      </c>
      <c r="BL231">
        <v>0.27826000000000001</v>
      </c>
      <c r="BM231">
        <v>0.70009999999999994</v>
      </c>
      <c r="BN231">
        <v>0.24740000000000001</v>
      </c>
      <c r="BO231">
        <v>0.26085000000000003</v>
      </c>
      <c r="BP231">
        <v>0.31555002933333298</v>
      </c>
      <c r="BQ231" s="121" t="s">
        <v>1437</v>
      </c>
    </row>
    <row r="232" spans="1:69">
      <c r="A232" s="120" t="s">
        <v>151</v>
      </c>
      <c r="B232" t="s">
        <v>649</v>
      </c>
      <c r="C232" t="s">
        <v>647</v>
      </c>
      <c r="D232" t="s">
        <v>649</v>
      </c>
      <c r="E232" t="s">
        <v>650</v>
      </c>
      <c r="F232" t="s">
        <v>647</v>
      </c>
      <c r="G232" t="s">
        <v>648</v>
      </c>
      <c r="H232" t="s">
        <v>647</v>
      </c>
      <c r="I232" t="s">
        <v>649</v>
      </c>
      <c r="J232" t="s">
        <v>647</v>
      </c>
      <c r="K232" t="s">
        <v>648</v>
      </c>
      <c r="L232" t="s">
        <v>648</v>
      </c>
      <c r="M232" t="s">
        <v>647</v>
      </c>
      <c r="N232" t="s">
        <v>1404</v>
      </c>
      <c r="O232" t="s">
        <v>986</v>
      </c>
      <c r="P232" t="s">
        <v>505</v>
      </c>
      <c r="Q232" t="s">
        <v>403</v>
      </c>
      <c r="R232" s="121" t="s">
        <v>563</v>
      </c>
      <c r="T232" s="120" t="s">
        <v>40</v>
      </c>
      <c r="U232" s="12" t="s">
        <v>650</v>
      </c>
      <c r="V232" s="12" t="s">
        <v>650</v>
      </c>
      <c r="W232" s="12" t="s">
        <v>647</v>
      </c>
      <c r="X232" s="12" t="s">
        <v>650</v>
      </c>
      <c r="Y232" s="12" t="s">
        <v>649</v>
      </c>
      <c r="Z232" s="12" t="s">
        <v>647</v>
      </c>
      <c r="AA232" s="12" t="s">
        <v>647</v>
      </c>
      <c r="AB232" s="12" t="s">
        <v>647</v>
      </c>
      <c r="AC232" s="12" t="s">
        <v>650</v>
      </c>
      <c r="AD232" s="12" t="s">
        <v>648</v>
      </c>
      <c r="AE232" s="12" t="s">
        <v>647</v>
      </c>
      <c r="AF232" t="s">
        <v>1437</v>
      </c>
      <c r="AG232" t="s">
        <v>40</v>
      </c>
      <c r="AH232">
        <v>0.31297000000000003</v>
      </c>
      <c r="AI232">
        <v>0.71379999999999999</v>
      </c>
      <c r="AJ232">
        <v>0.40060000000000001</v>
      </c>
      <c r="AK232">
        <v>0.60906000000000005</v>
      </c>
      <c r="AL232" s="121">
        <v>0.58746631833333296</v>
      </c>
      <c r="AN232" s="120" t="s">
        <v>183</v>
      </c>
      <c r="AO232" t="s">
        <v>647</v>
      </c>
      <c r="AP232" t="s">
        <v>650</v>
      </c>
      <c r="AQ232" t="s">
        <v>649</v>
      </c>
      <c r="AR232" t="s">
        <v>649</v>
      </c>
      <c r="AS232" t="s">
        <v>648</v>
      </c>
      <c r="AT232" t="s">
        <v>647</v>
      </c>
      <c r="AU232" t="s">
        <v>649</v>
      </c>
      <c r="AV232" t="s">
        <v>650</v>
      </c>
      <c r="AW232" t="s">
        <v>1458</v>
      </c>
      <c r="AX232" t="s">
        <v>183</v>
      </c>
      <c r="AY232">
        <v>0.27826000000000001</v>
      </c>
      <c r="AZ232">
        <v>0.70009999999999994</v>
      </c>
      <c r="BA232">
        <v>0.24740000000000001</v>
      </c>
      <c r="BB232">
        <v>0.26085000000000003</v>
      </c>
      <c r="BC232" s="121">
        <v>0.31555002933333298</v>
      </c>
      <c r="BE232" s="120" t="s">
        <v>44</v>
      </c>
      <c r="BF232" t="s">
        <v>649</v>
      </c>
      <c r="BG232" t="s">
        <v>647</v>
      </c>
      <c r="BH232" t="s">
        <v>650</v>
      </c>
      <c r="BI232" t="s">
        <v>648</v>
      </c>
      <c r="BJ232" t="s">
        <v>1472</v>
      </c>
      <c r="BK232" t="s">
        <v>44</v>
      </c>
      <c r="BL232">
        <v>0.41866000000000003</v>
      </c>
      <c r="BM232">
        <v>0.55169999999999997</v>
      </c>
      <c r="BN232">
        <v>0.39810000000000001</v>
      </c>
      <c r="BO232">
        <v>0.21704000000000001</v>
      </c>
      <c r="BP232">
        <v>0.36121365666666699</v>
      </c>
      <c r="BQ232" s="121" t="s">
        <v>1437</v>
      </c>
    </row>
    <row r="233" spans="1:69">
      <c r="A233" s="120" t="s">
        <v>61</v>
      </c>
      <c r="B233" t="s">
        <v>649</v>
      </c>
      <c r="C233" t="s">
        <v>647</v>
      </c>
      <c r="D233" t="s">
        <v>649</v>
      </c>
      <c r="E233" t="s">
        <v>650</v>
      </c>
      <c r="F233" t="s">
        <v>647</v>
      </c>
      <c r="G233" t="s">
        <v>648</v>
      </c>
      <c r="H233" t="s">
        <v>647</v>
      </c>
      <c r="I233" t="s">
        <v>649</v>
      </c>
      <c r="J233" t="s">
        <v>647</v>
      </c>
      <c r="K233" t="s">
        <v>648</v>
      </c>
      <c r="L233" t="s">
        <v>648</v>
      </c>
      <c r="M233" t="s">
        <v>647</v>
      </c>
      <c r="N233" t="s">
        <v>1404</v>
      </c>
      <c r="O233" t="s">
        <v>1165</v>
      </c>
      <c r="P233" t="s">
        <v>507</v>
      </c>
      <c r="Q233" t="s">
        <v>315</v>
      </c>
      <c r="R233" s="121" t="s">
        <v>533</v>
      </c>
      <c r="T233" s="120" t="s">
        <v>229</v>
      </c>
      <c r="U233" s="12" t="s">
        <v>650</v>
      </c>
      <c r="V233" s="12" t="s">
        <v>650</v>
      </c>
      <c r="W233" s="12" t="s">
        <v>647</v>
      </c>
      <c r="X233" s="12" t="s">
        <v>650</v>
      </c>
      <c r="Y233" s="12" t="s">
        <v>649</v>
      </c>
      <c r="Z233" s="12" t="s">
        <v>647</v>
      </c>
      <c r="AA233" s="12" t="s">
        <v>647</v>
      </c>
      <c r="AB233" s="12" t="s">
        <v>647</v>
      </c>
      <c r="AC233" s="12" t="s">
        <v>650</v>
      </c>
      <c r="AD233" s="12" t="s">
        <v>648</v>
      </c>
      <c r="AE233" s="12" t="s">
        <v>647</v>
      </c>
      <c r="AF233" t="s">
        <v>1437</v>
      </c>
      <c r="AG233" t="s">
        <v>229</v>
      </c>
      <c r="AH233">
        <v>0.50392000000000003</v>
      </c>
      <c r="AI233">
        <v>0.72240000000000004</v>
      </c>
      <c r="AJ233">
        <v>0.43784000000000001</v>
      </c>
      <c r="AK233">
        <v>0.14273333333333299</v>
      </c>
      <c r="AL233" s="121">
        <v>0.56543449050000005</v>
      </c>
      <c r="AN233" s="120" t="s">
        <v>44</v>
      </c>
      <c r="AO233" t="s">
        <v>647</v>
      </c>
      <c r="AP233" t="s">
        <v>650</v>
      </c>
      <c r="AQ233" t="s">
        <v>649</v>
      </c>
      <c r="AR233" t="s">
        <v>649</v>
      </c>
      <c r="AS233" t="s">
        <v>648</v>
      </c>
      <c r="AT233" t="s">
        <v>647</v>
      </c>
      <c r="AU233" t="s">
        <v>649</v>
      </c>
      <c r="AV233" t="s">
        <v>650</v>
      </c>
      <c r="AW233" t="s">
        <v>1458</v>
      </c>
      <c r="AX233" t="s">
        <v>44</v>
      </c>
      <c r="AY233">
        <v>0.41866000000000003</v>
      </c>
      <c r="AZ233">
        <v>0.55169999999999997</v>
      </c>
      <c r="BA233">
        <v>0.39810000000000001</v>
      </c>
      <c r="BB233">
        <v>0.21704000000000001</v>
      </c>
      <c r="BC233" s="121">
        <v>0.36121365666666699</v>
      </c>
      <c r="BE233" s="120" t="s">
        <v>197</v>
      </c>
      <c r="BF233" t="s">
        <v>649</v>
      </c>
      <c r="BG233" t="s">
        <v>647</v>
      </c>
      <c r="BH233" t="s">
        <v>650</v>
      </c>
      <c r="BI233" t="s">
        <v>648</v>
      </c>
      <c r="BJ233" t="s">
        <v>1472</v>
      </c>
      <c r="BK233" t="s">
        <v>197</v>
      </c>
      <c r="BL233">
        <v>0.53561000000000003</v>
      </c>
      <c r="BM233">
        <v>0.61370000000000002</v>
      </c>
      <c r="BN233">
        <v>0.34105000000000002</v>
      </c>
      <c r="BO233">
        <v>0.31485999999999997</v>
      </c>
      <c r="BP233">
        <v>0.37996775433333302</v>
      </c>
      <c r="BQ233" s="121" t="s">
        <v>1437</v>
      </c>
    </row>
    <row r="234" spans="1:69">
      <c r="A234" s="120" t="s">
        <v>244</v>
      </c>
      <c r="B234" t="s">
        <v>649</v>
      </c>
      <c r="C234" t="s">
        <v>647</v>
      </c>
      <c r="D234" t="s">
        <v>649</v>
      </c>
      <c r="E234" t="s">
        <v>650</v>
      </c>
      <c r="F234" t="s">
        <v>647</v>
      </c>
      <c r="G234" t="s">
        <v>648</v>
      </c>
      <c r="H234" t="s">
        <v>647</v>
      </c>
      <c r="I234" t="s">
        <v>649</v>
      </c>
      <c r="J234" t="s">
        <v>647</v>
      </c>
      <c r="K234" t="s">
        <v>648</v>
      </c>
      <c r="L234" t="s">
        <v>648</v>
      </c>
      <c r="M234" t="s">
        <v>647</v>
      </c>
      <c r="N234" t="s">
        <v>1404</v>
      </c>
      <c r="O234" t="s">
        <v>1040</v>
      </c>
      <c r="P234" t="s">
        <v>505</v>
      </c>
      <c r="Q234" t="s">
        <v>493</v>
      </c>
      <c r="R234" s="121" t="s">
        <v>519</v>
      </c>
      <c r="T234" s="120" t="s">
        <v>5</v>
      </c>
      <c r="U234" s="12" t="s">
        <v>650</v>
      </c>
      <c r="V234" s="12" t="s">
        <v>650</v>
      </c>
      <c r="W234" s="12" t="s">
        <v>647</v>
      </c>
      <c r="X234" s="12" t="s">
        <v>650</v>
      </c>
      <c r="Y234" s="12" t="s">
        <v>649</v>
      </c>
      <c r="Z234" s="12" t="s">
        <v>647</v>
      </c>
      <c r="AA234" s="12" t="s">
        <v>647</v>
      </c>
      <c r="AB234" s="12" t="s">
        <v>647</v>
      </c>
      <c r="AC234" s="12" t="s">
        <v>650</v>
      </c>
      <c r="AD234" s="12" t="s">
        <v>648</v>
      </c>
      <c r="AE234" s="12" t="s">
        <v>647</v>
      </c>
      <c r="AF234" t="s">
        <v>1437</v>
      </c>
      <c r="AG234" t="s">
        <v>5</v>
      </c>
      <c r="AH234">
        <v>0.71262000000000003</v>
      </c>
      <c r="AI234">
        <v>0.72160000000000002</v>
      </c>
      <c r="AJ234">
        <v>0.57699999999999996</v>
      </c>
      <c r="AK234">
        <v>0.45856666666666701</v>
      </c>
      <c r="AL234" s="121">
        <v>0.89077813533333305</v>
      </c>
      <c r="AN234" s="120" t="s">
        <v>197</v>
      </c>
      <c r="AO234" t="s">
        <v>647</v>
      </c>
      <c r="AP234" t="s">
        <v>650</v>
      </c>
      <c r="AQ234" t="s">
        <v>649</v>
      </c>
      <c r="AR234" t="s">
        <v>649</v>
      </c>
      <c r="AS234" t="s">
        <v>648</v>
      </c>
      <c r="AT234" t="s">
        <v>647</v>
      </c>
      <c r="AU234" t="s">
        <v>649</v>
      </c>
      <c r="AV234" t="s">
        <v>650</v>
      </c>
      <c r="AW234" t="s">
        <v>1458</v>
      </c>
      <c r="AX234" t="s">
        <v>197</v>
      </c>
      <c r="AY234">
        <v>0.53561000000000003</v>
      </c>
      <c r="AZ234">
        <v>0.61370000000000002</v>
      </c>
      <c r="BA234">
        <v>0.34105000000000002</v>
      </c>
      <c r="BB234">
        <v>0.31485999999999997</v>
      </c>
      <c r="BC234" s="121">
        <v>0.37996775433333302</v>
      </c>
      <c r="BE234" s="120" t="s">
        <v>163</v>
      </c>
      <c r="BF234" t="s">
        <v>649</v>
      </c>
      <c r="BG234" t="s">
        <v>647</v>
      </c>
      <c r="BH234" t="s">
        <v>650</v>
      </c>
      <c r="BI234" t="s">
        <v>648</v>
      </c>
      <c r="BJ234" t="s">
        <v>1472</v>
      </c>
      <c r="BK234" t="s">
        <v>163</v>
      </c>
      <c r="BL234">
        <v>0.26307999999999998</v>
      </c>
      <c r="BM234">
        <v>0.54469999999999996</v>
      </c>
      <c r="BN234">
        <v>0.30406</v>
      </c>
      <c r="BO234">
        <v>0.15884999999999999</v>
      </c>
      <c r="BP234">
        <v>0.363684649333333</v>
      </c>
      <c r="BQ234" s="121" t="s">
        <v>1437</v>
      </c>
    </row>
    <row r="235" spans="1:69">
      <c r="A235" s="120" t="s">
        <v>120</v>
      </c>
      <c r="B235" t="s">
        <v>649</v>
      </c>
      <c r="C235" t="s">
        <v>647</v>
      </c>
      <c r="D235" t="s">
        <v>649</v>
      </c>
      <c r="E235" t="s">
        <v>650</v>
      </c>
      <c r="F235" t="s">
        <v>647</v>
      </c>
      <c r="G235" t="s">
        <v>648</v>
      </c>
      <c r="H235" t="s">
        <v>647</v>
      </c>
      <c r="I235" t="s">
        <v>649</v>
      </c>
      <c r="J235" t="s">
        <v>647</v>
      </c>
      <c r="K235" t="s">
        <v>648</v>
      </c>
      <c r="L235" t="s">
        <v>648</v>
      </c>
      <c r="M235" t="s">
        <v>647</v>
      </c>
      <c r="N235" t="s">
        <v>1404</v>
      </c>
      <c r="O235" t="s">
        <v>1000</v>
      </c>
      <c r="P235" t="s">
        <v>504</v>
      </c>
      <c r="Q235" t="s">
        <v>373</v>
      </c>
      <c r="R235" s="121" t="s">
        <v>514</v>
      </c>
      <c r="T235" s="120" t="s">
        <v>243</v>
      </c>
      <c r="U235" s="12" t="s">
        <v>650</v>
      </c>
      <c r="V235" s="12" t="s">
        <v>650</v>
      </c>
      <c r="W235" s="12" t="s">
        <v>647</v>
      </c>
      <c r="X235" s="12" t="s">
        <v>650</v>
      </c>
      <c r="Y235" s="12" t="s">
        <v>649</v>
      </c>
      <c r="Z235" s="12" t="s">
        <v>647</v>
      </c>
      <c r="AA235" s="12" t="s">
        <v>647</v>
      </c>
      <c r="AB235" s="12" t="s">
        <v>647</v>
      </c>
      <c r="AC235" s="12" t="s">
        <v>650</v>
      </c>
      <c r="AD235" s="12" t="s">
        <v>648</v>
      </c>
      <c r="AE235" s="12" t="s">
        <v>647</v>
      </c>
      <c r="AF235" t="s">
        <v>1437</v>
      </c>
      <c r="AG235" t="s">
        <v>243</v>
      </c>
      <c r="AH235">
        <v>0.36747000000000002</v>
      </c>
      <c r="AI235">
        <v>0.64190000000000003</v>
      </c>
      <c r="AJ235">
        <v>0.37957999999999997</v>
      </c>
      <c r="AK235">
        <v>0.144616666666667</v>
      </c>
      <c r="AL235" s="121">
        <v>0.42331393566666697</v>
      </c>
      <c r="AN235" s="120" t="s">
        <v>163</v>
      </c>
      <c r="AO235" t="s">
        <v>647</v>
      </c>
      <c r="AP235" t="s">
        <v>650</v>
      </c>
      <c r="AQ235" t="s">
        <v>649</v>
      </c>
      <c r="AR235" t="s">
        <v>649</v>
      </c>
      <c r="AS235" t="s">
        <v>648</v>
      </c>
      <c r="AT235" t="s">
        <v>647</v>
      </c>
      <c r="AU235" t="s">
        <v>649</v>
      </c>
      <c r="AV235" t="s">
        <v>650</v>
      </c>
      <c r="AW235" t="s">
        <v>1458</v>
      </c>
      <c r="AX235" t="s">
        <v>163</v>
      </c>
      <c r="AY235">
        <v>0.26307999999999998</v>
      </c>
      <c r="AZ235">
        <v>0.54469999999999996</v>
      </c>
      <c r="BA235">
        <v>0.30406</v>
      </c>
      <c r="BB235">
        <v>0.15884999999999999</v>
      </c>
      <c r="BC235" s="121">
        <v>0.363684649333333</v>
      </c>
      <c r="BE235" s="120" t="s">
        <v>139</v>
      </c>
      <c r="BF235" t="s">
        <v>649</v>
      </c>
      <c r="BG235" t="s">
        <v>647</v>
      </c>
      <c r="BH235" t="s">
        <v>650</v>
      </c>
      <c r="BI235" t="s">
        <v>648</v>
      </c>
      <c r="BJ235" t="s">
        <v>1472</v>
      </c>
      <c r="BK235" t="s">
        <v>139</v>
      </c>
      <c r="BL235">
        <v>0.25802999999999998</v>
      </c>
      <c r="BM235">
        <v>0.70599999999999996</v>
      </c>
      <c r="BN235">
        <v>0.38232500000000003</v>
      </c>
      <c r="BO235">
        <v>0.12673999999999999</v>
      </c>
      <c r="BP235">
        <v>0.34759664099999998</v>
      </c>
      <c r="BQ235" s="121" t="s">
        <v>1437</v>
      </c>
    </row>
    <row r="236" spans="1:69">
      <c r="A236" s="120" t="s">
        <v>83</v>
      </c>
      <c r="B236" t="s">
        <v>649</v>
      </c>
      <c r="C236" t="s">
        <v>647</v>
      </c>
      <c r="D236" t="s">
        <v>649</v>
      </c>
      <c r="E236" t="s">
        <v>650</v>
      </c>
      <c r="F236" t="s">
        <v>647</v>
      </c>
      <c r="G236" t="s">
        <v>648</v>
      </c>
      <c r="H236" t="s">
        <v>647</v>
      </c>
      <c r="I236" t="s">
        <v>649</v>
      </c>
      <c r="J236" t="s">
        <v>647</v>
      </c>
      <c r="K236" t="s">
        <v>648</v>
      </c>
      <c r="L236" t="s">
        <v>648</v>
      </c>
      <c r="M236" t="s">
        <v>647</v>
      </c>
      <c r="N236" t="s">
        <v>1404</v>
      </c>
      <c r="O236" t="s">
        <v>1039</v>
      </c>
      <c r="P236" t="s">
        <v>505</v>
      </c>
      <c r="Q236" t="s">
        <v>337</v>
      </c>
      <c r="R236" s="121" t="s">
        <v>514</v>
      </c>
      <c r="T236" s="120" t="s">
        <v>101</v>
      </c>
      <c r="U236" s="12" t="s">
        <v>650</v>
      </c>
      <c r="V236" s="12" t="s">
        <v>650</v>
      </c>
      <c r="W236" s="12" t="s">
        <v>647</v>
      </c>
      <c r="X236" s="12" t="s">
        <v>650</v>
      </c>
      <c r="Y236" s="12" t="s">
        <v>649</v>
      </c>
      <c r="Z236" s="12" t="s">
        <v>647</v>
      </c>
      <c r="AA236" s="12" t="s">
        <v>647</v>
      </c>
      <c r="AB236" s="12" t="s">
        <v>647</v>
      </c>
      <c r="AC236" s="12" t="s">
        <v>650</v>
      </c>
      <c r="AD236" s="12" t="s">
        <v>648</v>
      </c>
      <c r="AE236" s="12" t="s">
        <v>647</v>
      </c>
      <c r="AF236" t="s">
        <v>1437</v>
      </c>
      <c r="AG236" t="s">
        <v>101</v>
      </c>
      <c r="AH236">
        <v>0.47211999999999998</v>
      </c>
      <c r="AI236">
        <v>0.80959999999999999</v>
      </c>
      <c r="AJ236">
        <v>0.44238</v>
      </c>
      <c r="AK236">
        <v>9.5416666666666705E-2</v>
      </c>
      <c r="AL236" s="121">
        <v>0.50487090166666704</v>
      </c>
      <c r="AN236" s="120" t="s">
        <v>139</v>
      </c>
      <c r="AO236" t="s">
        <v>647</v>
      </c>
      <c r="AP236" t="s">
        <v>650</v>
      </c>
      <c r="AQ236" t="s">
        <v>649</v>
      </c>
      <c r="AR236" t="s">
        <v>649</v>
      </c>
      <c r="AS236" t="s">
        <v>648</v>
      </c>
      <c r="AT236" t="s">
        <v>647</v>
      </c>
      <c r="AU236" t="s">
        <v>649</v>
      </c>
      <c r="AV236" t="s">
        <v>650</v>
      </c>
      <c r="AW236" t="s">
        <v>1458</v>
      </c>
      <c r="AX236" t="s">
        <v>139</v>
      </c>
      <c r="AY236">
        <v>0.25802999999999998</v>
      </c>
      <c r="AZ236">
        <v>0.70599999999999996</v>
      </c>
      <c r="BA236">
        <v>0.38232500000000003</v>
      </c>
      <c r="BB236">
        <v>0.12673999999999999</v>
      </c>
      <c r="BC236" s="121">
        <v>0.34759664099999998</v>
      </c>
      <c r="BE236" s="120" t="s">
        <v>170</v>
      </c>
      <c r="BF236" t="s">
        <v>649</v>
      </c>
      <c r="BG236" t="s">
        <v>647</v>
      </c>
      <c r="BH236" t="s">
        <v>650</v>
      </c>
      <c r="BI236" t="s">
        <v>648</v>
      </c>
      <c r="BJ236" t="s">
        <v>1472</v>
      </c>
      <c r="BK236" t="s">
        <v>170</v>
      </c>
      <c r="BL236">
        <v>0.34047000000000005</v>
      </c>
      <c r="BM236">
        <v>0.36890000000000001</v>
      </c>
      <c r="BN236">
        <v>0.2152</v>
      </c>
      <c r="BO236">
        <v>0.25588333333333302</v>
      </c>
      <c r="BP236">
        <v>0.81584683800000002</v>
      </c>
      <c r="BQ236" s="121" t="s">
        <v>1437</v>
      </c>
    </row>
    <row r="237" spans="1:69">
      <c r="A237" s="120" t="s">
        <v>23</v>
      </c>
      <c r="B237" t="s">
        <v>649</v>
      </c>
      <c r="C237" t="s">
        <v>647</v>
      </c>
      <c r="D237" t="s">
        <v>649</v>
      </c>
      <c r="E237" t="s">
        <v>650</v>
      </c>
      <c r="F237" t="s">
        <v>647</v>
      </c>
      <c r="G237" t="s">
        <v>648</v>
      </c>
      <c r="H237" t="s">
        <v>647</v>
      </c>
      <c r="I237" t="s">
        <v>649</v>
      </c>
      <c r="J237" t="s">
        <v>647</v>
      </c>
      <c r="K237" t="s">
        <v>648</v>
      </c>
      <c r="L237" t="s">
        <v>648</v>
      </c>
      <c r="M237" t="s">
        <v>647</v>
      </c>
      <c r="N237" t="s">
        <v>1404</v>
      </c>
      <c r="O237" t="s">
        <v>1174</v>
      </c>
      <c r="P237" t="s">
        <v>504</v>
      </c>
      <c r="Q237" t="s">
        <v>277</v>
      </c>
      <c r="R237" s="121" t="s">
        <v>523</v>
      </c>
      <c r="T237" s="120" t="s">
        <v>137</v>
      </c>
      <c r="U237" s="12" t="s">
        <v>650</v>
      </c>
      <c r="V237" s="12" t="s">
        <v>650</v>
      </c>
      <c r="W237" s="12" t="s">
        <v>647</v>
      </c>
      <c r="X237" s="12" t="s">
        <v>650</v>
      </c>
      <c r="Y237" s="12" t="s">
        <v>649</v>
      </c>
      <c r="Z237" s="12" t="s">
        <v>647</v>
      </c>
      <c r="AA237" s="12" t="s">
        <v>647</v>
      </c>
      <c r="AB237" s="12" t="s">
        <v>647</v>
      </c>
      <c r="AC237" s="12" t="s">
        <v>650</v>
      </c>
      <c r="AD237" s="12" t="s">
        <v>648</v>
      </c>
      <c r="AE237" s="12" t="s">
        <v>647</v>
      </c>
      <c r="AF237" t="s">
        <v>1437</v>
      </c>
      <c r="AG237" t="s">
        <v>137</v>
      </c>
      <c r="AH237">
        <v>0.55589</v>
      </c>
      <c r="AI237">
        <v>0.8377</v>
      </c>
      <c r="AJ237">
        <v>0.36742000000000002</v>
      </c>
      <c r="AK237">
        <v>0.22646666666666701</v>
      </c>
      <c r="AL237" s="121">
        <v>0.65575749266666705</v>
      </c>
      <c r="AN237" s="120" t="s">
        <v>170</v>
      </c>
      <c r="AO237" t="s">
        <v>647</v>
      </c>
      <c r="AP237" t="s">
        <v>650</v>
      </c>
      <c r="AQ237" t="s">
        <v>649</v>
      </c>
      <c r="AR237" t="s">
        <v>649</v>
      </c>
      <c r="AS237" t="s">
        <v>648</v>
      </c>
      <c r="AT237" t="s">
        <v>647</v>
      </c>
      <c r="AU237" t="s">
        <v>649</v>
      </c>
      <c r="AV237" t="s">
        <v>650</v>
      </c>
      <c r="AW237" t="s">
        <v>1458</v>
      </c>
      <c r="AX237" t="s">
        <v>170</v>
      </c>
      <c r="AY237">
        <v>0.34047000000000005</v>
      </c>
      <c r="AZ237">
        <v>0.36890000000000001</v>
      </c>
      <c r="BA237">
        <v>0.2152</v>
      </c>
      <c r="BB237">
        <v>0.25588333333333302</v>
      </c>
      <c r="BC237" s="121">
        <v>0.81584683800000002</v>
      </c>
      <c r="BE237" s="120" t="s">
        <v>140</v>
      </c>
      <c r="BF237" t="s">
        <v>649</v>
      </c>
      <c r="BG237" t="s">
        <v>647</v>
      </c>
      <c r="BH237" t="s">
        <v>650</v>
      </c>
      <c r="BI237" t="s">
        <v>648</v>
      </c>
      <c r="BJ237" t="s">
        <v>1472</v>
      </c>
      <c r="BK237" t="s">
        <v>140</v>
      </c>
      <c r="BL237">
        <v>0.3271</v>
      </c>
      <c r="BM237">
        <v>0.83450000000000002</v>
      </c>
      <c r="BN237">
        <v>0.24922</v>
      </c>
      <c r="BO237">
        <v>0.25982499999999997</v>
      </c>
      <c r="BP237">
        <v>0.68658483533333303</v>
      </c>
      <c r="BQ237" s="121" t="s">
        <v>1437</v>
      </c>
    </row>
    <row r="238" spans="1:69">
      <c r="A238" s="120" t="s">
        <v>202</v>
      </c>
      <c r="B238" t="s">
        <v>649</v>
      </c>
      <c r="C238" t="s">
        <v>647</v>
      </c>
      <c r="D238" t="s">
        <v>649</v>
      </c>
      <c r="E238" t="s">
        <v>650</v>
      </c>
      <c r="F238" t="s">
        <v>647</v>
      </c>
      <c r="G238" t="s">
        <v>648</v>
      </c>
      <c r="H238" t="s">
        <v>647</v>
      </c>
      <c r="I238" t="s">
        <v>649</v>
      </c>
      <c r="J238" t="s">
        <v>647</v>
      </c>
      <c r="K238" t="s">
        <v>648</v>
      </c>
      <c r="L238" t="s">
        <v>648</v>
      </c>
      <c r="M238" t="s">
        <v>647</v>
      </c>
      <c r="N238" t="s">
        <v>1404</v>
      </c>
      <c r="O238" t="s">
        <v>1041</v>
      </c>
      <c r="P238" t="s">
        <v>505</v>
      </c>
      <c r="Q238" t="s">
        <v>452</v>
      </c>
      <c r="R238" s="121" t="s">
        <v>518</v>
      </c>
      <c r="T238" s="120" t="s">
        <v>58</v>
      </c>
      <c r="U238" s="12" t="s">
        <v>650</v>
      </c>
      <c r="V238" s="12" t="s">
        <v>650</v>
      </c>
      <c r="W238" s="12" t="s">
        <v>647</v>
      </c>
      <c r="X238" s="12" t="s">
        <v>650</v>
      </c>
      <c r="Y238" s="12" t="s">
        <v>649</v>
      </c>
      <c r="Z238" s="12" t="s">
        <v>647</v>
      </c>
      <c r="AA238" s="12" t="s">
        <v>647</v>
      </c>
      <c r="AB238" s="12" t="s">
        <v>647</v>
      </c>
      <c r="AC238" s="12" t="s">
        <v>650</v>
      </c>
      <c r="AD238" s="12" t="s">
        <v>648</v>
      </c>
      <c r="AE238" s="12" t="s">
        <v>647</v>
      </c>
      <c r="AF238" t="s">
        <v>1437</v>
      </c>
      <c r="AG238" t="s">
        <v>58</v>
      </c>
      <c r="AH238">
        <v>0.56442999999999999</v>
      </c>
      <c r="AI238">
        <v>0.56040000000000001</v>
      </c>
      <c r="AJ238">
        <v>0.57511999999999996</v>
      </c>
      <c r="AK238">
        <v>0.1938</v>
      </c>
      <c r="AL238" s="121">
        <v>0.70407485833333305</v>
      </c>
      <c r="AN238" s="120" t="s">
        <v>140</v>
      </c>
      <c r="AO238" t="s">
        <v>647</v>
      </c>
      <c r="AP238" t="s">
        <v>650</v>
      </c>
      <c r="AQ238" t="s">
        <v>649</v>
      </c>
      <c r="AR238" t="s">
        <v>649</v>
      </c>
      <c r="AS238" t="s">
        <v>648</v>
      </c>
      <c r="AT238" t="s">
        <v>647</v>
      </c>
      <c r="AU238" t="s">
        <v>649</v>
      </c>
      <c r="AV238" t="s">
        <v>650</v>
      </c>
      <c r="AW238" t="s">
        <v>1458</v>
      </c>
      <c r="AX238" t="s">
        <v>140</v>
      </c>
      <c r="AY238">
        <v>0.3271</v>
      </c>
      <c r="AZ238">
        <v>0.83450000000000002</v>
      </c>
      <c r="BA238">
        <v>0.24922</v>
      </c>
      <c r="BB238">
        <v>0.25982499999999997</v>
      </c>
      <c r="BC238" s="121">
        <v>0.68658483533333303</v>
      </c>
      <c r="BE238" s="120" t="s">
        <v>159</v>
      </c>
      <c r="BF238" t="s">
        <v>649</v>
      </c>
      <c r="BG238" t="s">
        <v>647</v>
      </c>
      <c r="BH238" t="s">
        <v>650</v>
      </c>
      <c r="BI238" t="s">
        <v>648</v>
      </c>
      <c r="BJ238" t="s">
        <v>1472</v>
      </c>
      <c r="BK238" t="s">
        <v>159</v>
      </c>
      <c r="BL238">
        <v>0.38639999999999997</v>
      </c>
      <c r="BM238">
        <v>1.2656000000000001</v>
      </c>
      <c r="BN238">
        <v>0.27875</v>
      </c>
      <c r="BO238">
        <v>0.21129999999999999</v>
      </c>
      <c r="BP238">
        <v>0.56915423666666698</v>
      </c>
      <c r="BQ238" s="121" t="s">
        <v>1437</v>
      </c>
    </row>
    <row r="239" spans="1:69">
      <c r="A239" s="120" t="s">
        <v>63</v>
      </c>
      <c r="B239" t="s">
        <v>649</v>
      </c>
      <c r="C239" t="s">
        <v>647</v>
      </c>
      <c r="D239" t="s">
        <v>649</v>
      </c>
      <c r="E239" t="s">
        <v>650</v>
      </c>
      <c r="F239" t="s">
        <v>647</v>
      </c>
      <c r="G239" t="s">
        <v>648</v>
      </c>
      <c r="H239" t="s">
        <v>647</v>
      </c>
      <c r="I239" t="s">
        <v>649</v>
      </c>
      <c r="J239" t="s">
        <v>647</v>
      </c>
      <c r="K239" t="s">
        <v>648</v>
      </c>
      <c r="L239" t="s">
        <v>648</v>
      </c>
      <c r="M239" t="s">
        <v>647</v>
      </c>
      <c r="N239" t="s">
        <v>1404</v>
      </c>
      <c r="O239" t="s">
        <v>1118</v>
      </c>
      <c r="P239" t="s">
        <v>508</v>
      </c>
      <c r="Q239" t="s">
        <v>317</v>
      </c>
      <c r="R239" s="121" t="s">
        <v>521</v>
      </c>
      <c r="T239" s="120" t="s">
        <v>234</v>
      </c>
      <c r="U239" s="12" t="s">
        <v>650</v>
      </c>
      <c r="V239" s="12" t="s">
        <v>650</v>
      </c>
      <c r="W239" s="12" t="s">
        <v>647</v>
      </c>
      <c r="X239" s="12" t="s">
        <v>650</v>
      </c>
      <c r="Y239" s="12" t="s">
        <v>649</v>
      </c>
      <c r="Z239" s="12" t="s">
        <v>647</v>
      </c>
      <c r="AA239" s="12" t="s">
        <v>647</v>
      </c>
      <c r="AB239" s="12" t="s">
        <v>647</v>
      </c>
      <c r="AC239" s="12" t="s">
        <v>650</v>
      </c>
      <c r="AD239" s="12" t="s">
        <v>648</v>
      </c>
      <c r="AE239" s="12" t="s">
        <v>647</v>
      </c>
      <c r="AF239" t="s">
        <v>1437</v>
      </c>
      <c r="AG239" t="s">
        <v>234</v>
      </c>
      <c r="AH239">
        <v>0.33600000000000002</v>
      </c>
      <c r="AI239">
        <v>0.86950000000000005</v>
      </c>
      <c r="AJ239">
        <v>0.39933999999999997</v>
      </c>
      <c r="AK239">
        <v>0.44988</v>
      </c>
      <c r="AL239" s="121">
        <v>0.37657774133333299</v>
      </c>
      <c r="AN239" s="120" t="s">
        <v>159</v>
      </c>
      <c r="AO239" t="s">
        <v>647</v>
      </c>
      <c r="AP239" t="s">
        <v>650</v>
      </c>
      <c r="AQ239" t="s">
        <v>649</v>
      </c>
      <c r="AR239" t="s">
        <v>649</v>
      </c>
      <c r="AS239" t="s">
        <v>648</v>
      </c>
      <c r="AT239" t="s">
        <v>647</v>
      </c>
      <c r="AU239" t="s">
        <v>649</v>
      </c>
      <c r="AV239" t="s">
        <v>650</v>
      </c>
      <c r="AW239" t="s">
        <v>1458</v>
      </c>
      <c r="AX239" t="s">
        <v>159</v>
      </c>
      <c r="AY239">
        <v>0.38639999999999997</v>
      </c>
      <c r="AZ239">
        <v>1.2656000000000001</v>
      </c>
      <c r="BA239">
        <v>0.27875</v>
      </c>
      <c r="BB239">
        <v>0.21129999999999999</v>
      </c>
      <c r="BC239" s="121">
        <v>0.56915423666666698</v>
      </c>
      <c r="BE239" s="120" t="s">
        <v>184</v>
      </c>
      <c r="BF239" t="s">
        <v>649</v>
      </c>
      <c r="BG239" t="s">
        <v>647</v>
      </c>
      <c r="BH239" t="s">
        <v>650</v>
      </c>
      <c r="BI239" t="s">
        <v>648</v>
      </c>
      <c r="BJ239" t="s">
        <v>1472</v>
      </c>
      <c r="BK239" t="s">
        <v>184</v>
      </c>
      <c r="BL239">
        <v>0.36149999999999999</v>
      </c>
      <c r="BM239">
        <v>0.80930000000000002</v>
      </c>
      <c r="BN239">
        <v>0.35077999999999998</v>
      </c>
      <c r="BO239">
        <v>0.10152</v>
      </c>
      <c r="BP239">
        <v>0.50100862300000004</v>
      </c>
      <c r="BQ239" s="121" t="s">
        <v>1437</v>
      </c>
    </row>
    <row r="240" spans="1:69">
      <c r="A240" s="120" t="s">
        <v>36</v>
      </c>
      <c r="B240" t="s">
        <v>649</v>
      </c>
      <c r="C240" t="s">
        <v>647</v>
      </c>
      <c r="D240" t="s">
        <v>649</v>
      </c>
      <c r="E240" t="s">
        <v>650</v>
      </c>
      <c r="F240" t="s">
        <v>647</v>
      </c>
      <c r="G240" t="s">
        <v>648</v>
      </c>
      <c r="H240" t="s">
        <v>647</v>
      </c>
      <c r="I240" t="s">
        <v>649</v>
      </c>
      <c r="J240" t="s">
        <v>647</v>
      </c>
      <c r="K240" t="s">
        <v>648</v>
      </c>
      <c r="L240" t="s">
        <v>648</v>
      </c>
      <c r="M240" t="s">
        <v>647</v>
      </c>
      <c r="N240" t="s">
        <v>1404</v>
      </c>
      <c r="O240" t="s">
        <v>1166</v>
      </c>
      <c r="P240" t="s">
        <v>507</v>
      </c>
      <c r="Q240" t="s">
        <v>290</v>
      </c>
      <c r="R240" s="121" t="s">
        <v>529</v>
      </c>
      <c r="T240" s="120" t="s">
        <v>204</v>
      </c>
      <c r="U240" s="12" t="s">
        <v>650</v>
      </c>
      <c r="V240" s="12" t="s">
        <v>650</v>
      </c>
      <c r="W240" s="12" t="s">
        <v>647</v>
      </c>
      <c r="X240" s="12" t="s">
        <v>650</v>
      </c>
      <c r="Y240" s="12" t="s">
        <v>649</v>
      </c>
      <c r="Z240" s="12" t="s">
        <v>647</v>
      </c>
      <c r="AA240" s="12" t="s">
        <v>647</v>
      </c>
      <c r="AB240" s="12" t="s">
        <v>647</v>
      </c>
      <c r="AC240" s="12" t="s">
        <v>650</v>
      </c>
      <c r="AD240" s="12" t="s">
        <v>648</v>
      </c>
      <c r="AE240" s="12" t="s">
        <v>647</v>
      </c>
      <c r="AF240" t="s">
        <v>1437</v>
      </c>
      <c r="AG240" t="s">
        <v>204</v>
      </c>
      <c r="AH240">
        <v>0.52078000000000002</v>
      </c>
      <c r="AI240">
        <v>0.64629999999999999</v>
      </c>
      <c r="AJ240">
        <v>0.36875999999999998</v>
      </c>
      <c r="AK240">
        <v>0.20382</v>
      </c>
      <c r="AL240" s="121">
        <v>0.67957529733333299</v>
      </c>
      <c r="AN240" s="120" t="s">
        <v>208</v>
      </c>
      <c r="AO240" t="s">
        <v>647</v>
      </c>
      <c r="AP240" t="s">
        <v>650</v>
      </c>
      <c r="AQ240" t="s">
        <v>649</v>
      </c>
      <c r="AR240" t="s">
        <v>649</v>
      </c>
      <c r="AS240" t="s">
        <v>648</v>
      </c>
      <c r="AT240" t="s">
        <v>647</v>
      </c>
      <c r="AU240" t="s">
        <v>649</v>
      </c>
      <c r="AV240" t="s">
        <v>650</v>
      </c>
      <c r="AW240" t="s">
        <v>1458</v>
      </c>
      <c r="AX240" t="s">
        <v>208</v>
      </c>
      <c r="AY240">
        <v>0.48566000000000004</v>
      </c>
      <c r="AZ240">
        <v>0.98829999999999996</v>
      </c>
      <c r="BA240">
        <v>0.69779999999999998</v>
      </c>
      <c r="BB240">
        <v>0.51519999999999999</v>
      </c>
      <c r="BC240" s="121">
        <v>0.84957350799999998</v>
      </c>
      <c r="BE240" s="120" t="s">
        <v>152</v>
      </c>
      <c r="BF240" t="s">
        <v>649</v>
      </c>
      <c r="BG240" t="s">
        <v>647</v>
      </c>
      <c r="BH240" t="s">
        <v>650</v>
      </c>
      <c r="BI240" t="s">
        <v>648</v>
      </c>
      <c r="BJ240" t="s">
        <v>1472</v>
      </c>
      <c r="BK240" t="s">
        <v>152</v>
      </c>
      <c r="BL240">
        <v>0.40207999999999999</v>
      </c>
      <c r="BM240">
        <v>0.81820000000000004</v>
      </c>
      <c r="BN240">
        <v>0.36336000000000002</v>
      </c>
      <c r="BO240">
        <v>0.205183333333333</v>
      </c>
      <c r="BP240">
        <v>0.56935971566666699</v>
      </c>
      <c r="BQ240" s="121" t="s">
        <v>1437</v>
      </c>
    </row>
    <row r="241" spans="1:69">
      <c r="A241" s="120" t="s">
        <v>240</v>
      </c>
      <c r="B241" t="s">
        <v>649</v>
      </c>
      <c r="C241" t="s">
        <v>647</v>
      </c>
      <c r="D241" t="s">
        <v>649</v>
      </c>
      <c r="E241" t="s">
        <v>650</v>
      </c>
      <c r="F241" t="s">
        <v>647</v>
      </c>
      <c r="G241" t="s">
        <v>648</v>
      </c>
      <c r="H241" t="s">
        <v>647</v>
      </c>
      <c r="I241" t="s">
        <v>649</v>
      </c>
      <c r="J241" t="s">
        <v>647</v>
      </c>
      <c r="K241" t="s">
        <v>648</v>
      </c>
      <c r="L241" t="s">
        <v>648</v>
      </c>
      <c r="M241" t="s">
        <v>647</v>
      </c>
      <c r="N241" t="s">
        <v>1404</v>
      </c>
      <c r="O241" t="s">
        <v>967</v>
      </c>
      <c r="P241" t="s">
        <v>503</v>
      </c>
      <c r="Q241" t="s">
        <v>489</v>
      </c>
      <c r="R241" s="121" t="s">
        <v>528</v>
      </c>
      <c r="T241" s="120" t="s">
        <v>205</v>
      </c>
      <c r="U241" s="12" t="s">
        <v>650</v>
      </c>
      <c r="V241" s="12" t="s">
        <v>650</v>
      </c>
      <c r="W241" s="12" t="s">
        <v>647</v>
      </c>
      <c r="X241" s="12" t="s">
        <v>650</v>
      </c>
      <c r="Y241" s="12" t="s">
        <v>649</v>
      </c>
      <c r="Z241" s="12" t="s">
        <v>647</v>
      </c>
      <c r="AA241" s="12" t="s">
        <v>647</v>
      </c>
      <c r="AB241" s="12" t="s">
        <v>647</v>
      </c>
      <c r="AC241" s="12" t="s">
        <v>650</v>
      </c>
      <c r="AD241" s="12" t="s">
        <v>648</v>
      </c>
      <c r="AE241" s="12" t="s">
        <v>647</v>
      </c>
      <c r="AF241" t="s">
        <v>1437</v>
      </c>
      <c r="AG241" t="s">
        <v>205</v>
      </c>
      <c r="AH241">
        <v>0.25512000000000001</v>
      </c>
      <c r="AI241">
        <v>0.7429</v>
      </c>
      <c r="AJ241">
        <v>0.48436000000000001</v>
      </c>
      <c r="AK241">
        <v>0.55112000000000005</v>
      </c>
      <c r="AL241" s="121">
        <v>0.75438044566666695</v>
      </c>
      <c r="AN241" s="120" t="s">
        <v>184</v>
      </c>
      <c r="AO241" t="s">
        <v>647</v>
      </c>
      <c r="AP241" t="s">
        <v>650</v>
      </c>
      <c r="AQ241" t="s">
        <v>649</v>
      </c>
      <c r="AR241" t="s">
        <v>649</v>
      </c>
      <c r="AS241" t="s">
        <v>648</v>
      </c>
      <c r="AT241" t="s">
        <v>647</v>
      </c>
      <c r="AU241" t="s">
        <v>649</v>
      </c>
      <c r="AV241" t="s">
        <v>650</v>
      </c>
      <c r="AW241" t="s">
        <v>1458</v>
      </c>
      <c r="AX241" t="s">
        <v>184</v>
      </c>
      <c r="AY241">
        <v>0.36149999999999999</v>
      </c>
      <c r="AZ241">
        <v>0.80930000000000002</v>
      </c>
      <c r="BA241">
        <v>0.35077999999999998</v>
      </c>
      <c r="BB241">
        <v>0.10152</v>
      </c>
      <c r="BC241" s="121">
        <v>0.50100862300000004</v>
      </c>
      <c r="BE241" s="120" t="s">
        <v>85</v>
      </c>
      <c r="BF241" t="s">
        <v>649</v>
      </c>
      <c r="BG241" t="s">
        <v>647</v>
      </c>
      <c r="BH241" t="s">
        <v>650</v>
      </c>
      <c r="BI241" t="s">
        <v>648</v>
      </c>
      <c r="BJ241" t="s">
        <v>1472</v>
      </c>
      <c r="BK241" t="s">
        <v>85</v>
      </c>
      <c r="BL241">
        <v>0.32395999999999997</v>
      </c>
      <c r="BM241">
        <v>0.94789999999999996</v>
      </c>
      <c r="BN241">
        <v>0.22939999999999999</v>
      </c>
      <c r="BO241">
        <v>0.17318333333333299</v>
      </c>
      <c r="BP241">
        <v>0.662832219</v>
      </c>
      <c r="BQ241" s="121" t="s">
        <v>1437</v>
      </c>
    </row>
    <row r="242" spans="1:69">
      <c r="A242" s="120" t="s">
        <v>164</v>
      </c>
      <c r="B242" t="s">
        <v>649</v>
      </c>
      <c r="C242" t="s">
        <v>647</v>
      </c>
      <c r="D242" t="s">
        <v>649</v>
      </c>
      <c r="E242" t="s">
        <v>650</v>
      </c>
      <c r="F242" t="s">
        <v>647</v>
      </c>
      <c r="G242" t="s">
        <v>648</v>
      </c>
      <c r="H242" t="s">
        <v>647</v>
      </c>
      <c r="I242" t="s">
        <v>649</v>
      </c>
      <c r="J242" t="s">
        <v>647</v>
      </c>
      <c r="K242" t="s">
        <v>648</v>
      </c>
      <c r="L242" t="s">
        <v>648</v>
      </c>
      <c r="M242" t="s">
        <v>647</v>
      </c>
      <c r="N242" t="s">
        <v>1404</v>
      </c>
      <c r="O242" t="s">
        <v>933</v>
      </c>
      <c r="P242" t="s">
        <v>508</v>
      </c>
      <c r="Q242" t="s">
        <v>416</v>
      </c>
      <c r="R242" s="121" t="s">
        <v>511</v>
      </c>
      <c r="T242" s="120" t="s">
        <v>242</v>
      </c>
      <c r="U242" s="12" t="s">
        <v>650</v>
      </c>
      <c r="V242" s="12" t="s">
        <v>650</v>
      </c>
      <c r="W242" s="12" t="s">
        <v>647</v>
      </c>
      <c r="X242" s="12" t="s">
        <v>650</v>
      </c>
      <c r="Y242" s="12" t="s">
        <v>649</v>
      </c>
      <c r="Z242" s="12" t="s">
        <v>647</v>
      </c>
      <c r="AA242" s="12" t="s">
        <v>647</v>
      </c>
      <c r="AB242" s="12" t="s">
        <v>647</v>
      </c>
      <c r="AC242" s="12" t="s">
        <v>650</v>
      </c>
      <c r="AD242" s="12" t="s">
        <v>648</v>
      </c>
      <c r="AE242" s="12" t="s">
        <v>647</v>
      </c>
      <c r="AF242" t="s">
        <v>1437</v>
      </c>
      <c r="AG242" t="s">
        <v>242</v>
      </c>
      <c r="AH242">
        <v>0.28322000000000003</v>
      </c>
      <c r="AI242">
        <v>0.57799999999999996</v>
      </c>
      <c r="AJ242">
        <v>0.35621999999999998</v>
      </c>
      <c r="AK242">
        <v>0.190783333333333</v>
      </c>
      <c r="AL242" s="121">
        <v>0.55530767800000003</v>
      </c>
      <c r="AN242" s="120" t="s">
        <v>144</v>
      </c>
      <c r="AO242" t="s">
        <v>647</v>
      </c>
      <c r="AP242" t="s">
        <v>650</v>
      </c>
      <c r="AQ242" t="s">
        <v>649</v>
      </c>
      <c r="AR242" t="s">
        <v>649</v>
      </c>
      <c r="AS242" t="s">
        <v>648</v>
      </c>
      <c r="AT242" t="s">
        <v>647</v>
      </c>
      <c r="AU242" t="s">
        <v>649</v>
      </c>
      <c r="AV242" t="s">
        <v>650</v>
      </c>
      <c r="AW242" t="s">
        <v>1458</v>
      </c>
      <c r="AX242" t="s">
        <v>144</v>
      </c>
      <c r="AY242">
        <v>0.43462000000000001</v>
      </c>
      <c r="AZ242">
        <v>0.75429999999999997</v>
      </c>
      <c r="BA242">
        <v>0.25430000000000003</v>
      </c>
      <c r="BB242">
        <v>0.21914</v>
      </c>
      <c r="BC242" s="121">
        <v>0.32332680400000002</v>
      </c>
      <c r="BE242" s="120" t="s">
        <v>188</v>
      </c>
      <c r="BF242" t="s">
        <v>649</v>
      </c>
      <c r="BG242" t="s">
        <v>647</v>
      </c>
      <c r="BH242" t="s">
        <v>650</v>
      </c>
      <c r="BI242" t="s">
        <v>648</v>
      </c>
      <c r="BJ242" t="s">
        <v>1472</v>
      </c>
      <c r="BK242" t="s">
        <v>188</v>
      </c>
      <c r="BL242">
        <v>0.35163</v>
      </c>
      <c r="BM242">
        <v>0.51029999999999998</v>
      </c>
      <c r="BN242">
        <v>0.27789999999999998</v>
      </c>
      <c r="BO242">
        <v>0.24915999999999999</v>
      </c>
      <c r="BP242">
        <v>0.38618042766666699</v>
      </c>
      <c r="BQ242" s="121" t="s">
        <v>1437</v>
      </c>
    </row>
    <row r="243" spans="1:69">
      <c r="A243" s="120" t="s">
        <v>166</v>
      </c>
      <c r="B243" t="s">
        <v>649</v>
      </c>
      <c r="C243" t="s">
        <v>647</v>
      </c>
      <c r="D243" t="s">
        <v>649</v>
      </c>
      <c r="E243" t="s">
        <v>650</v>
      </c>
      <c r="F243" t="s">
        <v>647</v>
      </c>
      <c r="G243" t="s">
        <v>648</v>
      </c>
      <c r="H243" t="s">
        <v>647</v>
      </c>
      <c r="I243" t="s">
        <v>649</v>
      </c>
      <c r="J243" t="s">
        <v>647</v>
      </c>
      <c r="K243" t="s">
        <v>648</v>
      </c>
      <c r="L243" t="s">
        <v>648</v>
      </c>
      <c r="M243" t="s">
        <v>647</v>
      </c>
      <c r="N243" t="s">
        <v>1404</v>
      </c>
      <c r="O243" t="s">
        <v>934</v>
      </c>
      <c r="P243" t="s">
        <v>508</v>
      </c>
      <c r="Q243" t="s">
        <v>418</v>
      </c>
      <c r="R243" s="121" t="s">
        <v>528</v>
      </c>
      <c r="T243" s="120" t="s">
        <v>207</v>
      </c>
      <c r="U243" s="12" t="s">
        <v>650</v>
      </c>
      <c r="V243" s="12" t="s">
        <v>650</v>
      </c>
      <c r="W243" s="12" t="s">
        <v>647</v>
      </c>
      <c r="X243" s="12" t="s">
        <v>650</v>
      </c>
      <c r="Y243" s="12" t="s">
        <v>649</v>
      </c>
      <c r="Z243" s="12" t="s">
        <v>647</v>
      </c>
      <c r="AA243" s="12" t="s">
        <v>647</v>
      </c>
      <c r="AB243" s="12" t="s">
        <v>647</v>
      </c>
      <c r="AC243" s="12" t="s">
        <v>650</v>
      </c>
      <c r="AD243" s="12" t="s">
        <v>648</v>
      </c>
      <c r="AE243" s="12" t="s">
        <v>647</v>
      </c>
      <c r="AF243" t="s">
        <v>1437</v>
      </c>
      <c r="AG243" t="s">
        <v>207</v>
      </c>
      <c r="AH243">
        <v>0.32654</v>
      </c>
      <c r="AI243">
        <v>0.82030000000000003</v>
      </c>
      <c r="AJ243">
        <v>0.46872000000000003</v>
      </c>
      <c r="AK243">
        <v>0.39113999999999999</v>
      </c>
      <c r="AL243" s="121">
        <v>0.70021736800000001</v>
      </c>
      <c r="AN243" s="120" t="s">
        <v>152</v>
      </c>
      <c r="AO243" t="s">
        <v>647</v>
      </c>
      <c r="AP243" t="s">
        <v>650</v>
      </c>
      <c r="AQ243" t="s">
        <v>649</v>
      </c>
      <c r="AR243" t="s">
        <v>649</v>
      </c>
      <c r="AS243" t="s">
        <v>648</v>
      </c>
      <c r="AT243" t="s">
        <v>647</v>
      </c>
      <c r="AU243" t="s">
        <v>649</v>
      </c>
      <c r="AV243" t="s">
        <v>650</v>
      </c>
      <c r="AW243" t="s">
        <v>1458</v>
      </c>
      <c r="AX243" t="s">
        <v>152</v>
      </c>
      <c r="AY243">
        <v>0.40207999999999999</v>
      </c>
      <c r="AZ243">
        <v>0.81820000000000004</v>
      </c>
      <c r="BA243">
        <v>0.36336000000000002</v>
      </c>
      <c r="BB243">
        <v>0.205183333333333</v>
      </c>
      <c r="BC243" s="121">
        <v>0.56935971566666699</v>
      </c>
      <c r="BE243" s="120" t="s">
        <v>143</v>
      </c>
      <c r="BF243" t="s">
        <v>649</v>
      </c>
      <c r="BG243" t="s">
        <v>647</v>
      </c>
      <c r="BH243" t="s">
        <v>650</v>
      </c>
      <c r="BI243" t="s">
        <v>648</v>
      </c>
      <c r="BJ243" t="s">
        <v>1472</v>
      </c>
      <c r="BK243" t="s">
        <v>143</v>
      </c>
      <c r="BL243">
        <v>0.49976999999999999</v>
      </c>
      <c r="BM243">
        <v>0.81079999999999997</v>
      </c>
      <c r="BN243">
        <v>0.43136000000000002</v>
      </c>
      <c r="BO243">
        <v>0.15670000000000001</v>
      </c>
      <c r="BP243">
        <v>0.77823792133333303</v>
      </c>
      <c r="BQ243" s="121" t="s">
        <v>1437</v>
      </c>
    </row>
    <row r="244" spans="1:69">
      <c r="A244" s="120" t="s">
        <v>236</v>
      </c>
      <c r="B244" t="s">
        <v>649</v>
      </c>
      <c r="C244" t="s">
        <v>647</v>
      </c>
      <c r="D244" t="s">
        <v>649</v>
      </c>
      <c r="E244" t="s">
        <v>650</v>
      </c>
      <c r="F244" t="s">
        <v>647</v>
      </c>
      <c r="G244" t="s">
        <v>648</v>
      </c>
      <c r="H244" t="s">
        <v>647</v>
      </c>
      <c r="I244" t="s">
        <v>649</v>
      </c>
      <c r="J244" t="s">
        <v>647</v>
      </c>
      <c r="K244" t="s">
        <v>648</v>
      </c>
      <c r="L244" t="s">
        <v>648</v>
      </c>
      <c r="M244" t="s">
        <v>647</v>
      </c>
      <c r="N244" t="s">
        <v>1404</v>
      </c>
      <c r="O244" t="s">
        <v>1113</v>
      </c>
      <c r="P244" t="s">
        <v>504</v>
      </c>
      <c r="Q244" t="s">
        <v>486</v>
      </c>
      <c r="R244" s="121" t="s">
        <v>514</v>
      </c>
      <c r="T244" s="120" t="s">
        <v>238</v>
      </c>
      <c r="U244" s="12" t="s">
        <v>650</v>
      </c>
      <c r="V244" s="12" t="s">
        <v>650</v>
      </c>
      <c r="W244" s="12" t="s">
        <v>647</v>
      </c>
      <c r="X244" s="12" t="s">
        <v>650</v>
      </c>
      <c r="Y244" s="12" t="s">
        <v>649</v>
      </c>
      <c r="Z244" s="12" t="s">
        <v>647</v>
      </c>
      <c r="AA244" s="12" t="s">
        <v>647</v>
      </c>
      <c r="AB244" s="12" t="s">
        <v>647</v>
      </c>
      <c r="AC244" s="12" t="s">
        <v>650</v>
      </c>
      <c r="AD244" s="12" t="s">
        <v>648</v>
      </c>
      <c r="AE244" s="12" t="s">
        <v>647</v>
      </c>
      <c r="AF244" t="s">
        <v>1437</v>
      </c>
      <c r="AG244" t="s">
        <v>238</v>
      </c>
      <c r="AH244">
        <v>0.30672000000000005</v>
      </c>
      <c r="AI244">
        <v>0.74299999999999999</v>
      </c>
      <c r="AJ244">
        <v>0.38624000000000003</v>
      </c>
      <c r="AK244">
        <v>0.18176666666666699</v>
      </c>
      <c r="AL244" s="121">
        <v>0.388735834</v>
      </c>
      <c r="AN244" s="120" t="s">
        <v>85</v>
      </c>
      <c r="AO244" t="s">
        <v>647</v>
      </c>
      <c r="AP244" t="s">
        <v>650</v>
      </c>
      <c r="AQ244" t="s">
        <v>649</v>
      </c>
      <c r="AR244" t="s">
        <v>649</v>
      </c>
      <c r="AS244" t="s">
        <v>648</v>
      </c>
      <c r="AT244" t="s">
        <v>647</v>
      </c>
      <c r="AU244" t="s">
        <v>649</v>
      </c>
      <c r="AV244" t="s">
        <v>650</v>
      </c>
      <c r="AW244" t="s">
        <v>1458</v>
      </c>
      <c r="AX244" t="s">
        <v>85</v>
      </c>
      <c r="AY244">
        <v>0.32395999999999997</v>
      </c>
      <c r="AZ244">
        <v>0.94789999999999996</v>
      </c>
      <c r="BA244">
        <v>0.22939999999999999</v>
      </c>
      <c r="BB244">
        <v>0.17318333333333299</v>
      </c>
      <c r="BC244" s="121">
        <v>0.662832219</v>
      </c>
      <c r="BE244" s="120" t="s">
        <v>247</v>
      </c>
      <c r="BF244" t="s">
        <v>649</v>
      </c>
      <c r="BG244" t="s">
        <v>647</v>
      </c>
      <c r="BH244" t="s">
        <v>650</v>
      </c>
      <c r="BI244" t="s">
        <v>648</v>
      </c>
      <c r="BJ244" t="s">
        <v>1472</v>
      </c>
      <c r="BK244" t="s">
        <v>247</v>
      </c>
      <c r="BL244">
        <v>0.50392999999999999</v>
      </c>
      <c r="BM244">
        <v>0.90039999999999998</v>
      </c>
      <c r="BN244">
        <v>0.60229999999999995</v>
      </c>
      <c r="BO244">
        <v>0.58118333333333305</v>
      </c>
      <c r="BP244">
        <v>1.5955670420000001</v>
      </c>
      <c r="BQ244" s="121" t="s">
        <v>1437</v>
      </c>
    </row>
    <row r="245" spans="1:69">
      <c r="A245" s="120" t="s">
        <v>156</v>
      </c>
      <c r="B245" t="s">
        <v>649</v>
      </c>
      <c r="C245" t="s">
        <v>647</v>
      </c>
      <c r="D245" t="s">
        <v>649</v>
      </c>
      <c r="E245" t="s">
        <v>650</v>
      </c>
      <c r="F245" t="s">
        <v>647</v>
      </c>
      <c r="G245" t="s">
        <v>648</v>
      </c>
      <c r="H245" t="s">
        <v>647</v>
      </c>
      <c r="I245" t="s">
        <v>649</v>
      </c>
      <c r="J245" t="s">
        <v>647</v>
      </c>
      <c r="K245" t="s">
        <v>648</v>
      </c>
      <c r="L245" t="s">
        <v>648</v>
      </c>
      <c r="M245" t="s">
        <v>647</v>
      </c>
      <c r="N245" t="s">
        <v>1404</v>
      </c>
      <c r="O245" t="s">
        <v>1167</v>
      </c>
      <c r="P245" t="s">
        <v>507</v>
      </c>
      <c r="Q245" t="s">
        <v>408</v>
      </c>
      <c r="R245" s="121" t="s">
        <v>566</v>
      </c>
      <c r="T245" s="120" t="s">
        <v>12</v>
      </c>
      <c r="U245" s="12" t="s">
        <v>650</v>
      </c>
      <c r="V245" s="12" t="s">
        <v>650</v>
      </c>
      <c r="W245" s="12" t="s">
        <v>647</v>
      </c>
      <c r="X245" s="12" t="s">
        <v>650</v>
      </c>
      <c r="Y245" s="12" t="s">
        <v>649</v>
      </c>
      <c r="Z245" s="12" t="s">
        <v>647</v>
      </c>
      <c r="AA245" s="12" t="s">
        <v>647</v>
      </c>
      <c r="AB245" s="12" t="s">
        <v>647</v>
      </c>
      <c r="AC245" s="12" t="s">
        <v>650</v>
      </c>
      <c r="AD245" s="12" t="s">
        <v>648</v>
      </c>
      <c r="AE245" s="12" t="s">
        <v>647</v>
      </c>
      <c r="AF245" t="s">
        <v>1437</v>
      </c>
      <c r="AG245" t="s">
        <v>12</v>
      </c>
      <c r="AH245">
        <v>0.42666999999999999</v>
      </c>
      <c r="AI245">
        <v>0.82030000000000003</v>
      </c>
      <c r="AJ245">
        <v>0.60597500000000004</v>
      </c>
      <c r="AK245">
        <v>0.83981666666666699</v>
      </c>
      <c r="AL245" s="121">
        <v>1.1463222426666699</v>
      </c>
      <c r="AN245" s="120" t="s">
        <v>188</v>
      </c>
      <c r="AO245" t="s">
        <v>647</v>
      </c>
      <c r="AP245" t="s">
        <v>650</v>
      </c>
      <c r="AQ245" t="s">
        <v>649</v>
      </c>
      <c r="AR245" t="s">
        <v>649</v>
      </c>
      <c r="AS245" t="s">
        <v>648</v>
      </c>
      <c r="AT245" t="s">
        <v>647</v>
      </c>
      <c r="AU245" t="s">
        <v>649</v>
      </c>
      <c r="AV245" t="s">
        <v>650</v>
      </c>
      <c r="AW245" t="s">
        <v>1458</v>
      </c>
      <c r="AX245" t="s">
        <v>188</v>
      </c>
      <c r="AY245">
        <v>0.35163</v>
      </c>
      <c r="AZ245">
        <v>0.51029999999999998</v>
      </c>
      <c r="BA245">
        <v>0.27789999999999998</v>
      </c>
      <c r="BB245">
        <v>0.24915999999999999</v>
      </c>
      <c r="BC245" s="121">
        <v>0.38618042766666699</v>
      </c>
      <c r="BE245" s="120" t="s">
        <v>29</v>
      </c>
      <c r="BF245" t="s">
        <v>649</v>
      </c>
      <c r="BG245" t="s">
        <v>647</v>
      </c>
      <c r="BH245" t="s">
        <v>650</v>
      </c>
      <c r="BI245" t="s">
        <v>648</v>
      </c>
      <c r="BJ245" t="s">
        <v>1472</v>
      </c>
      <c r="BK245" t="s">
        <v>29</v>
      </c>
      <c r="BL245">
        <v>0.36081000000000002</v>
      </c>
      <c r="BM245">
        <v>0.99460000000000004</v>
      </c>
      <c r="BN245">
        <v>0.24784</v>
      </c>
      <c r="BO245">
        <v>2.9833333333333299E-2</v>
      </c>
      <c r="BP245">
        <v>0.30951543850000002</v>
      </c>
      <c r="BQ245" s="121" t="s">
        <v>1437</v>
      </c>
    </row>
    <row r="246" spans="1:69">
      <c r="A246" s="120" t="s">
        <v>116</v>
      </c>
      <c r="B246" t="s">
        <v>649</v>
      </c>
      <c r="C246" t="s">
        <v>647</v>
      </c>
      <c r="D246" t="s">
        <v>649</v>
      </c>
      <c r="E246" t="s">
        <v>650</v>
      </c>
      <c r="F246" t="s">
        <v>647</v>
      </c>
      <c r="G246" t="s">
        <v>648</v>
      </c>
      <c r="H246" t="s">
        <v>647</v>
      </c>
      <c r="I246" t="s">
        <v>649</v>
      </c>
      <c r="J246" t="s">
        <v>647</v>
      </c>
      <c r="K246" t="s">
        <v>648</v>
      </c>
      <c r="L246" t="s">
        <v>648</v>
      </c>
      <c r="M246" t="s">
        <v>647</v>
      </c>
      <c r="N246" t="s">
        <v>1404</v>
      </c>
      <c r="O246" t="s">
        <v>1001</v>
      </c>
      <c r="P246" t="s">
        <v>504</v>
      </c>
      <c r="Q246" t="s">
        <v>369</v>
      </c>
      <c r="R246" s="121" t="s">
        <v>556</v>
      </c>
      <c r="T246" s="120" t="s">
        <v>161</v>
      </c>
      <c r="U246" s="12" t="s">
        <v>650</v>
      </c>
      <c r="V246" s="12" t="s">
        <v>650</v>
      </c>
      <c r="W246" s="12" t="s">
        <v>647</v>
      </c>
      <c r="X246" s="12" t="s">
        <v>650</v>
      </c>
      <c r="Y246" s="12" t="s">
        <v>649</v>
      </c>
      <c r="Z246" s="12" t="s">
        <v>647</v>
      </c>
      <c r="AA246" s="12" t="s">
        <v>647</v>
      </c>
      <c r="AB246" s="12" t="s">
        <v>647</v>
      </c>
      <c r="AC246" s="12" t="s">
        <v>650</v>
      </c>
      <c r="AD246" s="12" t="s">
        <v>648</v>
      </c>
      <c r="AE246" s="12" t="s">
        <v>647</v>
      </c>
      <c r="AF246" t="s">
        <v>1437</v>
      </c>
      <c r="AG246" t="s">
        <v>161</v>
      </c>
      <c r="AH246">
        <v>0.29868</v>
      </c>
      <c r="AI246">
        <v>0.83689999999999998</v>
      </c>
      <c r="AJ246">
        <v>0.56355999999999995</v>
      </c>
      <c r="AK246">
        <v>0.34671666666666701</v>
      </c>
      <c r="AL246" s="121">
        <v>0.99998060799999999</v>
      </c>
      <c r="AN246" s="120" t="s">
        <v>143</v>
      </c>
      <c r="AO246" t="s">
        <v>647</v>
      </c>
      <c r="AP246" t="s">
        <v>650</v>
      </c>
      <c r="AQ246" t="s">
        <v>649</v>
      </c>
      <c r="AR246" t="s">
        <v>649</v>
      </c>
      <c r="AS246" t="s">
        <v>648</v>
      </c>
      <c r="AT246" t="s">
        <v>647</v>
      </c>
      <c r="AU246" t="s">
        <v>649</v>
      </c>
      <c r="AV246" t="s">
        <v>650</v>
      </c>
      <c r="AW246" t="s">
        <v>1458</v>
      </c>
      <c r="AX246" t="s">
        <v>143</v>
      </c>
      <c r="AY246">
        <v>0.49976999999999999</v>
      </c>
      <c r="AZ246">
        <v>0.81079999999999997</v>
      </c>
      <c r="BA246">
        <v>0.43136000000000002</v>
      </c>
      <c r="BB246">
        <v>0.15670000000000001</v>
      </c>
      <c r="BC246" s="121">
        <v>0.77823792133333303</v>
      </c>
      <c r="BE246" s="120" t="s">
        <v>134</v>
      </c>
      <c r="BF246" t="s">
        <v>649</v>
      </c>
      <c r="BG246" t="s">
        <v>647</v>
      </c>
      <c r="BH246" t="s">
        <v>650</v>
      </c>
      <c r="BI246" t="s">
        <v>648</v>
      </c>
      <c r="BJ246" t="s">
        <v>1472</v>
      </c>
      <c r="BK246" t="s">
        <v>134</v>
      </c>
      <c r="BL246">
        <v>0.40666000000000002</v>
      </c>
      <c r="BM246">
        <v>0.73440000000000005</v>
      </c>
      <c r="BN246">
        <v>0.32329999999999998</v>
      </c>
      <c r="BO246">
        <v>0.44013333333333299</v>
      </c>
      <c r="BP246">
        <v>0.58761650933333298</v>
      </c>
      <c r="BQ246" s="121" t="s">
        <v>1437</v>
      </c>
    </row>
    <row r="247" spans="1:69">
      <c r="A247" s="120" t="s">
        <v>14</v>
      </c>
      <c r="B247" t="s">
        <v>649</v>
      </c>
      <c r="C247" t="s">
        <v>647</v>
      </c>
      <c r="D247" t="s">
        <v>649</v>
      </c>
      <c r="E247" t="s">
        <v>650</v>
      </c>
      <c r="F247" t="s">
        <v>647</v>
      </c>
      <c r="G247" t="s">
        <v>648</v>
      </c>
      <c r="H247" t="s">
        <v>647</v>
      </c>
      <c r="I247" t="s">
        <v>649</v>
      </c>
      <c r="J247" t="s">
        <v>647</v>
      </c>
      <c r="K247" t="s">
        <v>648</v>
      </c>
      <c r="L247" t="s">
        <v>648</v>
      </c>
      <c r="M247" t="s">
        <v>647</v>
      </c>
      <c r="N247" t="s">
        <v>1404</v>
      </c>
      <c r="O247" t="s">
        <v>1114</v>
      </c>
      <c r="P247" t="s">
        <v>504</v>
      </c>
      <c r="Q247" t="s">
        <v>268</v>
      </c>
      <c r="R247" s="121" t="s">
        <v>522</v>
      </c>
      <c r="T247" s="120" t="s">
        <v>73</v>
      </c>
      <c r="U247" s="12" t="s">
        <v>650</v>
      </c>
      <c r="V247" s="12" t="s">
        <v>650</v>
      </c>
      <c r="W247" s="12" t="s">
        <v>647</v>
      </c>
      <c r="X247" s="12" t="s">
        <v>650</v>
      </c>
      <c r="Y247" s="12" t="s">
        <v>649</v>
      </c>
      <c r="Z247" s="12" t="s">
        <v>647</v>
      </c>
      <c r="AA247" s="12" t="s">
        <v>647</v>
      </c>
      <c r="AB247" s="12" t="s">
        <v>647</v>
      </c>
      <c r="AC247" s="12" t="s">
        <v>650</v>
      </c>
      <c r="AD247" s="12" t="s">
        <v>648</v>
      </c>
      <c r="AE247" s="12" t="s">
        <v>647</v>
      </c>
      <c r="AF247" t="s">
        <v>1437</v>
      </c>
      <c r="AG247" t="s">
        <v>73</v>
      </c>
      <c r="AH247">
        <v>0.47713</v>
      </c>
      <c r="AI247">
        <v>0.69520000000000004</v>
      </c>
      <c r="AJ247">
        <v>0.28289999999999998</v>
      </c>
      <c r="AK247">
        <v>0.152933333333333</v>
      </c>
      <c r="AL247" s="121">
        <v>0.77189274266666696</v>
      </c>
      <c r="AN247" s="120" t="s">
        <v>247</v>
      </c>
      <c r="AO247" t="s">
        <v>647</v>
      </c>
      <c r="AP247" t="s">
        <v>650</v>
      </c>
      <c r="AQ247" t="s">
        <v>649</v>
      </c>
      <c r="AR247" t="s">
        <v>649</v>
      </c>
      <c r="AS247" t="s">
        <v>648</v>
      </c>
      <c r="AT247" t="s">
        <v>647</v>
      </c>
      <c r="AU247" t="s">
        <v>649</v>
      </c>
      <c r="AV247" t="s">
        <v>650</v>
      </c>
      <c r="AW247" t="s">
        <v>1458</v>
      </c>
      <c r="AX247" t="s">
        <v>247</v>
      </c>
      <c r="AY247">
        <v>0.50392999999999999</v>
      </c>
      <c r="AZ247">
        <v>0.90039999999999998</v>
      </c>
      <c r="BA247">
        <v>0.60229999999999995</v>
      </c>
      <c r="BB247">
        <v>0.58118333333333305</v>
      </c>
      <c r="BC247" s="121">
        <v>1.5955670420000001</v>
      </c>
      <c r="BE247" s="120" t="s">
        <v>162</v>
      </c>
      <c r="BF247" t="s">
        <v>649</v>
      </c>
      <c r="BG247" t="s">
        <v>647</v>
      </c>
      <c r="BH247" t="s">
        <v>650</v>
      </c>
      <c r="BI247" t="s">
        <v>648</v>
      </c>
      <c r="BJ247" t="s">
        <v>1472</v>
      </c>
      <c r="BK247" t="s">
        <v>162</v>
      </c>
      <c r="BL247">
        <v>0.33779999999999999</v>
      </c>
      <c r="BM247">
        <v>0.48649999999999999</v>
      </c>
      <c r="BN247">
        <v>0.88685000000000003</v>
      </c>
      <c r="BO247">
        <v>0.86119999999999997</v>
      </c>
      <c r="BP247">
        <v>0.56198108666666702</v>
      </c>
      <c r="BQ247" s="121" t="s">
        <v>1437</v>
      </c>
    </row>
    <row r="248" spans="1:69">
      <c r="A248" s="120" t="s">
        <v>220</v>
      </c>
      <c r="B248" t="s">
        <v>649</v>
      </c>
      <c r="C248" t="s">
        <v>647</v>
      </c>
      <c r="D248" t="s">
        <v>649</v>
      </c>
      <c r="E248" t="s">
        <v>650</v>
      </c>
      <c r="F248" t="s">
        <v>647</v>
      </c>
      <c r="G248" t="s">
        <v>648</v>
      </c>
      <c r="H248" t="s">
        <v>647</v>
      </c>
      <c r="I248" t="s">
        <v>649</v>
      </c>
      <c r="J248" t="s">
        <v>647</v>
      </c>
      <c r="K248" t="s">
        <v>648</v>
      </c>
      <c r="L248" t="s">
        <v>648</v>
      </c>
      <c r="M248" t="s">
        <v>647</v>
      </c>
      <c r="N248" t="s">
        <v>1404</v>
      </c>
      <c r="O248" t="s">
        <v>1043</v>
      </c>
      <c r="P248" t="s">
        <v>505</v>
      </c>
      <c r="Q248" t="s">
        <v>470</v>
      </c>
      <c r="R248" s="121" t="s">
        <v>555</v>
      </c>
      <c r="T248" s="120" t="s">
        <v>13</v>
      </c>
      <c r="U248" s="12" t="s">
        <v>650</v>
      </c>
      <c r="V248" s="12" t="s">
        <v>650</v>
      </c>
      <c r="W248" s="12" t="s">
        <v>647</v>
      </c>
      <c r="X248" s="12" t="s">
        <v>650</v>
      </c>
      <c r="Y248" s="12" t="s">
        <v>649</v>
      </c>
      <c r="Z248" s="12" t="s">
        <v>647</v>
      </c>
      <c r="AA248" s="12" t="s">
        <v>647</v>
      </c>
      <c r="AB248" s="12" t="s">
        <v>647</v>
      </c>
      <c r="AC248" s="12" t="s">
        <v>650</v>
      </c>
      <c r="AD248" s="12" t="s">
        <v>648</v>
      </c>
      <c r="AE248" s="12" t="s">
        <v>647</v>
      </c>
      <c r="AF248" t="s">
        <v>1437</v>
      </c>
      <c r="AG248" t="s">
        <v>13</v>
      </c>
      <c r="AH248">
        <v>0.42719999999999997</v>
      </c>
      <c r="AI248">
        <v>0.95279999999999998</v>
      </c>
      <c r="AJ248">
        <v>0.34423999999999999</v>
      </c>
      <c r="AK248">
        <v>0.53113333333333301</v>
      </c>
      <c r="AL248" s="121">
        <v>0.71530716966666696</v>
      </c>
      <c r="AN248" s="120" t="s">
        <v>29</v>
      </c>
      <c r="AO248" t="s">
        <v>647</v>
      </c>
      <c r="AP248" t="s">
        <v>650</v>
      </c>
      <c r="AQ248" t="s">
        <v>649</v>
      </c>
      <c r="AR248" t="s">
        <v>649</v>
      </c>
      <c r="AS248" t="s">
        <v>648</v>
      </c>
      <c r="AT248" t="s">
        <v>647</v>
      </c>
      <c r="AU248" t="s">
        <v>649</v>
      </c>
      <c r="AV248" t="s">
        <v>650</v>
      </c>
      <c r="AW248" t="s">
        <v>1458</v>
      </c>
      <c r="AX248" t="s">
        <v>29</v>
      </c>
      <c r="AY248">
        <v>0.36081000000000002</v>
      </c>
      <c r="AZ248">
        <v>0.99460000000000004</v>
      </c>
      <c r="BA248">
        <v>0.24784</v>
      </c>
      <c r="BB248">
        <v>2.9833333333333299E-2</v>
      </c>
      <c r="BC248" s="121">
        <v>0.30951543850000002</v>
      </c>
      <c r="BE248" s="120" t="s">
        <v>103</v>
      </c>
      <c r="BF248" t="s">
        <v>649</v>
      </c>
      <c r="BG248" t="s">
        <v>647</v>
      </c>
      <c r="BH248" t="s">
        <v>650</v>
      </c>
      <c r="BI248" t="s">
        <v>648</v>
      </c>
      <c r="BJ248" t="s">
        <v>1472</v>
      </c>
      <c r="BK248" t="s">
        <v>103</v>
      </c>
      <c r="BL248">
        <v>0.48907</v>
      </c>
      <c r="BM248">
        <v>0.85370000000000001</v>
      </c>
      <c r="BN248">
        <v>0.42204000000000003</v>
      </c>
      <c r="BO248">
        <v>0.15310000000000001</v>
      </c>
      <c r="BP248">
        <v>0.61702865033333298</v>
      </c>
      <c r="BQ248" s="121" t="s">
        <v>1437</v>
      </c>
    </row>
    <row r="249" spans="1:69">
      <c r="A249" s="120" t="s">
        <v>211</v>
      </c>
      <c r="B249" t="s">
        <v>649</v>
      </c>
      <c r="C249" t="s">
        <v>647</v>
      </c>
      <c r="D249" t="s">
        <v>649</v>
      </c>
      <c r="E249" t="s">
        <v>650</v>
      </c>
      <c r="F249" t="s">
        <v>647</v>
      </c>
      <c r="G249" t="s">
        <v>648</v>
      </c>
      <c r="H249" t="s">
        <v>647</v>
      </c>
      <c r="I249" t="s">
        <v>649</v>
      </c>
      <c r="J249" t="s">
        <v>647</v>
      </c>
      <c r="K249" t="s">
        <v>648</v>
      </c>
      <c r="L249" t="s">
        <v>648</v>
      </c>
      <c r="M249" t="s">
        <v>647</v>
      </c>
      <c r="N249" t="s">
        <v>1404</v>
      </c>
      <c r="O249" t="s">
        <v>1044</v>
      </c>
      <c r="P249" t="s">
        <v>505</v>
      </c>
      <c r="Q249" t="s">
        <v>461</v>
      </c>
      <c r="R249" s="121" t="s">
        <v>518</v>
      </c>
      <c r="T249" s="120" t="s">
        <v>215</v>
      </c>
      <c r="U249" s="12" t="s">
        <v>650</v>
      </c>
      <c r="V249" s="12" t="s">
        <v>650</v>
      </c>
      <c r="W249" s="12" t="s">
        <v>647</v>
      </c>
      <c r="X249" s="12" t="s">
        <v>650</v>
      </c>
      <c r="Y249" s="12" t="s">
        <v>649</v>
      </c>
      <c r="Z249" s="12" t="s">
        <v>647</v>
      </c>
      <c r="AA249" s="12" t="s">
        <v>647</v>
      </c>
      <c r="AB249" s="12" t="s">
        <v>647</v>
      </c>
      <c r="AC249" s="12" t="s">
        <v>650</v>
      </c>
      <c r="AD249" s="12" t="s">
        <v>648</v>
      </c>
      <c r="AE249" s="12" t="s">
        <v>647</v>
      </c>
      <c r="AF249" t="s">
        <v>1437</v>
      </c>
      <c r="AG249" t="s">
        <v>215</v>
      </c>
      <c r="AH249">
        <v>0.30143999999999999</v>
      </c>
      <c r="AI249">
        <v>0.84919999999999995</v>
      </c>
      <c r="AJ249">
        <v>0.51317999999999997</v>
      </c>
      <c r="AK249">
        <v>0.66283333333333305</v>
      </c>
      <c r="AL249" s="121">
        <v>0.75519108800000001</v>
      </c>
      <c r="AN249" s="120" t="s">
        <v>11</v>
      </c>
      <c r="AO249" t="s">
        <v>647</v>
      </c>
      <c r="AP249" t="s">
        <v>650</v>
      </c>
      <c r="AQ249" t="s">
        <v>649</v>
      </c>
      <c r="AR249" t="s">
        <v>649</v>
      </c>
      <c r="AS249" t="s">
        <v>648</v>
      </c>
      <c r="AT249" t="s">
        <v>647</v>
      </c>
      <c r="AU249" t="s">
        <v>649</v>
      </c>
      <c r="AV249" t="s">
        <v>650</v>
      </c>
      <c r="AW249" t="s">
        <v>1458</v>
      </c>
      <c r="AX249" t="s">
        <v>11</v>
      </c>
      <c r="AY249">
        <v>0.27287</v>
      </c>
      <c r="AZ249">
        <v>0.63570000000000004</v>
      </c>
      <c r="BA249">
        <v>0.50261999999999996</v>
      </c>
      <c r="BB249">
        <v>0.236166666666667</v>
      </c>
      <c r="BC249" s="121">
        <v>0.76338247999999997</v>
      </c>
      <c r="BE249" s="120" t="s">
        <v>222</v>
      </c>
      <c r="BF249" t="s">
        <v>649</v>
      </c>
      <c r="BG249" t="s">
        <v>647</v>
      </c>
      <c r="BH249" t="s">
        <v>650</v>
      </c>
      <c r="BI249" t="s">
        <v>648</v>
      </c>
      <c r="BJ249" t="s">
        <v>1472</v>
      </c>
      <c r="BK249" t="s">
        <v>222</v>
      </c>
      <c r="BL249">
        <v>0.35566000000000003</v>
      </c>
      <c r="BM249">
        <v>0.72750000000000004</v>
      </c>
      <c r="BN249">
        <v>0.32516</v>
      </c>
      <c r="BO249">
        <v>0.25074999999999997</v>
      </c>
      <c r="BP249">
        <v>0.72523744300000004</v>
      </c>
      <c r="BQ249" s="121" t="s">
        <v>1437</v>
      </c>
    </row>
    <row r="250" spans="1:69">
      <c r="A250" s="120" t="s">
        <v>174</v>
      </c>
      <c r="B250" t="s">
        <v>649</v>
      </c>
      <c r="C250" t="s">
        <v>647</v>
      </c>
      <c r="D250" t="s">
        <v>649</v>
      </c>
      <c r="E250" t="s">
        <v>650</v>
      </c>
      <c r="F250" t="s">
        <v>647</v>
      </c>
      <c r="G250" t="s">
        <v>648</v>
      </c>
      <c r="H250" t="s">
        <v>647</v>
      </c>
      <c r="I250" t="s">
        <v>649</v>
      </c>
      <c r="J250" t="s">
        <v>647</v>
      </c>
      <c r="K250" t="s">
        <v>648</v>
      </c>
      <c r="L250" t="s">
        <v>648</v>
      </c>
      <c r="M250" t="s">
        <v>647</v>
      </c>
      <c r="N250" t="s">
        <v>1404</v>
      </c>
      <c r="O250" t="s">
        <v>1045</v>
      </c>
      <c r="P250" t="s">
        <v>505</v>
      </c>
      <c r="Q250" t="s">
        <v>425</v>
      </c>
      <c r="R250" s="121" t="s">
        <v>554</v>
      </c>
      <c r="T250" s="120" t="s">
        <v>241</v>
      </c>
      <c r="U250" s="12" t="s">
        <v>650</v>
      </c>
      <c r="V250" s="12" t="s">
        <v>650</v>
      </c>
      <c r="W250" s="12" t="s">
        <v>647</v>
      </c>
      <c r="X250" s="12" t="s">
        <v>650</v>
      </c>
      <c r="Y250" s="12" t="s">
        <v>649</v>
      </c>
      <c r="Z250" s="12" t="s">
        <v>647</v>
      </c>
      <c r="AA250" s="12" t="s">
        <v>647</v>
      </c>
      <c r="AB250" s="12" t="s">
        <v>647</v>
      </c>
      <c r="AC250" s="12" t="s">
        <v>650</v>
      </c>
      <c r="AD250" s="12" t="s">
        <v>648</v>
      </c>
      <c r="AE250" s="12" t="s">
        <v>647</v>
      </c>
      <c r="AF250" t="s">
        <v>1437</v>
      </c>
      <c r="AG250" t="s">
        <v>241</v>
      </c>
      <c r="AH250">
        <v>0.35518</v>
      </c>
      <c r="AI250">
        <v>0.81789999999999996</v>
      </c>
      <c r="AJ250">
        <v>0.30277999999999999</v>
      </c>
      <c r="AK250">
        <v>0.26604</v>
      </c>
      <c r="AL250" s="121">
        <v>0.66039010533333298</v>
      </c>
      <c r="AN250" s="120" t="s">
        <v>134</v>
      </c>
      <c r="AO250" t="s">
        <v>647</v>
      </c>
      <c r="AP250" t="s">
        <v>650</v>
      </c>
      <c r="AQ250" t="s">
        <v>649</v>
      </c>
      <c r="AR250" t="s">
        <v>649</v>
      </c>
      <c r="AS250" t="s">
        <v>648</v>
      </c>
      <c r="AT250" t="s">
        <v>647</v>
      </c>
      <c r="AU250" t="s">
        <v>649</v>
      </c>
      <c r="AV250" t="s">
        <v>650</v>
      </c>
      <c r="AW250" t="s">
        <v>1458</v>
      </c>
      <c r="AX250" t="s">
        <v>134</v>
      </c>
      <c r="AY250">
        <v>0.40666000000000002</v>
      </c>
      <c r="AZ250">
        <v>0.73440000000000005</v>
      </c>
      <c r="BA250">
        <v>0.32329999999999998</v>
      </c>
      <c r="BB250">
        <v>0.44013333333333299</v>
      </c>
      <c r="BC250" s="121">
        <v>0.58761650933333298</v>
      </c>
      <c r="BE250" s="120" t="s">
        <v>255</v>
      </c>
      <c r="BF250" t="s">
        <v>649</v>
      </c>
      <c r="BG250" t="s">
        <v>647</v>
      </c>
      <c r="BH250" t="s">
        <v>650</v>
      </c>
      <c r="BI250" t="s">
        <v>648</v>
      </c>
      <c r="BJ250" t="s">
        <v>1472</v>
      </c>
      <c r="BK250" t="s">
        <v>255</v>
      </c>
      <c r="BL250">
        <v>0.32597999999999999</v>
      </c>
      <c r="BM250">
        <v>0.55020000000000002</v>
      </c>
      <c r="BN250">
        <v>0.33534000000000003</v>
      </c>
      <c r="BO250">
        <v>0.20401666666666701</v>
      </c>
      <c r="BP250">
        <v>0.65956027133333295</v>
      </c>
      <c r="BQ250" s="121" t="s">
        <v>1437</v>
      </c>
    </row>
    <row r="251" spans="1:69">
      <c r="A251" s="120" t="s">
        <v>126</v>
      </c>
      <c r="B251" t="s">
        <v>649</v>
      </c>
      <c r="C251" t="s">
        <v>647</v>
      </c>
      <c r="D251" t="s">
        <v>649</v>
      </c>
      <c r="E251" t="s">
        <v>650</v>
      </c>
      <c r="F251" t="s">
        <v>647</v>
      </c>
      <c r="G251" t="s">
        <v>648</v>
      </c>
      <c r="H251" t="s">
        <v>647</v>
      </c>
      <c r="I251" t="s">
        <v>649</v>
      </c>
      <c r="J251" t="s">
        <v>647</v>
      </c>
      <c r="K251" t="s">
        <v>648</v>
      </c>
      <c r="L251" t="s">
        <v>648</v>
      </c>
      <c r="M251" t="s">
        <v>647</v>
      </c>
      <c r="N251" t="s">
        <v>1404</v>
      </c>
      <c r="O251" t="s">
        <v>1169</v>
      </c>
      <c r="P251" t="s">
        <v>507</v>
      </c>
      <c r="Q251" t="s">
        <v>379</v>
      </c>
      <c r="R251" s="121" t="s">
        <v>559</v>
      </c>
      <c r="T251" s="120" t="s">
        <v>151</v>
      </c>
      <c r="U251" s="12" t="s">
        <v>650</v>
      </c>
      <c r="V251" s="12" t="s">
        <v>650</v>
      </c>
      <c r="W251" s="12" t="s">
        <v>647</v>
      </c>
      <c r="X251" s="12" t="s">
        <v>650</v>
      </c>
      <c r="Y251" s="12" t="s">
        <v>649</v>
      </c>
      <c r="Z251" s="12" t="s">
        <v>647</v>
      </c>
      <c r="AA251" s="12" t="s">
        <v>647</v>
      </c>
      <c r="AB251" s="12" t="s">
        <v>647</v>
      </c>
      <c r="AC251" s="12" t="s">
        <v>650</v>
      </c>
      <c r="AD251" s="12" t="s">
        <v>648</v>
      </c>
      <c r="AE251" s="12" t="s">
        <v>647</v>
      </c>
      <c r="AF251" t="s">
        <v>1437</v>
      </c>
      <c r="AG251" t="s">
        <v>151</v>
      </c>
      <c r="AH251">
        <v>0.19196000000000002</v>
      </c>
      <c r="AI251">
        <v>0.86480000000000001</v>
      </c>
      <c r="AJ251">
        <v>0.50082000000000004</v>
      </c>
      <c r="AK251">
        <v>0.46253333333333302</v>
      </c>
      <c r="AL251" s="121">
        <v>0.716306900333333</v>
      </c>
      <c r="AN251" s="120" t="s">
        <v>162</v>
      </c>
      <c r="AO251" t="s">
        <v>647</v>
      </c>
      <c r="AP251" t="s">
        <v>650</v>
      </c>
      <c r="AQ251" t="s">
        <v>649</v>
      </c>
      <c r="AR251" t="s">
        <v>649</v>
      </c>
      <c r="AS251" t="s">
        <v>648</v>
      </c>
      <c r="AT251" t="s">
        <v>647</v>
      </c>
      <c r="AU251" t="s">
        <v>649</v>
      </c>
      <c r="AV251" t="s">
        <v>650</v>
      </c>
      <c r="AW251" t="s">
        <v>1458</v>
      </c>
      <c r="AX251" t="s">
        <v>162</v>
      </c>
      <c r="AY251">
        <v>0.33779999999999999</v>
      </c>
      <c r="AZ251">
        <v>0.48649999999999999</v>
      </c>
      <c r="BA251">
        <v>0.88685000000000003</v>
      </c>
      <c r="BB251">
        <v>0.86119999999999997</v>
      </c>
      <c r="BC251" s="121">
        <v>0.56198108666666702</v>
      </c>
      <c r="BE251" s="120" t="s">
        <v>144</v>
      </c>
      <c r="BF251" t="s">
        <v>649</v>
      </c>
      <c r="BG251" t="s">
        <v>647</v>
      </c>
      <c r="BH251" t="s">
        <v>650</v>
      </c>
      <c r="BI251" t="s">
        <v>649</v>
      </c>
      <c r="BK251" t="s">
        <v>144</v>
      </c>
      <c r="BL251">
        <v>0.43462000000000001</v>
      </c>
      <c r="BM251">
        <v>0.75429999999999997</v>
      </c>
      <c r="BN251">
        <v>0.25430000000000003</v>
      </c>
      <c r="BO251">
        <v>0.21914</v>
      </c>
      <c r="BP251">
        <v>0.32332680400000002</v>
      </c>
      <c r="BQ251" s="121"/>
    </row>
    <row r="252" spans="1:69">
      <c r="A252" s="120" t="s">
        <v>255</v>
      </c>
      <c r="B252" t="s">
        <v>649</v>
      </c>
      <c r="C252" t="s">
        <v>647</v>
      </c>
      <c r="D252" t="s">
        <v>649</v>
      </c>
      <c r="E252" t="s">
        <v>650</v>
      </c>
      <c r="F252" t="s">
        <v>647</v>
      </c>
      <c r="G252" t="s">
        <v>648</v>
      </c>
      <c r="H252" t="s">
        <v>647</v>
      </c>
      <c r="I252" t="s">
        <v>649</v>
      </c>
      <c r="J252" t="s">
        <v>647</v>
      </c>
      <c r="K252" t="s">
        <v>648</v>
      </c>
      <c r="L252" t="s">
        <v>648</v>
      </c>
      <c r="M252" t="s">
        <v>647</v>
      </c>
      <c r="N252" t="s">
        <v>1404</v>
      </c>
      <c r="O252" t="s">
        <v>1085</v>
      </c>
      <c r="P252" t="s">
        <v>507</v>
      </c>
      <c r="Q252" t="s">
        <v>502</v>
      </c>
      <c r="R252" s="121" t="s">
        <v>539</v>
      </c>
      <c r="T252" s="120" t="s">
        <v>244</v>
      </c>
      <c r="U252" s="12" t="s">
        <v>650</v>
      </c>
      <c r="V252" s="12" t="s">
        <v>650</v>
      </c>
      <c r="W252" s="12" t="s">
        <v>647</v>
      </c>
      <c r="X252" s="12" t="s">
        <v>650</v>
      </c>
      <c r="Y252" s="12" t="s">
        <v>649</v>
      </c>
      <c r="Z252" s="12" t="s">
        <v>647</v>
      </c>
      <c r="AA252" s="12" t="s">
        <v>647</v>
      </c>
      <c r="AB252" s="12" t="s">
        <v>647</v>
      </c>
      <c r="AC252" s="12" t="s">
        <v>650</v>
      </c>
      <c r="AD252" s="12" t="s">
        <v>648</v>
      </c>
      <c r="AE252" s="12" t="s">
        <v>647</v>
      </c>
      <c r="AF252" t="s">
        <v>1437</v>
      </c>
      <c r="AG252" t="s">
        <v>244</v>
      </c>
      <c r="AH252">
        <v>0.48993000000000003</v>
      </c>
      <c r="AI252">
        <v>0.61519999999999997</v>
      </c>
      <c r="AJ252">
        <v>0.48327999999999999</v>
      </c>
      <c r="AK252">
        <v>0.19726666666666701</v>
      </c>
      <c r="AL252" s="121">
        <v>0.67626376566666702</v>
      </c>
      <c r="AN252" s="120" t="s">
        <v>88</v>
      </c>
      <c r="AO252" t="s">
        <v>647</v>
      </c>
      <c r="AP252" t="s">
        <v>650</v>
      </c>
      <c r="AQ252" t="s">
        <v>649</v>
      </c>
      <c r="AR252" t="s">
        <v>649</v>
      </c>
      <c r="AS252" t="s">
        <v>648</v>
      </c>
      <c r="AT252" t="s">
        <v>647</v>
      </c>
      <c r="AU252" t="s">
        <v>649</v>
      </c>
      <c r="AV252" t="s">
        <v>650</v>
      </c>
      <c r="AW252" t="s">
        <v>1458</v>
      </c>
      <c r="AX252" t="s">
        <v>88</v>
      </c>
      <c r="AY252">
        <v>0.2989</v>
      </c>
      <c r="AZ252">
        <v>0.74839999999999995</v>
      </c>
      <c r="BA252">
        <v>0.3034</v>
      </c>
      <c r="BB252">
        <v>0.16158</v>
      </c>
      <c r="BC252" s="121">
        <v>0.59139684100000001</v>
      </c>
      <c r="BE252" s="120" t="s">
        <v>150</v>
      </c>
      <c r="BF252" t="s">
        <v>649</v>
      </c>
      <c r="BG252" t="s">
        <v>647</v>
      </c>
      <c r="BH252" t="s">
        <v>650</v>
      </c>
      <c r="BI252" t="s">
        <v>1405</v>
      </c>
      <c r="BK252" t="s">
        <v>150</v>
      </c>
      <c r="BL252">
        <v>0.35764000000000001</v>
      </c>
      <c r="BM252">
        <v>0.88049999999999995</v>
      </c>
      <c r="BN252">
        <v>0.24778</v>
      </c>
      <c r="BO252">
        <v>0.118433333333333</v>
      </c>
      <c r="BP252">
        <v>0.69800139566666697</v>
      </c>
      <c r="BQ252" s="121"/>
    </row>
    <row r="253" spans="1:69">
      <c r="A253" s="120" t="s">
        <v>75</v>
      </c>
      <c r="B253" t="s">
        <v>649</v>
      </c>
      <c r="C253" t="s">
        <v>647</v>
      </c>
      <c r="D253" t="s">
        <v>649</v>
      </c>
      <c r="E253" t="s">
        <v>650</v>
      </c>
      <c r="F253" t="s">
        <v>647</v>
      </c>
      <c r="G253" t="s">
        <v>648</v>
      </c>
      <c r="H253" t="s">
        <v>647</v>
      </c>
      <c r="I253" t="s">
        <v>649</v>
      </c>
      <c r="J253" t="s">
        <v>647</v>
      </c>
      <c r="K253" t="s">
        <v>648</v>
      </c>
      <c r="L253" t="s">
        <v>649</v>
      </c>
      <c r="M253" t="s">
        <v>647</v>
      </c>
      <c r="O253" t="s">
        <v>946</v>
      </c>
      <c r="P253" t="s">
        <v>503</v>
      </c>
      <c r="Q253" t="s">
        <v>329</v>
      </c>
      <c r="R253" s="121" t="s">
        <v>511</v>
      </c>
      <c r="T253" s="120" t="s">
        <v>202</v>
      </c>
      <c r="U253" s="12" t="s">
        <v>650</v>
      </c>
      <c r="V253" s="12" t="s">
        <v>650</v>
      </c>
      <c r="W253" s="12" t="s">
        <v>647</v>
      </c>
      <c r="X253" s="12" t="s">
        <v>650</v>
      </c>
      <c r="Y253" s="12" t="s">
        <v>649</v>
      </c>
      <c r="Z253" s="12" t="s">
        <v>647</v>
      </c>
      <c r="AA253" s="12" t="s">
        <v>647</v>
      </c>
      <c r="AB253" s="12" t="s">
        <v>647</v>
      </c>
      <c r="AC253" s="12" t="s">
        <v>650</v>
      </c>
      <c r="AD253" s="12" t="s">
        <v>648</v>
      </c>
      <c r="AE253" s="12" t="s">
        <v>647</v>
      </c>
      <c r="AF253" t="s">
        <v>1437</v>
      </c>
      <c r="AG253" t="s">
        <v>202</v>
      </c>
      <c r="AH253">
        <v>0.38844000000000001</v>
      </c>
      <c r="AI253">
        <v>0.52780000000000005</v>
      </c>
      <c r="AJ253">
        <v>0.39329999999999998</v>
      </c>
      <c r="AK253">
        <v>0.21883333333333299</v>
      </c>
      <c r="AL253" s="121">
        <v>0.643162292333333</v>
      </c>
      <c r="AN253" s="120" t="s">
        <v>103</v>
      </c>
      <c r="AO253" t="s">
        <v>647</v>
      </c>
      <c r="AP253" t="s">
        <v>650</v>
      </c>
      <c r="AQ253" t="s">
        <v>649</v>
      </c>
      <c r="AR253" t="s">
        <v>649</v>
      </c>
      <c r="AS253" t="s">
        <v>648</v>
      </c>
      <c r="AT253" t="s">
        <v>647</v>
      </c>
      <c r="AU253" t="s">
        <v>649</v>
      </c>
      <c r="AV253" t="s">
        <v>650</v>
      </c>
      <c r="AW253" t="s">
        <v>1458</v>
      </c>
      <c r="AX253" t="s">
        <v>103</v>
      </c>
      <c r="AY253">
        <v>0.48907</v>
      </c>
      <c r="AZ253">
        <v>0.85370000000000001</v>
      </c>
      <c r="BA253">
        <v>0.42204000000000003</v>
      </c>
      <c r="BB253">
        <v>0.15310000000000001</v>
      </c>
      <c r="BC253" s="121">
        <v>0.61702865033333298</v>
      </c>
      <c r="BE253" s="120" t="s">
        <v>227</v>
      </c>
      <c r="BF253" t="s">
        <v>649</v>
      </c>
      <c r="BG253" t="s">
        <v>647</v>
      </c>
      <c r="BH253" t="s">
        <v>650</v>
      </c>
      <c r="BI253" t="s">
        <v>1405</v>
      </c>
      <c r="BK253" t="s">
        <v>227</v>
      </c>
      <c r="BL253">
        <v>0.46282999999999996</v>
      </c>
      <c r="BM253">
        <v>0.51829999999999998</v>
      </c>
      <c r="BN253">
        <v>0.30690000000000001</v>
      </c>
      <c r="BO253">
        <v>0.22636666666666699</v>
      </c>
      <c r="BP253">
        <v>0.32173747566666699</v>
      </c>
      <c r="BQ253" s="121"/>
    </row>
    <row r="254" spans="1:69">
      <c r="A254" s="120" t="s">
        <v>218</v>
      </c>
      <c r="B254" t="s">
        <v>649</v>
      </c>
      <c r="C254" t="s">
        <v>647</v>
      </c>
      <c r="D254" t="s">
        <v>649</v>
      </c>
      <c r="E254" t="s">
        <v>650</v>
      </c>
      <c r="F254" t="s">
        <v>647</v>
      </c>
      <c r="G254" t="s">
        <v>648</v>
      </c>
      <c r="H254" t="s">
        <v>647</v>
      </c>
      <c r="I254" t="s">
        <v>649</v>
      </c>
      <c r="J254" t="s">
        <v>650</v>
      </c>
      <c r="K254" t="s">
        <v>649</v>
      </c>
      <c r="L254" t="s">
        <v>648</v>
      </c>
      <c r="M254" t="s">
        <v>647</v>
      </c>
      <c r="O254" t="s">
        <v>937</v>
      </c>
      <c r="P254" t="s">
        <v>503</v>
      </c>
      <c r="Q254" t="s">
        <v>468</v>
      </c>
      <c r="R254" s="121" t="s">
        <v>511</v>
      </c>
      <c r="T254" s="120" t="s">
        <v>220</v>
      </c>
      <c r="U254" s="12" t="s">
        <v>650</v>
      </c>
      <c r="V254" s="12" t="s">
        <v>650</v>
      </c>
      <c r="W254" s="12" t="s">
        <v>647</v>
      </c>
      <c r="X254" s="12" t="s">
        <v>650</v>
      </c>
      <c r="Y254" s="12" t="s">
        <v>649</v>
      </c>
      <c r="Z254" s="12" t="s">
        <v>647</v>
      </c>
      <c r="AA254" s="12" t="s">
        <v>647</v>
      </c>
      <c r="AB254" s="12" t="s">
        <v>647</v>
      </c>
      <c r="AC254" s="12" t="s">
        <v>650</v>
      </c>
      <c r="AD254" s="12" t="s">
        <v>648</v>
      </c>
      <c r="AE254" s="12" t="s">
        <v>647</v>
      </c>
      <c r="AF254" t="s">
        <v>1437</v>
      </c>
      <c r="AG254" t="s">
        <v>220</v>
      </c>
      <c r="AH254">
        <v>0.37141000000000002</v>
      </c>
      <c r="AI254">
        <v>0.72309999999999997</v>
      </c>
      <c r="AJ254">
        <v>0.43867499999999998</v>
      </c>
      <c r="AK254">
        <v>0.61228000000000005</v>
      </c>
      <c r="AL254" s="121">
        <v>0.58512607833333297</v>
      </c>
      <c r="AN254" s="120" t="s">
        <v>222</v>
      </c>
      <c r="AO254" t="s">
        <v>647</v>
      </c>
      <c r="AP254" t="s">
        <v>650</v>
      </c>
      <c r="AQ254" t="s">
        <v>649</v>
      </c>
      <c r="AR254" t="s">
        <v>649</v>
      </c>
      <c r="AS254" t="s">
        <v>648</v>
      </c>
      <c r="AT254" t="s">
        <v>647</v>
      </c>
      <c r="AU254" t="s">
        <v>649</v>
      </c>
      <c r="AV254" t="s">
        <v>650</v>
      </c>
      <c r="AW254" t="s">
        <v>1458</v>
      </c>
      <c r="AX254" t="s">
        <v>222</v>
      </c>
      <c r="AY254">
        <v>0.35566000000000003</v>
      </c>
      <c r="AZ254">
        <v>0.72750000000000004</v>
      </c>
      <c r="BA254">
        <v>0.32516</v>
      </c>
      <c r="BB254">
        <v>0.25074999999999997</v>
      </c>
      <c r="BC254" s="121">
        <v>0.72523744300000004</v>
      </c>
      <c r="BE254" s="120" t="s">
        <v>130</v>
      </c>
      <c r="BF254" t="s">
        <v>649</v>
      </c>
      <c r="BG254" t="s">
        <v>647</v>
      </c>
      <c r="BH254" t="s">
        <v>650</v>
      </c>
      <c r="BI254" t="s">
        <v>1405</v>
      </c>
      <c r="BK254" t="s">
        <v>130</v>
      </c>
      <c r="BL254">
        <v>0.30366000000000004</v>
      </c>
      <c r="BM254">
        <v>0.83989999999999998</v>
      </c>
      <c r="BN254">
        <v>0.24690000000000001</v>
      </c>
      <c r="BO254">
        <v>0.12581999999999999</v>
      </c>
      <c r="BP254">
        <v>0.40059561599999999</v>
      </c>
      <c r="BQ254" s="121"/>
    </row>
    <row r="255" spans="1:69">
      <c r="A255" s="120" t="s">
        <v>133</v>
      </c>
      <c r="B255" t="s">
        <v>649</v>
      </c>
      <c r="C255" t="s">
        <v>647</v>
      </c>
      <c r="D255" t="s">
        <v>649</v>
      </c>
      <c r="E255" t="s">
        <v>656</v>
      </c>
      <c r="F255" t="s">
        <v>656</v>
      </c>
      <c r="G255" t="s">
        <v>648</v>
      </c>
      <c r="H255" t="s">
        <v>647</v>
      </c>
      <c r="I255" t="s">
        <v>660</v>
      </c>
      <c r="J255" t="s">
        <v>647</v>
      </c>
      <c r="K255" t="s">
        <v>648</v>
      </c>
      <c r="L255" t="s">
        <v>648</v>
      </c>
      <c r="M255" t="s">
        <v>647</v>
      </c>
      <c r="O255" t="s">
        <v>1168</v>
      </c>
      <c r="P255" t="s">
        <v>507</v>
      </c>
      <c r="Q255" t="s">
        <v>386</v>
      </c>
      <c r="R255" s="121" t="s">
        <v>520</v>
      </c>
      <c r="T255" s="120" t="s">
        <v>211</v>
      </c>
      <c r="U255" s="12" t="s">
        <v>650</v>
      </c>
      <c r="V255" s="12" t="s">
        <v>650</v>
      </c>
      <c r="W255" s="12" t="s">
        <v>647</v>
      </c>
      <c r="X255" s="12" t="s">
        <v>650</v>
      </c>
      <c r="Y255" s="12" t="s">
        <v>649</v>
      </c>
      <c r="Z255" s="12" t="s">
        <v>647</v>
      </c>
      <c r="AA255" s="12" t="s">
        <v>647</v>
      </c>
      <c r="AB255" s="12" t="s">
        <v>647</v>
      </c>
      <c r="AC255" s="12" t="s">
        <v>650</v>
      </c>
      <c r="AD255" s="12" t="s">
        <v>648</v>
      </c>
      <c r="AE255" s="12" t="s">
        <v>647</v>
      </c>
      <c r="AF255" t="s">
        <v>1437</v>
      </c>
      <c r="AG255" t="s">
        <v>211</v>
      </c>
      <c r="AH255">
        <v>0.41998000000000002</v>
      </c>
      <c r="AI255">
        <v>1.0724</v>
      </c>
      <c r="AJ255">
        <v>0.42818000000000001</v>
      </c>
      <c r="AK255">
        <v>0.44235999999999998</v>
      </c>
      <c r="AL255" s="121">
        <v>0.69989688766666702</v>
      </c>
      <c r="AN255" s="120" t="s">
        <v>150</v>
      </c>
      <c r="AO255" t="s">
        <v>647</v>
      </c>
      <c r="AP255" t="s">
        <v>650</v>
      </c>
      <c r="AQ255" t="s">
        <v>649</v>
      </c>
      <c r="AR255" t="s">
        <v>649</v>
      </c>
      <c r="AS255" t="s">
        <v>1457</v>
      </c>
      <c r="AT255" t="s">
        <v>647</v>
      </c>
      <c r="AU255" t="s">
        <v>649</v>
      </c>
      <c r="AV255" t="s">
        <v>650</v>
      </c>
      <c r="AX255" t="s">
        <v>150</v>
      </c>
      <c r="AY255">
        <v>0.35764000000000001</v>
      </c>
      <c r="AZ255">
        <v>0.88049999999999995</v>
      </c>
      <c r="BA255">
        <v>0.24778</v>
      </c>
      <c r="BB255">
        <v>0.118433333333333</v>
      </c>
      <c r="BC255" s="121">
        <v>0.69800139566666697</v>
      </c>
      <c r="BE255" s="120" t="s">
        <v>72</v>
      </c>
      <c r="BF255" t="s">
        <v>649</v>
      </c>
      <c r="BG255" t="s">
        <v>1457</v>
      </c>
      <c r="BH255" t="s">
        <v>647</v>
      </c>
      <c r="BI255" t="s">
        <v>649</v>
      </c>
      <c r="BK255" t="s">
        <v>72</v>
      </c>
      <c r="BL255">
        <v>0.64907999999999999</v>
      </c>
      <c r="BM255">
        <v>1.0012000000000001</v>
      </c>
      <c r="BN255">
        <v>0.45473999999999998</v>
      </c>
      <c r="BO255">
        <v>0.17555000000000001</v>
      </c>
      <c r="BP255">
        <v>0.84493828999999998</v>
      </c>
      <c r="BQ255" s="121"/>
    </row>
    <row r="256" spans="1:69">
      <c r="A256" s="120" t="s">
        <v>72</v>
      </c>
      <c r="B256" t="s">
        <v>649</v>
      </c>
      <c r="C256" t="s">
        <v>650</v>
      </c>
      <c r="D256" t="s">
        <v>649</v>
      </c>
      <c r="E256" t="s">
        <v>650</v>
      </c>
      <c r="F256" t="s">
        <v>647</v>
      </c>
      <c r="G256" t="s">
        <v>649</v>
      </c>
      <c r="H256" t="s">
        <v>647</v>
      </c>
      <c r="I256" t="s">
        <v>649</v>
      </c>
      <c r="J256" t="s">
        <v>647</v>
      </c>
      <c r="K256" t="s">
        <v>648</v>
      </c>
      <c r="L256" t="s">
        <v>648</v>
      </c>
      <c r="M256" t="s">
        <v>647</v>
      </c>
      <c r="O256" t="s">
        <v>1173</v>
      </c>
      <c r="P256" t="s">
        <v>504</v>
      </c>
      <c r="Q256" t="s">
        <v>326</v>
      </c>
      <c r="R256" s="121" t="s">
        <v>523</v>
      </c>
      <c r="T256" s="120" t="s">
        <v>174</v>
      </c>
      <c r="U256" s="12" t="s">
        <v>650</v>
      </c>
      <c r="V256" s="12" t="s">
        <v>650</v>
      </c>
      <c r="W256" s="12" t="s">
        <v>647</v>
      </c>
      <c r="X256" s="12" t="s">
        <v>650</v>
      </c>
      <c r="Y256" s="12" t="s">
        <v>649</v>
      </c>
      <c r="Z256" s="12" t="s">
        <v>647</v>
      </c>
      <c r="AA256" s="12" t="s">
        <v>647</v>
      </c>
      <c r="AB256" s="12" t="s">
        <v>647</v>
      </c>
      <c r="AC256" s="12" t="s">
        <v>650</v>
      </c>
      <c r="AD256" s="12" t="s">
        <v>648</v>
      </c>
      <c r="AE256" s="12" t="s">
        <v>647</v>
      </c>
      <c r="AF256" t="s">
        <v>1437</v>
      </c>
      <c r="AG256" t="s">
        <v>174</v>
      </c>
      <c r="AH256">
        <v>0.44408999999999998</v>
      </c>
      <c r="AI256">
        <v>0.66120000000000001</v>
      </c>
      <c r="AJ256">
        <v>0.36180000000000001</v>
      </c>
      <c r="AK256">
        <v>0.234916666666667</v>
      </c>
      <c r="AL256" s="121">
        <v>0.65736044933333304</v>
      </c>
      <c r="AN256" s="120" t="s">
        <v>227</v>
      </c>
      <c r="AO256" t="s">
        <v>647</v>
      </c>
      <c r="AP256" t="s">
        <v>650</v>
      </c>
      <c r="AQ256" t="s">
        <v>649</v>
      </c>
      <c r="AR256" t="s">
        <v>649</v>
      </c>
      <c r="AS256" t="s">
        <v>1457</v>
      </c>
      <c r="AT256" t="s">
        <v>647</v>
      </c>
      <c r="AU256" t="s">
        <v>649</v>
      </c>
      <c r="AV256" t="s">
        <v>650</v>
      </c>
      <c r="AX256" t="s">
        <v>227</v>
      </c>
      <c r="AY256">
        <v>0.46282999999999996</v>
      </c>
      <c r="AZ256">
        <v>0.51829999999999998</v>
      </c>
      <c r="BA256">
        <v>0.30690000000000001</v>
      </c>
      <c r="BB256">
        <v>0.22636666666666699</v>
      </c>
      <c r="BC256" s="121">
        <v>0.32173747566666699</v>
      </c>
      <c r="BE256" s="120" t="s">
        <v>215</v>
      </c>
      <c r="BF256" t="s">
        <v>1405</v>
      </c>
      <c r="BG256" t="s">
        <v>648</v>
      </c>
      <c r="BH256" t="s">
        <v>647</v>
      </c>
      <c r="BI256" t="s">
        <v>649</v>
      </c>
      <c r="BK256" t="s">
        <v>215</v>
      </c>
      <c r="BL256">
        <v>0.30143999999999999</v>
      </c>
      <c r="BM256">
        <v>0.84919999999999995</v>
      </c>
      <c r="BN256">
        <v>0.51317999999999997</v>
      </c>
      <c r="BO256">
        <v>0.66283333333333305</v>
      </c>
      <c r="BP256">
        <v>0.75519108800000001</v>
      </c>
      <c r="BQ256" s="121"/>
    </row>
    <row r="257" spans="1:69" ht="15.75" thickBot="1">
      <c r="A257" s="122" t="s">
        <v>60</v>
      </c>
      <c r="B257" s="123" t="s">
        <v>1405</v>
      </c>
      <c r="C257" s="123" t="s">
        <v>647</v>
      </c>
      <c r="D257" s="123" t="s">
        <v>1405</v>
      </c>
      <c r="E257" s="123" t="s">
        <v>650</v>
      </c>
      <c r="F257" s="123" t="s">
        <v>647</v>
      </c>
      <c r="G257" s="123" t="s">
        <v>648</v>
      </c>
      <c r="H257" s="123" t="s">
        <v>647</v>
      </c>
      <c r="I257" s="123" t="s">
        <v>649</v>
      </c>
      <c r="J257" s="123" t="s">
        <v>647</v>
      </c>
      <c r="K257" s="123" t="s">
        <v>648</v>
      </c>
      <c r="L257" s="123" t="s">
        <v>648</v>
      </c>
      <c r="M257" s="123" t="s">
        <v>647</v>
      </c>
      <c r="N257" s="123"/>
      <c r="O257" s="123" t="s">
        <v>1078</v>
      </c>
      <c r="P257" s="123" t="s">
        <v>507</v>
      </c>
      <c r="Q257" s="123" t="s">
        <v>314</v>
      </c>
      <c r="R257" s="124" t="s">
        <v>513</v>
      </c>
      <c r="T257" s="122" t="s">
        <v>225</v>
      </c>
      <c r="U257" s="127" t="s">
        <v>650</v>
      </c>
      <c r="V257" s="127" t="s">
        <v>650</v>
      </c>
      <c r="W257" s="127" t="s">
        <v>649</v>
      </c>
      <c r="X257" s="127" t="s">
        <v>650</v>
      </c>
      <c r="Y257" s="127" t="s">
        <v>649</v>
      </c>
      <c r="Z257" s="127" t="s">
        <v>647</v>
      </c>
      <c r="AA257" s="127" t="s">
        <v>647</v>
      </c>
      <c r="AB257" s="127" t="s">
        <v>649</v>
      </c>
      <c r="AC257" s="127" t="s">
        <v>650</v>
      </c>
      <c r="AD257" s="127" t="s">
        <v>648</v>
      </c>
      <c r="AE257" s="127" t="s">
        <v>647</v>
      </c>
      <c r="AF257" s="123"/>
      <c r="AG257" s="123" t="s">
        <v>225</v>
      </c>
      <c r="AH257" s="123">
        <v>0.34914000000000001</v>
      </c>
      <c r="AI257" s="123">
        <v>0.59940000000000004</v>
      </c>
      <c r="AJ257" s="123">
        <v>0.41277999999999998</v>
      </c>
      <c r="AK257" s="123">
        <v>0.1759</v>
      </c>
      <c r="AL257" s="124">
        <v>0.60099538666666696</v>
      </c>
      <c r="AN257" s="122" t="s">
        <v>130</v>
      </c>
      <c r="AO257" s="123" t="s">
        <v>647</v>
      </c>
      <c r="AP257" s="123" t="s">
        <v>650</v>
      </c>
      <c r="AQ257" s="123" t="s">
        <v>649</v>
      </c>
      <c r="AR257" s="123" t="s">
        <v>649</v>
      </c>
      <c r="AS257" s="123" t="s">
        <v>1457</v>
      </c>
      <c r="AT257" s="123" t="s">
        <v>647</v>
      </c>
      <c r="AU257" s="123" t="s">
        <v>649</v>
      </c>
      <c r="AV257" s="123" t="s">
        <v>650</v>
      </c>
      <c r="AW257" s="123"/>
      <c r="AX257" s="123" t="s">
        <v>130</v>
      </c>
      <c r="AY257" s="123">
        <v>0.30366000000000004</v>
      </c>
      <c r="AZ257" s="123">
        <v>0.83989999999999998</v>
      </c>
      <c r="BA257" s="123">
        <v>0.24690000000000001</v>
      </c>
      <c r="BB257" s="123">
        <v>0.12581999999999999</v>
      </c>
      <c r="BC257" s="124">
        <v>0.40059561599999999</v>
      </c>
      <c r="BE257" s="122" t="s">
        <v>83</v>
      </c>
      <c r="BF257" s="123" t="s">
        <v>1405</v>
      </c>
      <c r="BG257" s="123" t="s">
        <v>648</v>
      </c>
      <c r="BH257" s="123" t="s">
        <v>647</v>
      </c>
      <c r="BI257" s="123" t="s">
        <v>649</v>
      </c>
      <c r="BJ257" s="123"/>
      <c r="BK257" s="123" t="s">
        <v>83</v>
      </c>
      <c r="BL257" s="123">
        <v>0.50070000000000003</v>
      </c>
      <c r="BM257" s="123">
        <v>0.59989999999999999</v>
      </c>
      <c r="BN257" s="123">
        <v>0.28721999999999998</v>
      </c>
      <c r="BO257" s="123">
        <v>0.161566666666667</v>
      </c>
      <c r="BP257" s="123">
        <v>0.47291382733333298</v>
      </c>
      <c r="BQ257" s="124"/>
    </row>
  </sheetData>
  <mergeCells count="4">
    <mergeCell ref="A2:M2"/>
    <mergeCell ref="T2:AL2"/>
    <mergeCell ref="AN2:BC2"/>
    <mergeCell ref="BE2:BQ2"/>
  </mergeCells>
  <conditionalFormatting sqref="B5:M257 N6:N252">
    <cfRule type="cellIs" dxfId="23" priority="17" operator="equal">
      <formula>"G"</formula>
    </cfRule>
    <cfRule type="cellIs" dxfId="22" priority="18" operator="equal">
      <formula>"C"</formula>
    </cfRule>
    <cfRule type="cellIs" dxfId="21" priority="19" operator="equal">
      <formula>"T"</formula>
    </cfRule>
    <cfRule type="cellIs" dxfId="20" priority="20" operator="equal">
      <formula>"A"</formula>
    </cfRule>
  </conditionalFormatting>
  <conditionalFormatting sqref="U5:AF257">
    <cfRule type="containsText" dxfId="19" priority="9" operator="containsText" text="C">
      <formula>NOT(ISERROR(SEARCH("C",U5)))</formula>
    </cfRule>
    <cfRule type="containsText" dxfId="18" priority="10" operator="containsText" text="T">
      <formula>NOT(ISERROR(SEARCH("T",U5)))</formula>
    </cfRule>
    <cfRule type="containsText" dxfId="17" priority="11" operator="containsText" text="G">
      <formula>NOT(ISERROR(SEARCH("G",U5)))</formula>
    </cfRule>
    <cfRule type="cellIs" dxfId="16" priority="12" operator="equal">
      <formula>"A"</formula>
    </cfRule>
  </conditionalFormatting>
  <conditionalFormatting sqref="AO5:AV257">
    <cfRule type="containsText" dxfId="15" priority="5" operator="containsText" text="G">
      <formula>NOT(ISERROR(SEARCH("G",AO5)))</formula>
    </cfRule>
    <cfRule type="containsText" dxfId="14" priority="6" operator="containsText" text="C">
      <formula>NOT(ISERROR(SEARCH("C",AO5)))</formula>
    </cfRule>
    <cfRule type="containsText" dxfId="13" priority="7" operator="containsText" text="T">
      <formula>NOT(ISERROR(SEARCH("T",AO5)))</formula>
    </cfRule>
    <cfRule type="containsText" dxfId="12" priority="8" operator="containsText" text="A">
      <formula>NOT(ISERROR(SEARCH("A",AO5)))</formula>
    </cfRule>
  </conditionalFormatting>
  <conditionalFormatting sqref="BF5:BI257">
    <cfRule type="containsText" dxfId="11" priority="1" operator="containsText" text="C">
      <formula>NOT(ISERROR(SEARCH("C",BF5)))</formula>
    </cfRule>
    <cfRule type="containsText" dxfId="10" priority="2" operator="containsText" text="G">
      <formula>NOT(ISERROR(SEARCH("G",BF5)))</formula>
    </cfRule>
    <cfRule type="containsText" dxfId="9" priority="3" operator="containsText" text="T">
      <formula>NOT(ISERROR(SEARCH("T",BF5)))</formula>
    </cfRule>
    <cfRule type="containsText" dxfId="8" priority="4" operator="containsText" text="A">
      <formula>NOT(ISERROR(SEARCH("A",BF5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56"/>
  <sheetViews>
    <sheetView workbookViewId="0">
      <pane ySplit="2" topLeftCell="A3" activePane="bottomLeft" state="frozen"/>
      <selection pane="bottomLeft"/>
    </sheetView>
  </sheetViews>
  <sheetFormatPr defaultColWidth="8.85546875" defaultRowHeight="15"/>
  <cols>
    <col min="1" max="1" width="16.7109375" customWidth="1"/>
    <col min="9" max="9" width="10.7109375" style="65" bestFit="1" customWidth="1"/>
    <col min="10" max="10" width="15.140625" customWidth="1"/>
    <col min="11" max="11" width="21.7109375" customWidth="1"/>
    <col min="12" max="12" width="15.140625" style="66" customWidth="1"/>
    <col min="13" max="13" width="14.42578125" customWidth="1"/>
  </cols>
  <sheetData>
    <row r="1" spans="1:13">
      <c r="A1" s="14" t="s">
        <v>1406</v>
      </c>
    </row>
    <row r="2" spans="1:13" s="71" customFormat="1" ht="30">
      <c r="A2" s="116" t="s">
        <v>0</v>
      </c>
      <c r="B2" s="67" t="s">
        <v>642</v>
      </c>
      <c r="C2" s="68" t="s">
        <v>643</v>
      </c>
      <c r="D2" s="67" t="s">
        <v>644</v>
      </c>
      <c r="E2" s="69" t="s">
        <v>645</v>
      </c>
      <c r="F2" s="69" t="s">
        <v>646</v>
      </c>
      <c r="G2" s="69">
        <v>31514242</v>
      </c>
      <c r="H2" s="69">
        <v>31514248</v>
      </c>
      <c r="I2" s="70" t="s">
        <v>662</v>
      </c>
      <c r="J2" s="71" t="s">
        <v>665</v>
      </c>
      <c r="K2" s="71" t="s">
        <v>927</v>
      </c>
      <c r="L2" s="117" t="s">
        <v>256</v>
      </c>
      <c r="M2" s="71" t="s">
        <v>925</v>
      </c>
    </row>
    <row r="3" spans="1:13">
      <c r="A3" s="72" t="s">
        <v>195</v>
      </c>
      <c r="B3" t="s">
        <v>647</v>
      </c>
      <c r="C3" s="72" t="s">
        <v>647</v>
      </c>
      <c r="D3" t="s">
        <v>648</v>
      </c>
      <c r="E3" t="s">
        <v>649</v>
      </c>
      <c r="F3" t="s">
        <v>650</v>
      </c>
      <c r="G3" t="s">
        <v>650</v>
      </c>
      <c r="H3" t="s">
        <v>647</v>
      </c>
      <c r="I3" s="65" t="s">
        <v>651</v>
      </c>
      <c r="J3" t="s">
        <v>928</v>
      </c>
      <c r="K3" t="s">
        <v>508</v>
      </c>
      <c r="L3" s="66" t="s">
        <v>445</v>
      </c>
      <c r="M3" t="s">
        <v>579</v>
      </c>
    </row>
    <row r="4" spans="1:13">
      <c r="A4" s="72" t="s">
        <v>177</v>
      </c>
      <c r="B4" t="s">
        <v>647</v>
      </c>
      <c r="C4" s="72" t="s">
        <v>647</v>
      </c>
      <c r="D4" t="s">
        <v>648</v>
      </c>
      <c r="E4" t="s">
        <v>649</v>
      </c>
      <c r="F4" t="s">
        <v>650</v>
      </c>
      <c r="G4" t="s">
        <v>650</v>
      </c>
      <c r="H4" t="s">
        <v>647</v>
      </c>
      <c r="I4" s="65" t="s">
        <v>651</v>
      </c>
      <c r="J4" t="s">
        <v>929</v>
      </c>
      <c r="K4" t="s">
        <v>508</v>
      </c>
      <c r="L4" s="66" t="s">
        <v>428</v>
      </c>
      <c r="M4" t="s">
        <v>571</v>
      </c>
    </row>
    <row r="5" spans="1:13">
      <c r="A5" s="73" t="s">
        <v>127</v>
      </c>
      <c r="B5" s="74" t="s">
        <v>647</v>
      </c>
      <c r="C5" s="73" t="s">
        <v>647</v>
      </c>
      <c r="D5" s="74" t="s">
        <v>648</v>
      </c>
      <c r="E5" t="s">
        <v>649</v>
      </c>
      <c r="F5" t="s">
        <v>650</v>
      </c>
      <c r="G5" t="s">
        <v>650</v>
      </c>
      <c r="H5" t="s">
        <v>647</v>
      </c>
      <c r="I5" s="65" t="s">
        <v>651</v>
      </c>
      <c r="J5" t="s">
        <v>930</v>
      </c>
      <c r="K5" t="s">
        <v>508</v>
      </c>
      <c r="L5" s="66" t="s">
        <v>380</v>
      </c>
      <c r="M5" t="s">
        <v>522</v>
      </c>
    </row>
    <row r="6" spans="1:13">
      <c r="A6" s="11" t="s">
        <v>144</v>
      </c>
      <c r="B6" s="12" t="s">
        <v>647</v>
      </c>
      <c r="C6" s="11" t="s">
        <v>647</v>
      </c>
      <c r="D6" s="12" t="s">
        <v>648</v>
      </c>
      <c r="E6" t="s">
        <v>649</v>
      </c>
      <c r="F6" t="s">
        <v>650</v>
      </c>
      <c r="G6" t="s">
        <v>650</v>
      </c>
      <c r="H6" t="s">
        <v>647</v>
      </c>
      <c r="I6" s="65" t="s">
        <v>651</v>
      </c>
      <c r="J6" t="s">
        <v>931</v>
      </c>
      <c r="K6" t="s">
        <v>508</v>
      </c>
      <c r="L6" s="66" t="s">
        <v>397</v>
      </c>
      <c r="M6" t="s">
        <v>535</v>
      </c>
    </row>
    <row r="7" spans="1:13">
      <c r="A7" s="11" t="s">
        <v>245</v>
      </c>
      <c r="B7" s="12" t="s">
        <v>647</v>
      </c>
      <c r="C7" s="11" t="s">
        <v>647</v>
      </c>
      <c r="D7" s="12" t="s">
        <v>648</v>
      </c>
      <c r="E7" t="s">
        <v>649</v>
      </c>
      <c r="F7" t="s">
        <v>650</v>
      </c>
      <c r="G7" t="s">
        <v>650</v>
      </c>
      <c r="H7" t="s">
        <v>647</v>
      </c>
      <c r="I7" s="65" t="s">
        <v>651</v>
      </c>
      <c r="J7" t="s">
        <v>932</v>
      </c>
      <c r="K7" t="s">
        <v>508</v>
      </c>
      <c r="L7" s="66" t="s">
        <v>494</v>
      </c>
      <c r="M7" t="s">
        <v>573</v>
      </c>
    </row>
    <row r="8" spans="1:13">
      <c r="A8" s="11" t="s">
        <v>164</v>
      </c>
      <c r="B8" s="12" t="s">
        <v>647</v>
      </c>
      <c r="C8" s="11" t="s">
        <v>647</v>
      </c>
      <c r="D8" s="12" t="s">
        <v>648</v>
      </c>
      <c r="E8" t="s">
        <v>649</v>
      </c>
      <c r="F8" t="s">
        <v>650</v>
      </c>
      <c r="G8" t="s">
        <v>650</v>
      </c>
      <c r="H8" t="s">
        <v>647</v>
      </c>
      <c r="I8" s="65" t="s">
        <v>651</v>
      </c>
      <c r="J8" t="s">
        <v>933</v>
      </c>
      <c r="K8" t="s">
        <v>508</v>
      </c>
      <c r="L8" s="66" t="s">
        <v>416</v>
      </c>
      <c r="M8" t="s">
        <v>511</v>
      </c>
    </row>
    <row r="9" spans="1:13">
      <c r="A9" s="11" t="s">
        <v>166</v>
      </c>
      <c r="B9" s="12" t="s">
        <v>647</v>
      </c>
      <c r="C9" s="11" t="s">
        <v>647</v>
      </c>
      <c r="D9" s="12" t="s">
        <v>648</v>
      </c>
      <c r="E9" t="s">
        <v>649</v>
      </c>
      <c r="F9" t="s">
        <v>650</v>
      </c>
      <c r="G9" t="s">
        <v>650</v>
      </c>
      <c r="H9" t="s">
        <v>647</v>
      </c>
      <c r="I9" s="65" t="s">
        <v>651</v>
      </c>
      <c r="J9" t="s">
        <v>934</v>
      </c>
      <c r="K9" t="s">
        <v>508</v>
      </c>
      <c r="L9" s="66" t="s">
        <v>418</v>
      </c>
      <c r="M9" t="s">
        <v>528</v>
      </c>
    </row>
    <row r="10" spans="1:13">
      <c r="A10" s="11" t="s">
        <v>250</v>
      </c>
      <c r="B10" s="12" t="s">
        <v>647</v>
      </c>
      <c r="C10" s="11" t="s">
        <v>647</v>
      </c>
      <c r="D10" s="12" t="s">
        <v>648</v>
      </c>
      <c r="E10" t="s">
        <v>649</v>
      </c>
      <c r="F10" t="s">
        <v>650</v>
      </c>
      <c r="G10" t="s">
        <v>650</v>
      </c>
      <c r="H10" t="s">
        <v>647</v>
      </c>
      <c r="I10" s="65" t="s">
        <v>651</v>
      </c>
      <c r="J10" t="s">
        <v>935</v>
      </c>
      <c r="K10" t="s">
        <v>504</v>
      </c>
      <c r="L10" s="66" t="s">
        <v>497</v>
      </c>
      <c r="M10" t="s">
        <v>521</v>
      </c>
    </row>
    <row r="11" spans="1:13">
      <c r="A11" s="11" t="s">
        <v>173</v>
      </c>
      <c r="B11" s="12" t="s">
        <v>647</v>
      </c>
      <c r="C11" s="11" t="s">
        <v>647</v>
      </c>
      <c r="D11" s="12" t="s">
        <v>648</v>
      </c>
      <c r="E11" t="s">
        <v>649</v>
      </c>
      <c r="F11" t="s">
        <v>650</v>
      </c>
      <c r="G11" t="s">
        <v>650</v>
      </c>
      <c r="H11" t="s">
        <v>647</v>
      </c>
      <c r="I11" s="65" t="s">
        <v>651</v>
      </c>
      <c r="J11" t="s">
        <v>936</v>
      </c>
      <c r="K11" t="s">
        <v>503</v>
      </c>
      <c r="L11" s="66" t="s">
        <v>424</v>
      </c>
      <c r="M11" t="s">
        <v>556</v>
      </c>
    </row>
    <row r="12" spans="1:13">
      <c r="A12" s="11" t="s">
        <v>218</v>
      </c>
      <c r="B12" s="12" t="s">
        <v>647</v>
      </c>
      <c r="C12" s="11" t="s">
        <v>647</v>
      </c>
      <c r="D12" s="12" t="s">
        <v>648</v>
      </c>
      <c r="E12" t="s">
        <v>649</v>
      </c>
      <c r="F12" t="s">
        <v>650</v>
      </c>
      <c r="G12" t="s">
        <v>650</v>
      </c>
      <c r="H12" t="s">
        <v>647</v>
      </c>
      <c r="I12" s="65" t="s">
        <v>651</v>
      </c>
      <c r="J12" t="s">
        <v>937</v>
      </c>
      <c r="K12" t="s">
        <v>503</v>
      </c>
      <c r="L12" s="66" t="s">
        <v>468</v>
      </c>
      <c r="M12" t="s">
        <v>511</v>
      </c>
    </row>
    <row r="13" spans="1:13">
      <c r="A13" s="11" t="s">
        <v>235</v>
      </c>
      <c r="B13" s="12" t="s">
        <v>647</v>
      </c>
      <c r="C13" s="11" t="s">
        <v>647</v>
      </c>
      <c r="D13" s="12" t="s">
        <v>648</v>
      </c>
      <c r="E13" t="s">
        <v>649</v>
      </c>
      <c r="F13" t="s">
        <v>650</v>
      </c>
      <c r="G13" t="s">
        <v>650</v>
      </c>
      <c r="H13" t="s">
        <v>647</v>
      </c>
      <c r="I13" s="65" t="s">
        <v>651</v>
      </c>
      <c r="J13" t="s">
        <v>938</v>
      </c>
      <c r="K13" t="s">
        <v>503</v>
      </c>
      <c r="L13" s="66" t="s">
        <v>485</v>
      </c>
      <c r="M13" t="s">
        <v>514</v>
      </c>
    </row>
    <row r="14" spans="1:13">
      <c r="A14" s="11" t="s">
        <v>200</v>
      </c>
      <c r="B14" s="12" t="s">
        <v>647</v>
      </c>
      <c r="C14" s="11" t="s">
        <v>647</v>
      </c>
      <c r="D14" s="12" t="s">
        <v>648</v>
      </c>
      <c r="E14" t="s">
        <v>649</v>
      </c>
      <c r="F14" t="s">
        <v>650</v>
      </c>
      <c r="G14" t="s">
        <v>650</v>
      </c>
      <c r="H14" t="s">
        <v>647</v>
      </c>
      <c r="I14" s="65" t="s">
        <v>651</v>
      </c>
      <c r="J14" t="s">
        <v>939</v>
      </c>
      <c r="K14" t="s">
        <v>503</v>
      </c>
      <c r="L14" s="66" t="s">
        <v>450</v>
      </c>
      <c r="M14" t="s">
        <v>525</v>
      </c>
    </row>
    <row r="15" spans="1:13">
      <c r="A15" s="11" t="s">
        <v>100</v>
      </c>
      <c r="B15" s="12" t="s">
        <v>647</v>
      </c>
      <c r="C15" s="11" t="s">
        <v>647</v>
      </c>
      <c r="D15" s="12" t="s">
        <v>648</v>
      </c>
      <c r="E15" t="s">
        <v>649</v>
      </c>
      <c r="F15" t="s">
        <v>650</v>
      </c>
      <c r="G15" t="s">
        <v>650</v>
      </c>
      <c r="H15" t="s">
        <v>647</v>
      </c>
      <c r="I15" s="65" t="s">
        <v>651</v>
      </c>
      <c r="J15" t="s">
        <v>940</v>
      </c>
      <c r="K15" t="s">
        <v>503</v>
      </c>
      <c r="L15" s="66" t="s">
        <v>353</v>
      </c>
      <c r="M15" t="s">
        <v>544</v>
      </c>
    </row>
    <row r="16" spans="1:13">
      <c r="A16" s="11" t="s">
        <v>192</v>
      </c>
      <c r="B16" s="12" t="s">
        <v>647</v>
      </c>
      <c r="C16" s="11" t="s">
        <v>647</v>
      </c>
      <c r="D16" s="12" t="s">
        <v>648</v>
      </c>
      <c r="E16" t="s">
        <v>649</v>
      </c>
      <c r="F16" t="s">
        <v>650</v>
      </c>
      <c r="G16" t="s">
        <v>650</v>
      </c>
      <c r="H16" t="s">
        <v>647</v>
      </c>
      <c r="I16" s="65" t="s">
        <v>651</v>
      </c>
      <c r="J16" t="s">
        <v>941</v>
      </c>
      <c r="K16" t="s">
        <v>503</v>
      </c>
      <c r="L16" s="66" t="s">
        <v>443</v>
      </c>
      <c r="M16" t="s">
        <v>531</v>
      </c>
    </row>
    <row r="17" spans="1:13">
      <c r="A17" s="11" t="s">
        <v>217</v>
      </c>
      <c r="B17" s="12" t="s">
        <v>647</v>
      </c>
      <c r="C17" s="11" t="s">
        <v>647</v>
      </c>
      <c r="D17" s="12" t="s">
        <v>648</v>
      </c>
      <c r="E17" t="s">
        <v>649</v>
      </c>
      <c r="F17" t="s">
        <v>650</v>
      </c>
      <c r="G17" t="s">
        <v>650</v>
      </c>
      <c r="H17" t="s">
        <v>647</v>
      </c>
      <c r="I17" s="65" t="s">
        <v>651</v>
      </c>
      <c r="J17" t="s">
        <v>942</v>
      </c>
      <c r="K17" t="s">
        <v>503</v>
      </c>
      <c r="L17" s="66" t="s">
        <v>467</v>
      </c>
      <c r="M17" t="s">
        <v>525</v>
      </c>
    </row>
    <row r="18" spans="1:13">
      <c r="A18" s="11" t="s">
        <v>189</v>
      </c>
      <c r="B18" s="12" t="s">
        <v>647</v>
      </c>
      <c r="C18" s="11" t="s">
        <v>647</v>
      </c>
      <c r="D18" s="12" t="s">
        <v>648</v>
      </c>
      <c r="E18" t="s">
        <v>649</v>
      </c>
      <c r="F18" t="s">
        <v>650</v>
      </c>
      <c r="G18" t="s">
        <v>650</v>
      </c>
      <c r="H18" t="s">
        <v>647</v>
      </c>
      <c r="I18" s="65" t="s">
        <v>651</v>
      </c>
      <c r="J18" t="s">
        <v>943</v>
      </c>
      <c r="K18" t="s">
        <v>503</v>
      </c>
      <c r="L18" s="66" t="s">
        <v>440</v>
      </c>
      <c r="M18" t="s">
        <v>548</v>
      </c>
    </row>
    <row r="19" spans="1:13">
      <c r="A19" s="11" t="s">
        <v>196</v>
      </c>
      <c r="B19" s="12" t="s">
        <v>647</v>
      </c>
      <c r="C19" s="11" t="s">
        <v>647</v>
      </c>
      <c r="D19" s="12" t="s">
        <v>648</v>
      </c>
      <c r="E19" t="s">
        <v>649</v>
      </c>
      <c r="F19" t="s">
        <v>650</v>
      </c>
      <c r="G19" t="s">
        <v>650</v>
      </c>
      <c r="H19" t="s">
        <v>647</v>
      </c>
      <c r="I19" s="65" t="s">
        <v>651</v>
      </c>
      <c r="J19" t="s">
        <v>944</v>
      </c>
      <c r="K19" t="s">
        <v>503</v>
      </c>
      <c r="L19" s="66" t="s">
        <v>446</v>
      </c>
      <c r="M19" t="s">
        <v>580</v>
      </c>
    </row>
    <row r="20" spans="1:13">
      <c r="A20" s="11" t="s">
        <v>118</v>
      </c>
      <c r="B20" s="12" t="s">
        <v>647</v>
      </c>
      <c r="C20" s="11" t="s">
        <v>647</v>
      </c>
      <c r="D20" s="12" t="s">
        <v>648</v>
      </c>
      <c r="E20" t="s">
        <v>649</v>
      </c>
      <c r="F20" t="s">
        <v>650</v>
      </c>
      <c r="G20" t="s">
        <v>650</v>
      </c>
      <c r="H20" t="s">
        <v>647</v>
      </c>
      <c r="I20" s="65" t="s">
        <v>651</v>
      </c>
      <c r="J20" t="s">
        <v>945</v>
      </c>
      <c r="K20" t="s">
        <v>503</v>
      </c>
      <c r="L20" s="66" t="s">
        <v>371</v>
      </c>
      <c r="M20" t="s">
        <v>511</v>
      </c>
    </row>
    <row r="21" spans="1:13">
      <c r="A21" s="11" t="s">
        <v>75</v>
      </c>
      <c r="B21" s="12" t="s">
        <v>647</v>
      </c>
      <c r="C21" s="11" t="s">
        <v>647</v>
      </c>
      <c r="D21" s="12" t="s">
        <v>648</v>
      </c>
      <c r="E21" t="s">
        <v>649</v>
      </c>
      <c r="F21" t="s">
        <v>650</v>
      </c>
      <c r="G21" t="s">
        <v>650</v>
      </c>
      <c r="H21" t="s">
        <v>647</v>
      </c>
      <c r="I21" s="65" t="s">
        <v>651</v>
      </c>
      <c r="J21" t="s">
        <v>946</v>
      </c>
      <c r="K21" t="s">
        <v>503</v>
      </c>
      <c r="L21" s="66" t="s">
        <v>329</v>
      </c>
      <c r="M21" t="s">
        <v>511</v>
      </c>
    </row>
    <row r="22" spans="1:13">
      <c r="A22" s="11" t="s">
        <v>178</v>
      </c>
      <c r="B22" s="12" t="s">
        <v>647</v>
      </c>
      <c r="C22" s="11" t="s">
        <v>647</v>
      </c>
      <c r="D22" s="12" t="s">
        <v>648</v>
      </c>
      <c r="E22" t="s">
        <v>649</v>
      </c>
      <c r="F22" t="s">
        <v>650</v>
      </c>
      <c r="G22" t="s">
        <v>650</v>
      </c>
      <c r="H22" t="s">
        <v>647</v>
      </c>
      <c r="I22" s="65" t="s">
        <v>651</v>
      </c>
      <c r="J22" t="s">
        <v>947</v>
      </c>
      <c r="K22" t="s">
        <v>503</v>
      </c>
      <c r="L22" s="66" t="s">
        <v>429</v>
      </c>
      <c r="M22" t="s">
        <v>571</v>
      </c>
    </row>
    <row r="23" spans="1:13">
      <c r="A23" s="11" t="s">
        <v>190</v>
      </c>
      <c r="B23" s="12" t="s">
        <v>647</v>
      </c>
      <c r="C23" s="11" t="s">
        <v>647</v>
      </c>
      <c r="D23" s="12" t="s">
        <v>648</v>
      </c>
      <c r="E23" t="s">
        <v>649</v>
      </c>
      <c r="F23" t="s">
        <v>650</v>
      </c>
      <c r="G23" t="s">
        <v>650</v>
      </c>
      <c r="H23" t="s">
        <v>647</v>
      </c>
      <c r="I23" s="65" t="s">
        <v>651</v>
      </c>
      <c r="J23" t="s">
        <v>948</v>
      </c>
      <c r="K23" t="s">
        <v>503</v>
      </c>
      <c r="L23" s="66" t="s">
        <v>441</v>
      </c>
      <c r="M23" t="s">
        <v>548</v>
      </c>
    </row>
    <row r="24" spans="1:13">
      <c r="A24" s="11" t="s">
        <v>168</v>
      </c>
      <c r="B24" s="12" t="s">
        <v>647</v>
      </c>
      <c r="C24" s="11" t="s">
        <v>647</v>
      </c>
      <c r="D24" s="12" t="s">
        <v>648</v>
      </c>
      <c r="E24" t="s">
        <v>649</v>
      </c>
      <c r="F24" t="s">
        <v>650</v>
      </c>
      <c r="G24" t="s">
        <v>650</v>
      </c>
      <c r="H24" t="s">
        <v>647</v>
      </c>
      <c r="I24" s="65" t="s">
        <v>651</v>
      </c>
      <c r="J24" t="s">
        <v>949</v>
      </c>
      <c r="K24" t="s">
        <v>503</v>
      </c>
      <c r="L24" s="66" t="s">
        <v>420</v>
      </c>
      <c r="M24" t="s">
        <v>569</v>
      </c>
    </row>
    <row r="25" spans="1:13">
      <c r="A25" s="11" t="s">
        <v>179</v>
      </c>
      <c r="B25" s="12" t="s">
        <v>647</v>
      </c>
      <c r="C25" s="11" t="s">
        <v>647</v>
      </c>
      <c r="D25" s="12" t="s">
        <v>648</v>
      </c>
      <c r="E25" t="s">
        <v>649</v>
      </c>
      <c r="F25" t="s">
        <v>650</v>
      </c>
      <c r="G25" t="s">
        <v>650</v>
      </c>
      <c r="H25" t="s">
        <v>647</v>
      </c>
      <c r="I25" s="65" t="s">
        <v>651</v>
      </c>
      <c r="J25" t="s">
        <v>950</v>
      </c>
      <c r="K25" t="s">
        <v>503</v>
      </c>
      <c r="L25" s="66" t="s">
        <v>430</v>
      </c>
      <c r="M25" t="s">
        <v>572</v>
      </c>
    </row>
    <row r="26" spans="1:13">
      <c r="A26" s="11" t="s">
        <v>105</v>
      </c>
      <c r="B26" s="12" t="s">
        <v>647</v>
      </c>
      <c r="C26" s="11" t="s">
        <v>647</v>
      </c>
      <c r="D26" s="12" t="s">
        <v>648</v>
      </c>
      <c r="E26" t="s">
        <v>649</v>
      </c>
      <c r="F26" t="s">
        <v>650</v>
      </c>
      <c r="G26" t="s">
        <v>650</v>
      </c>
      <c r="H26" t="s">
        <v>647</v>
      </c>
      <c r="I26" s="65" t="s">
        <v>651</v>
      </c>
      <c r="J26" t="s">
        <v>951</v>
      </c>
      <c r="K26" t="s">
        <v>503</v>
      </c>
      <c r="L26" s="66" t="s">
        <v>358</v>
      </c>
      <c r="M26" t="s">
        <v>548</v>
      </c>
    </row>
    <row r="27" spans="1:13">
      <c r="A27" s="11" t="s">
        <v>66</v>
      </c>
      <c r="B27" s="12" t="s">
        <v>647</v>
      </c>
      <c r="C27" s="11" t="s">
        <v>647</v>
      </c>
      <c r="D27" s="12" t="s">
        <v>648</v>
      </c>
      <c r="E27" t="s">
        <v>649</v>
      </c>
      <c r="F27" t="s">
        <v>650</v>
      </c>
      <c r="G27" t="s">
        <v>650</v>
      </c>
      <c r="H27" t="s">
        <v>647</v>
      </c>
      <c r="I27" s="65" t="s">
        <v>651</v>
      </c>
      <c r="J27" t="s">
        <v>952</v>
      </c>
      <c r="K27" t="s">
        <v>503</v>
      </c>
      <c r="L27" s="66" t="s">
        <v>320</v>
      </c>
      <c r="M27" t="s">
        <v>534</v>
      </c>
    </row>
    <row r="28" spans="1:13">
      <c r="A28" s="11" t="s">
        <v>117</v>
      </c>
      <c r="B28" s="12" t="s">
        <v>647</v>
      </c>
      <c r="C28" s="11" t="s">
        <v>647</v>
      </c>
      <c r="D28" s="12" t="s">
        <v>648</v>
      </c>
      <c r="E28" t="s">
        <v>649</v>
      </c>
      <c r="F28" t="s">
        <v>650</v>
      </c>
      <c r="G28" t="s">
        <v>650</v>
      </c>
      <c r="H28" t="s">
        <v>647</v>
      </c>
      <c r="I28" s="65" t="s">
        <v>651</v>
      </c>
      <c r="J28" t="s">
        <v>953</v>
      </c>
      <c r="K28" t="s">
        <v>503</v>
      </c>
      <c r="L28" s="66" t="s">
        <v>370</v>
      </c>
      <c r="M28" t="s">
        <v>511</v>
      </c>
    </row>
    <row r="29" spans="1:13">
      <c r="A29" s="11" t="s">
        <v>57</v>
      </c>
      <c r="B29" s="12" t="s">
        <v>647</v>
      </c>
      <c r="C29" s="11" t="s">
        <v>647</v>
      </c>
      <c r="D29" s="12" t="s">
        <v>648</v>
      </c>
      <c r="E29" t="s">
        <v>649</v>
      </c>
      <c r="F29" t="s">
        <v>650</v>
      </c>
      <c r="G29" t="s">
        <v>650</v>
      </c>
      <c r="H29" t="s">
        <v>647</v>
      </c>
      <c r="I29" s="65" t="s">
        <v>651</v>
      </c>
      <c r="J29" t="s">
        <v>954</v>
      </c>
      <c r="K29" t="s">
        <v>503</v>
      </c>
      <c r="L29" s="66" t="s">
        <v>311</v>
      </c>
      <c r="M29" t="s">
        <v>528</v>
      </c>
    </row>
    <row r="30" spans="1:13">
      <c r="A30" s="11" t="s">
        <v>3</v>
      </c>
      <c r="B30" s="12" t="s">
        <v>647</v>
      </c>
      <c r="C30" s="11" t="s">
        <v>647</v>
      </c>
      <c r="D30" s="12" t="s">
        <v>648</v>
      </c>
      <c r="E30" t="s">
        <v>649</v>
      </c>
      <c r="F30" t="s">
        <v>650</v>
      </c>
      <c r="G30" t="s">
        <v>650</v>
      </c>
      <c r="H30" t="s">
        <v>647</v>
      </c>
      <c r="I30" s="65" t="s">
        <v>651</v>
      </c>
      <c r="J30" t="s">
        <v>955</v>
      </c>
      <c r="K30" t="s">
        <v>503</v>
      </c>
      <c r="L30" s="66" t="s">
        <v>257</v>
      </c>
      <c r="M30" t="s">
        <v>511</v>
      </c>
    </row>
    <row r="31" spans="1:13">
      <c r="A31" s="11" t="s">
        <v>155</v>
      </c>
      <c r="B31" s="12" t="s">
        <v>647</v>
      </c>
      <c r="C31" s="11" t="s">
        <v>647</v>
      </c>
      <c r="D31" s="12" t="s">
        <v>648</v>
      </c>
      <c r="E31" t="s">
        <v>649</v>
      </c>
      <c r="F31" t="s">
        <v>650</v>
      </c>
      <c r="G31" t="s">
        <v>650</v>
      </c>
      <c r="H31" t="s">
        <v>647</v>
      </c>
      <c r="I31" s="65" t="s">
        <v>651</v>
      </c>
      <c r="J31" t="s">
        <v>956</v>
      </c>
      <c r="K31" t="s">
        <v>503</v>
      </c>
      <c r="L31" s="66" t="s">
        <v>407</v>
      </c>
      <c r="M31" t="s">
        <v>544</v>
      </c>
    </row>
    <row r="32" spans="1:13">
      <c r="A32" s="11" t="s">
        <v>56</v>
      </c>
      <c r="B32" s="12" t="s">
        <v>647</v>
      </c>
      <c r="C32" s="11" t="s">
        <v>647</v>
      </c>
      <c r="D32" s="12" t="s">
        <v>648</v>
      </c>
      <c r="E32" t="s">
        <v>649</v>
      </c>
      <c r="F32" t="s">
        <v>650</v>
      </c>
      <c r="G32" t="s">
        <v>650</v>
      </c>
      <c r="H32" t="s">
        <v>647</v>
      </c>
      <c r="I32" s="65" t="s">
        <v>651</v>
      </c>
      <c r="J32" t="s">
        <v>957</v>
      </c>
      <c r="K32" t="s">
        <v>503</v>
      </c>
      <c r="L32" s="66" t="s">
        <v>310</v>
      </c>
      <c r="M32" t="s">
        <v>517</v>
      </c>
    </row>
    <row r="33" spans="1:13">
      <c r="A33" s="11" t="s">
        <v>86</v>
      </c>
      <c r="B33" s="12" t="s">
        <v>647</v>
      </c>
      <c r="C33" s="11" t="s">
        <v>647</v>
      </c>
      <c r="D33" s="12" t="s">
        <v>648</v>
      </c>
      <c r="E33" t="s">
        <v>649</v>
      </c>
      <c r="F33" t="s">
        <v>650</v>
      </c>
      <c r="G33" t="s">
        <v>650</v>
      </c>
      <c r="H33" t="s">
        <v>647</v>
      </c>
      <c r="I33" s="65" t="s">
        <v>651</v>
      </c>
      <c r="J33" t="s">
        <v>958</v>
      </c>
      <c r="K33" t="s">
        <v>503</v>
      </c>
      <c r="L33" s="66" t="s">
        <v>340</v>
      </c>
      <c r="M33" t="s">
        <v>512</v>
      </c>
    </row>
    <row r="34" spans="1:13">
      <c r="A34" s="11" t="s">
        <v>153</v>
      </c>
      <c r="B34" s="12" t="s">
        <v>647</v>
      </c>
      <c r="C34" s="11" t="s">
        <v>647</v>
      </c>
      <c r="D34" s="12" t="s">
        <v>648</v>
      </c>
      <c r="E34" t="s">
        <v>649</v>
      </c>
      <c r="F34" t="s">
        <v>650</v>
      </c>
      <c r="G34" t="s">
        <v>650</v>
      </c>
      <c r="H34" t="s">
        <v>647</v>
      </c>
      <c r="I34" s="65" t="s">
        <v>651</v>
      </c>
      <c r="J34" t="s">
        <v>959</v>
      </c>
      <c r="K34" t="s">
        <v>503</v>
      </c>
      <c r="L34" s="66" t="s">
        <v>405</v>
      </c>
      <c r="M34" t="s">
        <v>564</v>
      </c>
    </row>
    <row r="35" spans="1:13">
      <c r="A35" s="11" t="s">
        <v>185</v>
      </c>
      <c r="B35" s="12" t="s">
        <v>647</v>
      </c>
      <c r="C35" s="11" t="s">
        <v>647</v>
      </c>
      <c r="D35" s="12" t="s">
        <v>648</v>
      </c>
      <c r="E35" t="s">
        <v>649</v>
      </c>
      <c r="F35" t="s">
        <v>650</v>
      </c>
      <c r="G35" t="s">
        <v>650</v>
      </c>
      <c r="H35" t="s">
        <v>647</v>
      </c>
      <c r="I35" s="65" t="s">
        <v>651</v>
      </c>
      <c r="J35" t="s">
        <v>960</v>
      </c>
      <c r="K35" t="s">
        <v>503</v>
      </c>
      <c r="L35" s="66" t="s">
        <v>436</v>
      </c>
      <c r="M35" t="s">
        <v>575</v>
      </c>
    </row>
    <row r="36" spans="1:13">
      <c r="A36" s="11" t="s">
        <v>44</v>
      </c>
      <c r="B36" s="12" t="s">
        <v>647</v>
      </c>
      <c r="C36" s="11" t="s">
        <v>647</v>
      </c>
      <c r="D36" s="12" t="s">
        <v>648</v>
      </c>
      <c r="E36" t="s">
        <v>649</v>
      </c>
      <c r="F36" t="s">
        <v>650</v>
      </c>
      <c r="G36" t="s">
        <v>650</v>
      </c>
      <c r="H36" t="s">
        <v>647</v>
      </c>
      <c r="I36" s="65" t="s">
        <v>651</v>
      </c>
      <c r="J36" t="s">
        <v>961</v>
      </c>
      <c r="K36" t="s">
        <v>503</v>
      </c>
      <c r="L36" s="66" t="s">
        <v>298</v>
      </c>
      <c r="M36" t="s">
        <v>528</v>
      </c>
    </row>
    <row r="37" spans="1:13">
      <c r="A37" s="11" t="s">
        <v>41</v>
      </c>
      <c r="B37" s="12" t="s">
        <v>647</v>
      </c>
      <c r="C37" s="11" t="s">
        <v>647</v>
      </c>
      <c r="D37" s="12" t="s">
        <v>648</v>
      </c>
      <c r="E37" t="s">
        <v>649</v>
      </c>
      <c r="F37" t="s">
        <v>650</v>
      </c>
      <c r="G37" t="s">
        <v>650</v>
      </c>
      <c r="H37" t="s">
        <v>647</v>
      </c>
      <c r="I37" s="65" t="s">
        <v>651</v>
      </c>
      <c r="J37" t="s">
        <v>962</v>
      </c>
      <c r="K37" t="s">
        <v>503</v>
      </c>
      <c r="L37" s="66" t="s">
        <v>295</v>
      </c>
      <c r="M37" t="s">
        <v>528</v>
      </c>
    </row>
    <row r="38" spans="1:13">
      <c r="A38" s="11" t="s">
        <v>197</v>
      </c>
      <c r="B38" s="12" t="s">
        <v>647</v>
      </c>
      <c r="C38" s="11" t="s">
        <v>647</v>
      </c>
      <c r="D38" s="12" t="s">
        <v>648</v>
      </c>
      <c r="E38" t="s">
        <v>649</v>
      </c>
      <c r="F38" t="s">
        <v>650</v>
      </c>
      <c r="G38" t="s">
        <v>650</v>
      </c>
      <c r="H38" t="s">
        <v>647</v>
      </c>
      <c r="I38" s="65" t="s">
        <v>651</v>
      </c>
      <c r="J38" t="s">
        <v>963</v>
      </c>
      <c r="K38" t="s">
        <v>503</v>
      </c>
      <c r="L38" s="66" t="s">
        <v>447</v>
      </c>
      <c r="M38" t="s">
        <v>580</v>
      </c>
    </row>
    <row r="39" spans="1:13">
      <c r="A39" s="11" t="s">
        <v>139</v>
      </c>
      <c r="B39" s="12" t="s">
        <v>647</v>
      </c>
      <c r="C39" s="11" t="s">
        <v>647</v>
      </c>
      <c r="D39" s="12" t="s">
        <v>648</v>
      </c>
      <c r="E39" t="s">
        <v>649</v>
      </c>
      <c r="F39" t="s">
        <v>650</v>
      </c>
      <c r="G39" t="s">
        <v>650</v>
      </c>
      <c r="H39" t="s">
        <v>647</v>
      </c>
      <c r="I39" s="65" t="s">
        <v>651</v>
      </c>
      <c r="J39" t="s">
        <v>964</v>
      </c>
      <c r="K39" t="s">
        <v>503</v>
      </c>
      <c r="L39" s="66" t="s">
        <v>392</v>
      </c>
      <c r="M39" t="s">
        <v>512</v>
      </c>
    </row>
    <row r="40" spans="1:13">
      <c r="A40" s="11" t="s">
        <v>163</v>
      </c>
      <c r="B40" s="12" t="s">
        <v>647</v>
      </c>
      <c r="C40" s="11" t="s">
        <v>647</v>
      </c>
      <c r="D40" s="12" t="s">
        <v>648</v>
      </c>
      <c r="E40" t="s">
        <v>649</v>
      </c>
      <c r="F40" t="s">
        <v>650</v>
      </c>
      <c r="G40" t="s">
        <v>650</v>
      </c>
      <c r="H40" t="s">
        <v>647</v>
      </c>
      <c r="I40" s="65" t="s">
        <v>651</v>
      </c>
      <c r="J40" t="s">
        <v>965</v>
      </c>
      <c r="K40" t="s">
        <v>503</v>
      </c>
      <c r="L40" s="66" t="s">
        <v>415</v>
      </c>
      <c r="M40" t="s">
        <v>511</v>
      </c>
    </row>
    <row r="41" spans="1:13">
      <c r="A41" s="11" t="s">
        <v>140</v>
      </c>
      <c r="B41" s="12" t="s">
        <v>647</v>
      </c>
      <c r="C41" s="11" t="s">
        <v>647</v>
      </c>
      <c r="D41" s="12" t="s">
        <v>648</v>
      </c>
      <c r="E41" t="s">
        <v>649</v>
      </c>
      <c r="F41" t="s">
        <v>650</v>
      </c>
      <c r="G41" t="s">
        <v>650</v>
      </c>
      <c r="H41" t="s">
        <v>647</v>
      </c>
      <c r="I41" s="65" t="s">
        <v>651</v>
      </c>
      <c r="J41" t="s">
        <v>966</v>
      </c>
      <c r="K41" t="s">
        <v>503</v>
      </c>
      <c r="L41" s="66" t="s">
        <v>393</v>
      </c>
      <c r="M41" t="s">
        <v>512</v>
      </c>
    </row>
    <row r="42" spans="1:13">
      <c r="A42" s="11" t="s">
        <v>240</v>
      </c>
      <c r="B42" s="12" t="s">
        <v>647</v>
      </c>
      <c r="C42" s="11" t="s">
        <v>647</v>
      </c>
      <c r="D42" s="12" t="s">
        <v>648</v>
      </c>
      <c r="E42" t="s">
        <v>649</v>
      </c>
      <c r="F42" t="s">
        <v>650</v>
      </c>
      <c r="G42" t="s">
        <v>650</v>
      </c>
      <c r="H42" t="s">
        <v>647</v>
      </c>
      <c r="I42" s="65" t="s">
        <v>651</v>
      </c>
      <c r="J42" t="s">
        <v>967</v>
      </c>
      <c r="K42" t="s">
        <v>503</v>
      </c>
      <c r="L42" s="66" t="s">
        <v>489</v>
      </c>
      <c r="M42" t="s">
        <v>528</v>
      </c>
    </row>
    <row r="43" spans="1:13">
      <c r="A43" s="11" t="s">
        <v>103</v>
      </c>
      <c r="B43" s="12" t="s">
        <v>647</v>
      </c>
      <c r="C43" s="11" t="s">
        <v>647</v>
      </c>
      <c r="D43" s="12" t="s">
        <v>648</v>
      </c>
      <c r="E43" t="s">
        <v>649</v>
      </c>
      <c r="F43" t="s">
        <v>650</v>
      </c>
      <c r="G43" t="s">
        <v>650</v>
      </c>
      <c r="H43" t="s">
        <v>647</v>
      </c>
      <c r="I43" s="65" t="s">
        <v>651</v>
      </c>
      <c r="J43" t="s">
        <v>968</v>
      </c>
      <c r="K43" t="s">
        <v>503</v>
      </c>
      <c r="L43" s="66" t="s">
        <v>356</v>
      </c>
      <c r="M43" t="s">
        <v>545</v>
      </c>
    </row>
    <row r="44" spans="1:13">
      <c r="A44" s="11" t="s">
        <v>222</v>
      </c>
      <c r="B44" s="12" t="s">
        <v>647</v>
      </c>
      <c r="C44" s="11" t="s">
        <v>647</v>
      </c>
      <c r="D44" s="12" t="s">
        <v>648</v>
      </c>
      <c r="E44" t="s">
        <v>649</v>
      </c>
      <c r="F44" t="s">
        <v>650</v>
      </c>
      <c r="G44" t="s">
        <v>650</v>
      </c>
      <c r="H44" t="s">
        <v>647</v>
      </c>
      <c r="I44" s="65" t="s">
        <v>651</v>
      </c>
      <c r="J44" t="s">
        <v>969</v>
      </c>
      <c r="K44" t="s">
        <v>503</v>
      </c>
      <c r="L44" s="66" t="s">
        <v>472</v>
      </c>
      <c r="M44" t="s">
        <v>555</v>
      </c>
    </row>
    <row r="45" spans="1:13">
      <c r="A45" s="11" t="s">
        <v>107</v>
      </c>
      <c r="B45" s="12" t="s">
        <v>647</v>
      </c>
      <c r="C45" s="11" t="s">
        <v>647</v>
      </c>
      <c r="D45" s="12" t="s">
        <v>648</v>
      </c>
      <c r="E45" t="s">
        <v>649</v>
      </c>
      <c r="F45" t="s">
        <v>650</v>
      </c>
      <c r="G45" t="s">
        <v>650</v>
      </c>
      <c r="H45" t="s">
        <v>647</v>
      </c>
      <c r="I45" s="65" t="s">
        <v>651</v>
      </c>
      <c r="J45" t="s">
        <v>970</v>
      </c>
      <c r="K45" t="s">
        <v>507</v>
      </c>
      <c r="L45" s="66" t="s">
        <v>360</v>
      </c>
      <c r="M45" t="s">
        <v>521</v>
      </c>
    </row>
    <row r="46" spans="1:13">
      <c r="A46" s="11" t="s">
        <v>78</v>
      </c>
      <c r="B46" s="12" t="s">
        <v>647</v>
      </c>
      <c r="C46" s="11" t="s">
        <v>647</v>
      </c>
      <c r="D46" s="12" t="s">
        <v>648</v>
      </c>
      <c r="E46" t="s">
        <v>649</v>
      </c>
      <c r="F46" t="s">
        <v>650</v>
      </c>
      <c r="G46" t="s">
        <v>650</v>
      </c>
      <c r="H46" t="s">
        <v>647</v>
      </c>
      <c r="I46" s="65" t="s">
        <v>651</v>
      </c>
      <c r="J46" t="s">
        <v>971</v>
      </c>
      <c r="K46" t="s">
        <v>507</v>
      </c>
      <c r="L46" s="66" t="s">
        <v>332</v>
      </c>
      <c r="M46" t="s">
        <v>521</v>
      </c>
    </row>
    <row r="47" spans="1:13">
      <c r="A47" s="11" t="s">
        <v>131</v>
      </c>
      <c r="B47" s="12" t="s">
        <v>647</v>
      </c>
      <c r="C47" s="11" t="s">
        <v>647</v>
      </c>
      <c r="D47" s="12" t="s">
        <v>649</v>
      </c>
      <c r="E47" t="s">
        <v>649</v>
      </c>
      <c r="F47" t="s">
        <v>650</v>
      </c>
      <c r="G47" t="s">
        <v>648</v>
      </c>
      <c r="H47" t="s">
        <v>647</v>
      </c>
      <c r="I47" s="75" t="s">
        <v>652</v>
      </c>
      <c r="J47" t="s">
        <v>972</v>
      </c>
      <c r="K47" t="s">
        <v>506</v>
      </c>
      <c r="L47" s="66" t="s">
        <v>384</v>
      </c>
      <c r="M47" t="s">
        <v>560</v>
      </c>
    </row>
    <row r="48" spans="1:13">
      <c r="A48" s="11" t="s">
        <v>43</v>
      </c>
      <c r="B48" s="12" t="s">
        <v>647</v>
      </c>
      <c r="C48" s="11" t="s">
        <v>647</v>
      </c>
      <c r="D48" s="12" t="s">
        <v>649</v>
      </c>
      <c r="E48" t="s">
        <v>649</v>
      </c>
      <c r="F48" t="s">
        <v>650</v>
      </c>
      <c r="G48" t="s">
        <v>648</v>
      </c>
      <c r="H48" t="s">
        <v>647</v>
      </c>
      <c r="I48" s="75" t="s">
        <v>652</v>
      </c>
      <c r="J48" t="s">
        <v>973</v>
      </c>
      <c r="K48" t="s">
        <v>505</v>
      </c>
      <c r="L48" s="66" t="s">
        <v>297</v>
      </c>
      <c r="M48" t="s">
        <v>514</v>
      </c>
    </row>
    <row r="49" spans="1:13">
      <c r="A49" s="11" t="s">
        <v>210</v>
      </c>
      <c r="B49" s="12" t="s">
        <v>647</v>
      </c>
      <c r="C49" s="11" t="s">
        <v>647</v>
      </c>
      <c r="D49" s="12" t="s">
        <v>649</v>
      </c>
      <c r="E49" t="s">
        <v>649</v>
      </c>
      <c r="F49" t="s">
        <v>650</v>
      </c>
      <c r="G49" t="s">
        <v>648</v>
      </c>
      <c r="H49" t="s">
        <v>647</v>
      </c>
      <c r="I49" s="75" t="s">
        <v>652</v>
      </c>
      <c r="J49" t="s">
        <v>974</v>
      </c>
      <c r="K49" t="s">
        <v>505</v>
      </c>
      <c r="L49" s="66" t="s">
        <v>460</v>
      </c>
      <c r="M49" t="s">
        <v>518</v>
      </c>
    </row>
    <row r="50" spans="1:13">
      <c r="A50" s="11" t="s">
        <v>137</v>
      </c>
      <c r="B50" s="12" t="s">
        <v>647</v>
      </c>
      <c r="C50" s="11" t="s">
        <v>647</v>
      </c>
      <c r="D50" s="12" t="s">
        <v>649</v>
      </c>
      <c r="E50" t="s">
        <v>649</v>
      </c>
      <c r="F50" t="s">
        <v>650</v>
      </c>
      <c r="G50" t="s">
        <v>648</v>
      </c>
      <c r="H50" t="s">
        <v>647</v>
      </c>
      <c r="I50" s="75" t="s">
        <v>652</v>
      </c>
      <c r="J50" t="s">
        <v>975</v>
      </c>
      <c r="K50" t="s">
        <v>505</v>
      </c>
      <c r="L50" s="66" t="s">
        <v>390</v>
      </c>
      <c r="M50" t="s">
        <v>561</v>
      </c>
    </row>
    <row r="51" spans="1:13">
      <c r="A51" s="11" t="s">
        <v>10</v>
      </c>
      <c r="B51" s="12" t="s">
        <v>647</v>
      </c>
      <c r="C51" s="11" t="s">
        <v>647</v>
      </c>
      <c r="D51" s="12" t="s">
        <v>649</v>
      </c>
      <c r="E51" t="s">
        <v>649</v>
      </c>
      <c r="F51" t="s">
        <v>650</v>
      </c>
      <c r="G51" t="s">
        <v>648</v>
      </c>
      <c r="H51" t="s">
        <v>647</v>
      </c>
      <c r="I51" s="75" t="s">
        <v>652</v>
      </c>
      <c r="J51" t="s">
        <v>976</v>
      </c>
      <c r="K51" t="s">
        <v>505</v>
      </c>
      <c r="L51" s="66" t="s">
        <v>264</v>
      </c>
      <c r="M51" t="s">
        <v>513</v>
      </c>
    </row>
    <row r="52" spans="1:13">
      <c r="A52" s="11" t="s">
        <v>40</v>
      </c>
      <c r="B52" s="12" t="s">
        <v>647</v>
      </c>
      <c r="C52" s="11" t="s">
        <v>647</v>
      </c>
      <c r="D52" s="12" t="s">
        <v>649</v>
      </c>
      <c r="E52" t="s">
        <v>649</v>
      </c>
      <c r="F52" t="s">
        <v>650</v>
      </c>
      <c r="G52" t="s">
        <v>648</v>
      </c>
      <c r="H52" t="s">
        <v>647</v>
      </c>
      <c r="I52" s="75" t="s">
        <v>652</v>
      </c>
      <c r="J52" t="s">
        <v>977</v>
      </c>
      <c r="K52" t="s">
        <v>505</v>
      </c>
      <c r="L52" s="66" t="s">
        <v>294</v>
      </c>
      <c r="M52" t="s">
        <v>514</v>
      </c>
    </row>
    <row r="53" spans="1:13">
      <c r="A53" s="11" t="s">
        <v>229</v>
      </c>
      <c r="B53" s="12" t="s">
        <v>647</v>
      </c>
      <c r="C53" s="11" t="s">
        <v>647</v>
      </c>
      <c r="D53" s="12" t="s">
        <v>649</v>
      </c>
      <c r="E53" t="s">
        <v>649</v>
      </c>
      <c r="F53" t="s">
        <v>650</v>
      </c>
      <c r="G53" t="s">
        <v>648</v>
      </c>
      <c r="H53" t="s">
        <v>647</v>
      </c>
      <c r="I53" s="75" t="s">
        <v>652</v>
      </c>
      <c r="J53" t="s">
        <v>978</v>
      </c>
      <c r="K53" t="s">
        <v>505</v>
      </c>
      <c r="L53" s="66" t="s">
        <v>479</v>
      </c>
      <c r="M53" t="s">
        <v>518</v>
      </c>
    </row>
    <row r="54" spans="1:13">
      <c r="A54" s="11" t="s">
        <v>225</v>
      </c>
      <c r="B54" s="12" t="s">
        <v>647</v>
      </c>
      <c r="C54" s="11" t="s">
        <v>647</v>
      </c>
      <c r="D54" s="12" t="s">
        <v>649</v>
      </c>
      <c r="E54" t="s">
        <v>649</v>
      </c>
      <c r="F54" t="s">
        <v>650</v>
      </c>
      <c r="G54" t="s">
        <v>648</v>
      </c>
      <c r="H54" t="s">
        <v>647</v>
      </c>
      <c r="I54" s="75" t="s">
        <v>652</v>
      </c>
      <c r="J54" t="s">
        <v>979</v>
      </c>
      <c r="K54" t="s">
        <v>505</v>
      </c>
      <c r="L54" s="66" t="s">
        <v>475</v>
      </c>
      <c r="M54" t="s">
        <v>517</v>
      </c>
    </row>
    <row r="55" spans="1:13">
      <c r="A55" s="11" t="s">
        <v>234</v>
      </c>
      <c r="B55" s="12" t="s">
        <v>647</v>
      </c>
      <c r="C55" s="11" t="s">
        <v>647</v>
      </c>
      <c r="D55" s="12" t="s">
        <v>649</v>
      </c>
      <c r="E55" t="s">
        <v>649</v>
      </c>
      <c r="F55" t="s">
        <v>650</v>
      </c>
      <c r="G55" t="s">
        <v>648</v>
      </c>
      <c r="H55" t="s">
        <v>647</v>
      </c>
      <c r="I55" s="75" t="s">
        <v>652</v>
      </c>
      <c r="J55" t="s">
        <v>980</v>
      </c>
      <c r="K55" t="s">
        <v>505</v>
      </c>
      <c r="L55" s="66" t="s">
        <v>484</v>
      </c>
      <c r="M55" t="s">
        <v>514</v>
      </c>
    </row>
    <row r="56" spans="1:13">
      <c r="A56" s="11" t="s">
        <v>242</v>
      </c>
      <c r="B56" s="12" t="s">
        <v>647</v>
      </c>
      <c r="C56" s="11" t="s">
        <v>647</v>
      </c>
      <c r="D56" s="12" t="s">
        <v>649</v>
      </c>
      <c r="E56" t="s">
        <v>649</v>
      </c>
      <c r="F56" t="s">
        <v>650</v>
      </c>
      <c r="G56" t="s">
        <v>648</v>
      </c>
      <c r="H56" t="s">
        <v>647</v>
      </c>
      <c r="I56" s="75" t="s">
        <v>652</v>
      </c>
      <c r="J56" t="s">
        <v>981</v>
      </c>
      <c r="K56" t="s">
        <v>505</v>
      </c>
      <c r="L56" s="66" t="s">
        <v>491</v>
      </c>
      <c r="M56" t="s">
        <v>519</v>
      </c>
    </row>
    <row r="57" spans="1:13">
      <c r="A57" s="11" t="s">
        <v>113</v>
      </c>
      <c r="B57" s="12" t="s">
        <v>647</v>
      </c>
      <c r="C57" s="11" t="s">
        <v>647</v>
      </c>
      <c r="D57" s="12" t="s">
        <v>649</v>
      </c>
      <c r="E57" t="s">
        <v>649</v>
      </c>
      <c r="F57" t="s">
        <v>650</v>
      </c>
      <c r="G57" t="s">
        <v>648</v>
      </c>
      <c r="H57" t="s">
        <v>647</v>
      </c>
      <c r="I57" s="75" t="s">
        <v>652</v>
      </c>
      <c r="J57" t="s">
        <v>982</v>
      </c>
      <c r="K57" t="s">
        <v>505</v>
      </c>
      <c r="L57" s="66" t="s">
        <v>366</v>
      </c>
      <c r="M57" t="s">
        <v>519</v>
      </c>
    </row>
    <row r="58" spans="1:13">
      <c r="A58" s="11" t="s">
        <v>237</v>
      </c>
      <c r="B58" s="12" t="s">
        <v>647</v>
      </c>
      <c r="C58" s="11" t="s">
        <v>647</v>
      </c>
      <c r="D58" s="12" t="s">
        <v>649</v>
      </c>
      <c r="E58" t="s">
        <v>649</v>
      </c>
      <c r="F58" t="s">
        <v>650</v>
      </c>
      <c r="G58" t="s">
        <v>648</v>
      </c>
      <c r="H58" t="s">
        <v>647</v>
      </c>
      <c r="I58" s="75" t="s">
        <v>652</v>
      </c>
      <c r="J58" t="s">
        <v>983</v>
      </c>
      <c r="K58" t="s">
        <v>505</v>
      </c>
      <c r="L58" s="66">
        <v>9524</v>
      </c>
      <c r="M58" t="s">
        <v>514</v>
      </c>
    </row>
    <row r="59" spans="1:13">
      <c r="A59" s="11" t="s">
        <v>208</v>
      </c>
      <c r="B59" s="12" t="s">
        <v>647</v>
      </c>
      <c r="C59" s="11" t="s">
        <v>647</v>
      </c>
      <c r="D59" s="12" t="s">
        <v>649</v>
      </c>
      <c r="E59" t="s">
        <v>649</v>
      </c>
      <c r="F59" t="s">
        <v>650</v>
      </c>
      <c r="G59" t="s">
        <v>648</v>
      </c>
      <c r="H59" t="s">
        <v>647</v>
      </c>
      <c r="I59" s="75" t="s">
        <v>652</v>
      </c>
      <c r="J59" t="s">
        <v>984</v>
      </c>
      <c r="K59" t="s">
        <v>505</v>
      </c>
      <c r="L59" s="66" t="s">
        <v>458</v>
      </c>
      <c r="M59" t="s">
        <v>518</v>
      </c>
    </row>
    <row r="60" spans="1:13">
      <c r="A60" s="11" t="s">
        <v>241</v>
      </c>
      <c r="B60" s="12" t="s">
        <v>647</v>
      </c>
      <c r="C60" s="11" t="s">
        <v>647</v>
      </c>
      <c r="D60" s="12" t="s">
        <v>649</v>
      </c>
      <c r="E60" t="s">
        <v>649</v>
      </c>
      <c r="F60" t="s">
        <v>650</v>
      </c>
      <c r="G60" t="s">
        <v>648</v>
      </c>
      <c r="H60" t="s">
        <v>647</v>
      </c>
      <c r="I60" s="75" t="s">
        <v>652</v>
      </c>
      <c r="J60" t="s">
        <v>985</v>
      </c>
      <c r="K60" t="s">
        <v>505</v>
      </c>
      <c r="L60" s="66" t="s">
        <v>490</v>
      </c>
      <c r="M60" t="s">
        <v>519</v>
      </c>
    </row>
    <row r="61" spans="1:13">
      <c r="A61" s="11" t="s">
        <v>151</v>
      </c>
      <c r="B61" s="12" t="s">
        <v>647</v>
      </c>
      <c r="C61" s="11" t="s">
        <v>647</v>
      </c>
      <c r="D61" s="12" t="s">
        <v>649</v>
      </c>
      <c r="E61" t="s">
        <v>649</v>
      </c>
      <c r="F61" t="s">
        <v>650</v>
      </c>
      <c r="G61" t="s">
        <v>648</v>
      </c>
      <c r="H61" t="s">
        <v>647</v>
      </c>
      <c r="I61" s="75" t="s">
        <v>652</v>
      </c>
      <c r="J61" t="s">
        <v>986</v>
      </c>
      <c r="K61" t="s">
        <v>505</v>
      </c>
      <c r="L61" s="66" t="s">
        <v>403</v>
      </c>
      <c r="M61" t="s">
        <v>563</v>
      </c>
    </row>
    <row r="62" spans="1:13">
      <c r="A62" s="11" t="s">
        <v>162</v>
      </c>
      <c r="B62" s="12" t="s">
        <v>647</v>
      </c>
      <c r="C62" s="11" t="s">
        <v>647</v>
      </c>
      <c r="D62" s="12" t="s">
        <v>649</v>
      </c>
      <c r="E62" t="s">
        <v>649</v>
      </c>
      <c r="F62" t="s">
        <v>650</v>
      </c>
      <c r="G62" t="s">
        <v>648</v>
      </c>
      <c r="H62" t="s">
        <v>647</v>
      </c>
      <c r="I62" s="75" t="s">
        <v>652</v>
      </c>
      <c r="J62" t="s">
        <v>987</v>
      </c>
      <c r="K62" t="s">
        <v>505</v>
      </c>
      <c r="L62" s="66" t="s">
        <v>414</v>
      </c>
      <c r="M62" t="s">
        <v>568</v>
      </c>
    </row>
    <row r="63" spans="1:13">
      <c r="A63" s="11" t="s">
        <v>219</v>
      </c>
      <c r="B63" s="12" t="s">
        <v>647</v>
      </c>
      <c r="C63" s="11" t="s">
        <v>647</v>
      </c>
      <c r="D63" s="12" t="s">
        <v>649</v>
      </c>
      <c r="E63" t="s">
        <v>649</v>
      </c>
      <c r="F63" t="s">
        <v>650</v>
      </c>
      <c r="G63" t="s">
        <v>650</v>
      </c>
      <c r="H63" t="s">
        <v>648</v>
      </c>
      <c r="I63" s="75" t="s">
        <v>653</v>
      </c>
      <c r="J63" t="s">
        <v>988</v>
      </c>
      <c r="K63" t="s">
        <v>508</v>
      </c>
      <c r="L63" s="66" t="s">
        <v>469</v>
      </c>
      <c r="M63" t="s">
        <v>555</v>
      </c>
    </row>
    <row r="64" spans="1:13">
      <c r="A64" s="11" t="s">
        <v>46</v>
      </c>
      <c r="B64" s="12" t="s">
        <v>647</v>
      </c>
      <c r="C64" s="11" t="s">
        <v>647</v>
      </c>
      <c r="D64" s="12" t="s">
        <v>649</v>
      </c>
      <c r="E64" t="s">
        <v>649</v>
      </c>
      <c r="F64" t="s">
        <v>650</v>
      </c>
      <c r="G64" t="s">
        <v>650</v>
      </c>
      <c r="H64" t="s">
        <v>648</v>
      </c>
      <c r="I64" s="75" t="s">
        <v>653</v>
      </c>
      <c r="J64" t="s">
        <v>989</v>
      </c>
      <c r="K64" t="s">
        <v>505</v>
      </c>
      <c r="L64" s="66" t="s">
        <v>300</v>
      </c>
      <c r="M64" t="s">
        <v>514</v>
      </c>
    </row>
    <row r="65" spans="1:13">
      <c r="A65" s="11" t="s">
        <v>239</v>
      </c>
      <c r="B65" s="12" t="s">
        <v>647</v>
      </c>
      <c r="C65" s="11" t="s">
        <v>647</v>
      </c>
      <c r="D65" s="12" t="s">
        <v>649</v>
      </c>
      <c r="E65" t="s">
        <v>649</v>
      </c>
      <c r="F65" t="s">
        <v>650</v>
      </c>
      <c r="G65" t="s">
        <v>650</v>
      </c>
      <c r="H65" t="s">
        <v>648</v>
      </c>
      <c r="I65" s="75" t="s">
        <v>653</v>
      </c>
      <c r="J65" t="s">
        <v>990</v>
      </c>
      <c r="K65" t="s">
        <v>505</v>
      </c>
      <c r="L65" s="66" t="s">
        <v>488</v>
      </c>
      <c r="M65" t="s">
        <v>514</v>
      </c>
    </row>
    <row r="66" spans="1:13">
      <c r="A66" s="11" t="s">
        <v>207</v>
      </c>
      <c r="B66" s="12" t="s">
        <v>647</v>
      </c>
      <c r="C66" s="11" t="s">
        <v>647</v>
      </c>
      <c r="D66" s="12" t="s">
        <v>649</v>
      </c>
      <c r="E66" t="s">
        <v>649</v>
      </c>
      <c r="F66" t="s">
        <v>650</v>
      </c>
      <c r="G66" t="s">
        <v>650</v>
      </c>
      <c r="H66" t="s">
        <v>648</v>
      </c>
      <c r="I66" s="75" t="s">
        <v>653</v>
      </c>
      <c r="J66" t="s">
        <v>991</v>
      </c>
      <c r="K66" t="s">
        <v>505</v>
      </c>
      <c r="L66" s="66" t="s">
        <v>457</v>
      </c>
      <c r="M66" t="s">
        <v>518</v>
      </c>
    </row>
    <row r="67" spans="1:13">
      <c r="A67" s="11" t="s">
        <v>215</v>
      </c>
      <c r="B67" s="12" t="s">
        <v>647</v>
      </c>
      <c r="C67" s="11" t="s">
        <v>647</v>
      </c>
      <c r="D67" s="12" t="s">
        <v>649</v>
      </c>
      <c r="E67" t="s">
        <v>649</v>
      </c>
      <c r="F67" t="s">
        <v>650</v>
      </c>
      <c r="G67" t="s">
        <v>650</v>
      </c>
      <c r="H67" t="s">
        <v>648</v>
      </c>
      <c r="I67" s="75" t="s">
        <v>653</v>
      </c>
      <c r="J67" t="s">
        <v>992</v>
      </c>
      <c r="K67" t="s">
        <v>505</v>
      </c>
      <c r="L67" s="66" t="s">
        <v>465</v>
      </c>
      <c r="M67" t="s">
        <v>525</v>
      </c>
    </row>
    <row r="68" spans="1:13">
      <c r="A68" s="11" t="s">
        <v>157</v>
      </c>
      <c r="B68" s="12" t="s">
        <v>647</v>
      </c>
      <c r="C68" s="11" t="s">
        <v>647</v>
      </c>
      <c r="D68" s="12" t="s">
        <v>649</v>
      </c>
      <c r="E68" t="s">
        <v>649</v>
      </c>
      <c r="F68" t="s">
        <v>650</v>
      </c>
      <c r="G68" t="s">
        <v>650</v>
      </c>
      <c r="H68" t="s">
        <v>648</v>
      </c>
      <c r="I68" s="75" t="s">
        <v>653</v>
      </c>
      <c r="J68" t="s">
        <v>993</v>
      </c>
      <c r="K68" t="s">
        <v>504</v>
      </c>
      <c r="L68" s="66" t="s">
        <v>409</v>
      </c>
      <c r="M68" t="s">
        <v>533</v>
      </c>
    </row>
    <row r="69" spans="1:13">
      <c r="A69" s="11" t="s">
        <v>71</v>
      </c>
      <c r="B69" s="12" t="s">
        <v>647</v>
      </c>
      <c r="C69" s="11" t="s">
        <v>647</v>
      </c>
      <c r="D69" s="12" t="s">
        <v>649</v>
      </c>
      <c r="E69" t="s">
        <v>649</v>
      </c>
      <c r="F69" t="s">
        <v>650</v>
      </c>
      <c r="G69" t="s">
        <v>650</v>
      </c>
      <c r="H69" t="s">
        <v>648</v>
      </c>
      <c r="I69" s="75" t="s">
        <v>653</v>
      </c>
      <c r="J69" t="s">
        <v>994</v>
      </c>
      <c r="K69" t="s">
        <v>504</v>
      </c>
      <c r="L69" s="66" t="s">
        <v>325</v>
      </c>
      <c r="M69" t="s">
        <v>512</v>
      </c>
    </row>
    <row r="70" spans="1:13">
      <c r="A70" s="11" t="s">
        <v>203</v>
      </c>
      <c r="B70" s="12" t="s">
        <v>647</v>
      </c>
      <c r="C70" s="11" t="s">
        <v>647</v>
      </c>
      <c r="D70" s="12" t="s">
        <v>649</v>
      </c>
      <c r="E70" t="s">
        <v>649</v>
      </c>
      <c r="F70" t="s">
        <v>650</v>
      </c>
      <c r="G70" t="s">
        <v>650</v>
      </c>
      <c r="H70" t="s">
        <v>648</v>
      </c>
      <c r="I70" s="75" t="s">
        <v>653</v>
      </c>
      <c r="J70" t="s">
        <v>995</v>
      </c>
      <c r="K70" t="s">
        <v>504</v>
      </c>
      <c r="L70" s="66" t="s">
        <v>453</v>
      </c>
      <c r="M70" t="s">
        <v>555</v>
      </c>
    </row>
    <row r="71" spans="1:13">
      <c r="A71" s="11" t="s">
        <v>132</v>
      </c>
      <c r="B71" s="12" t="s">
        <v>647</v>
      </c>
      <c r="C71" s="11" t="s">
        <v>647</v>
      </c>
      <c r="D71" s="12" t="s">
        <v>649</v>
      </c>
      <c r="E71" t="s">
        <v>649</v>
      </c>
      <c r="F71" t="s">
        <v>650</v>
      </c>
      <c r="G71" t="s">
        <v>650</v>
      </c>
      <c r="H71" t="s">
        <v>648</v>
      </c>
      <c r="I71" s="75" t="s">
        <v>653</v>
      </c>
      <c r="J71" t="s">
        <v>996</v>
      </c>
      <c r="K71" t="s">
        <v>504</v>
      </c>
      <c r="L71" s="66" t="s">
        <v>385</v>
      </c>
      <c r="M71" t="s">
        <v>520</v>
      </c>
    </row>
    <row r="72" spans="1:13">
      <c r="A72" s="11" t="s">
        <v>79</v>
      </c>
      <c r="B72" s="12" t="s">
        <v>647</v>
      </c>
      <c r="C72" s="11" t="s">
        <v>647</v>
      </c>
      <c r="D72" s="12" t="s">
        <v>649</v>
      </c>
      <c r="E72" t="s">
        <v>649</v>
      </c>
      <c r="F72" t="s">
        <v>650</v>
      </c>
      <c r="G72" t="s">
        <v>650</v>
      </c>
      <c r="H72" t="s">
        <v>648</v>
      </c>
      <c r="I72" s="75" t="s">
        <v>653</v>
      </c>
      <c r="J72" t="s">
        <v>997</v>
      </c>
      <c r="K72" t="s">
        <v>504</v>
      </c>
      <c r="L72" s="66" t="s">
        <v>333</v>
      </c>
      <c r="M72" t="s">
        <v>512</v>
      </c>
    </row>
    <row r="73" spans="1:13">
      <c r="A73" s="11" t="s">
        <v>59</v>
      </c>
      <c r="B73" s="12" t="s">
        <v>647</v>
      </c>
      <c r="C73" s="11" t="s">
        <v>647</v>
      </c>
      <c r="D73" s="12" t="s">
        <v>649</v>
      </c>
      <c r="E73" t="s">
        <v>649</v>
      </c>
      <c r="F73" t="s">
        <v>650</v>
      </c>
      <c r="G73" t="s">
        <v>650</v>
      </c>
      <c r="H73" t="s">
        <v>648</v>
      </c>
      <c r="I73" s="75" t="s">
        <v>653</v>
      </c>
      <c r="J73" t="s">
        <v>998</v>
      </c>
      <c r="K73" t="s">
        <v>504</v>
      </c>
      <c r="L73" s="66" t="s">
        <v>313</v>
      </c>
      <c r="M73" t="s">
        <v>512</v>
      </c>
    </row>
    <row r="74" spans="1:13">
      <c r="A74" s="11" t="s">
        <v>187</v>
      </c>
      <c r="B74" s="12" t="s">
        <v>647</v>
      </c>
      <c r="C74" s="11" t="s">
        <v>647</v>
      </c>
      <c r="D74" s="12" t="s">
        <v>649</v>
      </c>
      <c r="E74" t="s">
        <v>649</v>
      </c>
      <c r="F74" t="s">
        <v>650</v>
      </c>
      <c r="G74" t="s">
        <v>650</v>
      </c>
      <c r="H74" t="s">
        <v>648</v>
      </c>
      <c r="I74" s="75" t="s">
        <v>653</v>
      </c>
      <c r="J74" t="s">
        <v>999</v>
      </c>
      <c r="K74" t="s">
        <v>504</v>
      </c>
      <c r="L74" s="66" t="s">
        <v>438</v>
      </c>
      <c r="M74" t="s">
        <v>577</v>
      </c>
    </row>
    <row r="75" spans="1:13">
      <c r="A75" s="11" t="s">
        <v>120</v>
      </c>
      <c r="B75" s="12" t="s">
        <v>647</v>
      </c>
      <c r="C75" s="11" t="s">
        <v>647</v>
      </c>
      <c r="D75" s="12" t="s">
        <v>649</v>
      </c>
      <c r="E75" t="s">
        <v>649</v>
      </c>
      <c r="F75" t="s">
        <v>650</v>
      </c>
      <c r="G75" t="s">
        <v>650</v>
      </c>
      <c r="H75" t="s">
        <v>648</v>
      </c>
      <c r="I75" s="75" t="s">
        <v>653</v>
      </c>
      <c r="J75" t="s">
        <v>1000</v>
      </c>
      <c r="K75" t="s">
        <v>504</v>
      </c>
      <c r="L75" s="66" t="s">
        <v>373</v>
      </c>
      <c r="M75" t="s">
        <v>514</v>
      </c>
    </row>
    <row r="76" spans="1:13">
      <c r="A76" s="11" t="s">
        <v>116</v>
      </c>
      <c r="B76" s="12" t="s">
        <v>647</v>
      </c>
      <c r="C76" s="11" t="s">
        <v>647</v>
      </c>
      <c r="D76" s="12" t="s">
        <v>649</v>
      </c>
      <c r="E76" t="s">
        <v>649</v>
      </c>
      <c r="F76" t="s">
        <v>650</v>
      </c>
      <c r="G76" t="s">
        <v>650</v>
      </c>
      <c r="H76" t="s">
        <v>648</v>
      </c>
      <c r="I76" s="75" t="s">
        <v>653</v>
      </c>
      <c r="J76" t="s">
        <v>1001</v>
      </c>
      <c r="K76" t="s">
        <v>504</v>
      </c>
      <c r="L76" s="66" t="s">
        <v>369</v>
      </c>
      <c r="M76" t="s">
        <v>556</v>
      </c>
    </row>
    <row r="77" spans="1:13">
      <c r="A77" s="11" t="s">
        <v>158</v>
      </c>
      <c r="B77" s="12" t="s">
        <v>647</v>
      </c>
      <c r="C77" s="11" t="s">
        <v>647</v>
      </c>
      <c r="D77" s="12" t="s">
        <v>649</v>
      </c>
      <c r="E77" t="s">
        <v>649</v>
      </c>
      <c r="F77" t="s">
        <v>650</v>
      </c>
      <c r="G77" t="s">
        <v>650</v>
      </c>
      <c r="H77" t="s">
        <v>647</v>
      </c>
      <c r="I77" s="65" t="s">
        <v>654</v>
      </c>
      <c r="J77" t="s">
        <v>1002</v>
      </c>
      <c r="K77" t="s">
        <v>508</v>
      </c>
      <c r="L77" s="66" t="s">
        <v>410</v>
      </c>
      <c r="M77" t="s">
        <v>533</v>
      </c>
    </row>
    <row r="78" spans="1:13">
      <c r="A78" s="11" t="s">
        <v>165</v>
      </c>
      <c r="B78" s="12" t="s">
        <v>647</v>
      </c>
      <c r="C78" s="11" t="s">
        <v>647</v>
      </c>
      <c r="D78" s="12" t="s">
        <v>649</v>
      </c>
      <c r="E78" t="s">
        <v>649</v>
      </c>
      <c r="F78" t="s">
        <v>650</v>
      </c>
      <c r="G78" t="s">
        <v>650</v>
      </c>
      <c r="H78" t="s">
        <v>647</v>
      </c>
      <c r="I78" s="65" t="s">
        <v>654</v>
      </c>
      <c r="J78" t="s">
        <v>1003</v>
      </c>
      <c r="K78" t="s">
        <v>508</v>
      </c>
      <c r="L78" s="66" t="s">
        <v>417</v>
      </c>
      <c r="M78" t="s">
        <v>511</v>
      </c>
    </row>
    <row r="79" spans="1:13">
      <c r="A79" s="11" t="s">
        <v>47</v>
      </c>
      <c r="B79" s="12" t="s">
        <v>647</v>
      </c>
      <c r="C79" s="11" t="s">
        <v>647</v>
      </c>
      <c r="D79" s="12" t="s">
        <v>649</v>
      </c>
      <c r="E79" t="s">
        <v>649</v>
      </c>
      <c r="F79" t="s">
        <v>650</v>
      </c>
      <c r="G79" t="s">
        <v>650</v>
      </c>
      <c r="H79" t="s">
        <v>647</v>
      </c>
      <c r="I79" s="65" t="s">
        <v>654</v>
      </c>
      <c r="J79" t="s">
        <v>1004</v>
      </c>
      <c r="K79" t="s">
        <v>508</v>
      </c>
      <c r="L79" s="66" t="s">
        <v>301</v>
      </c>
      <c r="M79" t="s">
        <v>515</v>
      </c>
    </row>
    <row r="80" spans="1:13">
      <c r="A80" s="11" t="s">
        <v>22</v>
      </c>
      <c r="B80" s="12" t="s">
        <v>647</v>
      </c>
      <c r="C80" s="11" t="s">
        <v>647</v>
      </c>
      <c r="D80" s="12" t="s">
        <v>649</v>
      </c>
      <c r="E80" t="s">
        <v>649</v>
      </c>
      <c r="F80" t="s">
        <v>650</v>
      </c>
      <c r="G80" t="s">
        <v>650</v>
      </c>
      <c r="H80" t="s">
        <v>647</v>
      </c>
      <c r="I80" s="65" t="s">
        <v>654</v>
      </c>
      <c r="J80" t="s">
        <v>1005</v>
      </c>
      <c r="K80" t="s">
        <v>508</v>
      </c>
      <c r="L80" s="66" t="s">
        <v>276</v>
      </c>
      <c r="M80" t="s">
        <v>525</v>
      </c>
    </row>
    <row r="81" spans="1:13">
      <c r="A81" s="11" t="s">
        <v>33</v>
      </c>
      <c r="B81" s="12" t="s">
        <v>647</v>
      </c>
      <c r="C81" s="11" t="s">
        <v>647</v>
      </c>
      <c r="D81" s="12" t="s">
        <v>649</v>
      </c>
      <c r="E81" t="s">
        <v>649</v>
      </c>
      <c r="F81" t="s">
        <v>650</v>
      </c>
      <c r="G81" t="s">
        <v>650</v>
      </c>
      <c r="H81" t="s">
        <v>647</v>
      </c>
      <c r="I81" s="65" t="s">
        <v>654</v>
      </c>
      <c r="J81" t="s">
        <v>1006</v>
      </c>
      <c r="K81" t="s">
        <v>508</v>
      </c>
      <c r="L81" s="66" t="s">
        <v>287</v>
      </c>
      <c r="M81" t="s">
        <v>515</v>
      </c>
    </row>
    <row r="82" spans="1:13">
      <c r="A82" s="11" t="s">
        <v>128</v>
      </c>
      <c r="B82" s="12" t="s">
        <v>647</v>
      </c>
      <c r="C82" s="11" t="s">
        <v>647</v>
      </c>
      <c r="D82" s="12" t="s">
        <v>649</v>
      </c>
      <c r="E82" t="s">
        <v>649</v>
      </c>
      <c r="F82" t="s">
        <v>650</v>
      </c>
      <c r="G82" t="s">
        <v>650</v>
      </c>
      <c r="H82" t="s">
        <v>647</v>
      </c>
      <c r="I82" s="65" t="s">
        <v>654</v>
      </c>
      <c r="J82" t="s">
        <v>1007</v>
      </c>
      <c r="K82" t="s">
        <v>508</v>
      </c>
      <c r="L82" s="66" t="s">
        <v>381</v>
      </c>
      <c r="M82" t="s">
        <v>522</v>
      </c>
    </row>
    <row r="83" spans="1:13">
      <c r="A83" s="11" t="s">
        <v>143</v>
      </c>
      <c r="B83" s="12" t="s">
        <v>647</v>
      </c>
      <c r="C83" s="11" t="s">
        <v>647</v>
      </c>
      <c r="D83" s="12" t="s">
        <v>649</v>
      </c>
      <c r="E83" t="s">
        <v>649</v>
      </c>
      <c r="F83" t="s">
        <v>650</v>
      </c>
      <c r="G83" t="s">
        <v>650</v>
      </c>
      <c r="H83" t="s">
        <v>647</v>
      </c>
      <c r="I83" s="65" t="s">
        <v>654</v>
      </c>
      <c r="J83" t="s">
        <v>1008</v>
      </c>
      <c r="K83" t="s">
        <v>508</v>
      </c>
      <c r="L83" s="66" t="s">
        <v>396</v>
      </c>
      <c r="M83" t="s">
        <v>512</v>
      </c>
    </row>
    <row r="84" spans="1:13">
      <c r="A84" s="11" t="s">
        <v>29</v>
      </c>
      <c r="B84" s="12" t="s">
        <v>647</v>
      </c>
      <c r="C84" s="11" t="s">
        <v>647</v>
      </c>
      <c r="D84" s="12" t="s">
        <v>649</v>
      </c>
      <c r="E84" t="s">
        <v>649</v>
      </c>
      <c r="F84" t="s">
        <v>650</v>
      </c>
      <c r="G84" t="s">
        <v>650</v>
      </c>
      <c r="H84" t="s">
        <v>647</v>
      </c>
      <c r="I84" s="65" t="s">
        <v>654</v>
      </c>
      <c r="J84" t="s">
        <v>1009</v>
      </c>
      <c r="K84" t="s">
        <v>508</v>
      </c>
      <c r="L84" s="66" t="s">
        <v>283</v>
      </c>
      <c r="M84" t="s">
        <v>527</v>
      </c>
    </row>
    <row r="85" spans="1:13">
      <c r="A85" s="11" t="s">
        <v>6</v>
      </c>
      <c r="B85" s="12" t="s">
        <v>647</v>
      </c>
      <c r="C85" s="11" t="s">
        <v>647</v>
      </c>
      <c r="D85" s="12" t="s">
        <v>649</v>
      </c>
      <c r="E85" t="s">
        <v>649</v>
      </c>
      <c r="F85" t="s">
        <v>650</v>
      </c>
      <c r="G85" t="s">
        <v>650</v>
      </c>
      <c r="H85" t="s">
        <v>647</v>
      </c>
      <c r="I85" s="65" t="s">
        <v>654</v>
      </c>
      <c r="J85" t="s">
        <v>1010</v>
      </c>
      <c r="K85" t="s">
        <v>506</v>
      </c>
      <c r="L85" s="66" t="s">
        <v>260</v>
      </c>
      <c r="M85" t="s">
        <v>513</v>
      </c>
    </row>
    <row r="86" spans="1:13">
      <c r="A86" s="11" t="s">
        <v>27</v>
      </c>
      <c r="B86" s="12" t="s">
        <v>647</v>
      </c>
      <c r="C86" s="11" t="s">
        <v>647</v>
      </c>
      <c r="D86" s="12" t="s">
        <v>649</v>
      </c>
      <c r="E86" t="s">
        <v>649</v>
      </c>
      <c r="F86" t="s">
        <v>650</v>
      </c>
      <c r="G86" t="s">
        <v>650</v>
      </c>
      <c r="H86" t="s">
        <v>647</v>
      </c>
      <c r="I86" s="65" t="s">
        <v>654</v>
      </c>
      <c r="J86" t="s">
        <v>1011</v>
      </c>
      <c r="K86" t="s">
        <v>506</v>
      </c>
      <c r="L86" s="66" t="s">
        <v>281</v>
      </c>
      <c r="M86" t="s">
        <v>527</v>
      </c>
    </row>
    <row r="87" spans="1:13">
      <c r="A87" s="11" t="s">
        <v>25</v>
      </c>
      <c r="B87" s="12" t="s">
        <v>647</v>
      </c>
      <c r="C87" s="11" t="s">
        <v>647</v>
      </c>
      <c r="D87" s="12" t="s">
        <v>649</v>
      </c>
      <c r="E87" t="s">
        <v>649</v>
      </c>
      <c r="F87" t="s">
        <v>650</v>
      </c>
      <c r="G87" t="s">
        <v>650</v>
      </c>
      <c r="H87" t="s">
        <v>647</v>
      </c>
      <c r="I87" s="65" t="s">
        <v>654</v>
      </c>
      <c r="J87" t="s">
        <v>1012</v>
      </c>
      <c r="K87" t="s">
        <v>506</v>
      </c>
      <c r="L87" s="66" t="s">
        <v>279</v>
      </c>
      <c r="M87" t="s">
        <v>527</v>
      </c>
    </row>
    <row r="88" spans="1:13">
      <c r="A88" s="11" t="s">
        <v>110</v>
      </c>
      <c r="B88" s="12" t="s">
        <v>647</v>
      </c>
      <c r="C88" s="11" t="s">
        <v>647</v>
      </c>
      <c r="D88" s="12" t="s">
        <v>649</v>
      </c>
      <c r="E88" t="s">
        <v>649</v>
      </c>
      <c r="F88" t="s">
        <v>650</v>
      </c>
      <c r="G88" t="s">
        <v>650</v>
      </c>
      <c r="H88" t="s">
        <v>647</v>
      </c>
      <c r="I88" s="65" t="s">
        <v>654</v>
      </c>
      <c r="J88" t="s">
        <v>1013</v>
      </c>
      <c r="K88" t="s">
        <v>506</v>
      </c>
      <c r="L88" s="66" t="s">
        <v>363</v>
      </c>
      <c r="M88" t="s">
        <v>527</v>
      </c>
    </row>
    <row r="89" spans="1:13">
      <c r="A89" s="11" t="s">
        <v>51</v>
      </c>
      <c r="B89" s="12" t="s">
        <v>647</v>
      </c>
      <c r="C89" s="11" t="s">
        <v>647</v>
      </c>
      <c r="D89" s="12" t="s">
        <v>649</v>
      </c>
      <c r="E89" t="s">
        <v>649</v>
      </c>
      <c r="F89" t="s">
        <v>650</v>
      </c>
      <c r="G89" t="s">
        <v>650</v>
      </c>
      <c r="H89" t="s">
        <v>647</v>
      </c>
      <c r="I89" s="65" t="s">
        <v>654</v>
      </c>
      <c r="J89" t="s">
        <v>1014</v>
      </c>
      <c r="K89" t="s">
        <v>506</v>
      </c>
      <c r="L89" s="66" t="s">
        <v>305</v>
      </c>
      <c r="M89" t="s">
        <v>513</v>
      </c>
    </row>
    <row r="90" spans="1:13">
      <c r="A90" s="11" t="s">
        <v>11</v>
      </c>
      <c r="B90" s="12" t="s">
        <v>647</v>
      </c>
      <c r="C90" s="11" t="s">
        <v>647</v>
      </c>
      <c r="D90" s="12" t="s">
        <v>649</v>
      </c>
      <c r="E90" t="s">
        <v>649</v>
      </c>
      <c r="F90" t="s">
        <v>650</v>
      </c>
      <c r="G90" t="s">
        <v>650</v>
      </c>
      <c r="H90" t="s">
        <v>647</v>
      </c>
      <c r="I90" s="65" t="s">
        <v>654</v>
      </c>
      <c r="J90" t="s">
        <v>1015</v>
      </c>
      <c r="K90" t="s">
        <v>506</v>
      </c>
      <c r="L90" s="66" t="s">
        <v>265</v>
      </c>
      <c r="M90" t="s">
        <v>520</v>
      </c>
    </row>
    <row r="91" spans="1:13">
      <c r="A91" s="11" t="s">
        <v>88</v>
      </c>
      <c r="B91" s="12" t="s">
        <v>647</v>
      </c>
      <c r="C91" s="11" t="s">
        <v>647</v>
      </c>
      <c r="D91" s="12" t="s">
        <v>649</v>
      </c>
      <c r="E91" t="s">
        <v>649</v>
      </c>
      <c r="F91" t="s">
        <v>650</v>
      </c>
      <c r="G91" t="s">
        <v>650</v>
      </c>
      <c r="H91" t="s">
        <v>647</v>
      </c>
      <c r="I91" s="65" t="s">
        <v>654</v>
      </c>
      <c r="J91" t="s">
        <v>1016</v>
      </c>
      <c r="K91" t="s">
        <v>506</v>
      </c>
      <c r="L91" s="66" t="s">
        <v>342</v>
      </c>
      <c r="M91" t="s">
        <v>513</v>
      </c>
    </row>
    <row r="92" spans="1:13">
      <c r="A92" s="11" t="s">
        <v>21</v>
      </c>
      <c r="B92" s="12" t="s">
        <v>647</v>
      </c>
      <c r="C92" s="11" t="s">
        <v>647</v>
      </c>
      <c r="D92" s="12" t="s">
        <v>649</v>
      </c>
      <c r="E92" t="s">
        <v>649</v>
      </c>
      <c r="F92" t="s">
        <v>650</v>
      </c>
      <c r="G92" t="s">
        <v>650</v>
      </c>
      <c r="H92" t="s">
        <v>647</v>
      </c>
      <c r="I92" s="65" t="s">
        <v>654</v>
      </c>
      <c r="J92" t="s">
        <v>1017</v>
      </c>
      <c r="K92" t="s">
        <v>505</v>
      </c>
      <c r="L92" s="66" t="s">
        <v>275</v>
      </c>
      <c r="M92" t="s">
        <v>513</v>
      </c>
    </row>
    <row r="93" spans="1:13">
      <c r="A93" s="11" t="s">
        <v>7</v>
      </c>
      <c r="B93" s="12" t="s">
        <v>647</v>
      </c>
      <c r="C93" s="11" t="s">
        <v>647</v>
      </c>
      <c r="D93" s="12" t="s">
        <v>649</v>
      </c>
      <c r="E93" t="s">
        <v>649</v>
      </c>
      <c r="F93" t="s">
        <v>650</v>
      </c>
      <c r="G93" t="s">
        <v>650</v>
      </c>
      <c r="H93" t="s">
        <v>647</v>
      </c>
      <c r="I93" s="65" t="s">
        <v>654</v>
      </c>
      <c r="J93" t="s">
        <v>1018</v>
      </c>
      <c r="K93" t="s">
        <v>505</v>
      </c>
      <c r="L93" s="66" t="s">
        <v>261</v>
      </c>
      <c r="M93" t="s">
        <v>514</v>
      </c>
    </row>
    <row r="94" spans="1:13">
      <c r="A94" s="11" t="s">
        <v>58</v>
      </c>
      <c r="B94" s="12" t="s">
        <v>647</v>
      </c>
      <c r="C94" s="11" t="s">
        <v>647</v>
      </c>
      <c r="D94" s="12" t="s">
        <v>649</v>
      </c>
      <c r="E94" t="s">
        <v>649</v>
      </c>
      <c r="F94" t="s">
        <v>650</v>
      </c>
      <c r="G94" t="s">
        <v>650</v>
      </c>
      <c r="H94" t="s">
        <v>647</v>
      </c>
      <c r="I94" s="65" t="s">
        <v>654</v>
      </c>
      <c r="J94" t="s">
        <v>1019</v>
      </c>
      <c r="K94" t="s">
        <v>505</v>
      </c>
      <c r="L94" s="66" t="s">
        <v>312</v>
      </c>
      <c r="M94" t="s">
        <v>527</v>
      </c>
    </row>
    <row r="95" spans="1:13">
      <c r="A95" s="11" t="s">
        <v>212</v>
      </c>
      <c r="B95" s="12" t="s">
        <v>647</v>
      </c>
      <c r="C95" s="11" t="s">
        <v>647</v>
      </c>
      <c r="D95" s="12" t="s">
        <v>649</v>
      </c>
      <c r="E95" t="s">
        <v>649</v>
      </c>
      <c r="F95" t="s">
        <v>650</v>
      </c>
      <c r="G95" t="s">
        <v>650</v>
      </c>
      <c r="H95" t="s">
        <v>647</v>
      </c>
      <c r="I95" s="65" t="s">
        <v>654</v>
      </c>
      <c r="J95" t="s">
        <v>1020</v>
      </c>
      <c r="K95" t="s">
        <v>505</v>
      </c>
      <c r="L95" s="66" t="s">
        <v>462</v>
      </c>
      <c r="M95" t="s">
        <v>518</v>
      </c>
    </row>
    <row r="96" spans="1:13">
      <c r="A96" s="11" t="s">
        <v>209</v>
      </c>
      <c r="B96" s="12" t="s">
        <v>647</v>
      </c>
      <c r="C96" s="11" t="s">
        <v>647</v>
      </c>
      <c r="D96" s="12" t="s">
        <v>649</v>
      </c>
      <c r="E96" t="s">
        <v>649</v>
      </c>
      <c r="F96" t="s">
        <v>650</v>
      </c>
      <c r="G96" t="s">
        <v>650</v>
      </c>
      <c r="H96" t="s">
        <v>647</v>
      </c>
      <c r="I96" s="65" t="s">
        <v>654</v>
      </c>
      <c r="J96" t="s">
        <v>1021</v>
      </c>
      <c r="K96" t="s">
        <v>505</v>
      </c>
      <c r="L96" s="66" t="s">
        <v>459</v>
      </c>
      <c r="M96" t="s">
        <v>518</v>
      </c>
    </row>
    <row r="97" spans="1:13">
      <c r="A97" s="11" t="s">
        <v>20</v>
      </c>
      <c r="B97" s="12" t="s">
        <v>647</v>
      </c>
      <c r="C97" s="11" t="s">
        <v>647</v>
      </c>
      <c r="D97" s="12" t="s">
        <v>649</v>
      </c>
      <c r="E97" t="s">
        <v>649</v>
      </c>
      <c r="F97" t="s">
        <v>650</v>
      </c>
      <c r="G97" t="s">
        <v>650</v>
      </c>
      <c r="H97" t="s">
        <v>647</v>
      </c>
      <c r="I97" s="65" t="s">
        <v>654</v>
      </c>
      <c r="J97" t="s">
        <v>1022</v>
      </c>
      <c r="K97" t="s">
        <v>505</v>
      </c>
      <c r="L97" s="66" t="s">
        <v>274</v>
      </c>
      <c r="M97" t="s">
        <v>523</v>
      </c>
    </row>
    <row r="98" spans="1:13">
      <c r="A98" s="11" t="s">
        <v>213</v>
      </c>
      <c r="B98" s="12" t="s">
        <v>647</v>
      </c>
      <c r="C98" s="11" t="s">
        <v>647</v>
      </c>
      <c r="D98" s="12" t="s">
        <v>649</v>
      </c>
      <c r="E98" t="s">
        <v>649</v>
      </c>
      <c r="F98" t="s">
        <v>650</v>
      </c>
      <c r="G98" t="s">
        <v>650</v>
      </c>
      <c r="H98" t="s">
        <v>647</v>
      </c>
      <c r="I98" s="65" t="s">
        <v>654</v>
      </c>
      <c r="J98" t="s">
        <v>1023</v>
      </c>
      <c r="K98" t="s">
        <v>505</v>
      </c>
      <c r="L98" s="66" t="s">
        <v>463</v>
      </c>
      <c r="M98" t="s">
        <v>518</v>
      </c>
    </row>
    <row r="99" spans="1:13">
      <c r="A99" s="11" t="s">
        <v>206</v>
      </c>
      <c r="B99" s="12" t="s">
        <v>647</v>
      </c>
      <c r="C99" s="11" t="s">
        <v>647</v>
      </c>
      <c r="D99" s="12" t="s">
        <v>649</v>
      </c>
      <c r="E99" t="s">
        <v>649</v>
      </c>
      <c r="F99" t="s">
        <v>650</v>
      </c>
      <c r="G99" t="s">
        <v>650</v>
      </c>
      <c r="H99" t="s">
        <v>647</v>
      </c>
      <c r="I99" s="65" t="s">
        <v>654</v>
      </c>
      <c r="J99" t="s">
        <v>1024</v>
      </c>
      <c r="K99" t="s">
        <v>505</v>
      </c>
      <c r="L99" s="66" t="s">
        <v>456</v>
      </c>
      <c r="M99" t="s">
        <v>518</v>
      </c>
    </row>
    <row r="100" spans="1:13">
      <c r="A100" s="11" t="s">
        <v>84</v>
      </c>
      <c r="B100" s="12" t="s">
        <v>647</v>
      </c>
      <c r="C100" s="11" t="s">
        <v>647</v>
      </c>
      <c r="D100" s="12" t="s">
        <v>649</v>
      </c>
      <c r="E100" t="s">
        <v>649</v>
      </c>
      <c r="F100" t="s">
        <v>650</v>
      </c>
      <c r="G100" t="s">
        <v>650</v>
      </c>
      <c r="H100" t="s">
        <v>647</v>
      </c>
      <c r="I100" s="65" t="s">
        <v>654</v>
      </c>
      <c r="J100" t="s">
        <v>1025</v>
      </c>
      <c r="K100" t="s">
        <v>505</v>
      </c>
      <c r="L100" s="66" t="s">
        <v>338</v>
      </c>
      <c r="M100" t="s">
        <v>514</v>
      </c>
    </row>
    <row r="101" spans="1:13">
      <c r="A101" s="11" t="s">
        <v>101</v>
      </c>
      <c r="B101" s="12" t="s">
        <v>647</v>
      </c>
      <c r="C101" s="11" t="s">
        <v>647</v>
      </c>
      <c r="D101" s="12" t="s">
        <v>649</v>
      </c>
      <c r="E101" t="s">
        <v>649</v>
      </c>
      <c r="F101" t="s">
        <v>650</v>
      </c>
      <c r="G101" t="s">
        <v>650</v>
      </c>
      <c r="H101" t="s">
        <v>647</v>
      </c>
      <c r="I101" s="65" t="s">
        <v>654</v>
      </c>
      <c r="J101" t="s">
        <v>1026</v>
      </c>
      <c r="K101" t="s">
        <v>505</v>
      </c>
      <c r="L101" s="66" t="s">
        <v>354</v>
      </c>
      <c r="M101" t="s">
        <v>514</v>
      </c>
    </row>
    <row r="102" spans="1:13">
      <c r="A102" s="11" t="s">
        <v>228</v>
      </c>
      <c r="B102" s="12" t="s">
        <v>647</v>
      </c>
      <c r="C102" s="11" t="s">
        <v>647</v>
      </c>
      <c r="D102" s="12" t="s">
        <v>649</v>
      </c>
      <c r="E102" t="s">
        <v>649</v>
      </c>
      <c r="F102" t="s">
        <v>650</v>
      </c>
      <c r="G102" t="s">
        <v>650</v>
      </c>
      <c r="H102" t="s">
        <v>647</v>
      </c>
      <c r="I102" s="65" t="s">
        <v>654</v>
      </c>
      <c r="J102" t="s">
        <v>1027</v>
      </c>
      <c r="K102" t="s">
        <v>505</v>
      </c>
      <c r="L102" s="66" t="s">
        <v>478</v>
      </c>
      <c r="M102" t="s">
        <v>518</v>
      </c>
    </row>
    <row r="103" spans="1:13">
      <c r="A103" s="11" t="s">
        <v>24</v>
      </c>
      <c r="B103" s="12" t="s">
        <v>647</v>
      </c>
      <c r="C103" s="11" t="s">
        <v>647</v>
      </c>
      <c r="D103" s="12" t="s">
        <v>649</v>
      </c>
      <c r="E103" t="s">
        <v>649</v>
      </c>
      <c r="F103" t="s">
        <v>650</v>
      </c>
      <c r="G103" t="s">
        <v>650</v>
      </c>
      <c r="H103" t="s">
        <v>647</v>
      </c>
      <c r="I103" s="65" t="s">
        <v>654</v>
      </c>
      <c r="J103" t="s">
        <v>1028</v>
      </c>
      <c r="K103" t="s">
        <v>505</v>
      </c>
      <c r="L103" s="66" t="s">
        <v>278</v>
      </c>
      <c r="M103" t="s">
        <v>518</v>
      </c>
    </row>
    <row r="104" spans="1:13">
      <c r="A104" s="11" t="s">
        <v>5</v>
      </c>
      <c r="B104" s="12" t="s">
        <v>647</v>
      </c>
      <c r="C104" s="11" t="s">
        <v>647</v>
      </c>
      <c r="D104" s="12" t="s">
        <v>649</v>
      </c>
      <c r="E104" t="s">
        <v>649</v>
      </c>
      <c r="F104" t="s">
        <v>650</v>
      </c>
      <c r="G104" t="s">
        <v>650</v>
      </c>
      <c r="H104" t="s">
        <v>647</v>
      </c>
      <c r="I104" s="65" t="s">
        <v>654</v>
      </c>
      <c r="J104" t="s">
        <v>1029</v>
      </c>
      <c r="K104" t="s">
        <v>505</v>
      </c>
      <c r="L104" s="66" t="s">
        <v>259</v>
      </c>
      <c r="M104" t="s">
        <v>513</v>
      </c>
    </row>
    <row r="105" spans="1:13">
      <c r="A105" s="11" t="s">
        <v>243</v>
      </c>
      <c r="B105" s="12" t="s">
        <v>647</v>
      </c>
      <c r="C105" s="11" t="s">
        <v>647</v>
      </c>
      <c r="D105" s="12" t="s">
        <v>649</v>
      </c>
      <c r="E105" t="s">
        <v>649</v>
      </c>
      <c r="F105" t="s">
        <v>650</v>
      </c>
      <c r="G105" t="s">
        <v>650</v>
      </c>
      <c r="H105" t="s">
        <v>647</v>
      </c>
      <c r="I105" s="65" t="s">
        <v>654</v>
      </c>
      <c r="J105" t="s">
        <v>1030</v>
      </c>
      <c r="K105" t="s">
        <v>505</v>
      </c>
      <c r="L105" s="66" t="s">
        <v>492</v>
      </c>
      <c r="M105" t="s">
        <v>519</v>
      </c>
    </row>
    <row r="106" spans="1:13">
      <c r="A106" s="11" t="s">
        <v>31</v>
      </c>
      <c r="B106" s="12" t="s">
        <v>647</v>
      </c>
      <c r="C106" s="11" t="s">
        <v>647</v>
      </c>
      <c r="D106" s="12" t="s">
        <v>649</v>
      </c>
      <c r="E106" t="s">
        <v>649</v>
      </c>
      <c r="F106" t="s">
        <v>650</v>
      </c>
      <c r="G106" t="s">
        <v>650</v>
      </c>
      <c r="H106" t="s">
        <v>647</v>
      </c>
      <c r="I106" s="65" t="s">
        <v>654</v>
      </c>
      <c r="J106" t="s">
        <v>1031</v>
      </c>
      <c r="K106" t="s">
        <v>505</v>
      </c>
      <c r="L106" s="66" t="s">
        <v>285</v>
      </c>
      <c r="M106" t="s">
        <v>517</v>
      </c>
    </row>
    <row r="107" spans="1:13">
      <c r="A107" s="11" t="s">
        <v>204</v>
      </c>
      <c r="B107" s="12" t="s">
        <v>647</v>
      </c>
      <c r="C107" s="11" t="s">
        <v>647</v>
      </c>
      <c r="D107" s="12" t="s">
        <v>649</v>
      </c>
      <c r="E107" t="s">
        <v>649</v>
      </c>
      <c r="F107" t="s">
        <v>650</v>
      </c>
      <c r="G107" t="s">
        <v>650</v>
      </c>
      <c r="H107" t="s">
        <v>647</v>
      </c>
      <c r="I107" s="65" t="s">
        <v>654</v>
      </c>
      <c r="J107" t="s">
        <v>1032</v>
      </c>
      <c r="K107" t="s">
        <v>505</v>
      </c>
      <c r="L107" s="66" t="s">
        <v>454</v>
      </c>
      <c r="M107" t="s">
        <v>518</v>
      </c>
    </row>
    <row r="108" spans="1:13">
      <c r="A108" s="11" t="s">
        <v>205</v>
      </c>
      <c r="B108" s="12" t="s">
        <v>647</v>
      </c>
      <c r="C108" s="11" t="s">
        <v>647</v>
      </c>
      <c r="D108" s="12" t="s">
        <v>649</v>
      </c>
      <c r="E108" t="s">
        <v>649</v>
      </c>
      <c r="F108" t="s">
        <v>650</v>
      </c>
      <c r="G108" t="s">
        <v>650</v>
      </c>
      <c r="H108" t="s">
        <v>647</v>
      </c>
      <c r="I108" s="65" t="s">
        <v>654</v>
      </c>
      <c r="J108" t="s">
        <v>1033</v>
      </c>
      <c r="K108" t="s">
        <v>505</v>
      </c>
      <c r="L108" s="66" t="s">
        <v>455</v>
      </c>
      <c r="M108" t="s">
        <v>518</v>
      </c>
    </row>
    <row r="109" spans="1:13">
      <c r="A109" s="11" t="s">
        <v>238</v>
      </c>
      <c r="B109" s="12" t="s">
        <v>647</v>
      </c>
      <c r="C109" s="11" t="s">
        <v>647</v>
      </c>
      <c r="D109" s="12" t="s">
        <v>649</v>
      </c>
      <c r="E109" t="s">
        <v>649</v>
      </c>
      <c r="F109" t="s">
        <v>650</v>
      </c>
      <c r="G109" t="s">
        <v>650</v>
      </c>
      <c r="H109" t="s">
        <v>647</v>
      </c>
      <c r="I109" s="65" t="s">
        <v>654</v>
      </c>
      <c r="J109" t="s">
        <v>1034</v>
      </c>
      <c r="K109" t="s">
        <v>505</v>
      </c>
      <c r="L109" s="66" t="s">
        <v>487</v>
      </c>
      <c r="M109" t="s">
        <v>514</v>
      </c>
    </row>
    <row r="110" spans="1:13">
      <c r="A110" s="11" t="s">
        <v>12</v>
      </c>
      <c r="B110" s="12" t="s">
        <v>647</v>
      </c>
      <c r="C110" s="11" t="s">
        <v>647</v>
      </c>
      <c r="D110" s="12" t="s">
        <v>649</v>
      </c>
      <c r="E110" t="s">
        <v>649</v>
      </c>
      <c r="F110" t="s">
        <v>650</v>
      </c>
      <c r="G110" t="s">
        <v>650</v>
      </c>
      <c r="H110" t="s">
        <v>647</v>
      </c>
      <c r="I110" s="65" t="s">
        <v>654</v>
      </c>
      <c r="J110" t="s">
        <v>1035</v>
      </c>
      <c r="K110" t="s">
        <v>505</v>
      </c>
      <c r="L110" s="66" t="s">
        <v>266</v>
      </c>
      <c r="M110" t="s">
        <v>514</v>
      </c>
    </row>
    <row r="111" spans="1:13">
      <c r="A111" s="11" t="s">
        <v>161</v>
      </c>
      <c r="B111" s="12" t="s">
        <v>647</v>
      </c>
      <c r="C111" s="11" t="s">
        <v>647</v>
      </c>
      <c r="D111" s="12" t="s">
        <v>649</v>
      </c>
      <c r="E111" t="s">
        <v>649</v>
      </c>
      <c r="F111" t="s">
        <v>650</v>
      </c>
      <c r="G111" t="s">
        <v>650</v>
      </c>
      <c r="H111" t="s">
        <v>647</v>
      </c>
      <c r="I111" s="65" t="s">
        <v>654</v>
      </c>
      <c r="J111" t="s">
        <v>1036</v>
      </c>
      <c r="K111" t="s">
        <v>505</v>
      </c>
      <c r="L111" s="66" t="s">
        <v>413</v>
      </c>
      <c r="M111" t="s">
        <v>568</v>
      </c>
    </row>
    <row r="112" spans="1:13">
      <c r="A112" s="11" t="s">
        <v>73</v>
      </c>
      <c r="B112" s="12" t="s">
        <v>647</v>
      </c>
      <c r="C112" s="11" t="s">
        <v>647</v>
      </c>
      <c r="D112" s="12" t="s">
        <v>649</v>
      </c>
      <c r="E112" t="s">
        <v>649</v>
      </c>
      <c r="F112" t="s">
        <v>650</v>
      </c>
      <c r="G112" t="s">
        <v>650</v>
      </c>
      <c r="H112" t="s">
        <v>647</v>
      </c>
      <c r="I112" s="65" t="s">
        <v>654</v>
      </c>
      <c r="J112" t="s">
        <v>1037</v>
      </c>
      <c r="K112" t="s">
        <v>505</v>
      </c>
      <c r="L112" s="66" t="s">
        <v>327</v>
      </c>
      <c r="M112" t="s">
        <v>537</v>
      </c>
    </row>
    <row r="113" spans="1:13">
      <c r="A113" s="11" t="s">
        <v>13</v>
      </c>
      <c r="B113" s="12" t="s">
        <v>647</v>
      </c>
      <c r="C113" s="11" t="s">
        <v>647</v>
      </c>
      <c r="D113" s="12" t="s">
        <v>649</v>
      </c>
      <c r="E113" t="s">
        <v>649</v>
      </c>
      <c r="F113" t="s">
        <v>650</v>
      </c>
      <c r="G113" t="s">
        <v>650</v>
      </c>
      <c r="H113" t="s">
        <v>647</v>
      </c>
      <c r="I113" s="65" t="s">
        <v>654</v>
      </c>
      <c r="J113" t="s">
        <v>1038</v>
      </c>
      <c r="K113" t="s">
        <v>505</v>
      </c>
      <c r="L113" s="66" t="s">
        <v>267</v>
      </c>
      <c r="M113" t="s">
        <v>514</v>
      </c>
    </row>
    <row r="114" spans="1:13">
      <c r="A114" s="11" t="s">
        <v>83</v>
      </c>
      <c r="B114" s="12" t="s">
        <v>647</v>
      </c>
      <c r="C114" s="11" t="s">
        <v>647</v>
      </c>
      <c r="D114" s="12" t="s">
        <v>649</v>
      </c>
      <c r="E114" t="s">
        <v>649</v>
      </c>
      <c r="F114" t="s">
        <v>650</v>
      </c>
      <c r="G114" t="s">
        <v>650</v>
      </c>
      <c r="H114" t="s">
        <v>647</v>
      </c>
      <c r="I114" s="65" t="s">
        <v>654</v>
      </c>
      <c r="J114" t="s">
        <v>1039</v>
      </c>
      <c r="K114" t="s">
        <v>505</v>
      </c>
      <c r="L114" s="66" t="s">
        <v>337</v>
      </c>
      <c r="M114" t="s">
        <v>514</v>
      </c>
    </row>
    <row r="115" spans="1:13">
      <c r="A115" s="11" t="s">
        <v>244</v>
      </c>
      <c r="B115" s="12" t="s">
        <v>647</v>
      </c>
      <c r="C115" s="11" t="s">
        <v>647</v>
      </c>
      <c r="D115" s="12" t="s">
        <v>649</v>
      </c>
      <c r="E115" t="s">
        <v>649</v>
      </c>
      <c r="F115" t="s">
        <v>650</v>
      </c>
      <c r="G115" t="s">
        <v>650</v>
      </c>
      <c r="H115" t="s">
        <v>647</v>
      </c>
      <c r="I115" s="65" t="s">
        <v>654</v>
      </c>
      <c r="J115" t="s">
        <v>1040</v>
      </c>
      <c r="K115" t="s">
        <v>505</v>
      </c>
      <c r="L115" s="66" t="s">
        <v>493</v>
      </c>
      <c r="M115" t="s">
        <v>519</v>
      </c>
    </row>
    <row r="116" spans="1:13">
      <c r="A116" s="11" t="s">
        <v>202</v>
      </c>
      <c r="B116" s="12" t="s">
        <v>647</v>
      </c>
      <c r="C116" s="11" t="s">
        <v>647</v>
      </c>
      <c r="D116" s="12" t="s">
        <v>649</v>
      </c>
      <c r="E116" t="s">
        <v>649</v>
      </c>
      <c r="F116" t="s">
        <v>650</v>
      </c>
      <c r="G116" t="s">
        <v>650</v>
      </c>
      <c r="H116" t="s">
        <v>647</v>
      </c>
      <c r="I116" s="65" t="s">
        <v>654</v>
      </c>
      <c r="J116" t="s">
        <v>1041</v>
      </c>
      <c r="K116" t="s">
        <v>505</v>
      </c>
      <c r="L116" s="66" t="s">
        <v>452</v>
      </c>
      <c r="M116" t="s">
        <v>518</v>
      </c>
    </row>
    <row r="117" spans="1:13">
      <c r="A117" s="11" t="s">
        <v>247</v>
      </c>
      <c r="B117" s="12" t="s">
        <v>647</v>
      </c>
      <c r="C117" s="11" t="s">
        <v>647</v>
      </c>
      <c r="D117" s="12" t="s">
        <v>649</v>
      </c>
      <c r="E117" t="s">
        <v>649</v>
      </c>
      <c r="F117" t="s">
        <v>650</v>
      </c>
      <c r="G117" t="s">
        <v>650</v>
      </c>
      <c r="H117" t="s">
        <v>647</v>
      </c>
      <c r="I117" s="65" t="s">
        <v>654</v>
      </c>
      <c r="J117" t="s">
        <v>1042</v>
      </c>
      <c r="K117" t="s">
        <v>505</v>
      </c>
      <c r="L117" s="66" t="s">
        <v>496</v>
      </c>
      <c r="M117" t="s">
        <v>538</v>
      </c>
    </row>
    <row r="118" spans="1:13">
      <c r="A118" s="11" t="s">
        <v>220</v>
      </c>
      <c r="B118" s="12" t="s">
        <v>647</v>
      </c>
      <c r="C118" s="11" t="s">
        <v>647</v>
      </c>
      <c r="D118" s="12" t="s">
        <v>649</v>
      </c>
      <c r="E118" t="s">
        <v>649</v>
      </c>
      <c r="F118" t="s">
        <v>650</v>
      </c>
      <c r="G118" t="s">
        <v>650</v>
      </c>
      <c r="H118" t="s">
        <v>647</v>
      </c>
      <c r="I118" s="65" t="s">
        <v>654</v>
      </c>
      <c r="J118" t="s">
        <v>1043</v>
      </c>
      <c r="K118" t="s">
        <v>505</v>
      </c>
      <c r="L118" s="66" t="s">
        <v>470</v>
      </c>
      <c r="M118" t="s">
        <v>555</v>
      </c>
    </row>
    <row r="119" spans="1:13">
      <c r="A119" s="11" t="s">
        <v>211</v>
      </c>
      <c r="B119" s="12" t="s">
        <v>647</v>
      </c>
      <c r="C119" s="11" t="s">
        <v>647</v>
      </c>
      <c r="D119" s="12" t="s">
        <v>649</v>
      </c>
      <c r="E119" t="s">
        <v>649</v>
      </c>
      <c r="F119" t="s">
        <v>650</v>
      </c>
      <c r="G119" t="s">
        <v>650</v>
      </c>
      <c r="H119" t="s">
        <v>647</v>
      </c>
      <c r="I119" s="65" t="s">
        <v>654</v>
      </c>
      <c r="J119" t="s">
        <v>1044</v>
      </c>
      <c r="K119" t="s">
        <v>505</v>
      </c>
      <c r="L119" s="66" t="s">
        <v>461</v>
      </c>
      <c r="M119" t="s">
        <v>518</v>
      </c>
    </row>
    <row r="120" spans="1:13">
      <c r="A120" s="11" t="s">
        <v>174</v>
      </c>
      <c r="B120" s="12" t="s">
        <v>647</v>
      </c>
      <c r="C120" s="11" t="s">
        <v>647</v>
      </c>
      <c r="D120" s="12" t="s">
        <v>649</v>
      </c>
      <c r="E120" t="s">
        <v>649</v>
      </c>
      <c r="F120" t="s">
        <v>650</v>
      </c>
      <c r="G120" t="s">
        <v>650</v>
      </c>
      <c r="H120" t="s">
        <v>647</v>
      </c>
      <c r="I120" s="65" t="s">
        <v>654</v>
      </c>
      <c r="J120" t="s">
        <v>1045</v>
      </c>
      <c r="K120" t="s">
        <v>505</v>
      </c>
      <c r="L120" s="66" t="s">
        <v>425</v>
      </c>
      <c r="M120" t="s">
        <v>554</v>
      </c>
    </row>
    <row r="121" spans="1:13">
      <c r="A121" s="11" t="s">
        <v>74</v>
      </c>
      <c r="B121" s="12" t="s">
        <v>647</v>
      </c>
      <c r="C121" s="11" t="s">
        <v>647</v>
      </c>
      <c r="D121" s="12" t="s">
        <v>649</v>
      </c>
      <c r="E121" t="s">
        <v>649</v>
      </c>
      <c r="F121" t="s">
        <v>650</v>
      </c>
      <c r="G121" t="s">
        <v>650</v>
      </c>
      <c r="H121" t="s">
        <v>647</v>
      </c>
      <c r="I121" s="65" t="s">
        <v>654</v>
      </c>
      <c r="J121" t="s">
        <v>1046</v>
      </c>
      <c r="K121" t="s">
        <v>504</v>
      </c>
      <c r="L121" s="66" t="s">
        <v>328</v>
      </c>
      <c r="M121" t="s">
        <v>538</v>
      </c>
    </row>
    <row r="122" spans="1:13">
      <c r="A122" s="11" t="s">
        <v>89</v>
      </c>
      <c r="B122" s="12" t="s">
        <v>647</v>
      </c>
      <c r="C122" s="11" t="s">
        <v>647</v>
      </c>
      <c r="D122" s="12" t="s">
        <v>649</v>
      </c>
      <c r="E122" t="s">
        <v>649</v>
      </c>
      <c r="F122" t="s">
        <v>650</v>
      </c>
      <c r="G122" t="s">
        <v>650</v>
      </c>
      <c r="H122" t="s">
        <v>647</v>
      </c>
      <c r="I122" s="65" t="s">
        <v>654</v>
      </c>
      <c r="J122" t="s">
        <v>1047</v>
      </c>
      <c r="K122" t="s">
        <v>504</v>
      </c>
      <c r="L122" s="66" t="s">
        <v>343</v>
      </c>
      <c r="M122" t="s">
        <v>516</v>
      </c>
    </row>
    <row r="123" spans="1:13">
      <c r="A123" s="11" t="s">
        <v>232</v>
      </c>
      <c r="B123" s="12" t="s">
        <v>647</v>
      </c>
      <c r="C123" s="11" t="s">
        <v>647</v>
      </c>
      <c r="D123" s="12" t="s">
        <v>649</v>
      </c>
      <c r="E123" t="s">
        <v>649</v>
      </c>
      <c r="F123" t="s">
        <v>650</v>
      </c>
      <c r="G123" t="s">
        <v>650</v>
      </c>
      <c r="H123" t="s">
        <v>647</v>
      </c>
      <c r="I123" s="65" t="s">
        <v>654</v>
      </c>
      <c r="J123" t="s">
        <v>1048</v>
      </c>
      <c r="K123" t="s">
        <v>504</v>
      </c>
      <c r="L123" s="66" t="s">
        <v>482</v>
      </c>
      <c r="M123" t="s">
        <v>512</v>
      </c>
    </row>
    <row r="124" spans="1:13">
      <c r="A124" s="11" t="s">
        <v>223</v>
      </c>
      <c r="B124" s="12" t="s">
        <v>647</v>
      </c>
      <c r="C124" s="11" t="s">
        <v>647</v>
      </c>
      <c r="D124" s="12" t="s">
        <v>649</v>
      </c>
      <c r="E124" t="s">
        <v>649</v>
      </c>
      <c r="F124" t="s">
        <v>650</v>
      </c>
      <c r="G124" t="s">
        <v>650</v>
      </c>
      <c r="H124" t="s">
        <v>647</v>
      </c>
      <c r="I124" s="65" t="s">
        <v>654</v>
      </c>
      <c r="J124" t="s">
        <v>1049</v>
      </c>
      <c r="K124" t="s">
        <v>504</v>
      </c>
      <c r="L124" s="66" t="s">
        <v>473</v>
      </c>
      <c r="M124" t="s">
        <v>555</v>
      </c>
    </row>
    <row r="125" spans="1:13">
      <c r="A125" s="11" t="s">
        <v>19</v>
      </c>
      <c r="B125" s="12" t="s">
        <v>647</v>
      </c>
      <c r="C125" s="11" t="s">
        <v>647</v>
      </c>
      <c r="D125" s="12" t="s">
        <v>649</v>
      </c>
      <c r="E125" t="s">
        <v>649</v>
      </c>
      <c r="F125" t="s">
        <v>650</v>
      </c>
      <c r="G125" t="s">
        <v>650</v>
      </c>
      <c r="H125" t="s">
        <v>647</v>
      </c>
      <c r="I125" s="65" t="s">
        <v>654</v>
      </c>
      <c r="J125" t="s">
        <v>1050</v>
      </c>
      <c r="K125" t="s">
        <v>504</v>
      </c>
      <c r="L125" s="66" t="s">
        <v>273</v>
      </c>
      <c r="M125" t="s">
        <v>524</v>
      </c>
    </row>
    <row r="126" spans="1:13">
      <c r="A126" s="11" t="s">
        <v>129</v>
      </c>
      <c r="B126" s="12" t="s">
        <v>647</v>
      </c>
      <c r="C126" s="11" t="s">
        <v>647</v>
      </c>
      <c r="D126" s="12" t="s">
        <v>649</v>
      </c>
      <c r="E126" t="s">
        <v>649</v>
      </c>
      <c r="F126" t="s">
        <v>650</v>
      </c>
      <c r="G126" t="s">
        <v>650</v>
      </c>
      <c r="H126" t="s">
        <v>647</v>
      </c>
      <c r="I126" s="65" t="s">
        <v>654</v>
      </c>
      <c r="J126" t="s">
        <v>1051</v>
      </c>
      <c r="K126" t="s">
        <v>503</v>
      </c>
      <c r="L126" s="66" t="s">
        <v>382</v>
      </c>
      <c r="M126" t="s">
        <v>546</v>
      </c>
    </row>
    <row r="127" spans="1:13">
      <c r="A127" s="11" t="s">
        <v>52</v>
      </c>
      <c r="B127" s="12" t="s">
        <v>647</v>
      </c>
      <c r="C127" s="11" t="s">
        <v>647</v>
      </c>
      <c r="D127" s="12" t="s">
        <v>649</v>
      </c>
      <c r="E127" t="s">
        <v>649</v>
      </c>
      <c r="F127" t="s">
        <v>650</v>
      </c>
      <c r="G127" t="s">
        <v>650</v>
      </c>
      <c r="H127" t="s">
        <v>647</v>
      </c>
      <c r="I127" s="65" t="s">
        <v>654</v>
      </c>
      <c r="J127" t="s">
        <v>1052</v>
      </c>
      <c r="K127" t="s">
        <v>503</v>
      </c>
      <c r="L127" s="66" t="s">
        <v>306</v>
      </c>
      <c r="M127" t="s">
        <v>528</v>
      </c>
    </row>
    <row r="128" spans="1:13">
      <c r="A128" s="11" t="s">
        <v>148</v>
      </c>
      <c r="B128" s="12" t="s">
        <v>647</v>
      </c>
      <c r="C128" s="11" t="s">
        <v>647</v>
      </c>
      <c r="D128" s="12" t="s">
        <v>649</v>
      </c>
      <c r="E128" t="s">
        <v>649</v>
      </c>
      <c r="F128" t="s">
        <v>650</v>
      </c>
      <c r="G128" t="s">
        <v>650</v>
      </c>
      <c r="H128" t="s">
        <v>647</v>
      </c>
      <c r="I128" s="65" t="s">
        <v>654</v>
      </c>
      <c r="J128" t="s">
        <v>1053</v>
      </c>
      <c r="K128" t="s">
        <v>503</v>
      </c>
      <c r="L128" s="66" t="s">
        <v>400</v>
      </c>
      <c r="M128" t="s">
        <v>543</v>
      </c>
    </row>
    <row r="129" spans="1:13">
      <c r="A129" s="11" t="s">
        <v>102</v>
      </c>
      <c r="B129" s="12" t="s">
        <v>647</v>
      </c>
      <c r="C129" s="11" t="s">
        <v>647</v>
      </c>
      <c r="D129" s="12" t="s">
        <v>649</v>
      </c>
      <c r="E129" t="s">
        <v>649</v>
      </c>
      <c r="F129" t="s">
        <v>650</v>
      </c>
      <c r="G129" t="s">
        <v>650</v>
      </c>
      <c r="H129" t="s">
        <v>647</v>
      </c>
      <c r="I129" s="65" t="s">
        <v>654</v>
      </c>
      <c r="J129" t="s">
        <v>1054</v>
      </c>
      <c r="K129" t="s">
        <v>503</v>
      </c>
      <c r="L129" s="66" t="s">
        <v>355</v>
      </c>
      <c r="M129" t="s">
        <v>544</v>
      </c>
    </row>
    <row r="130" spans="1:13">
      <c r="A130" s="11" t="s">
        <v>62</v>
      </c>
      <c r="B130" s="12" t="s">
        <v>647</v>
      </c>
      <c r="C130" s="11" t="s">
        <v>647</v>
      </c>
      <c r="D130" s="12" t="s">
        <v>649</v>
      </c>
      <c r="E130" t="s">
        <v>649</v>
      </c>
      <c r="F130" t="s">
        <v>650</v>
      </c>
      <c r="G130" t="s">
        <v>650</v>
      </c>
      <c r="H130" t="s">
        <v>647</v>
      </c>
      <c r="I130" s="65" t="s">
        <v>654</v>
      </c>
      <c r="J130" t="s">
        <v>1055</v>
      </c>
      <c r="K130" t="s">
        <v>503</v>
      </c>
      <c r="L130" s="66" t="s">
        <v>316</v>
      </c>
      <c r="M130" t="s">
        <v>528</v>
      </c>
    </row>
    <row r="131" spans="1:13">
      <c r="A131" s="11" t="s">
        <v>193</v>
      </c>
      <c r="B131" s="12" t="s">
        <v>647</v>
      </c>
      <c r="C131" s="11" t="s">
        <v>647</v>
      </c>
      <c r="D131" s="12" t="s">
        <v>649</v>
      </c>
      <c r="E131" t="s">
        <v>649</v>
      </c>
      <c r="F131" t="s">
        <v>650</v>
      </c>
      <c r="G131" t="s">
        <v>650</v>
      </c>
      <c r="H131" t="s">
        <v>647</v>
      </c>
      <c r="I131" s="65" t="s">
        <v>654</v>
      </c>
      <c r="J131" t="s">
        <v>1056</v>
      </c>
      <c r="K131" t="s">
        <v>503</v>
      </c>
      <c r="L131" s="66" t="s">
        <v>444</v>
      </c>
      <c r="M131" t="s">
        <v>578</v>
      </c>
    </row>
    <row r="132" spans="1:13">
      <c r="A132" s="11" t="s">
        <v>154</v>
      </c>
      <c r="B132" s="12" t="s">
        <v>647</v>
      </c>
      <c r="C132" s="11" t="s">
        <v>647</v>
      </c>
      <c r="D132" s="12" t="s">
        <v>649</v>
      </c>
      <c r="E132" t="s">
        <v>649</v>
      </c>
      <c r="F132" t="s">
        <v>650</v>
      </c>
      <c r="G132" t="s">
        <v>650</v>
      </c>
      <c r="H132" t="s">
        <v>647</v>
      </c>
      <c r="I132" s="65" t="s">
        <v>654</v>
      </c>
      <c r="J132" t="s">
        <v>1057</v>
      </c>
      <c r="K132" t="s">
        <v>503</v>
      </c>
      <c r="L132" s="66" t="s">
        <v>406</v>
      </c>
      <c r="M132" t="s">
        <v>565</v>
      </c>
    </row>
    <row r="133" spans="1:13">
      <c r="A133" s="11" t="s">
        <v>150</v>
      </c>
      <c r="B133" s="12" t="s">
        <v>647</v>
      </c>
      <c r="C133" s="11" t="s">
        <v>647</v>
      </c>
      <c r="D133" s="12" t="s">
        <v>649</v>
      </c>
      <c r="E133" t="s">
        <v>649</v>
      </c>
      <c r="F133" t="s">
        <v>650</v>
      </c>
      <c r="G133" t="s">
        <v>650</v>
      </c>
      <c r="H133" t="s">
        <v>647</v>
      </c>
      <c r="I133" s="65" t="s">
        <v>654</v>
      </c>
      <c r="J133" t="s">
        <v>1058</v>
      </c>
      <c r="K133" t="s">
        <v>503</v>
      </c>
      <c r="L133" s="66" t="s">
        <v>402</v>
      </c>
      <c r="M133" t="s">
        <v>541</v>
      </c>
    </row>
    <row r="134" spans="1:13">
      <c r="A134" s="11" t="s">
        <v>167</v>
      </c>
      <c r="B134" s="12" t="s">
        <v>647</v>
      </c>
      <c r="C134" s="11" t="s">
        <v>647</v>
      </c>
      <c r="D134" s="12" t="s">
        <v>649</v>
      </c>
      <c r="E134" t="s">
        <v>649</v>
      </c>
      <c r="F134" t="s">
        <v>650</v>
      </c>
      <c r="G134" t="s">
        <v>650</v>
      </c>
      <c r="H134" t="s">
        <v>647</v>
      </c>
      <c r="I134" s="65" t="s">
        <v>654</v>
      </c>
      <c r="J134" t="s">
        <v>1059</v>
      </c>
      <c r="K134" t="s">
        <v>503</v>
      </c>
      <c r="L134" s="66" t="s">
        <v>419</v>
      </c>
      <c r="M134" t="s">
        <v>528</v>
      </c>
    </row>
    <row r="135" spans="1:13">
      <c r="A135" s="11" t="s">
        <v>169</v>
      </c>
      <c r="B135" s="12" t="s">
        <v>647</v>
      </c>
      <c r="C135" s="11" t="s">
        <v>647</v>
      </c>
      <c r="D135" s="12" t="s">
        <v>649</v>
      </c>
      <c r="E135" t="s">
        <v>649</v>
      </c>
      <c r="F135" t="s">
        <v>650</v>
      </c>
      <c r="G135" t="s">
        <v>650</v>
      </c>
      <c r="H135" t="s">
        <v>647</v>
      </c>
      <c r="I135" s="65" t="s">
        <v>654</v>
      </c>
      <c r="J135" t="s">
        <v>1060</v>
      </c>
      <c r="K135" t="s">
        <v>503</v>
      </c>
      <c r="L135" s="66" t="s">
        <v>421</v>
      </c>
      <c r="M135" t="s">
        <v>569</v>
      </c>
    </row>
    <row r="136" spans="1:13">
      <c r="A136" s="11" t="s">
        <v>94</v>
      </c>
      <c r="B136" s="12" t="s">
        <v>647</v>
      </c>
      <c r="C136" s="11" t="s">
        <v>647</v>
      </c>
      <c r="D136" s="12" t="s">
        <v>649</v>
      </c>
      <c r="E136" t="s">
        <v>649</v>
      </c>
      <c r="F136" t="s">
        <v>650</v>
      </c>
      <c r="G136" t="s">
        <v>650</v>
      </c>
      <c r="H136" t="s">
        <v>647</v>
      </c>
      <c r="I136" s="65" t="s">
        <v>654</v>
      </c>
      <c r="J136" t="s">
        <v>1061</v>
      </c>
      <c r="K136" t="s">
        <v>503</v>
      </c>
      <c r="L136" s="66" t="s">
        <v>348</v>
      </c>
      <c r="M136" t="s">
        <v>512</v>
      </c>
    </row>
    <row r="137" spans="1:13">
      <c r="A137" s="11" t="s">
        <v>183</v>
      </c>
      <c r="B137" s="12" t="s">
        <v>647</v>
      </c>
      <c r="C137" s="11" t="s">
        <v>647</v>
      </c>
      <c r="D137" s="12" t="s">
        <v>649</v>
      </c>
      <c r="E137" t="s">
        <v>649</v>
      </c>
      <c r="F137" t="s">
        <v>650</v>
      </c>
      <c r="G137" t="s">
        <v>650</v>
      </c>
      <c r="H137" t="s">
        <v>647</v>
      </c>
      <c r="I137" s="65" t="s">
        <v>654</v>
      </c>
      <c r="J137" t="s">
        <v>1062</v>
      </c>
      <c r="K137" t="s">
        <v>503</v>
      </c>
      <c r="L137" s="66" t="s">
        <v>434</v>
      </c>
      <c r="M137" t="s">
        <v>552</v>
      </c>
    </row>
    <row r="138" spans="1:13">
      <c r="A138" s="11" t="s">
        <v>130</v>
      </c>
      <c r="B138" s="12" t="s">
        <v>647</v>
      </c>
      <c r="C138" s="11" t="s">
        <v>647</v>
      </c>
      <c r="D138" s="12" t="s">
        <v>649</v>
      </c>
      <c r="E138" t="s">
        <v>649</v>
      </c>
      <c r="F138" t="s">
        <v>650</v>
      </c>
      <c r="G138" t="s">
        <v>650</v>
      </c>
      <c r="H138" t="s">
        <v>647</v>
      </c>
      <c r="I138" s="65" t="s">
        <v>654</v>
      </c>
      <c r="J138" t="s">
        <v>1063</v>
      </c>
      <c r="K138" t="s">
        <v>503</v>
      </c>
      <c r="L138" s="66" t="s">
        <v>383</v>
      </c>
      <c r="M138" t="s">
        <v>560</v>
      </c>
    </row>
    <row r="139" spans="1:13">
      <c r="A139" s="11" t="s">
        <v>159</v>
      </c>
      <c r="B139" s="12" t="s">
        <v>647</v>
      </c>
      <c r="C139" s="11" t="s">
        <v>647</v>
      </c>
      <c r="D139" s="12" t="s">
        <v>649</v>
      </c>
      <c r="E139" t="s">
        <v>649</v>
      </c>
      <c r="F139" t="s">
        <v>650</v>
      </c>
      <c r="G139" t="s">
        <v>650</v>
      </c>
      <c r="H139" t="s">
        <v>647</v>
      </c>
      <c r="I139" s="65" t="s">
        <v>654</v>
      </c>
      <c r="J139" t="s">
        <v>1064</v>
      </c>
      <c r="K139" t="s">
        <v>503</v>
      </c>
      <c r="L139" s="66" t="s">
        <v>411</v>
      </c>
      <c r="M139" t="s">
        <v>567</v>
      </c>
    </row>
    <row r="140" spans="1:13">
      <c r="A140" s="11" t="s">
        <v>184</v>
      </c>
      <c r="B140" s="12" t="s">
        <v>647</v>
      </c>
      <c r="C140" s="11" t="s">
        <v>647</v>
      </c>
      <c r="D140" s="12" t="s">
        <v>649</v>
      </c>
      <c r="E140" t="s">
        <v>649</v>
      </c>
      <c r="F140" t="s">
        <v>650</v>
      </c>
      <c r="G140" t="s">
        <v>650</v>
      </c>
      <c r="H140" t="s">
        <v>647</v>
      </c>
      <c r="I140" s="65" t="s">
        <v>654</v>
      </c>
      <c r="J140" t="s">
        <v>1065</v>
      </c>
      <c r="K140" t="s">
        <v>503</v>
      </c>
      <c r="L140" s="66" t="s">
        <v>435</v>
      </c>
      <c r="M140" t="s">
        <v>574</v>
      </c>
    </row>
    <row r="141" spans="1:13">
      <c r="A141" s="11" t="s">
        <v>152</v>
      </c>
      <c r="B141" s="12" t="s">
        <v>647</v>
      </c>
      <c r="C141" s="11" t="s">
        <v>647</v>
      </c>
      <c r="D141" s="12" t="s">
        <v>649</v>
      </c>
      <c r="E141" t="s">
        <v>649</v>
      </c>
      <c r="F141" t="s">
        <v>650</v>
      </c>
      <c r="G141" t="s">
        <v>650</v>
      </c>
      <c r="H141" t="s">
        <v>647</v>
      </c>
      <c r="I141" s="65" t="s">
        <v>654</v>
      </c>
      <c r="J141" t="s">
        <v>1066</v>
      </c>
      <c r="K141" t="s">
        <v>503</v>
      </c>
      <c r="L141" s="66" t="s">
        <v>404</v>
      </c>
      <c r="M141" t="s">
        <v>564</v>
      </c>
    </row>
    <row r="142" spans="1:13">
      <c r="A142" s="11" t="s">
        <v>85</v>
      </c>
      <c r="B142" s="12" t="s">
        <v>647</v>
      </c>
      <c r="C142" s="11" t="s">
        <v>647</v>
      </c>
      <c r="D142" s="12" t="s">
        <v>649</v>
      </c>
      <c r="E142" t="s">
        <v>649</v>
      </c>
      <c r="F142" t="s">
        <v>650</v>
      </c>
      <c r="G142" t="s">
        <v>650</v>
      </c>
      <c r="H142" t="s">
        <v>647</v>
      </c>
      <c r="I142" s="65" t="s">
        <v>654</v>
      </c>
      <c r="J142" t="s">
        <v>1067</v>
      </c>
      <c r="K142" t="s">
        <v>503</v>
      </c>
      <c r="L142" s="66" t="s">
        <v>339</v>
      </c>
      <c r="M142" t="s">
        <v>512</v>
      </c>
    </row>
    <row r="143" spans="1:13">
      <c r="A143" s="11" t="s">
        <v>134</v>
      </c>
      <c r="B143" s="12" t="s">
        <v>647</v>
      </c>
      <c r="C143" s="11" t="s">
        <v>647</v>
      </c>
      <c r="D143" s="12" t="s">
        <v>649</v>
      </c>
      <c r="E143" t="s">
        <v>649</v>
      </c>
      <c r="F143" t="s">
        <v>650</v>
      </c>
      <c r="G143" t="s">
        <v>650</v>
      </c>
      <c r="H143" t="s">
        <v>647</v>
      </c>
      <c r="I143" s="65" t="s">
        <v>654</v>
      </c>
      <c r="J143" t="s">
        <v>1068</v>
      </c>
      <c r="K143" t="s">
        <v>503</v>
      </c>
      <c r="L143" s="66" t="s">
        <v>387</v>
      </c>
      <c r="M143" t="s">
        <v>550</v>
      </c>
    </row>
    <row r="144" spans="1:13">
      <c r="A144" s="11" t="s">
        <v>28</v>
      </c>
      <c r="B144" s="12" t="s">
        <v>647</v>
      </c>
      <c r="C144" s="11" t="s">
        <v>647</v>
      </c>
      <c r="D144" s="12" t="s">
        <v>649</v>
      </c>
      <c r="E144" t="s">
        <v>649</v>
      </c>
      <c r="F144" t="s">
        <v>650</v>
      </c>
      <c r="G144" t="s">
        <v>650</v>
      </c>
      <c r="H144" t="s">
        <v>647</v>
      </c>
      <c r="I144" s="65" t="s">
        <v>654</v>
      </c>
      <c r="J144" t="s">
        <v>1069</v>
      </c>
      <c r="K144" t="s">
        <v>507</v>
      </c>
      <c r="L144" s="66" t="s">
        <v>282</v>
      </c>
      <c r="M144" t="s">
        <v>521</v>
      </c>
    </row>
    <row r="145" spans="1:13">
      <c r="A145" s="11" t="s">
        <v>82</v>
      </c>
      <c r="B145" s="12" t="s">
        <v>647</v>
      </c>
      <c r="C145" s="11" t="s">
        <v>647</v>
      </c>
      <c r="D145" s="12" t="s">
        <v>649</v>
      </c>
      <c r="E145" t="s">
        <v>649</v>
      </c>
      <c r="F145" t="s">
        <v>650</v>
      </c>
      <c r="G145" t="s">
        <v>650</v>
      </c>
      <c r="H145" t="s">
        <v>647</v>
      </c>
      <c r="I145" s="65" t="s">
        <v>654</v>
      </c>
      <c r="J145" t="s">
        <v>1070</v>
      </c>
      <c r="K145" t="s">
        <v>507</v>
      </c>
      <c r="L145" s="66" t="s">
        <v>336</v>
      </c>
      <c r="M145" t="s">
        <v>541</v>
      </c>
    </row>
    <row r="146" spans="1:13">
      <c r="A146" s="11" t="s">
        <v>252</v>
      </c>
      <c r="B146" s="12" t="s">
        <v>647</v>
      </c>
      <c r="C146" s="11" t="s">
        <v>647</v>
      </c>
      <c r="D146" s="12" t="s">
        <v>649</v>
      </c>
      <c r="E146" t="s">
        <v>649</v>
      </c>
      <c r="F146" t="s">
        <v>650</v>
      </c>
      <c r="G146" t="s">
        <v>650</v>
      </c>
      <c r="H146" t="s">
        <v>647</v>
      </c>
      <c r="I146" s="65" t="s">
        <v>654</v>
      </c>
      <c r="J146" t="s">
        <v>1071</v>
      </c>
      <c r="K146" t="s">
        <v>507</v>
      </c>
      <c r="L146" s="66" t="s">
        <v>499</v>
      </c>
      <c r="M146" t="s">
        <v>521</v>
      </c>
    </row>
    <row r="147" spans="1:13">
      <c r="A147" s="11" t="s">
        <v>198</v>
      </c>
      <c r="B147" s="12" t="s">
        <v>647</v>
      </c>
      <c r="C147" s="11" t="s">
        <v>647</v>
      </c>
      <c r="D147" s="12" t="s">
        <v>649</v>
      </c>
      <c r="E147" t="s">
        <v>649</v>
      </c>
      <c r="F147" t="s">
        <v>650</v>
      </c>
      <c r="G147" t="s">
        <v>650</v>
      </c>
      <c r="H147" t="s">
        <v>647</v>
      </c>
      <c r="I147" s="65" t="s">
        <v>654</v>
      </c>
      <c r="J147" t="s">
        <v>1072</v>
      </c>
      <c r="K147" t="s">
        <v>507</v>
      </c>
      <c r="L147" s="66" t="s">
        <v>448</v>
      </c>
      <c r="M147" t="s">
        <v>551</v>
      </c>
    </row>
    <row r="148" spans="1:13">
      <c r="A148" s="11" t="s">
        <v>160</v>
      </c>
      <c r="B148" s="12" t="s">
        <v>647</v>
      </c>
      <c r="C148" s="11" t="s">
        <v>647</v>
      </c>
      <c r="D148" s="12" t="s">
        <v>649</v>
      </c>
      <c r="E148" t="s">
        <v>649</v>
      </c>
      <c r="F148" t="s">
        <v>650</v>
      </c>
      <c r="G148" t="s">
        <v>650</v>
      </c>
      <c r="H148" t="s">
        <v>647</v>
      </c>
      <c r="I148" s="65" t="s">
        <v>654</v>
      </c>
      <c r="J148" t="s">
        <v>1073</v>
      </c>
      <c r="K148" t="s">
        <v>507</v>
      </c>
      <c r="L148" s="66" t="s">
        <v>412</v>
      </c>
      <c r="M148" t="s">
        <v>515</v>
      </c>
    </row>
    <row r="149" spans="1:13">
      <c r="A149" s="11" t="s">
        <v>26</v>
      </c>
      <c r="B149" s="12" t="s">
        <v>647</v>
      </c>
      <c r="C149" s="11" t="s">
        <v>647</v>
      </c>
      <c r="D149" s="12" t="s">
        <v>649</v>
      </c>
      <c r="E149" t="s">
        <v>649</v>
      </c>
      <c r="F149" t="s">
        <v>650</v>
      </c>
      <c r="G149" t="s">
        <v>650</v>
      </c>
      <c r="H149" t="s">
        <v>647</v>
      </c>
      <c r="I149" s="65" t="s">
        <v>654</v>
      </c>
      <c r="J149" t="s">
        <v>1074</v>
      </c>
      <c r="K149" t="s">
        <v>507</v>
      </c>
      <c r="L149" s="66" t="s">
        <v>280</v>
      </c>
      <c r="M149" t="s">
        <v>520</v>
      </c>
    </row>
    <row r="150" spans="1:13">
      <c r="A150" s="11" t="s">
        <v>64</v>
      </c>
      <c r="B150" s="12" t="s">
        <v>647</v>
      </c>
      <c r="C150" s="11" t="s">
        <v>647</v>
      </c>
      <c r="D150" s="12" t="s">
        <v>649</v>
      </c>
      <c r="E150" t="s">
        <v>649</v>
      </c>
      <c r="F150" t="s">
        <v>650</v>
      </c>
      <c r="G150" t="s">
        <v>650</v>
      </c>
      <c r="H150" t="s">
        <v>647</v>
      </c>
      <c r="I150" s="65" t="s">
        <v>654</v>
      </c>
      <c r="J150" t="s">
        <v>1075</v>
      </c>
      <c r="K150" t="s">
        <v>507</v>
      </c>
      <c r="L150" s="66" t="s">
        <v>318</v>
      </c>
      <c r="M150" t="s">
        <v>513</v>
      </c>
    </row>
    <row r="151" spans="1:13">
      <c r="A151" s="11" t="s">
        <v>90</v>
      </c>
      <c r="B151" s="12" t="s">
        <v>647</v>
      </c>
      <c r="C151" s="11" t="s">
        <v>647</v>
      </c>
      <c r="D151" s="12" t="s">
        <v>649</v>
      </c>
      <c r="E151" t="s">
        <v>649</v>
      </c>
      <c r="F151" t="s">
        <v>650</v>
      </c>
      <c r="G151" t="s">
        <v>650</v>
      </c>
      <c r="H151" t="s">
        <v>647</v>
      </c>
      <c r="I151" s="65" t="s">
        <v>654</v>
      </c>
      <c r="J151" t="s">
        <v>1076</v>
      </c>
      <c r="K151" t="s">
        <v>507</v>
      </c>
      <c r="L151" s="66" t="s">
        <v>344</v>
      </c>
      <c r="M151" t="s">
        <v>515</v>
      </c>
    </row>
    <row r="152" spans="1:13">
      <c r="A152" s="11" t="s">
        <v>248</v>
      </c>
      <c r="B152" s="12" t="s">
        <v>647</v>
      </c>
      <c r="C152" s="11" t="s">
        <v>647</v>
      </c>
      <c r="D152" s="12" t="s">
        <v>649</v>
      </c>
      <c r="E152" t="s">
        <v>649</v>
      </c>
      <c r="F152" t="s">
        <v>650</v>
      </c>
      <c r="G152" t="s">
        <v>650</v>
      </c>
      <c r="H152" t="s">
        <v>647</v>
      </c>
      <c r="I152" s="65" t="s">
        <v>654</v>
      </c>
      <c r="J152" t="s">
        <v>1077</v>
      </c>
      <c r="K152" t="s">
        <v>507</v>
      </c>
      <c r="L152" s="66">
        <v>325</v>
      </c>
      <c r="M152" t="s">
        <v>523</v>
      </c>
    </row>
    <row r="153" spans="1:13">
      <c r="A153" s="11" t="s">
        <v>60</v>
      </c>
      <c r="B153" s="12" t="s">
        <v>647</v>
      </c>
      <c r="C153" s="11" t="s">
        <v>647</v>
      </c>
      <c r="D153" s="12" t="s">
        <v>649</v>
      </c>
      <c r="E153" t="s">
        <v>649</v>
      </c>
      <c r="F153" t="s">
        <v>650</v>
      </c>
      <c r="G153" t="s">
        <v>650</v>
      </c>
      <c r="H153" t="s">
        <v>647</v>
      </c>
      <c r="I153" s="65" t="s">
        <v>654</v>
      </c>
      <c r="J153" t="s">
        <v>1078</v>
      </c>
      <c r="K153" t="s">
        <v>507</v>
      </c>
      <c r="L153" s="66" t="s">
        <v>314</v>
      </c>
      <c r="M153" t="s">
        <v>513</v>
      </c>
    </row>
    <row r="154" spans="1:13">
      <c r="A154" s="11" t="s">
        <v>45</v>
      </c>
      <c r="B154" s="12" t="s">
        <v>647</v>
      </c>
      <c r="C154" s="11" t="s">
        <v>647</v>
      </c>
      <c r="D154" s="12" t="s">
        <v>649</v>
      </c>
      <c r="E154" t="s">
        <v>649</v>
      </c>
      <c r="F154" t="s">
        <v>650</v>
      </c>
      <c r="G154" t="s">
        <v>650</v>
      </c>
      <c r="H154" t="s">
        <v>647</v>
      </c>
      <c r="I154" s="65" t="s">
        <v>654</v>
      </c>
      <c r="J154" t="s">
        <v>1079</v>
      </c>
      <c r="K154" t="s">
        <v>507</v>
      </c>
      <c r="L154" s="66" t="s">
        <v>299</v>
      </c>
      <c r="M154" t="s">
        <v>515</v>
      </c>
    </row>
    <row r="155" spans="1:13">
      <c r="A155" s="11" t="s">
        <v>99</v>
      </c>
      <c r="B155" s="12" t="s">
        <v>647</v>
      </c>
      <c r="C155" s="11" t="s">
        <v>647</v>
      </c>
      <c r="D155" s="12" t="s">
        <v>649</v>
      </c>
      <c r="E155" t="s">
        <v>649</v>
      </c>
      <c r="F155" t="s">
        <v>650</v>
      </c>
      <c r="G155" t="s">
        <v>650</v>
      </c>
      <c r="H155" t="s">
        <v>647</v>
      </c>
      <c r="I155" s="65" t="s">
        <v>654</v>
      </c>
      <c r="J155" t="s">
        <v>1080</v>
      </c>
      <c r="K155" t="s">
        <v>507</v>
      </c>
      <c r="L155" s="66">
        <v>583</v>
      </c>
      <c r="M155" t="s">
        <v>543</v>
      </c>
    </row>
    <row r="156" spans="1:13">
      <c r="A156" s="11" t="s">
        <v>91</v>
      </c>
      <c r="B156" s="12" t="s">
        <v>647</v>
      </c>
      <c r="C156" s="11" t="s">
        <v>647</v>
      </c>
      <c r="D156" s="12" t="s">
        <v>649</v>
      </c>
      <c r="E156" t="s">
        <v>649</v>
      </c>
      <c r="F156" t="s">
        <v>650</v>
      </c>
      <c r="G156" t="s">
        <v>650</v>
      </c>
      <c r="H156" t="s">
        <v>647</v>
      </c>
      <c r="I156" s="65" t="s">
        <v>654</v>
      </c>
      <c r="J156" t="s">
        <v>1081</v>
      </c>
      <c r="K156" t="s">
        <v>507</v>
      </c>
      <c r="L156" s="66" t="s">
        <v>345</v>
      </c>
      <c r="M156" t="s">
        <v>515</v>
      </c>
    </row>
    <row r="157" spans="1:13">
      <c r="A157" s="11" t="s">
        <v>199</v>
      </c>
      <c r="B157" s="12" t="s">
        <v>647</v>
      </c>
      <c r="C157" s="11" t="s">
        <v>647</v>
      </c>
      <c r="D157" s="12" t="s">
        <v>649</v>
      </c>
      <c r="E157" t="s">
        <v>649</v>
      </c>
      <c r="F157" t="s">
        <v>650</v>
      </c>
      <c r="G157" t="s">
        <v>650</v>
      </c>
      <c r="H157" t="s">
        <v>647</v>
      </c>
      <c r="I157" s="65" t="s">
        <v>654</v>
      </c>
      <c r="J157" t="s">
        <v>1082</v>
      </c>
      <c r="K157" t="s">
        <v>507</v>
      </c>
      <c r="L157" s="66" t="s">
        <v>449</v>
      </c>
      <c r="M157" t="s">
        <v>539</v>
      </c>
    </row>
    <row r="158" spans="1:13">
      <c r="A158" s="11" t="s">
        <v>32</v>
      </c>
      <c r="B158" s="12" t="s">
        <v>647</v>
      </c>
      <c r="C158" s="11" t="s">
        <v>647</v>
      </c>
      <c r="D158" s="12" t="s">
        <v>649</v>
      </c>
      <c r="E158" t="s">
        <v>649</v>
      </c>
      <c r="F158" t="s">
        <v>650</v>
      </c>
      <c r="G158" t="s">
        <v>650</v>
      </c>
      <c r="H158" t="s">
        <v>647</v>
      </c>
      <c r="I158" s="65" t="s">
        <v>654</v>
      </c>
      <c r="J158" t="s">
        <v>1083</v>
      </c>
      <c r="K158" t="s">
        <v>507</v>
      </c>
      <c r="L158" s="66" t="s">
        <v>286</v>
      </c>
      <c r="M158" t="s">
        <v>515</v>
      </c>
    </row>
    <row r="159" spans="1:13">
      <c r="A159" s="11" t="s">
        <v>124</v>
      </c>
      <c r="B159" s="12" t="s">
        <v>647</v>
      </c>
      <c r="C159" s="11" t="s">
        <v>647</v>
      </c>
      <c r="D159" s="12" t="s">
        <v>649</v>
      </c>
      <c r="E159" t="s">
        <v>649</v>
      </c>
      <c r="F159" t="s">
        <v>650</v>
      </c>
      <c r="G159" t="s">
        <v>650</v>
      </c>
      <c r="H159" t="s">
        <v>647</v>
      </c>
      <c r="I159" s="65" t="s">
        <v>654</v>
      </c>
      <c r="J159" t="s">
        <v>1084</v>
      </c>
      <c r="K159" t="s">
        <v>507</v>
      </c>
      <c r="L159" s="66" t="s">
        <v>377</v>
      </c>
      <c r="M159" t="s">
        <v>558</v>
      </c>
    </row>
    <row r="160" spans="1:13">
      <c r="A160" s="11" t="s">
        <v>255</v>
      </c>
      <c r="B160" s="12" t="s">
        <v>647</v>
      </c>
      <c r="C160" s="11" t="s">
        <v>647</v>
      </c>
      <c r="D160" s="12" t="s">
        <v>649</v>
      </c>
      <c r="E160" t="s">
        <v>649</v>
      </c>
      <c r="F160" t="s">
        <v>650</v>
      </c>
      <c r="G160" t="s">
        <v>650</v>
      </c>
      <c r="H160" t="s">
        <v>647</v>
      </c>
      <c r="I160" s="65" t="s">
        <v>654</v>
      </c>
      <c r="J160" t="s">
        <v>1085</v>
      </c>
      <c r="K160" t="s">
        <v>507</v>
      </c>
      <c r="L160" s="66" t="s">
        <v>502</v>
      </c>
      <c r="M160" t="s">
        <v>539</v>
      </c>
    </row>
    <row r="161" spans="1:13">
      <c r="A161" s="11" t="s">
        <v>42</v>
      </c>
      <c r="B161" s="12" t="s">
        <v>647</v>
      </c>
      <c r="C161" s="11" t="s">
        <v>650</v>
      </c>
      <c r="D161" s="12" t="s">
        <v>649</v>
      </c>
      <c r="E161" t="s">
        <v>649</v>
      </c>
      <c r="F161" t="s">
        <v>650</v>
      </c>
      <c r="G161" t="s">
        <v>650</v>
      </c>
      <c r="H161" t="s">
        <v>647</v>
      </c>
      <c r="I161" s="75" t="s">
        <v>655</v>
      </c>
      <c r="J161" t="s">
        <v>1086</v>
      </c>
      <c r="K161" t="s">
        <v>509</v>
      </c>
      <c r="L161" s="66" t="s">
        <v>296</v>
      </c>
      <c r="M161" t="s">
        <v>531</v>
      </c>
    </row>
    <row r="162" spans="1:13">
      <c r="A162" s="11" t="s">
        <v>224</v>
      </c>
      <c r="B162" s="12" t="s">
        <v>647</v>
      </c>
      <c r="C162" s="11" t="s">
        <v>650</v>
      </c>
      <c r="D162" s="12" t="s">
        <v>649</v>
      </c>
      <c r="E162" t="s">
        <v>649</v>
      </c>
      <c r="F162" t="s">
        <v>650</v>
      </c>
      <c r="G162" t="s">
        <v>650</v>
      </c>
      <c r="H162" t="s">
        <v>647</v>
      </c>
      <c r="I162" s="75" t="s">
        <v>655</v>
      </c>
      <c r="J162" t="s">
        <v>1087</v>
      </c>
      <c r="K162" t="s">
        <v>509</v>
      </c>
      <c r="L162" s="66" t="s">
        <v>474</v>
      </c>
      <c r="M162" t="s">
        <v>517</v>
      </c>
    </row>
    <row r="163" spans="1:13">
      <c r="A163" s="11" t="s">
        <v>170</v>
      </c>
      <c r="B163" s="12" t="s">
        <v>647</v>
      </c>
      <c r="C163" s="11" t="s">
        <v>650</v>
      </c>
      <c r="D163" s="12" t="s">
        <v>649</v>
      </c>
      <c r="E163" t="s">
        <v>649</v>
      </c>
      <c r="F163" t="s">
        <v>650</v>
      </c>
      <c r="G163" t="s">
        <v>650</v>
      </c>
      <c r="H163" t="s">
        <v>647</v>
      </c>
      <c r="I163" s="75" t="s">
        <v>655</v>
      </c>
      <c r="J163" t="s">
        <v>1088</v>
      </c>
      <c r="K163" t="s">
        <v>509</v>
      </c>
      <c r="L163" s="66">
        <v>923</v>
      </c>
      <c r="M163" t="s">
        <v>542</v>
      </c>
    </row>
    <row r="164" spans="1:13">
      <c r="A164" s="11" t="s">
        <v>119</v>
      </c>
      <c r="B164" s="12" t="s">
        <v>647</v>
      </c>
      <c r="C164" s="11" t="s">
        <v>650</v>
      </c>
      <c r="D164" s="12" t="s">
        <v>649</v>
      </c>
      <c r="E164" t="s">
        <v>649</v>
      </c>
      <c r="F164" t="s">
        <v>650</v>
      </c>
      <c r="G164" t="s">
        <v>650</v>
      </c>
      <c r="H164" t="s">
        <v>647</v>
      </c>
      <c r="I164" s="75" t="s">
        <v>655</v>
      </c>
      <c r="J164" t="s">
        <v>1089</v>
      </c>
      <c r="K164" t="s">
        <v>510</v>
      </c>
      <c r="L164" s="66" t="s">
        <v>372</v>
      </c>
      <c r="M164" t="s">
        <v>542</v>
      </c>
    </row>
    <row r="165" spans="1:13">
      <c r="A165" s="11" t="s">
        <v>186</v>
      </c>
      <c r="B165" s="12" t="s">
        <v>647</v>
      </c>
      <c r="C165" s="11" t="s">
        <v>650</v>
      </c>
      <c r="D165" s="12" t="s">
        <v>649</v>
      </c>
      <c r="E165" t="s">
        <v>649</v>
      </c>
      <c r="F165" t="s">
        <v>650</v>
      </c>
      <c r="G165" t="s">
        <v>650</v>
      </c>
      <c r="H165" t="s">
        <v>647</v>
      </c>
      <c r="I165" s="75" t="s">
        <v>655</v>
      </c>
      <c r="J165" t="s">
        <v>1090</v>
      </c>
      <c r="K165" t="s">
        <v>510</v>
      </c>
      <c r="L165" s="66" t="s">
        <v>437</v>
      </c>
      <c r="M165" t="s">
        <v>576</v>
      </c>
    </row>
    <row r="166" spans="1:13">
      <c r="A166" s="11" t="s">
        <v>92</v>
      </c>
      <c r="B166" s="12" t="s">
        <v>647</v>
      </c>
      <c r="C166" s="11" t="s">
        <v>650</v>
      </c>
      <c r="D166" s="12" t="s">
        <v>649</v>
      </c>
      <c r="E166" t="s">
        <v>649</v>
      </c>
      <c r="F166" t="s">
        <v>650</v>
      </c>
      <c r="G166" t="s">
        <v>650</v>
      </c>
      <c r="H166" t="s">
        <v>647</v>
      </c>
      <c r="I166" s="75" t="s">
        <v>655</v>
      </c>
      <c r="J166" t="s">
        <v>1091</v>
      </c>
      <c r="K166" t="s">
        <v>510</v>
      </c>
      <c r="L166" s="66" t="s">
        <v>346</v>
      </c>
      <c r="M166" t="s">
        <v>542</v>
      </c>
    </row>
    <row r="167" spans="1:13">
      <c r="A167" s="11" t="s">
        <v>122</v>
      </c>
      <c r="B167" s="12" t="s">
        <v>647</v>
      </c>
      <c r="C167" s="11" t="s">
        <v>650</v>
      </c>
      <c r="D167" s="12" t="s">
        <v>649</v>
      </c>
      <c r="E167" t="s">
        <v>649</v>
      </c>
      <c r="F167" t="s">
        <v>650</v>
      </c>
      <c r="G167" t="s">
        <v>650</v>
      </c>
      <c r="H167" t="s">
        <v>647</v>
      </c>
      <c r="I167" s="75" t="s">
        <v>655</v>
      </c>
      <c r="J167" t="s">
        <v>1092</v>
      </c>
      <c r="K167" t="s">
        <v>508</v>
      </c>
      <c r="L167" s="66" t="s">
        <v>375</v>
      </c>
      <c r="M167" t="s">
        <v>528</v>
      </c>
    </row>
    <row r="168" spans="1:13">
      <c r="A168" s="11" t="s">
        <v>214</v>
      </c>
      <c r="B168" s="12" t="s">
        <v>647</v>
      </c>
      <c r="C168" s="11" t="s">
        <v>650</v>
      </c>
      <c r="D168" s="12" t="s">
        <v>649</v>
      </c>
      <c r="E168" t="s">
        <v>649</v>
      </c>
      <c r="F168" t="s">
        <v>650</v>
      </c>
      <c r="G168" t="s">
        <v>650</v>
      </c>
      <c r="H168" t="s">
        <v>647</v>
      </c>
      <c r="I168" s="75" t="s">
        <v>655</v>
      </c>
      <c r="J168" t="s">
        <v>1093</v>
      </c>
      <c r="K168" t="s">
        <v>505</v>
      </c>
      <c r="L168" s="66" t="s">
        <v>464</v>
      </c>
      <c r="M168" t="s">
        <v>525</v>
      </c>
    </row>
    <row r="169" spans="1:13">
      <c r="A169" s="11" t="s">
        <v>38</v>
      </c>
      <c r="B169" s="12" t="s">
        <v>647</v>
      </c>
      <c r="C169" s="11" t="s">
        <v>650</v>
      </c>
      <c r="D169" s="12" t="s">
        <v>649</v>
      </c>
      <c r="E169" t="s">
        <v>649</v>
      </c>
      <c r="F169" t="s">
        <v>650</v>
      </c>
      <c r="G169" t="s">
        <v>650</v>
      </c>
      <c r="H169" t="s">
        <v>647</v>
      </c>
      <c r="I169" s="75" t="s">
        <v>655</v>
      </c>
      <c r="J169" t="s">
        <v>1094</v>
      </c>
      <c r="K169" t="s">
        <v>504</v>
      </c>
      <c r="L169" s="66" t="s">
        <v>292</v>
      </c>
      <c r="M169" t="s">
        <v>516</v>
      </c>
    </row>
    <row r="170" spans="1:13">
      <c r="A170" s="11" t="s">
        <v>37</v>
      </c>
      <c r="B170" s="12" t="s">
        <v>647</v>
      </c>
      <c r="C170" s="11" t="s">
        <v>650</v>
      </c>
      <c r="D170" s="12" t="s">
        <v>649</v>
      </c>
      <c r="E170" t="s">
        <v>649</v>
      </c>
      <c r="F170" t="s">
        <v>650</v>
      </c>
      <c r="G170" t="s">
        <v>650</v>
      </c>
      <c r="H170" t="s">
        <v>647</v>
      </c>
      <c r="I170" s="75" t="s">
        <v>655</v>
      </c>
      <c r="J170" t="s">
        <v>1095</v>
      </c>
      <c r="K170" t="s">
        <v>504</v>
      </c>
      <c r="L170" s="66" t="s">
        <v>291</v>
      </c>
      <c r="M170" t="s">
        <v>516</v>
      </c>
    </row>
    <row r="171" spans="1:13">
      <c r="A171" s="11" t="s">
        <v>109</v>
      </c>
      <c r="B171" s="12" t="s">
        <v>647</v>
      </c>
      <c r="C171" s="11" t="s">
        <v>650</v>
      </c>
      <c r="D171" s="12" t="s">
        <v>649</v>
      </c>
      <c r="E171" t="s">
        <v>649</v>
      </c>
      <c r="F171" t="s">
        <v>650</v>
      </c>
      <c r="G171" t="s">
        <v>650</v>
      </c>
      <c r="H171" t="s">
        <v>647</v>
      </c>
      <c r="I171" s="75" t="s">
        <v>655</v>
      </c>
      <c r="J171" t="s">
        <v>1096</v>
      </c>
      <c r="K171" t="s">
        <v>504</v>
      </c>
      <c r="L171" s="66" t="s">
        <v>362</v>
      </c>
      <c r="M171" t="s">
        <v>551</v>
      </c>
    </row>
    <row r="172" spans="1:13">
      <c r="A172" s="11" t="s">
        <v>194</v>
      </c>
      <c r="B172" s="12" t="s">
        <v>647</v>
      </c>
      <c r="C172" s="11" t="s">
        <v>650</v>
      </c>
      <c r="D172" s="12" t="s">
        <v>649</v>
      </c>
      <c r="E172" t="s">
        <v>649</v>
      </c>
      <c r="F172" t="s">
        <v>650</v>
      </c>
      <c r="G172" t="s">
        <v>650</v>
      </c>
      <c r="H172" t="s">
        <v>647</v>
      </c>
      <c r="I172" s="75" t="s">
        <v>655</v>
      </c>
      <c r="J172" t="s">
        <v>1097</v>
      </c>
      <c r="K172" t="s">
        <v>504</v>
      </c>
      <c r="L172" s="66">
        <v>519</v>
      </c>
      <c r="M172" t="s">
        <v>579</v>
      </c>
    </row>
    <row r="173" spans="1:13">
      <c r="A173" s="11" t="s">
        <v>221</v>
      </c>
      <c r="B173" s="12" t="s">
        <v>647</v>
      </c>
      <c r="C173" s="11" t="s">
        <v>650</v>
      </c>
      <c r="D173" s="12" t="s">
        <v>649</v>
      </c>
      <c r="E173" t="s">
        <v>649</v>
      </c>
      <c r="F173" t="s">
        <v>650</v>
      </c>
      <c r="G173" t="s">
        <v>650</v>
      </c>
      <c r="H173" t="s">
        <v>647</v>
      </c>
      <c r="I173" s="75" t="s">
        <v>655</v>
      </c>
      <c r="J173" t="s">
        <v>1098</v>
      </c>
      <c r="K173" t="s">
        <v>504</v>
      </c>
      <c r="L173" s="66" t="s">
        <v>471</v>
      </c>
      <c r="M173" t="s">
        <v>518</v>
      </c>
    </row>
    <row r="174" spans="1:13">
      <c r="A174" s="11" t="s">
        <v>191</v>
      </c>
      <c r="B174" s="12" t="s">
        <v>649</v>
      </c>
      <c r="C174" s="11" t="s">
        <v>647</v>
      </c>
      <c r="D174" s="12" t="s">
        <v>649</v>
      </c>
      <c r="E174" t="s">
        <v>648</v>
      </c>
      <c r="F174" t="s">
        <v>650</v>
      </c>
      <c r="G174" t="s">
        <v>650</v>
      </c>
      <c r="H174" t="s">
        <v>647</v>
      </c>
      <c r="I174" s="75" t="s">
        <v>657</v>
      </c>
      <c r="J174" t="s">
        <v>1099</v>
      </c>
      <c r="K174" t="s">
        <v>504</v>
      </c>
      <c r="L174" s="66" t="s">
        <v>442</v>
      </c>
      <c r="M174" t="s">
        <v>531</v>
      </c>
    </row>
    <row r="175" spans="1:13">
      <c r="A175" s="11" t="s">
        <v>142</v>
      </c>
      <c r="B175" s="12" t="s">
        <v>649</v>
      </c>
      <c r="C175" s="11" t="s">
        <v>647</v>
      </c>
      <c r="D175" s="12" t="s">
        <v>649</v>
      </c>
      <c r="E175" t="s">
        <v>648</v>
      </c>
      <c r="F175" t="s">
        <v>650</v>
      </c>
      <c r="G175" t="s">
        <v>650</v>
      </c>
      <c r="H175" t="s">
        <v>647</v>
      </c>
      <c r="I175" s="75" t="s">
        <v>657</v>
      </c>
      <c r="J175" t="s">
        <v>1100</v>
      </c>
      <c r="K175" t="s">
        <v>504</v>
      </c>
      <c r="L175" s="66" t="s">
        <v>395</v>
      </c>
      <c r="M175" t="s">
        <v>512</v>
      </c>
    </row>
    <row r="176" spans="1:13">
      <c r="A176" s="11" t="s">
        <v>141</v>
      </c>
      <c r="B176" s="12" t="s">
        <v>649</v>
      </c>
      <c r="C176" s="11" t="s">
        <v>647</v>
      </c>
      <c r="D176" s="12" t="s">
        <v>649</v>
      </c>
      <c r="E176" t="s">
        <v>648</v>
      </c>
      <c r="F176" t="s">
        <v>650</v>
      </c>
      <c r="G176" t="s">
        <v>650</v>
      </c>
      <c r="H176" t="s">
        <v>647</v>
      </c>
      <c r="I176" s="75" t="s">
        <v>657</v>
      </c>
      <c r="J176" t="s">
        <v>1101</v>
      </c>
      <c r="K176" t="s">
        <v>504</v>
      </c>
      <c r="L176" s="66" t="s">
        <v>394</v>
      </c>
      <c r="M176" t="s">
        <v>512</v>
      </c>
    </row>
    <row r="177" spans="1:13">
      <c r="A177" s="11" t="s">
        <v>138</v>
      </c>
      <c r="B177" s="12" t="s">
        <v>649</v>
      </c>
      <c r="C177" s="11" t="s">
        <v>647</v>
      </c>
      <c r="D177" s="12" t="s">
        <v>649</v>
      </c>
      <c r="E177" t="s">
        <v>648</v>
      </c>
      <c r="F177" t="s">
        <v>650</v>
      </c>
      <c r="G177" t="s">
        <v>650</v>
      </c>
      <c r="H177" t="s">
        <v>647</v>
      </c>
      <c r="I177" s="75" t="s">
        <v>657</v>
      </c>
      <c r="J177" t="s">
        <v>1102</v>
      </c>
      <c r="K177" t="s">
        <v>504</v>
      </c>
      <c r="L177" s="66" t="s">
        <v>391</v>
      </c>
      <c r="M177" t="s">
        <v>512</v>
      </c>
    </row>
    <row r="178" spans="1:13">
      <c r="A178" s="11" t="s">
        <v>121</v>
      </c>
      <c r="B178" s="12" t="s">
        <v>649</v>
      </c>
      <c r="C178" s="11" t="s">
        <v>647</v>
      </c>
      <c r="D178" s="12" t="s">
        <v>649</v>
      </c>
      <c r="E178" t="s">
        <v>648</v>
      </c>
      <c r="F178" t="s">
        <v>650</v>
      </c>
      <c r="G178" t="s">
        <v>650</v>
      </c>
      <c r="H178" t="s">
        <v>647</v>
      </c>
      <c r="I178" s="75" t="s">
        <v>657</v>
      </c>
      <c r="J178" t="s">
        <v>1103</v>
      </c>
      <c r="K178" t="s">
        <v>504</v>
      </c>
      <c r="L178" s="66" t="s">
        <v>374</v>
      </c>
      <c r="M178" t="s">
        <v>557</v>
      </c>
    </row>
    <row r="179" spans="1:13">
      <c r="A179" s="11" t="s">
        <v>65</v>
      </c>
      <c r="B179" s="12" t="s">
        <v>649</v>
      </c>
      <c r="C179" s="11" t="s">
        <v>647</v>
      </c>
      <c r="D179" s="12" t="s">
        <v>649</v>
      </c>
      <c r="E179" t="s">
        <v>648</v>
      </c>
      <c r="F179" t="s">
        <v>650</v>
      </c>
      <c r="G179" t="s">
        <v>650</v>
      </c>
      <c r="H179" t="s">
        <v>647</v>
      </c>
      <c r="I179" s="75" t="s">
        <v>657</v>
      </c>
      <c r="J179" t="s">
        <v>1104</v>
      </c>
      <c r="K179" t="s">
        <v>504</v>
      </c>
      <c r="L179" s="66" t="s">
        <v>319</v>
      </c>
      <c r="M179" t="s">
        <v>523</v>
      </c>
    </row>
    <row r="180" spans="1:13">
      <c r="A180" s="11" t="s">
        <v>49</v>
      </c>
      <c r="B180" s="12" t="s">
        <v>649</v>
      </c>
      <c r="C180" s="11" t="s">
        <v>647</v>
      </c>
      <c r="D180" s="12" t="s">
        <v>649</v>
      </c>
      <c r="E180" t="s">
        <v>648</v>
      </c>
      <c r="F180" t="s">
        <v>650</v>
      </c>
      <c r="G180" t="s">
        <v>650</v>
      </c>
      <c r="H180" t="s">
        <v>647</v>
      </c>
      <c r="I180" s="75" t="s">
        <v>657</v>
      </c>
      <c r="J180" t="s">
        <v>1105</v>
      </c>
      <c r="K180" t="s">
        <v>504</v>
      </c>
      <c r="L180" s="66" t="s">
        <v>303</v>
      </c>
      <c r="M180" t="s">
        <v>523</v>
      </c>
    </row>
    <row r="181" spans="1:13">
      <c r="A181" s="11" t="s">
        <v>76</v>
      </c>
      <c r="B181" s="12" t="s">
        <v>649</v>
      </c>
      <c r="C181" s="11" t="s">
        <v>647</v>
      </c>
      <c r="D181" s="12" t="s">
        <v>649</v>
      </c>
      <c r="E181" t="s">
        <v>648</v>
      </c>
      <c r="F181" t="s">
        <v>650</v>
      </c>
      <c r="G181" t="s">
        <v>650</v>
      </c>
      <c r="H181" t="s">
        <v>647</v>
      </c>
      <c r="I181" s="75" t="s">
        <v>657</v>
      </c>
      <c r="J181" t="s">
        <v>1106</v>
      </c>
      <c r="K181" t="s">
        <v>504</v>
      </c>
      <c r="L181" s="66" t="s">
        <v>330</v>
      </c>
      <c r="M181" t="s">
        <v>524</v>
      </c>
    </row>
    <row r="182" spans="1:13">
      <c r="A182" s="11" t="s">
        <v>201</v>
      </c>
      <c r="B182" s="12" t="s">
        <v>649</v>
      </c>
      <c r="C182" s="11" t="s">
        <v>647</v>
      </c>
      <c r="D182" s="12" t="s">
        <v>649</v>
      </c>
      <c r="E182" t="s">
        <v>648</v>
      </c>
      <c r="F182" t="s">
        <v>650</v>
      </c>
      <c r="G182" t="s">
        <v>650</v>
      </c>
      <c r="H182" t="s">
        <v>647</v>
      </c>
      <c r="I182" s="75" t="s">
        <v>657</v>
      </c>
      <c r="J182" t="s">
        <v>1107</v>
      </c>
      <c r="K182" t="s">
        <v>504</v>
      </c>
      <c r="L182" s="66" t="s">
        <v>451</v>
      </c>
      <c r="M182" t="s">
        <v>518</v>
      </c>
    </row>
    <row r="183" spans="1:13">
      <c r="A183" s="11" t="s">
        <v>87</v>
      </c>
      <c r="B183" s="12" t="s">
        <v>649</v>
      </c>
      <c r="C183" s="11" t="s">
        <v>647</v>
      </c>
      <c r="D183" s="12" t="s">
        <v>649</v>
      </c>
      <c r="E183" t="s">
        <v>648</v>
      </c>
      <c r="F183" t="s">
        <v>650</v>
      </c>
      <c r="G183" t="s">
        <v>650</v>
      </c>
      <c r="H183" t="s">
        <v>647</v>
      </c>
      <c r="I183" s="75" t="s">
        <v>657</v>
      </c>
      <c r="J183" t="s">
        <v>1108</v>
      </c>
      <c r="K183" t="s">
        <v>504</v>
      </c>
      <c r="L183" s="66" t="s">
        <v>341</v>
      </c>
      <c r="M183" t="s">
        <v>523</v>
      </c>
    </row>
    <row r="184" spans="1:13">
      <c r="A184" s="11" t="s">
        <v>96</v>
      </c>
      <c r="B184" s="12" t="s">
        <v>649</v>
      </c>
      <c r="C184" s="11" t="s">
        <v>647</v>
      </c>
      <c r="D184" s="12" t="s">
        <v>649</v>
      </c>
      <c r="E184" t="s">
        <v>648</v>
      </c>
      <c r="F184" t="s">
        <v>650</v>
      </c>
      <c r="G184" t="s">
        <v>650</v>
      </c>
      <c r="H184" t="s">
        <v>647</v>
      </c>
      <c r="I184" s="75" t="s">
        <v>657</v>
      </c>
      <c r="J184" t="s">
        <v>1109</v>
      </c>
      <c r="K184" t="s">
        <v>504</v>
      </c>
      <c r="L184" s="66" t="s">
        <v>350</v>
      </c>
      <c r="M184" t="s">
        <v>512</v>
      </c>
    </row>
    <row r="185" spans="1:13">
      <c r="A185" s="11" t="s">
        <v>180</v>
      </c>
      <c r="B185" s="12" t="s">
        <v>649</v>
      </c>
      <c r="C185" s="11" t="s">
        <v>647</v>
      </c>
      <c r="D185" s="12" t="s">
        <v>649</v>
      </c>
      <c r="E185" t="s">
        <v>648</v>
      </c>
      <c r="F185" t="s">
        <v>650</v>
      </c>
      <c r="G185" t="s">
        <v>650</v>
      </c>
      <c r="H185" t="s">
        <v>647</v>
      </c>
      <c r="I185" s="75" t="s">
        <v>657</v>
      </c>
      <c r="J185" t="s">
        <v>1110</v>
      </c>
      <c r="K185" t="s">
        <v>504</v>
      </c>
      <c r="L185" s="66" t="s">
        <v>431</v>
      </c>
      <c r="M185" t="s">
        <v>526</v>
      </c>
    </row>
    <row r="186" spans="1:13">
      <c r="A186" s="11" t="s">
        <v>231</v>
      </c>
      <c r="B186" s="12" t="s">
        <v>649</v>
      </c>
      <c r="C186" s="11" t="s">
        <v>647</v>
      </c>
      <c r="D186" s="12" t="s">
        <v>649</v>
      </c>
      <c r="E186" t="s">
        <v>648</v>
      </c>
      <c r="F186" t="s">
        <v>650</v>
      </c>
      <c r="G186" t="s">
        <v>650</v>
      </c>
      <c r="H186" t="s">
        <v>647</v>
      </c>
      <c r="I186" s="75" t="s">
        <v>657</v>
      </c>
      <c r="J186" t="s">
        <v>1111</v>
      </c>
      <c r="K186" t="s">
        <v>504</v>
      </c>
      <c r="L186" s="66" t="s">
        <v>481</v>
      </c>
      <c r="M186" t="s">
        <v>512</v>
      </c>
    </row>
    <row r="187" spans="1:13">
      <c r="A187" s="11" t="s">
        <v>95</v>
      </c>
      <c r="B187" s="12" t="s">
        <v>649</v>
      </c>
      <c r="C187" s="11" t="s">
        <v>647</v>
      </c>
      <c r="D187" s="12" t="s">
        <v>649</v>
      </c>
      <c r="E187" t="s">
        <v>648</v>
      </c>
      <c r="F187" t="s">
        <v>650</v>
      </c>
      <c r="G187" t="s">
        <v>650</v>
      </c>
      <c r="H187" t="s">
        <v>647</v>
      </c>
      <c r="I187" s="75" t="s">
        <v>657</v>
      </c>
      <c r="J187" t="s">
        <v>1112</v>
      </c>
      <c r="K187" t="s">
        <v>504</v>
      </c>
      <c r="L187" s="66" t="s">
        <v>349</v>
      </c>
      <c r="M187" t="s">
        <v>512</v>
      </c>
    </row>
    <row r="188" spans="1:13">
      <c r="A188" s="11" t="s">
        <v>236</v>
      </c>
      <c r="B188" s="12" t="s">
        <v>649</v>
      </c>
      <c r="C188" s="11" t="s">
        <v>647</v>
      </c>
      <c r="D188" s="12" t="s">
        <v>649</v>
      </c>
      <c r="E188" t="s">
        <v>648</v>
      </c>
      <c r="F188" t="s">
        <v>650</v>
      </c>
      <c r="G188" t="s">
        <v>650</v>
      </c>
      <c r="H188" t="s">
        <v>647</v>
      </c>
      <c r="I188" s="75" t="s">
        <v>657</v>
      </c>
      <c r="J188" t="s">
        <v>1113</v>
      </c>
      <c r="K188" t="s">
        <v>504</v>
      </c>
      <c r="L188" s="66" t="s">
        <v>486</v>
      </c>
      <c r="M188" t="s">
        <v>514</v>
      </c>
    </row>
    <row r="189" spans="1:13">
      <c r="A189" s="11" t="s">
        <v>14</v>
      </c>
      <c r="B189" s="12" t="s">
        <v>649</v>
      </c>
      <c r="C189" s="11" t="s">
        <v>647</v>
      </c>
      <c r="D189" s="12" t="s">
        <v>649</v>
      </c>
      <c r="E189" t="s">
        <v>648</v>
      </c>
      <c r="F189" t="s">
        <v>650</v>
      </c>
      <c r="G189" t="s">
        <v>650</v>
      </c>
      <c r="H189" t="s">
        <v>647</v>
      </c>
      <c r="I189" s="75" t="s">
        <v>657</v>
      </c>
      <c r="J189" t="s">
        <v>1114</v>
      </c>
      <c r="K189" t="s">
        <v>504</v>
      </c>
      <c r="L189" s="66" t="s">
        <v>268</v>
      </c>
      <c r="M189" t="s">
        <v>522</v>
      </c>
    </row>
    <row r="190" spans="1:13">
      <c r="A190" s="11" t="s">
        <v>55</v>
      </c>
      <c r="B190" s="12" t="s">
        <v>649</v>
      </c>
      <c r="C190" s="11" t="s">
        <v>647</v>
      </c>
      <c r="D190" s="12" t="s">
        <v>649</v>
      </c>
      <c r="E190" t="s">
        <v>649</v>
      </c>
      <c r="F190" t="s">
        <v>648</v>
      </c>
      <c r="G190" t="s">
        <v>650</v>
      </c>
      <c r="H190" t="s">
        <v>647</v>
      </c>
      <c r="I190" s="65" t="s">
        <v>658</v>
      </c>
      <c r="J190" t="s">
        <v>1115</v>
      </c>
      <c r="K190" t="s">
        <v>508</v>
      </c>
      <c r="L190" s="66" t="s">
        <v>309</v>
      </c>
      <c r="M190" t="s">
        <v>521</v>
      </c>
    </row>
    <row r="191" spans="1:13">
      <c r="A191" s="11" t="s">
        <v>68</v>
      </c>
      <c r="B191" s="12" t="s">
        <v>649</v>
      </c>
      <c r="C191" s="11" t="s">
        <v>647</v>
      </c>
      <c r="D191" s="12" t="s">
        <v>649</v>
      </c>
      <c r="E191" t="s">
        <v>649</v>
      </c>
      <c r="F191" t="s">
        <v>648</v>
      </c>
      <c r="G191" t="s">
        <v>650</v>
      </c>
      <c r="H191" t="s">
        <v>647</v>
      </c>
      <c r="I191" s="65" t="s">
        <v>658</v>
      </c>
      <c r="J191" t="s">
        <v>1116</v>
      </c>
      <c r="K191" t="s">
        <v>508</v>
      </c>
      <c r="L191" s="66" t="s">
        <v>322</v>
      </c>
      <c r="M191" t="s">
        <v>511</v>
      </c>
    </row>
    <row r="192" spans="1:13">
      <c r="A192" s="11" t="s">
        <v>149</v>
      </c>
      <c r="B192" s="12" t="s">
        <v>649</v>
      </c>
      <c r="C192" s="11" t="s">
        <v>647</v>
      </c>
      <c r="D192" s="12" t="s">
        <v>649</v>
      </c>
      <c r="E192" t="s">
        <v>649</v>
      </c>
      <c r="F192" t="s">
        <v>648</v>
      </c>
      <c r="G192" t="s">
        <v>650</v>
      </c>
      <c r="H192" t="s">
        <v>647</v>
      </c>
      <c r="I192" s="65" t="s">
        <v>658</v>
      </c>
      <c r="J192" t="s">
        <v>1117</v>
      </c>
      <c r="K192" t="s">
        <v>508</v>
      </c>
      <c r="L192" s="66" t="s">
        <v>401</v>
      </c>
      <c r="M192" t="s">
        <v>541</v>
      </c>
    </row>
    <row r="193" spans="1:13">
      <c r="A193" s="11" t="s">
        <v>63</v>
      </c>
      <c r="B193" s="12" t="s">
        <v>649</v>
      </c>
      <c r="C193" s="11" t="s">
        <v>647</v>
      </c>
      <c r="D193" s="12" t="s">
        <v>649</v>
      </c>
      <c r="E193" t="s">
        <v>649</v>
      </c>
      <c r="F193" t="s">
        <v>648</v>
      </c>
      <c r="G193" t="s">
        <v>650</v>
      </c>
      <c r="H193" t="s">
        <v>647</v>
      </c>
      <c r="I193" s="65" t="s">
        <v>658</v>
      </c>
      <c r="J193" t="s">
        <v>1118</v>
      </c>
      <c r="K193" t="s">
        <v>508</v>
      </c>
      <c r="L193" s="66" t="s">
        <v>317</v>
      </c>
      <c r="M193" t="s">
        <v>521</v>
      </c>
    </row>
    <row r="194" spans="1:13">
      <c r="A194" s="11" t="s">
        <v>9</v>
      </c>
      <c r="B194" s="12" t="s">
        <v>649</v>
      </c>
      <c r="C194" s="11" t="s">
        <v>647</v>
      </c>
      <c r="D194" s="12" t="s">
        <v>649</v>
      </c>
      <c r="E194" t="s">
        <v>649</v>
      </c>
      <c r="F194" t="s">
        <v>648</v>
      </c>
      <c r="G194" t="s">
        <v>650</v>
      </c>
      <c r="H194" t="s">
        <v>647</v>
      </c>
      <c r="I194" s="65" t="s">
        <v>658</v>
      </c>
      <c r="J194" t="s">
        <v>1119</v>
      </c>
      <c r="K194" t="s">
        <v>503</v>
      </c>
      <c r="L194" s="66" t="s">
        <v>263</v>
      </c>
      <c r="M194" t="s">
        <v>514</v>
      </c>
    </row>
    <row r="195" spans="1:13">
      <c r="A195" s="11" t="s">
        <v>135</v>
      </c>
      <c r="B195" s="12" t="s">
        <v>649</v>
      </c>
      <c r="C195" s="11" t="s">
        <v>647</v>
      </c>
      <c r="D195" s="12" t="s">
        <v>649</v>
      </c>
      <c r="E195" t="s">
        <v>649</v>
      </c>
      <c r="F195" t="s">
        <v>648</v>
      </c>
      <c r="G195" t="s">
        <v>650</v>
      </c>
      <c r="H195" t="s">
        <v>647</v>
      </c>
      <c r="I195" s="65" t="s">
        <v>658</v>
      </c>
      <c r="J195" t="s">
        <v>1120</v>
      </c>
      <c r="K195" t="s">
        <v>503</v>
      </c>
      <c r="L195" s="66" t="s">
        <v>388</v>
      </c>
      <c r="M195" t="s">
        <v>550</v>
      </c>
    </row>
    <row r="196" spans="1:13">
      <c r="A196" s="11" t="s">
        <v>227</v>
      </c>
      <c r="B196" s="12" t="s">
        <v>649</v>
      </c>
      <c r="C196" s="11" t="s">
        <v>647</v>
      </c>
      <c r="D196" s="12" t="s">
        <v>649</v>
      </c>
      <c r="E196" t="s">
        <v>649</v>
      </c>
      <c r="F196" t="s">
        <v>648</v>
      </c>
      <c r="G196" t="s">
        <v>650</v>
      </c>
      <c r="H196" t="s">
        <v>647</v>
      </c>
      <c r="I196" s="65" t="s">
        <v>658</v>
      </c>
      <c r="J196" t="s">
        <v>1121</v>
      </c>
      <c r="K196" t="s">
        <v>503</v>
      </c>
      <c r="L196" s="66" t="s">
        <v>477</v>
      </c>
      <c r="M196" t="s">
        <v>566</v>
      </c>
    </row>
    <row r="197" spans="1:13">
      <c r="A197" s="11" t="s">
        <v>188</v>
      </c>
      <c r="B197" s="12" t="s">
        <v>649</v>
      </c>
      <c r="C197" s="11" t="s">
        <v>647</v>
      </c>
      <c r="D197" s="12" t="s">
        <v>649</v>
      </c>
      <c r="E197" t="s">
        <v>649</v>
      </c>
      <c r="F197" t="s">
        <v>648</v>
      </c>
      <c r="G197" t="s">
        <v>650</v>
      </c>
      <c r="H197" t="s">
        <v>647</v>
      </c>
      <c r="I197" s="65" t="s">
        <v>658</v>
      </c>
      <c r="J197" t="s">
        <v>1122</v>
      </c>
      <c r="K197" t="s">
        <v>503</v>
      </c>
      <c r="L197" s="66" t="s">
        <v>439</v>
      </c>
      <c r="M197" t="s">
        <v>548</v>
      </c>
    </row>
    <row r="198" spans="1:13">
      <c r="A198" s="11" t="s">
        <v>182</v>
      </c>
      <c r="B198" s="12" t="s">
        <v>649</v>
      </c>
      <c r="C198" s="11" t="s">
        <v>647</v>
      </c>
      <c r="D198" s="12" t="s">
        <v>649</v>
      </c>
      <c r="E198" t="s">
        <v>649</v>
      </c>
      <c r="F198" t="s">
        <v>648</v>
      </c>
      <c r="G198" t="s">
        <v>650</v>
      </c>
      <c r="H198" t="s">
        <v>647</v>
      </c>
      <c r="I198" s="65" t="s">
        <v>658</v>
      </c>
      <c r="J198" t="s">
        <v>1123</v>
      </c>
      <c r="K198" t="s">
        <v>507</v>
      </c>
      <c r="L198" s="66" t="s">
        <v>433</v>
      </c>
      <c r="M198" t="s">
        <v>536</v>
      </c>
    </row>
    <row r="199" spans="1:13">
      <c r="A199" s="11" t="s">
        <v>97</v>
      </c>
      <c r="B199" s="12" t="s">
        <v>649</v>
      </c>
      <c r="C199" s="11" t="s">
        <v>647</v>
      </c>
      <c r="D199" s="12" t="s">
        <v>649</v>
      </c>
      <c r="E199" t="s">
        <v>649</v>
      </c>
      <c r="F199" t="s">
        <v>648</v>
      </c>
      <c r="G199" t="s">
        <v>650</v>
      </c>
      <c r="H199" t="s">
        <v>647</v>
      </c>
      <c r="I199" s="65" t="s">
        <v>658</v>
      </c>
      <c r="J199" t="s">
        <v>1124</v>
      </c>
      <c r="K199" t="s">
        <v>507</v>
      </c>
      <c r="L199" s="66" t="s">
        <v>351</v>
      </c>
      <c r="M199" t="s">
        <v>516</v>
      </c>
    </row>
    <row r="200" spans="1:13">
      <c r="A200" s="11" t="s">
        <v>18</v>
      </c>
      <c r="B200" s="12" t="s">
        <v>649</v>
      </c>
      <c r="C200" s="11" t="s">
        <v>647</v>
      </c>
      <c r="D200" s="12" t="s">
        <v>649</v>
      </c>
      <c r="E200" t="s">
        <v>649</v>
      </c>
      <c r="F200" t="s">
        <v>648</v>
      </c>
      <c r="G200" t="s">
        <v>650</v>
      </c>
      <c r="H200" t="s">
        <v>647</v>
      </c>
      <c r="I200" s="65" t="s">
        <v>658</v>
      </c>
      <c r="J200" t="s">
        <v>1125</v>
      </c>
      <c r="K200" t="s">
        <v>507</v>
      </c>
      <c r="L200" s="66" t="s">
        <v>272</v>
      </c>
      <c r="M200" t="s">
        <v>513</v>
      </c>
    </row>
    <row r="201" spans="1:13">
      <c r="A201" s="11" t="s">
        <v>34</v>
      </c>
      <c r="B201" s="12" t="s">
        <v>649</v>
      </c>
      <c r="C201" s="11" t="s">
        <v>647</v>
      </c>
      <c r="D201" s="12" t="s">
        <v>649</v>
      </c>
      <c r="E201" t="s">
        <v>649</v>
      </c>
      <c r="F201" t="s">
        <v>648</v>
      </c>
      <c r="G201" t="s">
        <v>650</v>
      </c>
      <c r="H201" t="s">
        <v>647</v>
      </c>
      <c r="I201" s="65" t="s">
        <v>658</v>
      </c>
      <c r="J201" t="s">
        <v>1126</v>
      </c>
      <c r="K201" t="s">
        <v>507</v>
      </c>
      <c r="L201" s="66" t="s">
        <v>288</v>
      </c>
      <c r="M201" t="s">
        <v>288</v>
      </c>
    </row>
    <row r="202" spans="1:13">
      <c r="A202" s="11" t="s">
        <v>16</v>
      </c>
      <c r="B202" s="12" t="s">
        <v>649</v>
      </c>
      <c r="C202" s="11" t="s">
        <v>647</v>
      </c>
      <c r="D202" s="12" t="s">
        <v>649</v>
      </c>
      <c r="E202" t="s">
        <v>649</v>
      </c>
      <c r="F202" t="s">
        <v>648</v>
      </c>
      <c r="G202" t="s">
        <v>650</v>
      </c>
      <c r="H202" t="s">
        <v>647</v>
      </c>
      <c r="I202" s="65" t="s">
        <v>658</v>
      </c>
      <c r="J202" t="s">
        <v>1127</v>
      </c>
      <c r="K202" t="s">
        <v>507</v>
      </c>
      <c r="L202" s="66" t="s">
        <v>270</v>
      </c>
      <c r="M202" t="s">
        <v>521</v>
      </c>
    </row>
    <row r="203" spans="1:13">
      <c r="A203" s="11" t="s">
        <v>98</v>
      </c>
      <c r="B203" s="12" t="s">
        <v>649</v>
      </c>
      <c r="C203" s="11" t="s">
        <v>647</v>
      </c>
      <c r="D203" s="12" t="s">
        <v>649</v>
      </c>
      <c r="E203" t="s">
        <v>649</v>
      </c>
      <c r="F203" t="s">
        <v>648</v>
      </c>
      <c r="G203" t="s">
        <v>650</v>
      </c>
      <c r="H203" t="s">
        <v>647</v>
      </c>
      <c r="I203" s="65" t="s">
        <v>658</v>
      </c>
      <c r="J203" t="s">
        <v>1128</v>
      </c>
      <c r="K203" t="s">
        <v>507</v>
      </c>
      <c r="L203" s="66" t="s">
        <v>352</v>
      </c>
      <c r="M203" t="s">
        <v>513</v>
      </c>
    </row>
    <row r="204" spans="1:13">
      <c r="A204" s="11" t="s">
        <v>254</v>
      </c>
      <c r="B204" s="12" t="s">
        <v>649</v>
      </c>
      <c r="C204" s="11" t="s">
        <v>647</v>
      </c>
      <c r="D204" s="12" t="s">
        <v>649</v>
      </c>
      <c r="E204" t="s">
        <v>649</v>
      </c>
      <c r="F204" t="s">
        <v>648</v>
      </c>
      <c r="G204" t="s">
        <v>650</v>
      </c>
      <c r="H204" t="s">
        <v>647</v>
      </c>
      <c r="I204" s="65" t="s">
        <v>658</v>
      </c>
      <c r="J204" t="s">
        <v>1129</v>
      </c>
      <c r="K204" t="s">
        <v>507</v>
      </c>
      <c r="L204" s="66" t="s">
        <v>501</v>
      </c>
      <c r="M204" t="s">
        <v>521</v>
      </c>
    </row>
    <row r="205" spans="1:13">
      <c r="A205" s="11" t="s">
        <v>114</v>
      </c>
      <c r="B205" s="12" t="s">
        <v>649</v>
      </c>
      <c r="C205" s="11" t="s">
        <v>647</v>
      </c>
      <c r="D205" s="12" t="s">
        <v>649</v>
      </c>
      <c r="E205" t="s">
        <v>649</v>
      </c>
      <c r="F205" t="s">
        <v>648</v>
      </c>
      <c r="G205" t="s">
        <v>650</v>
      </c>
      <c r="H205" t="s">
        <v>647</v>
      </c>
      <c r="I205" s="65" t="s">
        <v>658</v>
      </c>
      <c r="J205" t="s">
        <v>1130</v>
      </c>
      <c r="K205" t="s">
        <v>507</v>
      </c>
      <c r="L205" s="66" t="s">
        <v>367</v>
      </c>
      <c r="M205" t="s">
        <v>553</v>
      </c>
    </row>
    <row r="206" spans="1:13">
      <c r="A206" s="11" t="s">
        <v>246</v>
      </c>
      <c r="B206" s="12" t="s">
        <v>649</v>
      </c>
      <c r="C206" s="11" t="s">
        <v>647</v>
      </c>
      <c r="D206" s="12" t="s">
        <v>649</v>
      </c>
      <c r="E206" t="s">
        <v>649</v>
      </c>
      <c r="F206" t="s">
        <v>648</v>
      </c>
      <c r="G206" t="s">
        <v>650</v>
      </c>
      <c r="H206" t="s">
        <v>647</v>
      </c>
      <c r="I206" s="65" t="s">
        <v>658</v>
      </c>
      <c r="J206" t="s">
        <v>1131</v>
      </c>
      <c r="K206" t="s">
        <v>507</v>
      </c>
      <c r="L206" s="66" t="s">
        <v>495</v>
      </c>
      <c r="M206" t="s">
        <v>574</v>
      </c>
    </row>
    <row r="207" spans="1:13">
      <c r="A207" s="11" t="s">
        <v>8</v>
      </c>
      <c r="B207" s="12" t="s">
        <v>649</v>
      </c>
      <c r="C207" s="11" t="s">
        <v>647</v>
      </c>
      <c r="D207" s="12" t="s">
        <v>649</v>
      </c>
      <c r="E207" t="s">
        <v>649</v>
      </c>
      <c r="F207" t="s">
        <v>648</v>
      </c>
      <c r="G207" t="s">
        <v>650</v>
      </c>
      <c r="H207" t="s">
        <v>647</v>
      </c>
      <c r="I207" s="65" t="s">
        <v>658</v>
      </c>
      <c r="J207" t="s">
        <v>1132</v>
      </c>
      <c r="K207" t="s">
        <v>507</v>
      </c>
      <c r="L207" s="66" t="s">
        <v>262</v>
      </c>
      <c r="M207" t="s">
        <v>516</v>
      </c>
    </row>
    <row r="208" spans="1:13">
      <c r="A208" s="11" t="s">
        <v>17</v>
      </c>
      <c r="B208" s="12" t="s">
        <v>649</v>
      </c>
      <c r="C208" s="11" t="s">
        <v>647</v>
      </c>
      <c r="D208" s="12" t="s">
        <v>649</v>
      </c>
      <c r="E208" t="s">
        <v>649</v>
      </c>
      <c r="F208" t="s">
        <v>648</v>
      </c>
      <c r="G208" t="s">
        <v>650</v>
      </c>
      <c r="H208" t="s">
        <v>647</v>
      </c>
      <c r="I208" s="65" t="s">
        <v>658</v>
      </c>
      <c r="J208" t="s">
        <v>1133</v>
      </c>
      <c r="K208" t="s">
        <v>507</v>
      </c>
      <c r="L208" s="66" t="s">
        <v>271</v>
      </c>
      <c r="M208" t="s">
        <v>521</v>
      </c>
    </row>
    <row r="209" spans="1:13">
      <c r="A209" s="11" t="s">
        <v>123</v>
      </c>
      <c r="B209" s="12" t="s">
        <v>649</v>
      </c>
      <c r="C209" s="11" t="s">
        <v>647</v>
      </c>
      <c r="D209" s="12" t="s">
        <v>649</v>
      </c>
      <c r="E209" t="s">
        <v>649</v>
      </c>
      <c r="F209" t="s">
        <v>648</v>
      </c>
      <c r="G209" t="s">
        <v>650</v>
      </c>
      <c r="H209" t="s">
        <v>647</v>
      </c>
      <c r="I209" s="65" t="s">
        <v>658</v>
      </c>
      <c r="J209" t="s">
        <v>1128</v>
      </c>
      <c r="K209" t="s">
        <v>507</v>
      </c>
      <c r="L209" s="66" t="s">
        <v>376</v>
      </c>
      <c r="M209" t="s">
        <v>513</v>
      </c>
    </row>
    <row r="210" spans="1:13">
      <c r="A210" s="11" t="s">
        <v>125</v>
      </c>
      <c r="B210" s="12" t="s">
        <v>649</v>
      </c>
      <c r="C210" s="11" t="s">
        <v>647</v>
      </c>
      <c r="D210" s="12" t="s">
        <v>649</v>
      </c>
      <c r="E210" t="s">
        <v>649</v>
      </c>
      <c r="F210" t="s">
        <v>648</v>
      </c>
      <c r="G210" t="s">
        <v>650</v>
      </c>
      <c r="H210" t="s">
        <v>647</v>
      </c>
      <c r="I210" s="65" t="s">
        <v>658</v>
      </c>
      <c r="J210" t="s">
        <v>1134</v>
      </c>
      <c r="K210" t="s">
        <v>507</v>
      </c>
      <c r="L210" s="66" t="s">
        <v>378</v>
      </c>
      <c r="M210" t="s">
        <v>288</v>
      </c>
    </row>
    <row r="211" spans="1:13">
      <c r="A211" s="11" t="s">
        <v>111</v>
      </c>
      <c r="B211" s="12" t="s">
        <v>649</v>
      </c>
      <c r="C211" s="11" t="s">
        <v>647</v>
      </c>
      <c r="D211" s="12" t="s">
        <v>649</v>
      </c>
      <c r="E211" t="s">
        <v>649</v>
      </c>
      <c r="F211" t="s">
        <v>648</v>
      </c>
      <c r="G211" t="s">
        <v>650</v>
      </c>
      <c r="H211" t="s">
        <v>647</v>
      </c>
      <c r="I211" s="65" t="s">
        <v>658</v>
      </c>
      <c r="J211" t="s">
        <v>1135</v>
      </c>
      <c r="K211" t="s">
        <v>507</v>
      </c>
      <c r="L211" s="66" t="s">
        <v>364</v>
      </c>
      <c r="M211" t="s">
        <v>553</v>
      </c>
    </row>
    <row r="212" spans="1:13">
      <c r="A212" s="11" t="s">
        <v>80</v>
      </c>
      <c r="B212" s="12" t="s">
        <v>649</v>
      </c>
      <c r="C212" s="11" t="s">
        <v>647</v>
      </c>
      <c r="D212" s="12" t="s">
        <v>649</v>
      </c>
      <c r="E212" t="s">
        <v>649</v>
      </c>
      <c r="F212" t="s">
        <v>648</v>
      </c>
      <c r="G212" t="s">
        <v>650</v>
      </c>
      <c r="H212" t="s">
        <v>647</v>
      </c>
      <c r="I212" s="65" t="s">
        <v>658</v>
      </c>
      <c r="J212" t="s">
        <v>1136</v>
      </c>
      <c r="K212" t="s">
        <v>507</v>
      </c>
      <c r="L212" s="66" t="s">
        <v>334</v>
      </c>
      <c r="M212" t="s">
        <v>516</v>
      </c>
    </row>
    <row r="213" spans="1:13">
      <c r="A213" s="11" t="s">
        <v>171</v>
      </c>
      <c r="B213" s="12" t="s">
        <v>649</v>
      </c>
      <c r="C213" s="11" t="s">
        <v>647</v>
      </c>
      <c r="D213" s="12" t="s">
        <v>649</v>
      </c>
      <c r="E213" t="s">
        <v>649</v>
      </c>
      <c r="F213" t="s">
        <v>648</v>
      </c>
      <c r="G213" t="s">
        <v>650</v>
      </c>
      <c r="H213" t="s">
        <v>647</v>
      </c>
      <c r="I213" s="65" t="s">
        <v>658</v>
      </c>
      <c r="J213" t="s">
        <v>1137</v>
      </c>
      <c r="K213" t="s">
        <v>507</v>
      </c>
      <c r="L213" s="66" t="s">
        <v>422</v>
      </c>
      <c r="M213" t="s">
        <v>542</v>
      </c>
    </row>
    <row r="214" spans="1:13">
      <c r="A214" s="11" t="s">
        <v>251</v>
      </c>
      <c r="B214" s="12" t="s">
        <v>649</v>
      </c>
      <c r="C214" s="11" t="s">
        <v>647</v>
      </c>
      <c r="D214" s="12" t="s">
        <v>649</v>
      </c>
      <c r="E214" t="s">
        <v>649</v>
      </c>
      <c r="F214" t="s">
        <v>648</v>
      </c>
      <c r="G214" t="s">
        <v>650</v>
      </c>
      <c r="H214" t="s">
        <v>647</v>
      </c>
      <c r="I214" s="65" t="s">
        <v>658</v>
      </c>
      <c r="J214" t="s">
        <v>1138</v>
      </c>
      <c r="K214" t="s">
        <v>507</v>
      </c>
      <c r="L214" s="66" t="s">
        <v>498</v>
      </c>
      <c r="M214" t="s">
        <v>521</v>
      </c>
    </row>
    <row r="215" spans="1:13">
      <c r="A215" s="11" t="s">
        <v>145</v>
      </c>
      <c r="B215" s="12" t="s">
        <v>649</v>
      </c>
      <c r="C215" s="11" t="s">
        <v>647</v>
      </c>
      <c r="D215" s="12" t="s">
        <v>649</v>
      </c>
      <c r="E215" t="s">
        <v>649</v>
      </c>
      <c r="F215" t="s">
        <v>648</v>
      </c>
      <c r="G215" t="s">
        <v>650</v>
      </c>
      <c r="H215" t="s">
        <v>647</v>
      </c>
      <c r="I215" s="65" t="s">
        <v>658</v>
      </c>
      <c r="J215" t="s">
        <v>1139</v>
      </c>
      <c r="K215" t="s">
        <v>507</v>
      </c>
      <c r="L215" s="66" t="s">
        <v>398</v>
      </c>
      <c r="M215" t="s">
        <v>553</v>
      </c>
    </row>
    <row r="216" spans="1:13">
      <c r="A216" s="11" t="s">
        <v>136</v>
      </c>
      <c r="B216" s="12" t="s">
        <v>649</v>
      </c>
      <c r="C216" s="11" t="s">
        <v>647</v>
      </c>
      <c r="D216" s="12" t="s">
        <v>649</v>
      </c>
      <c r="E216" t="s">
        <v>649</v>
      </c>
      <c r="F216" t="s">
        <v>648</v>
      </c>
      <c r="G216" t="s">
        <v>650</v>
      </c>
      <c r="H216" t="s">
        <v>647</v>
      </c>
      <c r="I216" s="65" t="s">
        <v>658</v>
      </c>
      <c r="J216" t="s">
        <v>1140</v>
      </c>
      <c r="K216" t="s">
        <v>507</v>
      </c>
      <c r="L216" s="66" t="s">
        <v>389</v>
      </c>
      <c r="M216" t="s">
        <v>540</v>
      </c>
    </row>
    <row r="217" spans="1:13">
      <c r="A217" s="11" t="s">
        <v>176</v>
      </c>
      <c r="B217" s="12" t="s">
        <v>649</v>
      </c>
      <c r="C217" s="11" t="s">
        <v>647</v>
      </c>
      <c r="D217" s="12" t="s">
        <v>649</v>
      </c>
      <c r="E217" t="s">
        <v>649</v>
      </c>
      <c r="F217" t="s">
        <v>648</v>
      </c>
      <c r="G217" t="s">
        <v>650</v>
      </c>
      <c r="H217" t="s">
        <v>647</v>
      </c>
      <c r="I217" s="65" t="s">
        <v>658</v>
      </c>
      <c r="J217" t="s">
        <v>1141</v>
      </c>
      <c r="K217" t="s">
        <v>507</v>
      </c>
      <c r="L217" s="66" t="s">
        <v>427</v>
      </c>
      <c r="M217" t="s">
        <v>570</v>
      </c>
    </row>
    <row r="218" spans="1:13">
      <c r="A218" s="11" t="s">
        <v>50</v>
      </c>
      <c r="B218" s="12" t="s">
        <v>649</v>
      </c>
      <c r="C218" s="11" t="s">
        <v>647</v>
      </c>
      <c r="D218" s="12" t="s">
        <v>649</v>
      </c>
      <c r="E218" t="s">
        <v>649</v>
      </c>
      <c r="F218" t="s">
        <v>648</v>
      </c>
      <c r="G218" t="s">
        <v>650</v>
      </c>
      <c r="H218" t="s">
        <v>647</v>
      </c>
      <c r="I218" s="65" t="s">
        <v>658</v>
      </c>
      <c r="J218" t="s">
        <v>1142</v>
      </c>
      <c r="K218" t="s">
        <v>507</v>
      </c>
      <c r="L218" s="66" t="s">
        <v>304</v>
      </c>
      <c r="M218" t="s">
        <v>516</v>
      </c>
    </row>
    <row r="219" spans="1:13">
      <c r="A219" s="11" t="s">
        <v>53</v>
      </c>
      <c r="B219" s="12" t="s">
        <v>649</v>
      </c>
      <c r="C219" s="11" t="s">
        <v>647</v>
      </c>
      <c r="D219" s="12" t="s">
        <v>649</v>
      </c>
      <c r="E219" t="s">
        <v>649</v>
      </c>
      <c r="F219" t="s">
        <v>648</v>
      </c>
      <c r="G219" t="s">
        <v>650</v>
      </c>
      <c r="H219" t="s">
        <v>647</v>
      </c>
      <c r="I219" s="65" t="s">
        <v>658</v>
      </c>
      <c r="J219" t="s">
        <v>1143</v>
      </c>
      <c r="K219" t="s">
        <v>507</v>
      </c>
      <c r="L219" s="66" t="s">
        <v>307</v>
      </c>
      <c r="M219" t="s">
        <v>521</v>
      </c>
    </row>
    <row r="220" spans="1:13">
      <c r="A220" s="11" t="s">
        <v>146</v>
      </c>
      <c r="B220" s="12" t="s">
        <v>649</v>
      </c>
      <c r="C220" s="11" t="s">
        <v>647</v>
      </c>
      <c r="D220" s="12" t="s">
        <v>649</v>
      </c>
      <c r="E220" t="s">
        <v>649</v>
      </c>
      <c r="F220" t="s">
        <v>648</v>
      </c>
      <c r="G220" t="s">
        <v>650</v>
      </c>
      <c r="H220" t="s">
        <v>647</v>
      </c>
      <c r="I220" s="65" t="s">
        <v>658</v>
      </c>
      <c r="J220" t="s">
        <v>1144</v>
      </c>
      <c r="K220" t="s">
        <v>507</v>
      </c>
      <c r="L220" s="66" t="s">
        <v>399</v>
      </c>
      <c r="M220" t="s">
        <v>553</v>
      </c>
    </row>
    <row r="221" spans="1:13">
      <c r="A221" s="11" t="s">
        <v>172</v>
      </c>
      <c r="B221" s="12" t="s">
        <v>649</v>
      </c>
      <c r="C221" s="11" t="s">
        <v>647</v>
      </c>
      <c r="D221" s="12" t="s">
        <v>649</v>
      </c>
      <c r="E221" t="s">
        <v>649</v>
      </c>
      <c r="F221" t="s">
        <v>648</v>
      </c>
      <c r="G221" t="s">
        <v>650</v>
      </c>
      <c r="H221" t="s">
        <v>647</v>
      </c>
      <c r="I221" s="65" t="s">
        <v>658</v>
      </c>
      <c r="J221" t="s">
        <v>1145</v>
      </c>
      <c r="K221" t="s">
        <v>507</v>
      </c>
      <c r="L221" s="66" t="s">
        <v>423</v>
      </c>
      <c r="M221" t="s">
        <v>556</v>
      </c>
    </row>
    <row r="222" spans="1:13">
      <c r="A222" s="11" t="s">
        <v>54</v>
      </c>
      <c r="B222" s="12" t="s">
        <v>649</v>
      </c>
      <c r="C222" s="11" t="s">
        <v>647</v>
      </c>
      <c r="D222" s="12" t="s">
        <v>649</v>
      </c>
      <c r="E222" t="s">
        <v>649</v>
      </c>
      <c r="F222" t="s">
        <v>648</v>
      </c>
      <c r="G222" t="s">
        <v>650</v>
      </c>
      <c r="H222" t="s">
        <v>647</v>
      </c>
      <c r="I222" s="65" t="s">
        <v>658</v>
      </c>
      <c r="J222" t="s">
        <v>1146</v>
      </c>
      <c r="K222" t="s">
        <v>507</v>
      </c>
      <c r="L222" s="66" t="s">
        <v>308</v>
      </c>
      <c r="M222" t="s">
        <v>532</v>
      </c>
    </row>
    <row r="223" spans="1:13">
      <c r="A223" s="11" t="s">
        <v>230</v>
      </c>
      <c r="B223" s="12" t="s">
        <v>649</v>
      </c>
      <c r="C223" s="11" t="s">
        <v>647</v>
      </c>
      <c r="D223" s="12" t="s">
        <v>649</v>
      </c>
      <c r="E223" t="s">
        <v>649</v>
      </c>
      <c r="F223" t="s">
        <v>648</v>
      </c>
      <c r="G223" t="s">
        <v>650</v>
      </c>
      <c r="H223" t="s">
        <v>647</v>
      </c>
      <c r="I223" s="65" t="s">
        <v>658</v>
      </c>
      <c r="J223" t="s">
        <v>1147</v>
      </c>
      <c r="K223" t="s">
        <v>507</v>
      </c>
      <c r="L223" s="66" t="s">
        <v>480</v>
      </c>
      <c r="M223" t="s">
        <v>549</v>
      </c>
    </row>
    <row r="224" spans="1:13">
      <c r="A224" s="11" t="s">
        <v>48</v>
      </c>
      <c r="B224" s="12" t="s">
        <v>649</v>
      </c>
      <c r="C224" s="11" t="s">
        <v>647</v>
      </c>
      <c r="D224" s="12" t="s">
        <v>649</v>
      </c>
      <c r="E224" t="s">
        <v>649</v>
      </c>
      <c r="F224" t="s">
        <v>648</v>
      </c>
      <c r="G224" t="s">
        <v>650</v>
      </c>
      <c r="H224" t="s">
        <v>647</v>
      </c>
      <c r="I224" s="65" t="s">
        <v>658</v>
      </c>
      <c r="J224" t="s">
        <v>1148</v>
      </c>
      <c r="K224" t="s">
        <v>507</v>
      </c>
      <c r="L224" s="66" t="s">
        <v>302</v>
      </c>
      <c r="M224" t="s">
        <v>513</v>
      </c>
    </row>
    <row r="225" spans="1:13">
      <c r="A225" s="11" t="s">
        <v>233</v>
      </c>
      <c r="B225" s="12" t="s">
        <v>649</v>
      </c>
      <c r="C225" s="11" t="s">
        <v>647</v>
      </c>
      <c r="D225" s="12" t="s">
        <v>649</v>
      </c>
      <c r="E225" t="s">
        <v>649</v>
      </c>
      <c r="F225" t="s">
        <v>648</v>
      </c>
      <c r="G225" t="s">
        <v>650</v>
      </c>
      <c r="H225" t="s">
        <v>647</v>
      </c>
      <c r="I225" s="65" t="s">
        <v>658</v>
      </c>
      <c r="J225" t="s">
        <v>1149</v>
      </c>
      <c r="K225" t="s">
        <v>507</v>
      </c>
      <c r="L225" s="66" t="s">
        <v>483</v>
      </c>
      <c r="M225" t="s">
        <v>535</v>
      </c>
    </row>
    <row r="226" spans="1:13">
      <c r="A226" s="11" t="s">
        <v>67</v>
      </c>
      <c r="B226" s="12" t="s">
        <v>649</v>
      </c>
      <c r="C226" s="11" t="s">
        <v>647</v>
      </c>
      <c r="D226" s="12" t="s">
        <v>649</v>
      </c>
      <c r="E226" t="s">
        <v>649</v>
      </c>
      <c r="F226" t="s">
        <v>648</v>
      </c>
      <c r="G226" t="s">
        <v>650</v>
      </c>
      <c r="H226" t="s">
        <v>647</v>
      </c>
      <c r="I226" s="65" t="s">
        <v>658</v>
      </c>
      <c r="J226" t="s">
        <v>1150</v>
      </c>
      <c r="K226" t="s">
        <v>507</v>
      </c>
      <c r="L226" s="66" t="s">
        <v>321</v>
      </c>
      <c r="M226" t="s">
        <v>536</v>
      </c>
    </row>
    <row r="227" spans="1:13">
      <c r="A227" s="11" t="s">
        <v>93</v>
      </c>
      <c r="B227" s="12" t="s">
        <v>649</v>
      </c>
      <c r="C227" s="11" t="s">
        <v>647</v>
      </c>
      <c r="D227" s="12" t="s">
        <v>649</v>
      </c>
      <c r="E227" t="s">
        <v>649</v>
      </c>
      <c r="F227" t="s">
        <v>648</v>
      </c>
      <c r="G227" t="s">
        <v>650</v>
      </c>
      <c r="H227" t="s">
        <v>647</v>
      </c>
      <c r="I227" s="65" t="s">
        <v>658</v>
      </c>
      <c r="J227" t="s">
        <v>1151</v>
      </c>
      <c r="K227" t="s">
        <v>507</v>
      </c>
      <c r="L227" s="66" t="s">
        <v>347</v>
      </c>
      <c r="M227" t="s">
        <v>521</v>
      </c>
    </row>
    <row r="228" spans="1:13">
      <c r="A228" s="11" t="s">
        <v>112</v>
      </c>
      <c r="B228" s="12" t="s">
        <v>649</v>
      </c>
      <c r="C228" s="11" t="s">
        <v>647</v>
      </c>
      <c r="D228" s="12" t="s">
        <v>649</v>
      </c>
      <c r="E228" t="s">
        <v>649</v>
      </c>
      <c r="F228" t="s">
        <v>648</v>
      </c>
      <c r="G228" t="s">
        <v>650</v>
      </c>
      <c r="H228" t="s">
        <v>647</v>
      </c>
      <c r="I228" s="65" t="s">
        <v>658</v>
      </c>
      <c r="J228" t="s">
        <v>1152</v>
      </c>
      <c r="K228" t="s">
        <v>507</v>
      </c>
      <c r="L228" s="66" t="s">
        <v>365</v>
      </c>
      <c r="M228" t="s">
        <v>513</v>
      </c>
    </row>
    <row r="229" spans="1:13">
      <c r="A229" s="11" t="s">
        <v>249</v>
      </c>
      <c r="B229" s="12" t="s">
        <v>649</v>
      </c>
      <c r="C229" s="11" t="s">
        <v>647</v>
      </c>
      <c r="D229" s="12" t="s">
        <v>649</v>
      </c>
      <c r="E229" t="s">
        <v>649</v>
      </c>
      <c r="F229" t="s">
        <v>648</v>
      </c>
      <c r="G229" t="s">
        <v>650</v>
      </c>
      <c r="H229" t="s">
        <v>647</v>
      </c>
      <c r="I229" s="65" t="s">
        <v>658</v>
      </c>
      <c r="J229" t="s">
        <v>1153</v>
      </c>
      <c r="K229" t="s">
        <v>507</v>
      </c>
      <c r="L229" s="66">
        <v>318</v>
      </c>
      <c r="M229" t="s">
        <v>581</v>
      </c>
    </row>
    <row r="230" spans="1:13">
      <c r="A230" s="11" t="s">
        <v>181</v>
      </c>
      <c r="B230" s="12" t="s">
        <v>649</v>
      </c>
      <c r="C230" s="11" t="s">
        <v>647</v>
      </c>
      <c r="D230" s="12" t="s">
        <v>649</v>
      </c>
      <c r="E230" t="s">
        <v>649</v>
      </c>
      <c r="F230" t="s">
        <v>648</v>
      </c>
      <c r="G230" t="s">
        <v>650</v>
      </c>
      <c r="H230" t="s">
        <v>647</v>
      </c>
      <c r="I230" s="65" t="s">
        <v>658</v>
      </c>
      <c r="J230" t="s">
        <v>1154</v>
      </c>
      <c r="K230" t="s">
        <v>507</v>
      </c>
      <c r="L230" s="66" t="s">
        <v>432</v>
      </c>
      <c r="M230" t="s">
        <v>536</v>
      </c>
    </row>
    <row r="231" spans="1:13">
      <c r="A231" s="11" t="s">
        <v>147</v>
      </c>
      <c r="B231" s="12" t="s">
        <v>649</v>
      </c>
      <c r="C231" s="11" t="s">
        <v>647</v>
      </c>
      <c r="D231" s="12" t="s">
        <v>649</v>
      </c>
      <c r="E231" t="s">
        <v>649</v>
      </c>
      <c r="F231" t="s">
        <v>648</v>
      </c>
      <c r="G231" t="s">
        <v>650</v>
      </c>
      <c r="H231" t="s">
        <v>647</v>
      </c>
      <c r="I231" s="65" t="s">
        <v>658</v>
      </c>
      <c r="J231" t="s">
        <v>1155</v>
      </c>
      <c r="K231" t="s">
        <v>507</v>
      </c>
      <c r="L231" s="66">
        <v>27</v>
      </c>
      <c r="M231" t="s">
        <v>562</v>
      </c>
    </row>
    <row r="232" spans="1:13">
      <c r="A232" s="11" t="s">
        <v>69</v>
      </c>
      <c r="B232" s="12" t="s">
        <v>649</v>
      </c>
      <c r="C232" s="11" t="s">
        <v>647</v>
      </c>
      <c r="D232" s="12" t="s">
        <v>649</v>
      </c>
      <c r="E232" t="s">
        <v>649</v>
      </c>
      <c r="F232" t="s">
        <v>648</v>
      </c>
      <c r="G232" t="s">
        <v>650</v>
      </c>
      <c r="H232" t="s">
        <v>647</v>
      </c>
      <c r="I232" s="65" t="s">
        <v>658</v>
      </c>
      <c r="J232" t="s">
        <v>1156</v>
      </c>
      <c r="K232" t="s">
        <v>507</v>
      </c>
      <c r="L232" s="66" t="s">
        <v>323</v>
      </c>
      <c r="M232" t="s">
        <v>515</v>
      </c>
    </row>
    <row r="233" spans="1:13">
      <c r="A233" s="11" t="s">
        <v>77</v>
      </c>
      <c r="B233" s="12" t="s">
        <v>649</v>
      </c>
      <c r="C233" s="11" t="s">
        <v>647</v>
      </c>
      <c r="D233" s="12" t="s">
        <v>649</v>
      </c>
      <c r="E233" t="s">
        <v>649</v>
      </c>
      <c r="F233" t="s">
        <v>648</v>
      </c>
      <c r="G233" t="s">
        <v>650</v>
      </c>
      <c r="H233" t="s">
        <v>647</v>
      </c>
      <c r="I233" s="65" t="s">
        <v>658</v>
      </c>
      <c r="J233" t="s">
        <v>1157</v>
      </c>
      <c r="K233" t="s">
        <v>507</v>
      </c>
      <c r="L233" s="66" t="s">
        <v>331</v>
      </c>
      <c r="M233" t="s">
        <v>521</v>
      </c>
    </row>
    <row r="234" spans="1:13">
      <c r="A234" s="11" t="s">
        <v>108</v>
      </c>
      <c r="B234" s="12" t="s">
        <v>649</v>
      </c>
      <c r="C234" s="11" t="s">
        <v>647</v>
      </c>
      <c r="D234" s="12" t="s">
        <v>649</v>
      </c>
      <c r="E234" t="s">
        <v>649</v>
      </c>
      <c r="F234" t="s">
        <v>648</v>
      </c>
      <c r="G234" t="s">
        <v>650</v>
      </c>
      <c r="H234" t="s">
        <v>647</v>
      </c>
      <c r="I234" s="65" t="s">
        <v>658</v>
      </c>
      <c r="J234" t="s">
        <v>1158</v>
      </c>
      <c r="K234" t="s">
        <v>507</v>
      </c>
      <c r="L234" s="66" t="s">
        <v>361</v>
      </c>
      <c r="M234" t="s">
        <v>550</v>
      </c>
    </row>
    <row r="235" spans="1:13">
      <c r="A235" s="11" t="s">
        <v>104</v>
      </c>
      <c r="B235" s="12" t="s">
        <v>649</v>
      </c>
      <c r="C235" s="11" t="s">
        <v>647</v>
      </c>
      <c r="D235" s="12" t="s">
        <v>649</v>
      </c>
      <c r="E235" t="s">
        <v>649</v>
      </c>
      <c r="F235" t="s">
        <v>648</v>
      </c>
      <c r="G235" t="s">
        <v>650</v>
      </c>
      <c r="H235" t="s">
        <v>647</v>
      </c>
      <c r="I235" s="65" t="s">
        <v>658</v>
      </c>
      <c r="J235" t="s">
        <v>1159</v>
      </c>
      <c r="K235" t="s">
        <v>507</v>
      </c>
      <c r="L235" s="66" t="s">
        <v>357</v>
      </c>
      <c r="M235" t="s">
        <v>547</v>
      </c>
    </row>
    <row r="236" spans="1:13">
      <c r="A236" s="11" t="s">
        <v>35</v>
      </c>
      <c r="B236" s="12" t="s">
        <v>649</v>
      </c>
      <c r="C236" s="11" t="s">
        <v>647</v>
      </c>
      <c r="D236" s="12" t="s">
        <v>649</v>
      </c>
      <c r="E236" t="s">
        <v>649</v>
      </c>
      <c r="F236" t="s">
        <v>648</v>
      </c>
      <c r="G236" t="s">
        <v>650</v>
      </c>
      <c r="H236" t="s">
        <v>647</v>
      </c>
      <c r="I236" s="65" t="s">
        <v>658</v>
      </c>
      <c r="J236" t="s">
        <v>1160</v>
      </c>
      <c r="K236" t="s">
        <v>507</v>
      </c>
      <c r="L236" s="66" t="s">
        <v>289</v>
      </c>
      <c r="M236" t="s">
        <v>520</v>
      </c>
    </row>
    <row r="237" spans="1:13">
      <c r="A237" s="11" t="s">
        <v>253</v>
      </c>
      <c r="B237" s="12" t="s">
        <v>649</v>
      </c>
      <c r="C237" s="11" t="s">
        <v>647</v>
      </c>
      <c r="D237" s="12" t="s">
        <v>649</v>
      </c>
      <c r="E237" t="s">
        <v>649</v>
      </c>
      <c r="F237" t="s">
        <v>648</v>
      </c>
      <c r="G237" t="s">
        <v>650</v>
      </c>
      <c r="H237" t="s">
        <v>647</v>
      </c>
      <c r="I237" s="65" t="s">
        <v>658</v>
      </c>
      <c r="J237" t="s">
        <v>1161</v>
      </c>
      <c r="K237" t="s">
        <v>507</v>
      </c>
      <c r="L237" s="66" t="s">
        <v>500</v>
      </c>
      <c r="M237" t="s">
        <v>521</v>
      </c>
    </row>
    <row r="238" spans="1:13">
      <c r="A238" s="11" t="s">
        <v>106</v>
      </c>
      <c r="B238" s="12" t="s">
        <v>649</v>
      </c>
      <c r="C238" s="11" t="s">
        <v>647</v>
      </c>
      <c r="D238" s="12" t="s">
        <v>649</v>
      </c>
      <c r="E238" t="s">
        <v>649</v>
      </c>
      <c r="F238" t="s">
        <v>648</v>
      </c>
      <c r="G238" t="s">
        <v>650</v>
      </c>
      <c r="H238" t="s">
        <v>647</v>
      </c>
      <c r="I238" s="65" t="s">
        <v>658</v>
      </c>
      <c r="J238" t="s">
        <v>1162</v>
      </c>
      <c r="K238" t="s">
        <v>507</v>
      </c>
      <c r="L238" s="66" t="s">
        <v>359</v>
      </c>
      <c r="M238" t="s">
        <v>549</v>
      </c>
    </row>
    <row r="239" spans="1:13">
      <c r="A239" s="11" t="s">
        <v>115</v>
      </c>
      <c r="B239" s="12" t="s">
        <v>649</v>
      </c>
      <c r="C239" s="11" t="s">
        <v>647</v>
      </c>
      <c r="D239" s="12" t="s">
        <v>649</v>
      </c>
      <c r="E239" t="s">
        <v>649</v>
      </c>
      <c r="F239" t="s">
        <v>648</v>
      </c>
      <c r="G239" t="s">
        <v>650</v>
      </c>
      <c r="H239" t="s">
        <v>647</v>
      </c>
      <c r="I239" s="65" t="s">
        <v>658</v>
      </c>
      <c r="J239" t="s">
        <v>1163</v>
      </c>
      <c r="K239" t="s">
        <v>507</v>
      </c>
      <c r="L239" s="66" t="s">
        <v>368</v>
      </c>
      <c r="M239" t="s">
        <v>520</v>
      </c>
    </row>
    <row r="240" spans="1:13">
      <c r="A240" s="11" t="s">
        <v>15</v>
      </c>
      <c r="B240" s="12" t="s">
        <v>649</v>
      </c>
      <c r="C240" s="11" t="s">
        <v>647</v>
      </c>
      <c r="D240" s="12" t="s">
        <v>649</v>
      </c>
      <c r="E240" t="s">
        <v>649</v>
      </c>
      <c r="F240" t="s">
        <v>648</v>
      </c>
      <c r="G240" t="s">
        <v>650</v>
      </c>
      <c r="H240" t="s">
        <v>647</v>
      </c>
      <c r="I240" s="65" t="s">
        <v>658</v>
      </c>
      <c r="J240" t="s">
        <v>1164</v>
      </c>
      <c r="K240" t="s">
        <v>507</v>
      </c>
      <c r="L240" s="66" t="s">
        <v>269</v>
      </c>
      <c r="M240" t="s">
        <v>521</v>
      </c>
    </row>
    <row r="241" spans="1:13">
      <c r="A241" s="11" t="s">
        <v>61</v>
      </c>
      <c r="B241" s="12" t="s">
        <v>649</v>
      </c>
      <c r="C241" s="11" t="s">
        <v>647</v>
      </c>
      <c r="D241" s="12" t="s">
        <v>649</v>
      </c>
      <c r="E241" t="s">
        <v>649</v>
      </c>
      <c r="F241" t="s">
        <v>648</v>
      </c>
      <c r="G241" t="s">
        <v>650</v>
      </c>
      <c r="H241" t="s">
        <v>647</v>
      </c>
      <c r="I241" s="65" t="s">
        <v>658</v>
      </c>
      <c r="J241" t="s">
        <v>1165</v>
      </c>
      <c r="K241" t="s">
        <v>507</v>
      </c>
      <c r="L241" s="66" t="s">
        <v>315</v>
      </c>
      <c r="M241" t="s">
        <v>533</v>
      </c>
    </row>
    <row r="242" spans="1:13">
      <c r="A242" s="11" t="s">
        <v>36</v>
      </c>
      <c r="B242" s="12" t="s">
        <v>649</v>
      </c>
      <c r="C242" s="11" t="s">
        <v>647</v>
      </c>
      <c r="D242" s="12" t="s">
        <v>649</v>
      </c>
      <c r="E242" t="s">
        <v>649</v>
      </c>
      <c r="F242" t="s">
        <v>648</v>
      </c>
      <c r="G242" t="s">
        <v>650</v>
      </c>
      <c r="H242" t="s">
        <v>647</v>
      </c>
      <c r="I242" s="65" t="s">
        <v>658</v>
      </c>
      <c r="J242" t="s">
        <v>1166</v>
      </c>
      <c r="K242" t="s">
        <v>507</v>
      </c>
      <c r="L242" s="66" t="s">
        <v>290</v>
      </c>
      <c r="M242" t="s">
        <v>529</v>
      </c>
    </row>
    <row r="243" spans="1:13">
      <c r="A243" s="11" t="s">
        <v>156</v>
      </c>
      <c r="B243" s="12" t="s">
        <v>649</v>
      </c>
      <c r="C243" s="11" t="s">
        <v>647</v>
      </c>
      <c r="D243" s="12" t="s">
        <v>649</v>
      </c>
      <c r="E243" t="s">
        <v>649</v>
      </c>
      <c r="F243" t="s">
        <v>648</v>
      </c>
      <c r="G243" t="s">
        <v>650</v>
      </c>
      <c r="H243" t="s">
        <v>647</v>
      </c>
      <c r="I243" s="65" t="s">
        <v>658</v>
      </c>
      <c r="J243" t="s">
        <v>1167</v>
      </c>
      <c r="K243" t="s">
        <v>507</v>
      </c>
      <c r="L243" s="66" t="s">
        <v>408</v>
      </c>
      <c r="M243" t="s">
        <v>566</v>
      </c>
    </row>
    <row r="244" spans="1:13">
      <c r="A244" s="11" t="s">
        <v>133</v>
      </c>
      <c r="B244" s="12" t="s">
        <v>649</v>
      </c>
      <c r="C244" s="11" t="s">
        <v>647</v>
      </c>
      <c r="D244" s="12" t="s">
        <v>649</v>
      </c>
      <c r="E244" t="s">
        <v>649</v>
      </c>
      <c r="F244" t="s">
        <v>648</v>
      </c>
      <c r="G244" t="s">
        <v>650</v>
      </c>
      <c r="H244" t="s">
        <v>647</v>
      </c>
      <c r="I244" s="65" t="s">
        <v>658</v>
      </c>
      <c r="J244" t="s">
        <v>1168</v>
      </c>
      <c r="K244" t="s">
        <v>507</v>
      </c>
      <c r="L244" s="66" t="s">
        <v>386</v>
      </c>
      <c r="M244" t="s">
        <v>520</v>
      </c>
    </row>
    <row r="245" spans="1:13">
      <c r="A245" s="11" t="s">
        <v>126</v>
      </c>
      <c r="B245" s="12" t="s">
        <v>649</v>
      </c>
      <c r="C245" s="11" t="s">
        <v>647</v>
      </c>
      <c r="D245" s="12" t="s">
        <v>649</v>
      </c>
      <c r="E245" t="s">
        <v>649</v>
      </c>
      <c r="F245" t="s">
        <v>648</v>
      </c>
      <c r="G245" t="s">
        <v>650</v>
      </c>
      <c r="H245" t="s">
        <v>647</v>
      </c>
      <c r="I245" s="65" t="s">
        <v>658</v>
      </c>
      <c r="J245" t="s">
        <v>1169</v>
      </c>
      <c r="K245" t="s">
        <v>507</v>
      </c>
      <c r="L245" s="66" t="s">
        <v>379</v>
      </c>
      <c r="M245" t="s">
        <v>559</v>
      </c>
    </row>
    <row r="246" spans="1:13">
      <c r="A246" s="11" t="s">
        <v>216</v>
      </c>
      <c r="B246" s="12" t="s">
        <v>649</v>
      </c>
      <c r="C246" s="11" t="s">
        <v>647</v>
      </c>
      <c r="D246" s="12" t="s">
        <v>649</v>
      </c>
      <c r="E246" t="s">
        <v>649</v>
      </c>
      <c r="F246" t="s">
        <v>650</v>
      </c>
      <c r="G246" t="s">
        <v>650</v>
      </c>
      <c r="H246" t="s">
        <v>647</v>
      </c>
      <c r="I246" s="65" t="s">
        <v>659</v>
      </c>
      <c r="J246" t="s">
        <v>1170</v>
      </c>
      <c r="K246" t="s">
        <v>510</v>
      </c>
      <c r="L246" s="66" t="s">
        <v>466</v>
      </c>
      <c r="M246" t="s">
        <v>518</v>
      </c>
    </row>
    <row r="247" spans="1:13">
      <c r="A247" s="11" t="s">
        <v>4</v>
      </c>
      <c r="B247" s="12" t="s">
        <v>649</v>
      </c>
      <c r="C247" s="11" t="s">
        <v>647</v>
      </c>
      <c r="D247" s="12" t="s">
        <v>649</v>
      </c>
      <c r="E247" t="s">
        <v>649</v>
      </c>
      <c r="F247" t="s">
        <v>650</v>
      </c>
      <c r="G247" t="s">
        <v>650</v>
      </c>
      <c r="H247" t="s">
        <v>647</v>
      </c>
      <c r="I247" s="65" t="s">
        <v>659</v>
      </c>
      <c r="J247" t="s">
        <v>1171</v>
      </c>
      <c r="K247" t="s">
        <v>504</v>
      </c>
      <c r="L247" s="66" t="s">
        <v>258</v>
      </c>
      <c r="M247" t="s">
        <v>512</v>
      </c>
    </row>
    <row r="248" spans="1:13">
      <c r="A248" s="11" t="s">
        <v>70</v>
      </c>
      <c r="B248" s="12" t="s">
        <v>649</v>
      </c>
      <c r="C248" s="11" t="s">
        <v>647</v>
      </c>
      <c r="D248" s="12" t="s">
        <v>649</v>
      </c>
      <c r="E248" t="s">
        <v>649</v>
      </c>
      <c r="F248" t="s">
        <v>650</v>
      </c>
      <c r="G248" t="s">
        <v>650</v>
      </c>
      <c r="H248" t="s">
        <v>647</v>
      </c>
      <c r="I248" s="65" t="s">
        <v>659</v>
      </c>
      <c r="J248" t="s">
        <v>1172</v>
      </c>
      <c r="K248" t="s">
        <v>504</v>
      </c>
      <c r="L248" s="66" t="s">
        <v>324</v>
      </c>
      <c r="M248" t="s">
        <v>523</v>
      </c>
    </row>
    <row r="249" spans="1:13">
      <c r="A249" s="11" t="s">
        <v>72</v>
      </c>
      <c r="B249" s="12" t="s">
        <v>649</v>
      </c>
      <c r="C249" s="11" t="s">
        <v>647</v>
      </c>
      <c r="D249" s="12" t="s">
        <v>649</v>
      </c>
      <c r="E249" t="s">
        <v>649</v>
      </c>
      <c r="F249" t="s">
        <v>650</v>
      </c>
      <c r="G249" t="s">
        <v>650</v>
      </c>
      <c r="H249" t="s">
        <v>647</v>
      </c>
      <c r="I249" s="65" t="s">
        <v>659</v>
      </c>
      <c r="J249" t="s">
        <v>1173</v>
      </c>
      <c r="K249" t="s">
        <v>504</v>
      </c>
      <c r="L249" s="66" t="s">
        <v>326</v>
      </c>
      <c r="M249" t="s">
        <v>523</v>
      </c>
    </row>
    <row r="250" spans="1:13">
      <c r="A250" s="11" t="s">
        <v>23</v>
      </c>
      <c r="B250" s="12" t="s">
        <v>649</v>
      </c>
      <c r="C250" s="11" t="s">
        <v>647</v>
      </c>
      <c r="D250" s="12" t="s">
        <v>649</v>
      </c>
      <c r="E250" t="s">
        <v>649</v>
      </c>
      <c r="F250" t="s">
        <v>650</v>
      </c>
      <c r="G250" t="s">
        <v>650</v>
      </c>
      <c r="H250" t="s">
        <v>647</v>
      </c>
      <c r="I250" s="65" t="s">
        <v>659</v>
      </c>
      <c r="J250" t="s">
        <v>1174</v>
      </c>
      <c r="K250" t="s">
        <v>504</v>
      </c>
      <c r="L250" s="66" t="s">
        <v>277</v>
      </c>
      <c r="M250" t="s">
        <v>523</v>
      </c>
    </row>
    <row r="251" spans="1:13">
      <c r="A251" s="11" t="s">
        <v>175</v>
      </c>
      <c r="B251" s="12" t="s">
        <v>660</v>
      </c>
      <c r="C251" s="11" t="s">
        <v>656</v>
      </c>
      <c r="D251" s="12" t="s">
        <v>649</v>
      </c>
      <c r="E251" t="s">
        <v>649</v>
      </c>
      <c r="F251" t="s">
        <v>661</v>
      </c>
      <c r="G251" t="s">
        <v>650</v>
      </c>
      <c r="H251" t="s">
        <v>647</v>
      </c>
      <c r="I251" s="75"/>
      <c r="J251" t="s">
        <v>1175</v>
      </c>
      <c r="K251" t="s">
        <v>509</v>
      </c>
      <c r="L251" s="66" t="s">
        <v>426</v>
      </c>
      <c r="M251" t="s">
        <v>570</v>
      </c>
    </row>
    <row r="252" spans="1:13">
      <c r="A252" s="11" t="s">
        <v>30</v>
      </c>
      <c r="B252" s="12" t="s">
        <v>647</v>
      </c>
      <c r="C252" s="11" t="s">
        <v>656</v>
      </c>
      <c r="D252" s="12" t="s">
        <v>649</v>
      </c>
      <c r="E252" t="s">
        <v>649</v>
      </c>
      <c r="F252" t="s">
        <v>650</v>
      </c>
      <c r="G252" t="s">
        <v>650</v>
      </c>
      <c r="H252" t="s">
        <v>647</v>
      </c>
      <c r="I252" s="75"/>
      <c r="J252" t="s">
        <v>1176</v>
      </c>
      <c r="K252" t="s">
        <v>504</v>
      </c>
      <c r="L252" s="66" t="s">
        <v>284</v>
      </c>
      <c r="M252" t="s">
        <v>513</v>
      </c>
    </row>
    <row r="253" spans="1:13">
      <c r="A253" s="11" t="s">
        <v>39</v>
      </c>
      <c r="B253" s="12" t="s">
        <v>660</v>
      </c>
      <c r="C253" s="11" t="s">
        <v>647</v>
      </c>
      <c r="D253" s="12" t="s">
        <v>649</v>
      </c>
      <c r="E253" t="s">
        <v>649</v>
      </c>
      <c r="F253" t="s">
        <v>648</v>
      </c>
      <c r="G253" t="s">
        <v>650</v>
      </c>
      <c r="H253" t="s">
        <v>647</v>
      </c>
      <c r="J253" t="s">
        <v>1177</v>
      </c>
      <c r="K253" t="s">
        <v>507</v>
      </c>
      <c r="L253" s="66" t="s">
        <v>293</v>
      </c>
      <c r="M253" t="s">
        <v>530</v>
      </c>
    </row>
    <row r="254" spans="1:13">
      <c r="A254" s="11" t="s">
        <v>226</v>
      </c>
      <c r="B254" s="12" t="s">
        <v>660</v>
      </c>
      <c r="C254" s="11" t="s">
        <v>647</v>
      </c>
      <c r="D254" s="12" t="s">
        <v>649</v>
      </c>
      <c r="E254" t="s">
        <v>649</v>
      </c>
      <c r="F254" t="s">
        <v>648</v>
      </c>
      <c r="G254" t="s">
        <v>650</v>
      </c>
      <c r="H254" t="s">
        <v>647</v>
      </c>
      <c r="J254" t="s">
        <v>1178</v>
      </c>
      <c r="K254" t="s">
        <v>507</v>
      </c>
      <c r="L254" s="66" t="s">
        <v>476</v>
      </c>
      <c r="M254" t="s">
        <v>566</v>
      </c>
    </row>
    <row r="255" spans="1:13">
      <c r="A255" s="11" t="s">
        <v>81</v>
      </c>
      <c r="B255" s="12" t="s">
        <v>660</v>
      </c>
      <c r="C255" s="11" t="s">
        <v>647</v>
      </c>
      <c r="D255" s="12" t="s">
        <v>649</v>
      </c>
      <c r="E255" t="s">
        <v>649</v>
      </c>
      <c r="F255" t="s">
        <v>661</v>
      </c>
      <c r="G255" t="s">
        <v>650</v>
      </c>
      <c r="H255" t="s">
        <v>647</v>
      </c>
      <c r="I255" s="75"/>
      <c r="J255" t="s">
        <v>1179</v>
      </c>
      <c r="K255" t="s">
        <v>507</v>
      </c>
      <c r="L255" s="66" t="s">
        <v>335</v>
      </c>
      <c r="M255" t="s">
        <v>516</v>
      </c>
    </row>
    <row r="256" spans="1:13">
      <c r="A256" s="76"/>
      <c r="B256" s="13"/>
      <c r="C256" s="13"/>
      <c r="D256" s="13"/>
    </row>
  </sheetData>
  <conditionalFormatting sqref="B3:H256">
    <cfRule type="containsText" dxfId="7" priority="1" operator="containsText" text="C">
      <formula>NOT(ISERROR(SEARCH("C",B3)))</formula>
    </cfRule>
    <cfRule type="containsText" dxfId="6" priority="2" operator="containsText" text="G">
      <formula>NOT(ISERROR(SEARCH("G",B3)))</formula>
    </cfRule>
    <cfRule type="containsText" dxfId="5" priority="3" operator="containsText" text="T">
      <formula>NOT(ISERROR(SEARCH("T",B3)))</formula>
    </cfRule>
    <cfRule type="containsText" dxfId="4" priority="4" operator="containsText" text="A">
      <formula>NOT(ISERROR(SEARCH("A",B3)))</formula>
    </cfRule>
  </conditionalFormatting>
  <conditionalFormatting sqref="I162:I256">
    <cfRule type="containsText" dxfId="3" priority="5" operator="containsText" text="C">
      <formula>NOT(ISERROR(SEARCH("C",I162)))</formula>
    </cfRule>
    <cfRule type="containsText" dxfId="2" priority="6" operator="containsText" text="G">
      <formula>NOT(ISERROR(SEARCH("G",I162)))</formula>
    </cfRule>
    <cfRule type="containsText" dxfId="1" priority="7" operator="containsText" text="T">
      <formula>NOT(ISERROR(SEARCH("T",I162)))</formula>
    </cfRule>
    <cfRule type="containsText" dxfId="0" priority="8" operator="containsText" text="A">
      <formula>NOT(ISERROR(SEARCH("A",I16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2"/>
  <sheetViews>
    <sheetView workbookViewId="0">
      <pane xSplit="1" ySplit="1" topLeftCell="B2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8.7109375" customWidth="1"/>
    <col min="2" max="2" width="22.85546875" customWidth="1"/>
    <col min="3" max="3" width="14" customWidth="1"/>
    <col min="4" max="4" width="44" customWidth="1"/>
    <col min="5" max="5" width="18" customWidth="1"/>
    <col min="6" max="6" width="20.140625" customWidth="1"/>
    <col min="7" max="7" width="12.7109375" customWidth="1"/>
    <col min="8" max="8" width="11.42578125" customWidth="1"/>
    <col min="9" max="9" width="58.7109375" customWidth="1"/>
    <col min="10" max="10" width="22.7109375" customWidth="1"/>
    <col min="11" max="11" width="29.28515625" customWidth="1"/>
  </cols>
  <sheetData>
    <row r="1" spans="1:11" s="2" customFormat="1">
      <c r="A1" s="6" t="s">
        <v>1410</v>
      </c>
      <c r="I1" s="3"/>
    </row>
    <row r="2" spans="1:11" s="2" customFormat="1" ht="30">
      <c r="A2" s="7" t="s">
        <v>589</v>
      </c>
      <c r="B2" s="7" t="s">
        <v>640</v>
      </c>
      <c r="C2" s="8" t="s">
        <v>641</v>
      </c>
      <c r="D2" s="7" t="s">
        <v>595</v>
      </c>
      <c r="E2" s="7" t="s">
        <v>597</v>
      </c>
      <c r="F2" s="7" t="s">
        <v>596</v>
      </c>
      <c r="G2" s="7" t="s">
        <v>599</v>
      </c>
      <c r="H2" s="7" t="s">
        <v>598</v>
      </c>
      <c r="I2" s="8" t="s">
        <v>600</v>
      </c>
      <c r="J2" s="8" t="s">
        <v>628</v>
      </c>
      <c r="K2" s="45" t="s">
        <v>913</v>
      </c>
    </row>
    <row r="3" spans="1:11" s="1" customFormat="1" ht="30">
      <c r="A3" s="1">
        <v>2</v>
      </c>
      <c r="B3" s="1" t="s">
        <v>911</v>
      </c>
      <c r="C3" s="1">
        <v>7.3986749999999999</v>
      </c>
      <c r="D3" s="1" t="s">
        <v>910</v>
      </c>
      <c r="E3" s="1" t="s">
        <v>882</v>
      </c>
      <c r="F3" s="1" t="s">
        <v>608</v>
      </c>
      <c r="G3" s="1">
        <v>7519336</v>
      </c>
      <c r="H3" s="1">
        <v>7515989</v>
      </c>
      <c r="I3" s="31"/>
      <c r="J3" s="31" t="s">
        <v>606</v>
      </c>
      <c r="K3" s="1" t="s">
        <v>630</v>
      </c>
    </row>
    <row r="4" spans="1:11" s="1" customFormat="1" ht="60">
      <c r="A4" s="1">
        <v>2</v>
      </c>
      <c r="C4" s="1">
        <v>34.977775000000001</v>
      </c>
      <c r="D4" s="1" t="s">
        <v>909</v>
      </c>
      <c r="E4" s="1" t="s">
        <v>883</v>
      </c>
      <c r="F4" s="1" t="s">
        <v>609</v>
      </c>
      <c r="G4" s="1" t="s">
        <v>610</v>
      </c>
      <c r="H4" s="1">
        <v>35351454</v>
      </c>
      <c r="I4" s="31" t="s">
        <v>629</v>
      </c>
      <c r="J4" s="1" t="s">
        <v>602</v>
      </c>
      <c r="K4" s="1" t="s">
        <v>605</v>
      </c>
    </row>
    <row r="5" spans="1:11" s="1" customFormat="1">
      <c r="A5" s="1">
        <v>3</v>
      </c>
      <c r="B5" s="1" t="s">
        <v>908</v>
      </c>
      <c r="C5" s="1">
        <v>4.9194389999999997</v>
      </c>
      <c r="D5" s="1" t="s">
        <v>907</v>
      </c>
      <c r="E5" s="1" t="s">
        <v>880</v>
      </c>
      <c r="F5" s="1" t="s">
        <v>906</v>
      </c>
      <c r="G5" s="44">
        <v>4987778</v>
      </c>
      <c r="H5" s="44">
        <v>4992411</v>
      </c>
      <c r="I5" s="31" t="s">
        <v>905</v>
      </c>
      <c r="J5" s="1" t="s">
        <v>904</v>
      </c>
      <c r="K5" s="1" t="s">
        <v>912</v>
      </c>
    </row>
    <row r="6" spans="1:11" s="1" customFormat="1" ht="23.45" customHeight="1">
      <c r="A6" s="1">
        <v>4</v>
      </c>
      <c r="C6" s="1">
        <v>6.190448</v>
      </c>
      <c r="D6" s="1" t="s">
        <v>903</v>
      </c>
      <c r="E6" s="1" t="s">
        <v>612</v>
      </c>
      <c r="F6" s="1" t="s">
        <v>613</v>
      </c>
      <c r="G6" s="1">
        <v>5846286</v>
      </c>
      <c r="H6" s="1">
        <v>5849390</v>
      </c>
      <c r="I6" s="31"/>
      <c r="J6" s="1" t="s">
        <v>611</v>
      </c>
      <c r="K6" s="1" t="s">
        <v>663</v>
      </c>
    </row>
    <row r="7" spans="1:11" s="1" customFormat="1" ht="45">
      <c r="A7" s="1">
        <v>4</v>
      </c>
      <c r="B7" s="1" t="s">
        <v>902</v>
      </c>
      <c r="C7" s="1">
        <v>31.803014999999998</v>
      </c>
      <c r="D7" s="1" t="s">
        <v>892</v>
      </c>
      <c r="E7" s="1" t="s">
        <v>592</v>
      </c>
      <c r="F7" s="1" t="s">
        <v>601</v>
      </c>
      <c r="G7" s="1">
        <v>31514308</v>
      </c>
      <c r="H7" s="1">
        <v>31502940</v>
      </c>
      <c r="I7" s="31" t="s">
        <v>901</v>
      </c>
      <c r="J7" s="1" t="s">
        <v>614</v>
      </c>
      <c r="K7" s="1" t="s">
        <v>615</v>
      </c>
    </row>
    <row r="8" spans="1:11" s="1" customFormat="1" ht="30">
      <c r="A8" s="1">
        <v>5</v>
      </c>
      <c r="B8" s="1" t="s">
        <v>900</v>
      </c>
      <c r="D8" s="1" t="s">
        <v>889</v>
      </c>
      <c r="E8" s="40" t="s">
        <v>593</v>
      </c>
      <c r="F8" s="1" t="s">
        <v>618</v>
      </c>
      <c r="G8" s="1">
        <v>24473136</v>
      </c>
      <c r="H8" s="1">
        <v>24478871</v>
      </c>
      <c r="I8" s="31" t="s">
        <v>617</v>
      </c>
      <c r="J8" s="1" t="s">
        <v>616</v>
      </c>
      <c r="K8" s="1" t="s">
        <v>619</v>
      </c>
    </row>
    <row r="9" spans="1:11" s="1" customFormat="1">
      <c r="A9" s="1">
        <v>6</v>
      </c>
      <c r="B9" s="1" t="s">
        <v>899</v>
      </c>
      <c r="D9" s="1" t="s">
        <v>898</v>
      </c>
      <c r="E9" s="1" t="s">
        <v>884</v>
      </c>
      <c r="F9" s="1" t="s">
        <v>897</v>
      </c>
      <c r="G9" s="1">
        <v>6648387</v>
      </c>
      <c r="H9" s="1">
        <v>6653005</v>
      </c>
      <c r="I9" s="31" t="s">
        <v>604</v>
      </c>
      <c r="J9" s="1" t="s">
        <v>603</v>
      </c>
      <c r="K9" s="1" t="s">
        <v>631</v>
      </c>
    </row>
    <row r="10" spans="1:11" s="1" customFormat="1" ht="45">
      <c r="A10" s="1">
        <v>7</v>
      </c>
      <c r="B10" s="1" t="s">
        <v>896</v>
      </c>
      <c r="C10" s="1">
        <v>15.970751</v>
      </c>
      <c r="D10" s="1" t="s">
        <v>895</v>
      </c>
      <c r="E10" s="1" t="s">
        <v>591</v>
      </c>
      <c r="F10" s="1" t="s">
        <v>894</v>
      </c>
      <c r="G10" s="1">
        <v>15358960</v>
      </c>
      <c r="H10" s="1">
        <v>15360495</v>
      </c>
      <c r="I10" s="31" t="s">
        <v>623</v>
      </c>
      <c r="J10" s="1" t="s">
        <v>602</v>
      </c>
      <c r="K10" s="1" t="s">
        <v>605</v>
      </c>
    </row>
    <row r="11" spans="1:11" s="1" customFormat="1" ht="30">
      <c r="A11" s="1">
        <v>11</v>
      </c>
      <c r="B11" s="1" t="s">
        <v>893</v>
      </c>
      <c r="C11" s="1">
        <v>21.472458</v>
      </c>
      <c r="D11" s="1" t="s">
        <v>892</v>
      </c>
      <c r="E11" s="1" t="s">
        <v>594</v>
      </c>
      <c r="F11" s="1" t="s">
        <v>621</v>
      </c>
      <c r="G11" s="1">
        <v>21480230</v>
      </c>
      <c r="H11" s="1">
        <v>21481409</v>
      </c>
      <c r="I11" s="31" t="s">
        <v>891</v>
      </c>
      <c r="J11" s="1" t="s">
        <v>620</v>
      </c>
      <c r="K11" s="1" t="s">
        <v>622</v>
      </c>
    </row>
    <row r="12" spans="1:11" s="1" customFormat="1" ht="30">
      <c r="A12" s="1">
        <v>11</v>
      </c>
      <c r="B12" s="1" t="s">
        <v>890</v>
      </c>
      <c r="D12" s="1" t="s">
        <v>889</v>
      </c>
      <c r="E12" s="1" t="s">
        <v>879</v>
      </c>
      <c r="F12" s="1" t="s">
        <v>624</v>
      </c>
      <c r="G12" s="1">
        <v>28804256</v>
      </c>
      <c r="H12" s="1">
        <v>28808548</v>
      </c>
      <c r="I12" s="31" t="s">
        <v>627</v>
      </c>
      <c r="J12" s="1" t="s">
        <v>626</v>
      </c>
      <c r="K12" s="1" t="s">
        <v>6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jin</dc:creator>
  <cp:lastModifiedBy>Norton, Dr Gareth J.</cp:lastModifiedBy>
  <dcterms:created xsi:type="dcterms:W3CDTF">2015-06-05T18:17:20Z</dcterms:created>
  <dcterms:modified xsi:type="dcterms:W3CDTF">2025-03-10T15:25:42Z</dcterms:modified>
</cp:coreProperties>
</file>